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3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bb\Desktop\iTRAQ_report_data\3-Differentially_expressed_protein\"/>
    </mc:Choice>
  </mc:AlternateContent>
  <xr:revisionPtr revIDLastSave="0" documentId="10_ncr:8100000_{F84DDF93-C07F-41A5-8783-6C96A5C9D740}" xr6:coauthVersionLast="33" xr6:coauthVersionMax="33" xr10:uidLastSave="{00000000-0000-0000-0000-000000000000}"/>
  <bookViews>
    <workbookView xWindow="240" yWindow="15" windowWidth="16095" windowHeight="9660" xr2:uid="{00000000-000D-0000-FFFF-FFFF00000000}"/>
  </bookViews>
  <sheets>
    <sheet name="Diff distribution" sheetId="1" r:id="rId1"/>
    <sheet name="LovavsNT" sheetId="2" r:id="rId2"/>
    <sheet name="Lova+MVAvsNT" sheetId="3" r:id="rId3"/>
    <sheet name="Lova+MVAvsLova" sheetId="4" r:id="rId4"/>
  </sheets>
  <calcPr calcId="124519"/>
</workbook>
</file>

<file path=xl/sharedStrings.xml><?xml version="1.0" encoding="utf-8"?>
<sst xmlns="http://schemas.openxmlformats.org/spreadsheetml/2006/main" count="5675" uniqueCount="2698">
  <si>
    <t>Protein accession</t>
  </si>
  <si>
    <t>Protein description</t>
  </si>
  <si>
    <t>Regulated Type</t>
  </si>
  <si>
    <t>Gene name</t>
  </si>
  <si>
    <t>MW [kDa]</t>
  </si>
  <si>
    <t>Lova/NT_Ratio</t>
  </si>
  <si>
    <t>Lova+MVA/NT_Ratio</t>
  </si>
  <si>
    <t>Lova+MVA/Lova_Ratio</t>
  </si>
  <si>
    <t>O00220</t>
  </si>
  <si>
    <t>Tumor necrosis factor receptor superfamily member 10A</t>
  </si>
  <si>
    <t>Down</t>
  </si>
  <si>
    <t>TNFRSF10A</t>
  </si>
  <si>
    <t>Up</t>
  </si>
  <si>
    <t>O00391</t>
  </si>
  <si>
    <t>Sulfhydryl oxidase 1</t>
  </si>
  <si>
    <t>QSOX1</t>
  </si>
  <si>
    <t>O00468</t>
  </si>
  <si>
    <t>Agrin</t>
  </si>
  <si>
    <t>AGRN</t>
  </si>
  <si>
    <t>O00560</t>
  </si>
  <si>
    <t>Syntenin-1</t>
  </si>
  <si>
    <t>SDCBP</t>
  </si>
  <si>
    <t>O14672</t>
  </si>
  <si>
    <t>Disintegrin and metalloproteinase domain-containing protein 10</t>
  </si>
  <si>
    <t>ADAM10</t>
  </si>
  <si>
    <t>O14763</t>
  </si>
  <si>
    <t>Tumor necrosis factor receptor superfamily member 10B</t>
  </si>
  <si>
    <t>TNFRSF10B</t>
  </si>
  <si>
    <t>O15118</t>
  </si>
  <si>
    <t>Niemann-Pick C1 protein</t>
  </si>
  <si>
    <t>NPC1</t>
  </si>
  <si>
    <t>O15240</t>
  </si>
  <si>
    <t>Neurosecretory protein VGF</t>
  </si>
  <si>
    <t>VGF</t>
  </si>
  <si>
    <t>O15400</t>
  </si>
  <si>
    <t>Syntaxin-7</t>
  </si>
  <si>
    <t>STX7</t>
  </si>
  <si>
    <t>O15554</t>
  </si>
  <si>
    <t>Intermediate conductance calcium-activated potassium channel protein 4</t>
  </si>
  <si>
    <t>KCNN4</t>
  </si>
  <si>
    <t>O43752</t>
  </si>
  <si>
    <t>Syntaxin-6</t>
  </si>
  <si>
    <t>STX6</t>
  </si>
  <si>
    <t>O60610</t>
  </si>
  <si>
    <t>Protein diaphanous homolog 1</t>
  </si>
  <si>
    <t>DIAPH1</t>
  </si>
  <si>
    <t>O75531</t>
  </si>
  <si>
    <t>Barrier-to-autointegration factor</t>
  </si>
  <si>
    <t>BANF1</t>
  </si>
  <si>
    <t>O75695</t>
  </si>
  <si>
    <t>Protein XRP2</t>
  </si>
  <si>
    <t>RP2</t>
  </si>
  <si>
    <t>O75717</t>
  </si>
  <si>
    <t>WD repeat and HMG-box DNA-binding protein 1</t>
  </si>
  <si>
    <t>WDHD1</t>
  </si>
  <si>
    <t>O75792</t>
  </si>
  <si>
    <t>Ribonuclease H2 subunit A</t>
  </si>
  <si>
    <t>RNASEH2A</t>
  </si>
  <si>
    <t>O76021</t>
  </si>
  <si>
    <t>Ribosomal L1 domain-containing protein 1</t>
  </si>
  <si>
    <t>RSL1D1</t>
  </si>
  <si>
    <t>O95239</t>
  </si>
  <si>
    <t>Chromosome-associated kinesin KIF4A</t>
  </si>
  <si>
    <t>KIF4A</t>
  </si>
  <si>
    <t>O95551</t>
  </si>
  <si>
    <t>Tyrosyl-DNA phosphodiesterase 2</t>
  </si>
  <si>
    <t>TDP2</t>
  </si>
  <si>
    <t>O95716</t>
  </si>
  <si>
    <t>Ras-related protein Rab-3D</t>
  </si>
  <si>
    <t>RAB3D</t>
  </si>
  <si>
    <t>O95817</t>
  </si>
  <si>
    <t>BAG family molecular chaperone regulator 3</t>
  </si>
  <si>
    <t>BAG3</t>
  </si>
  <si>
    <t>O95819</t>
  </si>
  <si>
    <t>Mitogen-activated protein kinase kinase kinase kinase 4</t>
  </si>
  <si>
    <t>MAP4K4</t>
  </si>
  <si>
    <t>O96011</t>
  </si>
  <si>
    <t>Peroxisomal membrane protein 11B</t>
  </si>
  <si>
    <t>PEX11B</t>
  </si>
  <si>
    <t>P00749</t>
  </si>
  <si>
    <t>Urokinase-type plasminogen activator</t>
  </si>
  <si>
    <t>PLAU</t>
  </si>
  <si>
    <t>P01033</t>
  </si>
  <si>
    <t>Metalloproteinase inhibitor 1</t>
  </si>
  <si>
    <t>TIMP1</t>
  </si>
  <si>
    <t>P01034</t>
  </si>
  <si>
    <t>Cystatin-C</t>
  </si>
  <si>
    <t>CST3</t>
  </si>
  <si>
    <t>P01130</t>
  </si>
  <si>
    <t>Low-density lipoprotein receptor</t>
  </si>
  <si>
    <t>LDLR</t>
  </si>
  <si>
    <t>P02786</t>
  </si>
  <si>
    <t>Transferrin receptor protein 1</t>
  </si>
  <si>
    <t>TFRC</t>
  </si>
  <si>
    <t>P03928</t>
  </si>
  <si>
    <t>ATP synthase protein 8</t>
  </si>
  <si>
    <t>MT-ATP8</t>
  </si>
  <si>
    <t>P04035</t>
  </si>
  <si>
    <t>3-hydroxy-3-methylglutaryl-coenzyme A reductase</t>
  </si>
  <si>
    <t>HMGCR</t>
  </si>
  <si>
    <t>P04066</t>
  </si>
  <si>
    <t>Tissue alpha-L-fucosidase</t>
  </si>
  <si>
    <t>FUCA1</t>
  </si>
  <si>
    <t>P04439</t>
  </si>
  <si>
    <t>"HLA class I histocompatibility antigen, A-3 alpha chain"</t>
  </si>
  <si>
    <t>HLA-A</t>
  </si>
  <si>
    <t>P04792</t>
  </si>
  <si>
    <t>Heat shock protein beta-1</t>
  </si>
  <si>
    <t>HSPB1</t>
  </si>
  <si>
    <t>P04818</t>
  </si>
  <si>
    <t>Thymidylate synthase</t>
  </si>
  <si>
    <t>TYMS</t>
  </si>
  <si>
    <t>P05067</t>
  </si>
  <si>
    <t>Amyloid beta A4 protein</t>
  </si>
  <si>
    <t>APP</t>
  </si>
  <si>
    <t>P05121</t>
  </si>
  <si>
    <t>Plasminogen activator inhibitor 1</t>
  </si>
  <si>
    <t>SERPINE1</t>
  </si>
  <si>
    <t>P06400</t>
  </si>
  <si>
    <t>Retinoblastoma-associated protein</t>
  </si>
  <si>
    <t>RB1</t>
  </si>
  <si>
    <t>P06756</t>
  </si>
  <si>
    <t>Integrin alpha-V</t>
  </si>
  <si>
    <t>ITGAV</t>
  </si>
  <si>
    <t>P07305</t>
  </si>
  <si>
    <t>Histone H1.0</t>
  </si>
  <si>
    <t>H1F0</t>
  </si>
  <si>
    <t>P07711</t>
  </si>
  <si>
    <t>Cathepsin L1</t>
  </si>
  <si>
    <t>CTSL</t>
  </si>
  <si>
    <t>P07942</t>
  </si>
  <si>
    <t>Laminin subunit beta-1</t>
  </si>
  <si>
    <t>LAMB1</t>
  </si>
  <si>
    <t>P08581</t>
  </si>
  <si>
    <t>Hepatocyte growth factor receptor</t>
  </si>
  <si>
    <t>MET</t>
  </si>
  <si>
    <t>P08648</t>
  </si>
  <si>
    <t>Integrin alpha-5</t>
  </si>
  <si>
    <t>ITGA5</t>
  </si>
  <si>
    <t>P08754</t>
  </si>
  <si>
    <t>Guanine nucleotide-binding protein G(k) subunit alpha</t>
  </si>
  <si>
    <t>GNAI3</t>
  </si>
  <si>
    <t>P08962</t>
  </si>
  <si>
    <t>CD63 antigen</t>
  </si>
  <si>
    <t>CD63</t>
  </si>
  <si>
    <t>P09601</t>
  </si>
  <si>
    <t>Heme oxygenase 1</t>
  </si>
  <si>
    <t>HMOX1</t>
  </si>
  <si>
    <t>P10321</t>
  </si>
  <si>
    <t>"HLA class I histocompatibility antigen, Cw-7 alpha chain"</t>
  </si>
  <si>
    <t>HLA-C</t>
  </si>
  <si>
    <t>P10646</t>
  </si>
  <si>
    <t>Tissue factor pathway inhibitor</t>
  </si>
  <si>
    <t>TFPI</t>
  </si>
  <si>
    <t>P10909</t>
  </si>
  <si>
    <t>Clusterin</t>
  </si>
  <si>
    <t>CLU</t>
  </si>
  <si>
    <t>P11047</t>
  </si>
  <si>
    <t>Laminin subunit gamma-1</t>
  </si>
  <si>
    <t>LAMC1</t>
  </si>
  <si>
    <t>P11166</t>
  </si>
  <si>
    <t>"Solute carrier family 2, facilitated glucose transporter member 1"</t>
  </si>
  <si>
    <t>SLC2A1</t>
  </si>
  <si>
    <t>P11169</t>
  </si>
  <si>
    <t>"Solute carrier family 2, facilitated glucose transporter member 3"</t>
  </si>
  <si>
    <t>SLC2A3</t>
  </si>
  <si>
    <t>P11387</t>
  </si>
  <si>
    <t>DNA topoisomerase 1</t>
  </si>
  <si>
    <t>TOP1</t>
  </si>
  <si>
    <t>P11388</t>
  </si>
  <si>
    <t>DNA topoisomerase 2-alpha</t>
  </si>
  <si>
    <t>TOP2A</t>
  </si>
  <si>
    <t>P12532</t>
  </si>
  <si>
    <t>"Creatine kinase U-type, mitochondrial"</t>
  </si>
  <si>
    <t>CKMT1A</t>
  </si>
  <si>
    <t>P14210</t>
  </si>
  <si>
    <t>Hepatocyte growth factor</t>
  </si>
  <si>
    <t>HGF</t>
  </si>
  <si>
    <t>P15311</t>
  </si>
  <si>
    <t>Ezrin</t>
  </si>
  <si>
    <t>EZR</t>
  </si>
  <si>
    <t>P16278</t>
  </si>
  <si>
    <t>Beta-galactosidase</t>
  </si>
  <si>
    <t>GLB1</t>
  </si>
  <si>
    <t>P16402</t>
  </si>
  <si>
    <t>Histone H1.3</t>
  </si>
  <si>
    <t>HIST1H1D</t>
  </si>
  <si>
    <t>P16403</t>
  </si>
  <si>
    <t>Histone H1.2</t>
  </si>
  <si>
    <t>HIST1H1C</t>
  </si>
  <si>
    <t>P17050</t>
  </si>
  <si>
    <t>Alpha-N-acetylgalactosaminidase</t>
  </si>
  <si>
    <t>NAGA</t>
  </si>
  <si>
    <t>P17275</t>
  </si>
  <si>
    <t>Transcription factor jun-B</t>
  </si>
  <si>
    <t>JUNB</t>
  </si>
  <si>
    <t>P17301</t>
  </si>
  <si>
    <t>Integrin alpha-2</t>
  </si>
  <si>
    <t>ITGA2</t>
  </si>
  <si>
    <t>P18077</t>
  </si>
  <si>
    <t>60S ribosomal protein L35a</t>
  </si>
  <si>
    <t>RPL35A</t>
  </si>
  <si>
    <t>P18124</t>
  </si>
  <si>
    <t>60S ribosomal protein L7</t>
  </si>
  <si>
    <t>RPL7</t>
  </si>
  <si>
    <t>P18621</t>
  </si>
  <si>
    <t>60S ribosomal protein L17</t>
  </si>
  <si>
    <t>RPL17</t>
  </si>
  <si>
    <t>P18827</t>
  </si>
  <si>
    <t>Syndecan-1</t>
  </si>
  <si>
    <t>SDC1</t>
  </si>
  <si>
    <t>P18858</t>
  </si>
  <si>
    <t>DNA ligase 1</t>
  </si>
  <si>
    <t>LIG1</t>
  </si>
  <si>
    <t>P19971</t>
  </si>
  <si>
    <t>Thymidine phosphorylase</t>
  </si>
  <si>
    <t>TYMP</t>
  </si>
  <si>
    <t>P20810</t>
  </si>
  <si>
    <t>Calpastatin</t>
  </si>
  <si>
    <t>CAST</t>
  </si>
  <si>
    <t>P21741</t>
  </si>
  <si>
    <t>Midkine</t>
  </si>
  <si>
    <t>MDK</t>
  </si>
  <si>
    <t>P22676</t>
  </si>
  <si>
    <t>Calretinin</t>
  </si>
  <si>
    <t>CALB2</t>
  </si>
  <si>
    <t>P24386</t>
  </si>
  <si>
    <t>Rab proteins geranylgeranyltransferase component A 1</t>
  </si>
  <si>
    <t>CHM</t>
  </si>
  <si>
    <t>P24592</t>
  </si>
  <si>
    <t>Insulin-like growth factor-binding protein 6</t>
  </si>
  <si>
    <t>IGFBP6</t>
  </si>
  <si>
    <t>P26006</t>
  </si>
  <si>
    <t>Integrin alpha-3</t>
  </si>
  <si>
    <t>ITGA3</t>
  </si>
  <si>
    <t>P26373</t>
  </si>
  <si>
    <t>60S ribosomal protein L13</t>
  </si>
  <si>
    <t>RPL13</t>
  </si>
  <si>
    <t>P29034</t>
  </si>
  <si>
    <t>Protein S100-A2</t>
  </si>
  <si>
    <t>S100A2</t>
  </si>
  <si>
    <t>P29966</t>
  </si>
  <si>
    <t>Myristoylated alanine-rich C-kinase substrate</t>
  </si>
  <si>
    <t>MARCKS</t>
  </si>
  <si>
    <t>P30038</t>
  </si>
  <si>
    <t>"Delta-1-pyrroline-5-carboxylate dehydrogenase, mitochondrial"</t>
  </si>
  <si>
    <t>ALDH4A1</t>
  </si>
  <si>
    <t>P30408</t>
  </si>
  <si>
    <t>Transmembrane 4 L6 family member 1</t>
  </si>
  <si>
    <t>TM4SF1</t>
  </si>
  <si>
    <t>P30466</t>
  </si>
  <si>
    <t>"HLA class I histocompatibility antigen, B-18 alpha chain"</t>
  </si>
  <si>
    <t>HLA-B</t>
  </si>
  <si>
    <t>P31350</t>
  </si>
  <si>
    <t>Ribonucleoside-diphosphate reductase subunit M2</t>
  </si>
  <si>
    <t>RRM2</t>
  </si>
  <si>
    <t>P34810</t>
  </si>
  <si>
    <t>Macrosialin</t>
  </si>
  <si>
    <t>CD68</t>
  </si>
  <si>
    <t>P35251</t>
  </si>
  <si>
    <t>Replication factor C subunit 1</t>
  </si>
  <si>
    <t>RFC1</t>
  </si>
  <si>
    <t>P36578</t>
  </si>
  <si>
    <t>60S ribosomal protein L4</t>
  </si>
  <si>
    <t>RPL4</t>
  </si>
  <si>
    <t>P40189</t>
  </si>
  <si>
    <t>Interleukin-6 receptor subunit beta</t>
  </si>
  <si>
    <t>IL6ST</t>
  </si>
  <si>
    <t>P40429</t>
  </si>
  <si>
    <t>60S ribosomal protein L13a</t>
  </si>
  <si>
    <t>RPL13A</t>
  </si>
  <si>
    <t>P42696</t>
  </si>
  <si>
    <t>RNA-binding protein 34</t>
  </si>
  <si>
    <t>RBM34</t>
  </si>
  <si>
    <t>P42766</t>
  </si>
  <si>
    <t>60S ribosomal protein L35</t>
  </si>
  <si>
    <t>RPL35</t>
  </si>
  <si>
    <t>P42892</t>
  </si>
  <si>
    <t>Endothelin-converting enzyme 1</t>
  </si>
  <si>
    <t>ECE1</t>
  </si>
  <si>
    <t>P46013</t>
  </si>
  <si>
    <t>Proliferation marker protein Ki-67</t>
  </si>
  <si>
    <t>MKI67</t>
  </si>
  <si>
    <t>P46531</t>
  </si>
  <si>
    <t>Neurogenic locus notch homolog protein 1</t>
  </si>
  <si>
    <t>NOTCH1</t>
  </si>
  <si>
    <t>P46779</t>
  </si>
  <si>
    <t>60S ribosomal protein L28</t>
  </si>
  <si>
    <t>RPL28</t>
  </si>
  <si>
    <t>P46781</t>
  </si>
  <si>
    <t>40S ribosomal protein S9</t>
  </si>
  <si>
    <t>RPS9</t>
  </si>
  <si>
    <t>P48200</t>
  </si>
  <si>
    <t>Iron-responsive element-binding protein 2</t>
  </si>
  <si>
    <t>IREB2</t>
  </si>
  <si>
    <t>P48509</t>
  </si>
  <si>
    <t>CD151 antigen</t>
  </si>
  <si>
    <t>CD151</t>
  </si>
  <si>
    <t>P48723</t>
  </si>
  <si>
    <t>Heat shock 70 kDa protein 13</t>
  </si>
  <si>
    <t>HSPA13</t>
  </si>
  <si>
    <t>P48960</t>
  </si>
  <si>
    <t>CD97 antigen</t>
  </si>
  <si>
    <t>CD97</t>
  </si>
  <si>
    <t>P49207</t>
  </si>
  <si>
    <t>60S ribosomal protein L34</t>
  </si>
  <si>
    <t>RPL34</t>
  </si>
  <si>
    <t>P50914</t>
  </si>
  <si>
    <t>60S ribosomal protein L14</t>
  </si>
  <si>
    <t>RPL14</t>
  </si>
  <si>
    <t>P51153</t>
  </si>
  <si>
    <t>Ras-related protein Rab-13</t>
  </si>
  <si>
    <t>RAB13</t>
  </si>
  <si>
    <t>P52732</t>
  </si>
  <si>
    <t>Kinesin-like protein KIF11</t>
  </si>
  <si>
    <t>KIF11</t>
  </si>
  <si>
    <t>P52823</t>
  </si>
  <si>
    <t>Stanniocalcin-1</t>
  </si>
  <si>
    <t>STC1</t>
  </si>
  <si>
    <t>P52943</t>
  </si>
  <si>
    <t>Cysteine-rich protein 2</t>
  </si>
  <si>
    <t>CRIP2</t>
  </si>
  <si>
    <t>P55011</t>
  </si>
  <si>
    <t>Solute carrier family 12 member 2</t>
  </si>
  <si>
    <t>SLC12A2</t>
  </si>
  <si>
    <t>P56377</t>
  </si>
  <si>
    <t>AP-1 complex subunit sigma-2</t>
  </si>
  <si>
    <t>AP1S2</t>
  </si>
  <si>
    <t>P56385</t>
  </si>
  <si>
    <t>"ATP synthase subunit e, mitochondrial"</t>
  </si>
  <si>
    <t>ATP5I</t>
  </si>
  <si>
    <t>P58335</t>
  </si>
  <si>
    <t>Anthrax toxin receptor 2</t>
  </si>
  <si>
    <t>ANTXR2</t>
  </si>
  <si>
    <t>P60520</t>
  </si>
  <si>
    <t>Gamma-aminobutyric acid receptor-associated protein-like 2</t>
  </si>
  <si>
    <t>GABARAPL2</t>
  </si>
  <si>
    <t>P60903</t>
  </si>
  <si>
    <t>Protein S100-A10</t>
  </si>
  <si>
    <t>S100A10</t>
  </si>
  <si>
    <t>P61006</t>
  </si>
  <si>
    <t>Ras-related protein Rab-8A</t>
  </si>
  <si>
    <t>RAB8A</t>
  </si>
  <si>
    <t>P61225</t>
  </si>
  <si>
    <t>Ras-related protein Rap-2b</t>
  </si>
  <si>
    <t>RAP2B</t>
  </si>
  <si>
    <t>P61254</t>
  </si>
  <si>
    <t>60S ribosomal protein L26</t>
  </si>
  <si>
    <t>RPL26</t>
  </si>
  <si>
    <t>P61353</t>
  </si>
  <si>
    <t>60S ribosomal protein L27</t>
  </si>
  <si>
    <t>RPL27</t>
  </si>
  <si>
    <t>P61586</t>
  </si>
  <si>
    <t>Transforming protein RhoA</t>
  </si>
  <si>
    <t>RHOA</t>
  </si>
  <si>
    <t>P61769</t>
  </si>
  <si>
    <t>Beta-2-microglobulin</t>
  </si>
  <si>
    <t>B2M</t>
  </si>
  <si>
    <t>P62070</t>
  </si>
  <si>
    <t>Ras-related protein R-Ras2</t>
  </si>
  <si>
    <t>RRAS2</t>
  </si>
  <si>
    <t>P62241</t>
  </si>
  <si>
    <t>40S ribosomal protein S8</t>
  </si>
  <si>
    <t>RPS8</t>
  </si>
  <si>
    <t>P62249</t>
  </si>
  <si>
    <t>40S ribosomal protein S16</t>
  </si>
  <si>
    <t>RPS16</t>
  </si>
  <si>
    <t>P62266</t>
  </si>
  <si>
    <t>40S ribosomal protein S23</t>
  </si>
  <si>
    <t>RPS23</t>
  </si>
  <si>
    <t>P62277</t>
  </si>
  <si>
    <t>40S ribosomal protein S13</t>
  </si>
  <si>
    <t>RPS13</t>
  </si>
  <si>
    <t>P62280</t>
  </si>
  <si>
    <t>40S ribosomal protein S11</t>
  </si>
  <si>
    <t>RPS11</t>
  </si>
  <si>
    <t>P62424</t>
  </si>
  <si>
    <t>60S ribosomal protein L7a</t>
  </si>
  <si>
    <t>RPL7A</t>
  </si>
  <si>
    <t>P62745</t>
  </si>
  <si>
    <t>Rho-related GTP-binding protein RhoB</t>
  </si>
  <si>
    <t>RHOB</t>
  </si>
  <si>
    <t>P62753</t>
  </si>
  <si>
    <t>40S ribosomal protein S6</t>
  </si>
  <si>
    <t>RPS6</t>
  </si>
  <si>
    <t>P62805</t>
  </si>
  <si>
    <t>Histone H4</t>
  </si>
  <si>
    <t>HIST1H4A</t>
  </si>
  <si>
    <t>P62834</t>
  </si>
  <si>
    <t>Ras-related protein Rap-1A</t>
  </si>
  <si>
    <t>RAP1A</t>
  </si>
  <si>
    <t>P62847</t>
  </si>
  <si>
    <t>40S ribosomal protein S24</t>
  </si>
  <si>
    <t>RPS24</t>
  </si>
  <si>
    <t>P62906</t>
  </si>
  <si>
    <t>60S ribosomal protein L10a</t>
  </si>
  <si>
    <t>RPL10A</t>
  </si>
  <si>
    <t>P62917</t>
  </si>
  <si>
    <t>60S ribosomal protein L8</t>
  </si>
  <si>
    <t>RPL8</t>
  </si>
  <si>
    <t>P63218</t>
  </si>
  <si>
    <t>Guanine nucleotide-binding protein G(I)/G(S)/G(O) subunit gamma-5</t>
  </si>
  <si>
    <t>GNG5</t>
  </si>
  <si>
    <t>P78345</t>
  </si>
  <si>
    <t>Ribonuclease P protein subunit p38</t>
  </si>
  <si>
    <t>RPP38</t>
  </si>
  <si>
    <t>P83731</t>
  </si>
  <si>
    <t>60S ribosomal protein L24</t>
  </si>
  <si>
    <t>RPL24</t>
  </si>
  <si>
    <t>P83881</t>
  </si>
  <si>
    <t>60S ribosomal protein L36a</t>
  </si>
  <si>
    <t>RPL36A</t>
  </si>
  <si>
    <t>P84095</t>
  </si>
  <si>
    <t>Rho-related GTP-binding protein RhoG</t>
  </si>
  <si>
    <t>RHOG</t>
  </si>
  <si>
    <t>P84098</t>
  </si>
  <si>
    <t>60S ribosomal protein L19</t>
  </si>
  <si>
    <t>RPL19</t>
  </si>
  <si>
    <t>P98170</t>
  </si>
  <si>
    <t>E3 ubiquitin-protein ligase XIAP</t>
  </si>
  <si>
    <t>XIAP</t>
  </si>
  <si>
    <t>Q01581</t>
  </si>
  <si>
    <t>"Hydroxymethylglutaryl-CoA synthase, cytoplasmic"</t>
  </si>
  <si>
    <t>HMGCS1</t>
  </si>
  <si>
    <t>Q01831</t>
  </si>
  <si>
    <t>DNA repair protein complementing XP-C cells</t>
  </si>
  <si>
    <t>XPC</t>
  </si>
  <si>
    <t>Q01995</t>
  </si>
  <si>
    <t>Transgelin</t>
  </si>
  <si>
    <t>TAGLN</t>
  </si>
  <si>
    <t>Q02241</t>
  </si>
  <si>
    <t>Kinesin-like protein KIF23</t>
  </si>
  <si>
    <t>KIF23</t>
  </si>
  <si>
    <t>Q02543</t>
  </si>
  <si>
    <t>60S ribosomal protein L18a</t>
  </si>
  <si>
    <t>RPL18A</t>
  </si>
  <si>
    <t>Q02818</t>
  </si>
  <si>
    <t>Nucleobindin-1</t>
  </si>
  <si>
    <t>NUCB1</t>
  </si>
  <si>
    <t>Q02878</t>
  </si>
  <si>
    <t>60S ribosomal protein L6</t>
  </si>
  <si>
    <t>RPL6</t>
  </si>
  <si>
    <t>Q03001</t>
  </si>
  <si>
    <t>Dystonin</t>
  </si>
  <si>
    <t>DST</t>
  </si>
  <si>
    <t>Q04721</t>
  </si>
  <si>
    <t>Neurogenic locus notch homolog protein 2</t>
  </si>
  <si>
    <t>NOTCH2</t>
  </si>
  <si>
    <t>Q04771</t>
  </si>
  <si>
    <t>Activin receptor type-1</t>
  </si>
  <si>
    <t>ACVR1</t>
  </si>
  <si>
    <t>Q05682</t>
  </si>
  <si>
    <t>Caldesmon</t>
  </si>
  <si>
    <t>CALD1</t>
  </si>
  <si>
    <t>Q06481</t>
  </si>
  <si>
    <t>Amyloid-like protein 2</t>
  </si>
  <si>
    <t>APLP2</t>
  </si>
  <si>
    <t>Q07020</t>
  </si>
  <si>
    <t>60S ribosomal protein L18</t>
  </si>
  <si>
    <t>RPL18</t>
  </si>
  <si>
    <t>Q07352</t>
  </si>
  <si>
    <t>mRNA decay activator protein ZFP36L1</t>
  </si>
  <si>
    <t>ZFP36L1</t>
  </si>
  <si>
    <t>Q07954</t>
  </si>
  <si>
    <t>Prolow-density lipoprotein receptor-related protein 1</t>
  </si>
  <si>
    <t>LRP1</t>
  </si>
  <si>
    <t>Q08431</t>
  </si>
  <si>
    <t>Lactadherin</t>
  </si>
  <si>
    <t>MFGE8</t>
  </si>
  <si>
    <t>Q10472</t>
  </si>
  <si>
    <t>Polypeptide N-acetylgalactosaminyltransferase 1</t>
  </si>
  <si>
    <t>GALNT1</t>
  </si>
  <si>
    <t>Q10589</t>
  </si>
  <si>
    <t>Bone marrow stromal antigen 2</t>
  </si>
  <si>
    <t>BST2</t>
  </si>
  <si>
    <t>Q13112</t>
  </si>
  <si>
    <t>Chromatin assembly factor 1 subunit B</t>
  </si>
  <si>
    <t>CHAF1B</t>
  </si>
  <si>
    <t>Q13191</t>
  </si>
  <si>
    <t>E3 ubiquitin-protein ligase CBL-B</t>
  </si>
  <si>
    <t>CBLB</t>
  </si>
  <si>
    <t>Q13464</t>
  </si>
  <si>
    <t>Rho-associated protein kinase 1</t>
  </si>
  <si>
    <t>ROCK1</t>
  </si>
  <si>
    <t>Q13496</t>
  </si>
  <si>
    <t>Myotubularin</t>
  </si>
  <si>
    <t>MTM1</t>
  </si>
  <si>
    <t>Q13501</t>
  </si>
  <si>
    <t>Sequestosome-1</t>
  </si>
  <si>
    <t>SQSTM1</t>
  </si>
  <si>
    <t>Q13541</t>
  </si>
  <si>
    <t>Eukaryotic translation initiation factor 4E-binding protein 1</t>
  </si>
  <si>
    <t>EIF4EBP1</t>
  </si>
  <si>
    <t>Q14118</t>
  </si>
  <si>
    <t>Dystroglycan</t>
  </si>
  <si>
    <t>DAG1</t>
  </si>
  <si>
    <t>Q14126</t>
  </si>
  <si>
    <t>Desmoglein-2</t>
  </si>
  <si>
    <t>DSG2</t>
  </si>
  <si>
    <t>Q14162</t>
  </si>
  <si>
    <t>Scavenger receptor class F member 1</t>
  </si>
  <si>
    <t>SCARF1</t>
  </si>
  <si>
    <t>Q14240</t>
  </si>
  <si>
    <t>Eukaryotic initiation factor 4A-II</t>
  </si>
  <si>
    <t>EIF4A2</t>
  </si>
  <si>
    <t>Q14249</t>
  </si>
  <si>
    <t>"Endonuclease G, mitochondrial"</t>
  </si>
  <si>
    <t>ENDOG</t>
  </si>
  <si>
    <t>Q14534</t>
  </si>
  <si>
    <t>Squalene monooxygenase</t>
  </si>
  <si>
    <t>SQLE</t>
  </si>
  <si>
    <t>Q14657</t>
  </si>
  <si>
    <t>EKC/KEOPS complex subunit LAGE3</t>
  </si>
  <si>
    <t>LAGE3</t>
  </si>
  <si>
    <t>Q14693</t>
  </si>
  <si>
    <t>Phosphatidate phosphatase LPIN1</t>
  </si>
  <si>
    <t>LPIN1</t>
  </si>
  <si>
    <t>Q14764</t>
  </si>
  <si>
    <t>Major vault protein</t>
  </si>
  <si>
    <t>MVP</t>
  </si>
  <si>
    <t>Q14807</t>
  </si>
  <si>
    <t>Kinesin-like protein KIF22</t>
  </si>
  <si>
    <t>KIF22</t>
  </si>
  <si>
    <t>Q15043</t>
  </si>
  <si>
    <t>Zinc transporter ZIP14</t>
  </si>
  <si>
    <t>SLC39A14</t>
  </si>
  <si>
    <t>Q15118</t>
  </si>
  <si>
    <t>"[Pyruvate dehydrogenase (acetyl-transferring)] kinase isozyme 1, mitochondrial"</t>
  </si>
  <si>
    <t>PDK1</t>
  </si>
  <si>
    <t>Q15149</t>
  </si>
  <si>
    <t>Plectin</t>
  </si>
  <si>
    <t>PLEC</t>
  </si>
  <si>
    <t>Q15596</t>
  </si>
  <si>
    <t>Nuclear receptor coactivator 2</t>
  </si>
  <si>
    <t>NCOA2</t>
  </si>
  <si>
    <t>Q15652</t>
  </si>
  <si>
    <t>Probable JmjC domain-containing histone demethylation protein 2C</t>
  </si>
  <si>
    <t>JMJD1C</t>
  </si>
  <si>
    <t>Q15833</t>
  </si>
  <si>
    <t>Syntaxin-binding protein 2</t>
  </si>
  <si>
    <t>STXBP2</t>
  </si>
  <si>
    <t>Q15843</t>
  </si>
  <si>
    <t>NEDD8</t>
  </si>
  <si>
    <t>Q15911</t>
  </si>
  <si>
    <t>Zinc finger homeobox protein 3</t>
  </si>
  <si>
    <t>ZFHX3</t>
  </si>
  <si>
    <t>Q16222</t>
  </si>
  <si>
    <t>UDP-N-acetylhexosamine pyrophosphorylase</t>
  </si>
  <si>
    <t>UAP1</t>
  </si>
  <si>
    <t>Q16610</t>
  </si>
  <si>
    <t>Extracellular matrix protein 1</t>
  </si>
  <si>
    <t>ECM1</t>
  </si>
  <si>
    <t>Q16763</t>
  </si>
  <si>
    <t>Ubiquitin-conjugating enzyme E2 S</t>
  </si>
  <si>
    <t>UBE2S</t>
  </si>
  <si>
    <t>Q2TAZ0</t>
  </si>
  <si>
    <t>Autophagy-related protein 2 homolog A</t>
  </si>
  <si>
    <t>ATG2A</t>
  </si>
  <si>
    <t>Q3KQU3</t>
  </si>
  <si>
    <t>MAP7 domain-containing protein 1</t>
  </si>
  <si>
    <t>MAP7D1</t>
  </si>
  <si>
    <t>Q5K651</t>
  </si>
  <si>
    <t>Sterile alpha motif domain-containing protein 9</t>
  </si>
  <si>
    <t>SAMD9</t>
  </si>
  <si>
    <t>Q5SSJ5</t>
  </si>
  <si>
    <t>Heterochromatin protein 1-binding protein 3</t>
  </si>
  <si>
    <t>HP1BP3</t>
  </si>
  <si>
    <t>Q5T0N5</t>
  </si>
  <si>
    <t>Formin-binding protein 1-like</t>
  </si>
  <si>
    <t>FNBP1L</t>
  </si>
  <si>
    <t>Q5T5P2</t>
  </si>
  <si>
    <t>Sickle tail protein homolog</t>
  </si>
  <si>
    <t>KIAA1217</t>
  </si>
  <si>
    <t>Q6DKI1</t>
  </si>
  <si>
    <t>60S ribosomal protein L7-like 1</t>
  </si>
  <si>
    <t>RPL7L1</t>
  </si>
  <si>
    <t>Q6GQQ9</t>
  </si>
  <si>
    <t>OTU domain-containing protein 7B</t>
  </si>
  <si>
    <t>OTUD7B</t>
  </si>
  <si>
    <t>Q6NSJ5</t>
  </si>
  <si>
    <t>Volume-regulated anion channel subunit LRRC8E</t>
  </si>
  <si>
    <t>LRRC8E</t>
  </si>
  <si>
    <t>Q6NUM9</t>
  </si>
  <si>
    <t>"All-trans-retinol 13,14-reductase"</t>
  </si>
  <si>
    <t>RETSAT</t>
  </si>
  <si>
    <t>Q6NW34</t>
  </si>
  <si>
    <t>Nucleolus and neural progenitor protein</t>
  </si>
  <si>
    <t>NEPRO</t>
  </si>
  <si>
    <t>Q6PL18</t>
  </si>
  <si>
    <t>ATPase family AAA domain-containing protein 2</t>
  </si>
  <si>
    <t>ATAD2</t>
  </si>
  <si>
    <t>Q6ZS17</t>
  </si>
  <si>
    <t>Protein FAM65A</t>
  </si>
  <si>
    <t>FAM65A</t>
  </si>
  <si>
    <t>Q6ZSR9</t>
  </si>
  <si>
    <t>Uncharacterized protein FLJ45252</t>
  </si>
  <si>
    <t>Q71UI9</t>
  </si>
  <si>
    <t>Histone H2A.V</t>
  </si>
  <si>
    <t>H2AFV</t>
  </si>
  <si>
    <t>Q7Z2W4</t>
  </si>
  <si>
    <t>Zinc finger CCCH-type antiviral protein 1</t>
  </si>
  <si>
    <t>ZC3HAV1</t>
  </si>
  <si>
    <t>Q7Z3C6</t>
  </si>
  <si>
    <t>Autophagy-related protein 9A</t>
  </si>
  <si>
    <t>ATG9A</t>
  </si>
  <si>
    <t>Q7Z5G4</t>
  </si>
  <si>
    <t>Golgin subfamily A member 7</t>
  </si>
  <si>
    <t>GOLGA7</t>
  </si>
  <si>
    <t>Q86TP1</t>
  </si>
  <si>
    <t>Protein prune homolog</t>
  </si>
  <si>
    <t>PRUNE</t>
  </si>
  <si>
    <t>Q86WQ0</t>
  </si>
  <si>
    <t>Nuclear receptor 2C2-associated protein</t>
  </si>
  <si>
    <t>NR2C2AP</t>
  </si>
  <si>
    <t>Q86X10</t>
  </si>
  <si>
    <t>Ral GTPase-activating protein subunit beta</t>
  </si>
  <si>
    <t>RALGAPB</t>
  </si>
  <si>
    <t>Q8IV08</t>
  </si>
  <si>
    <t>Phospholipase D3</t>
  </si>
  <si>
    <t>PLD3</t>
  </si>
  <si>
    <t>Q8IYD1</t>
  </si>
  <si>
    <t>Eukaryotic peptide chain release factor GTP-binding subunit ERF3B</t>
  </si>
  <si>
    <t>GSPT2</t>
  </si>
  <si>
    <t>Q8N138</t>
  </si>
  <si>
    <t>ORM1-like protein 3</t>
  </si>
  <si>
    <t>ORMDL3</t>
  </si>
  <si>
    <t>Q8NC42</t>
  </si>
  <si>
    <t>E3 ubiquitin-protein ligase RNF149</t>
  </si>
  <si>
    <t>RNF149</t>
  </si>
  <si>
    <t>Q8NCG7</t>
  </si>
  <si>
    <t>Sn1-specific diacylglycerol lipase beta</t>
  </si>
  <si>
    <t>DAGLB</t>
  </si>
  <si>
    <t>Q8NDF8</t>
  </si>
  <si>
    <t>Non-canonical poly(A) RNA polymerase PAPD5</t>
  </si>
  <si>
    <t>PAPD5</t>
  </si>
  <si>
    <t>Q8NI22</t>
  </si>
  <si>
    <t>Multiple coagulation factor deficiency protein 2</t>
  </si>
  <si>
    <t>MCFD2</t>
  </si>
  <si>
    <t>Q8TDN6</t>
  </si>
  <si>
    <t>Ribosome biogenesis protein BRX1 homolog</t>
  </si>
  <si>
    <t>BRIX1</t>
  </si>
  <si>
    <t>Q8TF74</t>
  </si>
  <si>
    <t>WAS/WASL-interacting protein family member 2</t>
  </si>
  <si>
    <t>WIPF2</t>
  </si>
  <si>
    <t>Q8WUX1</t>
  </si>
  <si>
    <t>Sodium-coupled neutral amino acid transporter 5</t>
  </si>
  <si>
    <t>SLC38A5</t>
  </si>
  <si>
    <t>Q8WWK9</t>
  </si>
  <si>
    <t>Cytoskeleton-associated protein 2</t>
  </si>
  <si>
    <t>CKAP2</t>
  </si>
  <si>
    <t>Q8WZ82</t>
  </si>
  <si>
    <t>Esterase OVCA2</t>
  </si>
  <si>
    <t>OVCA2</t>
  </si>
  <si>
    <t>Q8WZA9</t>
  </si>
  <si>
    <t>Immunity-related GTPase family Q protein</t>
  </si>
  <si>
    <t>IRGQ</t>
  </si>
  <si>
    <t>Q92466</t>
  </si>
  <si>
    <t>DNA damage-binding protein 2</t>
  </si>
  <si>
    <t>DDB2</t>
  </si>
  <si>
    <t>Q92522</t>
  </si>
  <si>
    <t>Histone H1x</t>
  </si>
  <si>
    <t>H1FX</t>
  </si>
  <si>
    <t>Q92597</t>
  </si>
  <si>
    <t>Protein NDRG1</t>
  </si>
  <si>
    <t>NDRG1</t>
  </si>
  <si>
    <t>Q92643</t>
  </si>
  <si>
    <t>GPI-anchor transamidase</t>
  </si>
  <si>
    <t>PIGK</t>
  </si>
  <si>
    <t>Q92859</t>
  </si>
  <si>
    <t>Neogenin</t>
  </si>
  <si>
    <t>NEO1</t>
  </si>
  <si>
    <t>Q969T9</t>
  </si>
  <si>
    <t>WW domain-binding protein 2</t>
  </si>
  <si>
    <t>WBP2</t>
  </si>
  <si>
    <t>Q96AQ6</t>
  </si>
  <si>
    <t>Pre-B-cell leukemia transcription factor-interacting protein 1</t>
  </si>
  <si>
    <t>PBXIP1</t>
  </si>
  <si>
    <t>Q96B49</t>
  </si>
  <si>
    <t>Mitochondrial import receptor subunit TOM6 homolog</t>
  </si>
  <si>
    <t>TOMM6</t>
  </si>
  <si>
    <t>Q96DU7</t>
  </si>
  <si>
    <t>Inositol-trisphosphate 3-kinase C</t>
  </si>
  <si>
    <t>ITPKC</t>
  </si>
  <si>
    <t>Q96GD4</t>
  </si>
  <si>
    <t>Aurora kinase B</t>
  </si>
  <si>
    <t>AURKB</t>
  </si>
  <si>
    <t>Q96GY0</t>
  </si>
  <si>
    <t>Zinc finger C2HC domain-containing protein 1A</t>
  </si>
  <si>
    <t>ZC2HC1A</t>
  </si>
  <si>
    <t>Q96IZ0</t>
  </si>
  <si>
    <t>PRKC apoptosis WT1 regulator protein</t>
  </si>
  <si>
    <t>PAWR</t>
  </si>
  <si>
    <t>Q96KB5</t>
  </si>
  <si>
    <t>Lymphokine-activated killer T-cell-originated protein kinase</t>
  </si>
  <si>
    <t>PBK</t>
  </si>
  <si>
    <t>Q96LD4</t>
  </si>
  <si>
    <t>Tripartite motif-containing protein 47</t>
  </si>
  <si>
    <t>TRIM47</t>
  </si>
  <si>
    <t>Q96ME7</t>
  </si>
  <si>
    <t>Zinc finger protein 512</t>
  </si>
  <si>
    <t>ZNF512</t>
  </si>
  <si>
    <t>Q96PE3</t>
  </si>
  <si>
    <t>"Type I inositol 3,4-bisphosphate 4-phosphatase"</t>
  </si>
  <si>
    <t>INPP4A</t>
  </si>
  <si>
    <t>Q96QB1</t>
  </si>
  <si>
    <t>Rho GTPase-activating protein 7</t>
  </si>
  <si>
    <t>DLC1</t>
  </si>
  <si>
    <t>Q96QD8</t>
  </si>
  <si>
    <t>Sodium-coupled neutral amino acid transporter 2</t>
  </si>
  <si>
    <t>SLC38A2</t>
  </si>
  <si>
    <t>Q96QR8</t>
  </si>
  <si>
    <t>Transcriptional activator protein Pur-beta</t>
  </si>
  <si>
    <t>PURB</t>
  </si>
  <si>
    <t>Q96S97</t>
  </si>
  <si>
    <t>Myeloid-associated differentiation marker</t>
  </si>
  <si>
    <t>MYADM</t>
  </si>
  <si>
    <t>Q96T88</t>
  </si>
  <si>
    <t>E3 ubiquitin-protein ligase UHRF1</t>
  </si>
  <si>
    <t>UHRF1</t>
  </si>
  <si>
    <t>Q99439</t>
  </si>
  <si>
    <t>Calponin-2</t>
  </si>
  <si>
    <t>CNN2</t>
  </si>
  <si>
    <t>Q99519</t>
  </si>
  <si>
    <t>Sialidase-1</t>
  </si>
  <si>
    <t>NEU1</t>
  </si>
  <si>
    <t>Q99536</t>
  </si>
  <si>
    <t>Synaptic vesicle membrane protein VAT-1 homolog</t>
  </si>
  <si>
    <t>VAT1</t>
  </si>
  <si>
    <t>Q99661</t>
  </si>
  <si>
    <t>Kinesin-like protein KIF2C</t>
  </si>
  <si>
    <t>KIF2C</t>
  </si>
  <si>
    <t>Q99986</t>
  </si>
  <si>
    <t>Serine/threonine-protein kinase VRK1</t>
  </si>
  <si>
    <t>VRK1</t>
  </si>
  <si>
    <t>Q99988</t>
  </si>
  <si>
    <t>Growth/differentiation factor 15</t>
  </si>
  <si>
    <t>GDF15</t>
  </si>
  <si>
    <t>Q9BST9</t>
  </si>
  <si>
    <t>Rhotekin</t>
  </si>
  <si>
    <t>RTKN</t>
  </si>
  <si>
    <t>Q9BT67</t>
  </si>
  <si>
    <t>NEDD4 family-interacting protein 1</t>
  </si>
  <si>
    <t>NDFIP1</t>
  </si>
  <si>
    <t>Q9BWS9</t>
  </si>
  <si>
    <t>Chitinase domain-containing protein 1</t>
  </si>
  <si>
    <t>CHID1</t>
  </si>
  <si>
    <t>Q9BXF6</t>
  </si>
  <si>
    <t>Rab11 family-interacting protein 5</t>
  </si>
  <si>
    <t>RAB11FIP5</t>
  </si>
  <si>
    <t>Q9BXS4</t>
  </si>
  <si>
    <t>Transmembrane protein 59</t>
  </si>
  <si>
    <t>TMEM59</t>
  </si>
  <si>
    <t>Q9BXS6</t>
  </si>
  <si>
    <t>Nucleolar and spindle-associated protein 1</t>
  </si>
  <si>
    <t>NUSAP1</t>
  </si>
  <si>
    <t>Q9BY76</t>
  </si>
  <si>
    <t>Angiopoietin-related protein 4</t>
  </si>
  <si>
    <t>ANGPTL4</t>
  </si>
  <si>
    <t>Q9BYN0</t>
  </si>
  <si>
    <t>Sulfiredoxin-1</t>
  </si>
  <si>
    <t>SRXN1</t>
  </si>
  <si>
    <t>Q9H0H5</t>
  </si>
  <si>
    <t>Rac GTPase-activating protein 1</t>
  </si>
  <si>
    <t>RACGAP1</t>
  </si>
  <si>
    <t>Q9H3H1</t>
  </si>
  <si>
    <t>"tRNA dimethylallyltransferase, mitochondrial"</t>
  </si>
  <si>
    <t>TRIT1</t>
  </si>
  <si>
    <t>Q9H4F1</t>
  </si>
  <si>
    <t>"Alpha-N-acetyl-neuraminyl-2,3-beta-galactosyl-1,3-N-acetyl-galactosaminide alpha-2,6-sialyltransferase"</t>
  </si>
  <si>
    <t>ST6GALNAC4</t>
  </si>
  <si>
    <t>Q9H7B2</t>
  </si>
  <si>
    <t>Ribosome production factor 2 homolog</t>
  </si>
  <si>
    <t>RPF2</t>
  </si>
  <si>
    <t>Q9H7F0</t>
  </si>
  <si>
    <t>Probable cation-transporting ATPase 13A3</t>
  </si>
  <si>
    <t>ATP13A3</t>
  </si>
  <si>
    <t>Q9H8H2</t>
  </si>
  <si>
    <t>Probable ATP-dependent RNA helicase DDX31</t>
  </si>
  <si>
    <t>DDX31</t>
  </si>
  <si>
    <t>Q9HB40</t>
  </si>
  <si>
    <t>Retinoid-inducible serine carboxypeptidase</t>
  </si>
  <si>
    <t>SCPEP1</t>
  </si>
  <si>
    <t>Q9HD26</t>
  </si>
  <si>
    <t>Golgi-associated PDZ and coiled-coil motif-containing protein</t>
  </si>
  <si>
    <t>GOPC</t>
  </si>
  <si>
    <t>Q9NP72</t>
  </si>
  <si>
    <t>Ras-related protein Rab-18</t>
  </si>
  <si>
    <t>RAB18</t>
  </si>
  <si>
    <t>Q9NQ55</t>
  </si>
  <si>
    <t>Suppressor of SWI4 1 homolog</t>
  </si>
  <si>
    <t>PPAN</t>
  </si>
  <si>
    <t>Q9NQW6</t>
  </si>
  <si>
    <t>Anillin</t>
  </si>
  <si>
    <t>ANLN</t>
  </si>
  <si>
    <t>Q9NQX5</t>
  </si>
  <si>
    <t>Neural proliferation differentiation and control protein 1</t>
  </si>
  <si>
    <t>NPDC1</t>
  </si>
  <si>
    <t>Q9NQX7</t>
  </si>
  <si>
    <t>Integral membrane protein 2C</t>
  </si>
  <si>
    <t>ITM2C</t>
  </si>
  <si>
    <t>Q9NR33</t>
  </si>
  <si>
    <t>DNA polymerase epsilon subunit 4</t>
  </si>
  <si>
    <t>POLE4</t>
  </si>
  <si>
    <t>Q9NRX5</t>
  </si>
  <si>
    <t>Serine incorporator 1</t>
  </si>
  <si>
    <t>SERINC1</t>
  </si>
  <si>
    <t>Q9NRZ9</t>
  </si>
  <si>
    <t>Lymphoid-specific helicase</t>
  </si>
  <si>
    <t>HELLS</t>
  </si>
  <si>
    <t>Q9NVI1</t>
  </si>
  <si>
    <t>Fanconi anemia group I protein</t>
  </si>
  <si>
    <t>FANCI</t>
  </si>
  <si>
    <t>Q9NW13</t>
  </si>
  <si>
    <t>RNA-binding protein 28</t>
  </si>
  <si>
    <t>RBM28</t>
  </si>
  <si>
    <t>Q9NX58</t>
  </si>
  <si>
    <t>Cell growth-regulating nucleolar protein</t>
  </si>
  <si>
    <t>LYAR</t>
  </si>
  <si>
    <t>Q9P0U1</t>
  </si>
  <si>
    <t>Mitochondrial import receptor subunit TOM7 homolog</t>
  </si>
  <si>
    <t>TOMM7</t>
  </si>
  <si>
    <t>Q9P1Y5</t>
  </si>
  <si>
    <t>Calmodulin-regulated spectrin-associated protein 3</t>
  </si>
  <si>
    <t>CAMSAP3</t>
  </si>
  <si>
    <t>Q9P265</t>
  </si>
  <si>
    <t>Disco-interacting protein 2 homolog B</t>
  </si>
  <si>
    <t>DIP2B</t>
  </si>
  <si>
    <t>Q9UBM7</t>
  </si>
  <si>
    <t>7-dehydrocholesterol reductase</t>
  </si>
  <si>
    <t>DHCR7</t>
  </si>
  <si>
    <t>Q9UBN6</t>
  </si>
  <si>
    <t>Tumor necrosis factor receptor superfamily member 10D</t>
  </si>
  <si>
    <t>TNFRSF10D</t>
  </si>
  <si>
    <t>Q9UBS8</t>
  </si>
  <si>
    <t>E3 ubiquitin-protein ligase RNF14</t>
  </si>
  <si>
    <t>RNF14</t>
  </si>
  <si>
    <t>Q9UER7</t>
  </si>
  <si>
    <t>Death domain-associated protein 6</t>
  </si>
  <si>
    <t>DAXX</t>
  </si>
  <si>
    <t>Q9UGQ3</t>
  </si>
  <si>
    <t>"Solute carrier family 2, facilitated glucose transporter member 6"</t>
  </si>
  <si>
    <t>SLC2A6</t>
  </si>
  <si>
    <t>Q9UH17</t>
  </si>
  <si>
    <t>DNA dC-&gt;dU-editing enzyme APOBEC-3B</t>
  </si>
  <si>
    <t>APOBEC3B</t>
  </si>
  <si>
    <t>Q9UHY1</t>
  </si>
  <si>
    <t>Nuclear receptor-binding protein</t>
  </si>
  <si>
    <t>NRBP1</t>
  </si>
  <si>
    <t>Q9UIG0</t>
  </si>
  <si>
    <t>Tyrosine-protein kinase BAZ1B</t>
  </si>
  <si>
    <t>BAZ1B</t>
  </si>
  <si>
    <t>Q9UIQ6</t>
  </si>
  <si>
    <t>Leucyl-cystinyl aminopeptidase</t>
  </si>
  <si>
    <t>LNPEP</t>
  </si>
  <si>
    <t>Q9UK76</t>
  </si>
  <si>
    <t>Hematological and neurological expressed 1 protein</t>
  </si>
  <si>
    <t>HN1</t>
  </si>
  <si>
    <t>Q9ULH0</t>
  </si>
  <si>
    <t>Kinase D-interacting substrate of 220 kDa</t>
  </si>
  <si>
    <t>KIDINS220</t>
  </si>
  <si>
    <t>Q9UPT8</t>
  </si>
  <si>
    <t>Zinc finger CCCH domain-containing protein 4</t>
  </si>
  <si>
    <t>ZC3H4</t>
  </si>
  <si>
    <t>Q9UPY3</t>
  </si>
  <si>
    <t>Endoribonuclease Dicer</t>
  </si>
  <si>
    <t>DICER1</t>
  </si>
  <si>
    <t>Q9Y240</t>
  </si>
  <si>
    <t>C-type lectin domain family 11 member A</t>
  </si>
  <si>
    <t>CLEC11A</t>
  </si>
  <si>
    <t>Q9Y287</t>
  </si>
  <si>
    <t>Integral membrane protein 2B</t>
  </si>
  <si>
    <t>ITM2B</t>
  </si>
  <si>
    <t>Q9Y294</t>
  </si>
  <si>
    <t>Histone chaperone ASF1A</t>
  </si>
  <si>
    <t>ASF1A</t>
  </si>
  <si>
    <t>Q9Y2H0</t>
  </si>
  <si>
    <t>Disks large-associated protein 4</t>
  </si>
  <si>
    <t>DLGAP4</t>
  </si>
  <si>
    <t>Q9Y2R4</t>
  </si>
  <si>
    <t>Probable ATP-dependent RNA helicase DDX52</t>
  </si>
  <si>
    <t>DDX52</t>
  </si>
  <si>
    <t>Q9Y324</t>
  </si>
  <si>
    <t>rRNA-processing protein FCF1 homolog</t>
  </si>
  <si>
    <t>FCF1</t>
  </si>
  <si>
    <t>Q9Y3A2</t>
  </si>
  <si>
    <t>Probable U3 small nucleolar RNA-associated protein 11</t>
  </si>
  <si>
    <t>UTP11</t>
  </si>
  <si>
    <t>Q9Y3D0</t>
  </si>
  <si>
    <t>Mitotic spindle-associated MMXD complex subunit MIP18</t>
  </si>
  <si>
    <t>FAM96B</t>
  </si>
  <si>
    <t>Q9Y3P9</t>
  </si>
  <si>
    <t>Rab GTPase-activating protein 1</t>
  </si>
  <si>
    <t>RABGAP1</t>
  </si>
  <si>
    <t>Q9Y3Y2</t>
  </si>
  <si>
    <t>Chromatin target of PRMT1 protein</t>
  </si>
  <si>
    <t>CHTOP</t>
  </si>
  <si>
    <t>Q9Y483</t>
  </si>
  <si>
    <t>Metal-response element-binding transcription factor 2</t>
  </si>
  <si>
    <t>MTF2</t>
  </si>
  <si>
    <t>Q9Y617</t>
  </si>
  <si>
    <t>Phosphoserine aminotransferase</t>
  </si>
  <si>
    <t>PSAT1</t>
  </si>
  <si>
    <t>Q9Y6M5</t>
  </si>
  <si>
    <t>Zinc transporter 1</t>
  </si>
  <si>
    <t>SLC30A1</t>
  </si>
  <si>
    <t>Compared sample name</t>
  </si>
  <si>
    <t>Up-regulated</t>
  </si>
  <si>
    <t>Down-regulated</t>
  </si>
  <si>
    <t>Lova+MVA/Lova</t>
  </si>
  <si>
    <t>Lova+MVA/NT</t>
  </si>
  <si>
    <t>Lova/NT</t>
  </si>
  <si>
    <t>Subcellular localization</t>
  </si>
  <si>
    <t>plasma membrane</t>
  </si>
  <si>
    <t>extracellular</t>
  </si>
  <si>
    <t>cytoskeleton</t>
  </si>
  <si>
    <t>cytoplasm</t>
  </si>
  <si>
    <t>cyto_nucl</t>
  </si>
  <si>
    <t>nucleus</t>
  </si>
  <si>
    <t>peroxisome</t>
  </si>
  <si>
    <t>extr_plas</t>
  </si>
  <si>
    <t>lysozyme</t>
  </si>
  <si>
    <t>mitochondria</t>
  </si>
  <si>
    <t>endoplasmic reticulum</t>
  </si>
  <si>
    <t>Golgi apparatus</t>
  </si>
  <si>
    <t>Biological Process</t>
  </si>
  <si>
    <t xml:space="preserve">single organism signaling; regulation of cell death; positive regulation of cellular protein metabolic process; cell surface receptor signaling pathway; cellular response to cytokine stimulus; positive regulation of NIK/NF-kappaB signaling; response to biotic stimulus; regulation of protein serine/threonine kinase activity; response to external stimulus; activation of NF-kappaB-inducing kinase activity; positive regulation of molecular function; positive regulation of phosphorylation; positive regulation of phosphorus metabolic process; positive regulation of transferase activity; activation of cysteine-type endopeptidase activity involved in apoptotic process; regulation of endopeptidase activity; regulation of phosphorylation; cellular response to stimulus; regulation of phosphorus metabolic process; positive regulation of endopeptidase activity; cellular response to abiotic stimulus; regulation of primary metabolic process; single-organism cellular process; cell motility; regulation of cellular metabolic process; multicellular organismal process; tumor necrosis factor-mediated signaling pathway; multi-organism process; negative regulation of apoptotic signaling pathway; positive regulation of cysteine-type endopeptidase activity involved in apoptotic process; activation of cysteine-type endopeptidase activity involved in apoptotic signaling pathway; leukocyte migration; regulation of hydrolase activity; regulation of catalytic activity; regulation of response to stimulus; positive regulation of macromolecule metabolic process; negative regulation of cell death; positive regulation of peptidase activity; positive regulation of programmed cell death; regulation of cellular process; single-multicellular organism process; extrinsic apoptotic signaling pathway; apoptotic signaling pathway; extrinsic apoptotic signaling pathway via death domain receptors; positive regulation of cysteine-type endopeptidase activity; regulation of cell proliferation; response to abiotic stimulus; regulation of protein modification process; response to oxygen-containing compound; regulation of programmed cell death; negative regulation of biological process; negative regulation of cellular process; positive regulation of protein serine/threonine kinase activity; negative regulation of signaling; negative regulation of cell communication; activation of protein kinase activity; positive regulation of hydrolase activity; regulation of transferase activity; multicellular organism development; regulation of signal transduction; response to bacterium; NIK/NF-kappaB signaling; regulation of cysteine-type endopeptidase activity involved in apoptotic signaling pathway; TRAIL-activated apoptotic signaling pathway; regulation of intracellular signal transduction; response to stress; regulation of NIK/NF-kappaB signaling; response to lipopolysaccharide; immune system process; negative regulation of extrinsic apoptotic signaling pathway; cellular response to external stimulus; response to organic substance; regulation of proteolysis; negative regulation of extrinsic apoptotic signaling pathway via death domain receptors; positive regulation of protein metabolic process; positive regulation of cellular metabolic process; movement of cell or subcellular component; programmed cell death; immune response; localization; positive regulation of response to stimulus; localization of cell; negative regulation of signal transduction; regulation of signaling; positive regulation of intracellular signal transduction; single-organism process; regulation of apoptotic signaling pathway; signal transduction; regulation of cell communication; cell communication; positive regulation of metabolic process; apoptotic process; positive regulation of cysteine-type endopeptidase activity involved in apoptotic signaling pathway; response to tumor necrosis factor; positive regulation of kinase activity; cellular response to chemical stimulus; developmental process; positive regulation of phosphate metabolic process; response to cytokine; regulation of cysteine-type endopeptidase activity; response to molecule of bacterial origin; positive regulation of cellular process; signaling; positive regulation of cell death; regulation of biological process; regulation of cellular protein metabolic process; response to chemical; inflammatory response; regulation of extrinsic apoptotic signaling pathway; regulation of molecular function; regulation of metabolic process; defense response; locomotion; regulation of phosphate metabolic process; regulation of peptidase activity; anatomical structure development; regulation of kinase activity; regulation of protein kinase activity; cell migration; cellular response to mechanical stimulus; negative regulation of programmed cell death; cellular response to tumor necrosis factor; regulation of macromolecule metabolic process; cellular response to organic substance; positive regulation of apoptotic process; response to external biotic stimulus; response to stimulus; response to other organism; response to mechanical stimulus; response to lipid; positive regulation of proteolysis; negative regulation of apoptotic process; positive regulation of signaling; positive regulation of apoptotic signaling pathway; regulation of extrinsic apoptotic signaling pathway via death domain receptors; positive regulation of cell communication; regulation of cysteine-type endopeptidase activity involved in apoptotic process; cytokine-mediated signaling pathway; cellular process; intracellular signal transduction; regulation of protein phosphorylation; positive regulation of protein modification process; negative regulation of response to stimulus; positive regulation of protein kinase activity; positive regulation of protein phosphorylation; positive regulation of biological process; positive regulation of catalytic activity; cell death; regulation of protein metabolic process; single-organism developmental process; positive regulation of signal transduction; regulation of apoptotic process; biological regulation; </t>
  </si>
  <si>
    <t xml:space="preserve">single organism signaling; developmental maturation; regulation of biological quality; regulation of cell projection assembly; positive regulation of neuromuscular junction development; positive regulation of synapse assembly; positive regulation of biosynthetic process; cellular lipid metabolic process; neuronal ion channel clustering; regulation of synaptic growth at neuromuscular junction; cellular metabolic process; regulation of synapse organization; positive regulation of growth; glycosaminoglycan metabolic process; metabolic process; carbohydrate derivative biosynthetic process; positive regulation of multicellular organismal process; positive regulation of molecular function; macromolecule metabolic process; protein localization; nervous system development; cellular response to stimulus; protein localization to membrane; regulation of primary metabolic process; response to ammonium ion; generation of neurons; positive regulation of cell projection organization; positive regulation of transcription, DNA-templated; single-organism cellular process; regulation of cellular metabolic process; cellular response to ammonium ion; multicellular organismal process; glycosaminoglycan catabolic process; receptor clustering; organic substance catabolic process; regulation of nucleic acid-templated transcription; regulation of hydrolase activity; regulation of catalytic activity; single-organism metabolic process; positive regulation of macromolecule biosynthetic process; response to nitrogen compound; positive regulation of macromolecule metabolic process; diterpenoid metabolic process; positive regulation of developmental process; regulation of cellular macromolecule biosynthetic process; response to acetylcholine; regulation of cellular process; single-multicellular organism process; response to oxygen-containing compound; regulation of multicellular organismal process; positive regulation of hydrolase activity; extracellular structure organization; positive regulation of gene expression; regulation of biosynthetic process; regulation of nitrogen compound metabolic process; carbohydrate derivative metabolic process; positive regulation of RNA biosynthetic process; multicellular organism development; cellular protein localization; cytoskeleton organization; positive regulation of synaptic growth at neuromuscular junction; positive regulation of RNA metabolic process; isoprenoid metabolic process; aminoglycan biosynthetic process; positive regulation of GTPase activity; system development; regulation of nervous system development; carbohydrate derivative catabolic process; response to organic substance; primary metabolic process; synapse organization; organic substance biosynthetic process; positive regulation of nucleic acid-templated transcription; G-protein coupled receptor signaling pathway; neuron differentiation; positive regulation of filopodium assembly; organelle organization; membrane organization; positive regulation of cellular metabolic process; acetylcholine receptor signaling pathway; localization; positive regulation of cellular biosynthetic process; regulation of developmental process; organonitrogen compound metabolic process; glycosaminoglycan biosynthetic process; neuron development; aminoglycan catabolic process; cellular developmental process; neurogenesis; single-organism process; biosynthetic process; localization within membrane; positive regulation of cellular component organization; G-protein coupled acetylcholine receptor signaling pathway; regulation of RNA biosynthetic process; signal transduction; cell communication; positive regulation of metabolic process; positive regulation of nitrogen compound metabolic process; cell maturation; positive regulation of transcription from RNA polymerase II promoter; extracellular matrix organization; macromolecule localization; cellular response to chemical stimulus; lipid metabolic process; developmental process; regulation of gene expression; positive regulation of developmental growth; regulation of cellular biosynthetic process; regulation of synapse assembly; positive regulation of nervous system development; positive regulation of cellular process; cellular response to acetylcholine; signaling; regulation of biological process; response to chemical; cellular response to nitrogen compound; regulation of GTPase activity; regulation of metabolic process; regulation of molecular function; signal transduction involved in cellular response to ammonium ion; neuron maturation; anatomical structure development; regulation of multicellular organismal development; cellular component organization; regulation of growth; regulation of macromolecule metabolic process; regulation of nucleobase-containing compound metabolic process; regulation of cell projection organization; regulation of cellular component biogenesis; response to stimulus; organonitrogen compound biosynthetic process; regulation of developmental growth; cell development; regulation of filopodium assembly; organic substance metabolic process; cell differentiation; retinoid metabolic process; macromolecule biosynthetic process; cellular process; aminoglycan metabolic process; regulation of synapse structure or activity; regulation of transcription, DNA-templated; regulation of neuromuscular junction development; single-organism membrane organization; nitrogen compound metabolic process; regulation of transcription from RNA polymerase II promoter; regulation of macromolecule biosynthetic process; regulation of RNA metabolic process; positive regulation of biological process; cellular localization; positive regulation of catalytic activity; cellular macromolecule localization; organonitrogen compound catabolic process; cellular response to oxygen-containing compound; clustering of voltage-gated sodium channels; single-organism developmental process; macromolecule catabolic process; terpenoid metabolic process; positive regulation of nucleobase-containing compound metabolic process; regulation of cellular component organization; catabolic process; positive regulation of cellular component biogenesis; biological regulation; cellular component organization or biogenesis; </t>
  </si>
  <si>
    <t xml:space="preserve">regulation of vesicle-mediated transport; cellular component biogenesis; single organism signaling; positive regulation of cell migration; regulation of stress-activated MAPK cascade; regulation of epithelial to mesenchymal transition; leukocyte activation; positive regulation of cellular protein metabolic process; cell surface receptor signaling pathway; protein transport; positive regulation of growth; regulation of cell growth; positive regulation of transmembrane receptor protein serine/threonine kinase signaling pathway; actin cytoskeleton organization; positive regulation of multicellular organismal process; regulation of localization; positive regulation of phosphorus metabolic process; positive regulation of phosphorylation; protein localization; regulation of cellular protein catabolic process; single-organism transport; secretion; substrate-dependent cell migration, cell extension; negative regulation of transport; positive regulation of exosomal secretion; cellular response to stimulus; regulation of phosphorylation; leukocyte mediated immunity; regulation of phosphorus metabolic process; regulation of receptor-mediated endocytosis; protein localization to membrane; positive regulation of cell growth; positive regulation of exocytosis; regulation of primary metabolic process; regulation of cellular catabolic process; regulation of catabolic process; single-organism cellular process; transmembrane receptor protein tyrosine kinase signaling pathway; regulation of cellular response to growth factor stimulus; positive regulation of pathway-restricted SMAD protein phosphorylation; cell motility; positive regulation of cellular component movement; regulation of cellular metabolic process; transport; negative regulation of receptor-mediated endocytosis; cell-cell signaling; regulation of cellular response to stress; positive regulation of stress-activated MAPK cascade; negative regulation of cellular protein metabolic process; regulation of proteasomal protein catabolic process; regulation of response to stimulus; positive regulation of macromolecule metabolic process; positive regulation of developmental process; negative regulation of receptor internalization; negative regulation of proteasomal ubiquitin-dependent protein catabolic process; positive regulation of secretion; regulation of cellular process; intracellular transport; regulation of mitotic cell cycle; neutrophil activation involved in immune response; regulation of cell proliferation; negative regulation of proteolysis involved in cellular protein catabolic process; regulation of protein modification process; regulation of exocytosis; negative regulation of biological process; negative regulation of cellular process; regulation of response to stress; positive regulation of cell motility; regulation of exosomal secretion; negative regulation of proteasomal protein catabolic process; regulation of multicellular organismal process; positive regulation of cell differentiation; regulation of proteasomal ubiquitin-dependent protein catabolic process; negative regulation of endocytosis; myeloid cell activation involved in immune response; single-organism localization; regulation of cell motility; regulation of protein catabolic process; cytoskeleton organization; cellular protein localization; establishment of protein localization to membrane; regulation of signal transduction; negative regulation of proteolysis; regulation of endocytosis; regulation of intracellular signal transduction; regulation of cellular component movement; vesicle-mediated transport; immune system process; regulation of cell migration; organic substance transport; regulation of proteolysis; negative regulation of metabolic process; cell activation involved in immune response; cell projection assembly; establishment of protein localization; negative regulation of cellular catabolic process; regulated exocytosis; positive regulation of protein metabolic process; synaptic signaling; positive regulation of epithelial to mesenchymal transition; organelle organization; actin filament-based process; positive regulation of cellular metabolic process; cell activation; movement of cell or subcellular component; chemical synaptic transmission; immune response; localization; positive regulation of response to stimulus; regulation of developmental process; positive regulation of transforming growth factor beta receptor signaling pathway; positive regulation of cell proliferation; exocytosis; positive regulation of JNK cascade; localization of cell; positive regulation of locomotion; negative regulation of cellular component organization; regulation of signaling; positive regulation of intracellular signal transduction; single-organism process; regulation of secretion; regulation of organelle assembly; establishment of localization; protein targeting; positive regulation of cellular component organization; protein targeting to membrane; signal transduction; regulation of cell communication; regulation of stress-activated protein kinase signaling cascade; establishment of localization in cell; cell communication; positive regulation of metabolic process; cellular component assembly; positive regulation of stress-activated protein kinase signaling cascade; anterograde trans-synaptic signaling; macromolecule localization; substrate-dependent cell migration; regulation of cell cycle; regulation of JNK cascade; enzyme linked receptor protein signaling pathway; myeloid leukocyte activation; positive regulation of phosphate metabolic process; positive regulation of cellular response to transforming growth factor beta stimulus; neutrophil mediated immunity; positive regulation of cellular process; negative regulation of cellular protein catabolic process; signaling; regulation of secretion by cell; negative regulation of macromolecule metabolic process; myeloid leukocyte mediated immunity; positive regulation of transport; single-organism organelle organization; regulation of cellular protein metabolic process; regulation of biological process; positive regulation of organelle organization; cell projection organization; positive regulation of secretion by cell; secretion by cell; positive regulation of organelle assembly; regulation of metabolic process; leukocyte degranulation; regulation of phosphate metabolic process; locomotion; regulation of multicellular organismal development; cellular component organization; cell migration; regulation of growth; negative regulation of protein catabolic process; immune effector process; regulation of macromolecule metabolic process; regulation of transforming growth factor beta receptor signaling pathway; regulation of cellular component biogenesis; negative regulation of cellular metabolic process; response to stimulus; regulation of transmembrane receptor protein serine/threonine kinase signaling pathway; ephrin receptor signaling pathway; regulation of pathway-restricted SMAD protein phosphorylation; regulation of MAPK cascade; positive regulation of signaling; intracellular protein transport; trans-synaptic signaling; negative regulation of catabolic process; granulocyte activation; positive regulation of cell communication; cellular process; regulation of receptor internalization; regulation of cell differentiation; positive regulation of extracellular exosome assembly; regulation of proteolysis involved in cellular protein catabolic process; regulation of extracellular exosome assembly; intracellular signal transduction; regulation of transport; regulation of protein phosphorylation; positive regulation of protein modification process; regulation of organelle organization; neutrophil degranulation; positive regulation of protein phosphorylation; positive regulation of biological process; cellular localization; leukocyte activation involved in immune response; regulation of cellular response to transforming growth factor beta stimulus; neutrophil activation; cellular macromolecule localization; regulation of protein metabolic process; negative regulation of protein metabolic process; positive regulation of signal transduction; regulation of cellular component organization; regulation of locomotion; positive regulation of MAPK cascade; positive regulation of cellular component biogenesis; biological regulation; cellular component organization or biogenesis; </t>
  </si>
  <si>
    <t xml:space="preserve">single organism signaling; positive regulation of cell migration; leukocyte activation; cell surface receptor signaling pathway; chordate embryonic development; cellular metabolic process; positive regulation of growth; regulation of cell growth; metabolic process; regulation of localization; positive regulation of chemotaxis; Notch receptor processing; protein metabolic process; macromolecule metabolic process; embryo development; Notch signaling pathway; single-organism transport; secretion; cellular response to stimulus; leukocyte mediated immunity; positive regulation of cell growth; single-organism cellular process; transmembrane receptor protein tyrosine kinase signaling pathway; positive regulation of cellular component movement; multicellular organismal process; transport; cell-cell signaling; in utero embryonic development; regulation of response to stimulus; regulation of lymphocyte chemotaxis; cellular macromolecule metabolic process; cellular protein modification process; regulation of immune system process; regulation of leukocyte migration; positive regulation of leukocyte migration; monocyte activation; regulation of cellular process; membrane protein ectodomain proteolysis; single-multicellular organism process; phosphorylation; neutrophil activation involved in immune response; negative regulation of cell adhesion; regulation of cell proliferation; cellular protein metabolic process; positive regulation of cell motility; negative regulation of cellular process; negative regulation of biological process; myeloid cell activation involved in immune response; single-organism localization; extracellular structure organization; regulation of cell motility; positive regulation of lymphocyte migration; multicellular organism development; regulation of cellular component movement; vesicle-mediated transport; immune system process; regulation of response to external stimulus; regulation of cell migration; response to organic substance; primary metabolic process; cell activation involved in immune response; regulation of cell adhesion; regulated exocytosis; phosphorus metabolic process; cell activation; localization; immune response; macromolecule modification; positive regulation of response to stimulus; positive regulation of cell proliferation; exocytosis; positive regulation of T cell chemotaxis; positive regulation of locomotion; single-organism process; protein processing; membrane protein proteolysis; phosphate-containing compound metabolic process; establishment of localization; signal transduction; cell communication; regulation of T cell migration; positive regulation of response to external stimulus; extracellular matrix disassembly; extracellular matrix organization; response to tumor necrosis factor; regulation of T cell chemotaxis; enzyme linked receptor protein signaling pathway; PMA-inducible membrane protein ectodomain proteolysis; myeloid leukocyte activation; developmental process; response to cytokine; neutrophil mediated immunity; regulation of leukocyte chemotaxis; positive regulation of cellular process; signaling; integrin-mediated signaling pathway; myeloid leukocyte mediated immunity; regulation of biological process; response to chemical; secretion by cell; leukocyte degranulation; protein modification process; anatomical structure development; cellular component organization; regulation of growth; immune effector process; response to stimulus; positive regulation of T cell migration; organic substance metabolic process; ephrin receptor signaling pathway; positive regulation of leukocyte chemotaxis; protein phosphorylation; proteolysis; granulocyte activation; cellular process; constitutive protein ectodomain proteolysis; embryo development ending in birth or egg hatching; regulation of chemotaxis; neutrophil degranulation; positive regulation of biological process; leukocyte activation involved in immune response; neutrophil activation; regulation of lymphocyte migration; single-organism developmental process; positive regulation of immune system process; cellular component disassembly; gene expression; regulation of cellular component organization; protein maturation; regulation of locomotion; biological regulation; cellular component organization or biogenesis; </t>
  </si>
  <si>
    <t xml:space="preserve">single organism signaling; regulation of cell death; positive regulation of cellular protein metabolic process; cell surface receptor signaling pathway; positive regulation of NIK/NF-kappaB signaling; cellular response to cytokine stimulus; response to biotic stimulus; regulation of protein serine/threonine kinase activity; response to external stimulus; activation of NF-kappaB-inducing kinase activity; regulation of I-kappaB kinase/NF-kappaB signaling; positive regulation of molecular function; positive regulation of phosphorylation; positive regulation of phosphorus metabolic process; positive regulation of transferase activity; activation of cysteine-type endopeptidase activity involved in apoptotic process; regulation of endopeptidase activity; regulation of phosphorylation; cellular response to stimulus; regulation of phosphorus metabolic process; positive regulation of endopeptidase activity; cellular response to abiotic stimulus; regulation of primary metabolic process; single-organism cellular process; cell motility; regulation of cellular metabolic process; multicellular organismal process; tumor necrosis factor-mediated signaling pathway; multi-organism process; negative regulation of apoptotic signaling pathway; positive regulation of cysteine-type endopeptidase activity involved in apoptotic process; leukocyte migration; activation of cysteine-type endopeptidase activity involved in apoptotic signaling pathway; regulation of hydrolase activity; regulation of catalytic activity; regulation of response to stimulus; positive regulation of macromolecule metabolic process; negative regulation of cell death; positive regulation of peptidase activity; positive regulation of programmed cell death; regulation of cellular process; single-multicellular organism process; cellular response to stress; extrinsic apoptotic signaling pathway; apoptotic signaling pathway; extrinsic apoptotic signaling pathway via death domain receptors; positive regulation of cysteine-type endopeptidase activity; regulation of cell proliferation; response to endoplasmic reticulum stress; response to abiotic stimulus; regulation of protein modification process; response to oxygen-containing compound; regulation of programmed cell death; positive regulation of protein serine/threonine kinase activity; negative regulation of cellular process; negative regulation of biological process; negative regulation of signaling; activation of protein kinase activity; negative regulation of cell communication; positive regulation of hydrolase activity; regulation of transferase activity; multicellular organism development; regulation of signal transduction; response to bacterium; NIK/NF-kappaB signaling; regulation of cysteine-type endopeptidase activity involved in apoptotic signaling pathway; regulation of intracellular signal transduction; regulation of NIK/NF-kappaB signaling; response to stress; response to lipopolysaccharide; immune system process; cellular response to external stimulus; negative regulation of extrinsic apoptotic signaling pathway; regulation of proteolysis; response to organic substance; negative regulation of extrinsic apoptotic signaling pathway via death domain receptors; positive regulation of protein metabolic process; positive regulation of cellular metabolic process; movement of cell or subcellular component; programmed cell death; immune response; localization; positive regulation of response to stimulus; negative regulation of signal transduction; localization of cell; regulation of signaling; positive regulation of intracellular signal transduction; single-organism process; regulation of apoptotic signaling pathway; signal transduction; regulation of cell communication; cell communication; positive regulation of metabolic process; apoptotic process; response to tumor necrosis factor; positive regulation of cysteine-type endopeptidase activity involved in apoptotic signaling pathway; positive regulation of kinase activity; cellular response to chemical stimulus; developmental process; positive regulation of phosphate metabolic process; response to cytokine; regulation of cysteine-type endopeptidase activity; response to molecule of bacterial origin; positive regulation of cellular process; signaling; positive regulation of cell death; response to chemical; regulation of biological process; regulation of cellular protein metabolic process; inflammatory response; regulation of extrinsic apoptotic signaling pathway; regulation of metabolic process; regulation of molecular function; defense response; regulation of phosphate metabolic process; locomotion; regulation of peptidase activity; anatomical structure development; regulation of kinase activity; regulation of protein kinase activity; cell migration; cellular response to mechanical stimulus; negative regulation of programmed cell death; cellular response to tumor necrosis factor; regulation of macromolecule metabolic process; cellular response to organic substance; positive regulation of apoptotic process; response to external biotic stimulus; response to stimulus; intrinsic apoptotic signaling pathway; response to other organism; response to lipid; response to mechanical stimulus; positive regulation of proteolysis; negative regulation of apoptotic process; positive regulation of signaling; positive regulation of apoptotic signaling pathway; regulation of extrinsic apoptotic signaling pathway via death domain receptors; intrinsic apoptotic signaling pathway in response to endoplasmic reticulum stress; positive regulation of cell communication; regulation of cysteine-type endopeptidase activity involved in apoptotic process; cellular process; cytokine-mediated signaling pathway; intracellular signal transduction; regulation of protein phosphorylation; positive regulation of protein modification process; negative regulation of response to stimulus; positive regulation of protein kinase activity; positive regulation of protein phosphorylation; positive regulation of biological process; positive regulation of catalytic activity; cell death; single-organism developmental process; regulation of protein metabolic process; positive regulation of I-kappaB kinase/NF-kappaB signaling; positive regulation of signal transduction; regulation of apoptotic process; biological regulation; </t>
  </si>
  <si>
    <t xml:space="preserve">single organism signaling; regulation of biological quality; hormone transport; reproductive process; regulation of signaling; glucose homeostasis; defense response to other organism; response to organophosphorus; single-organism process; female sex differentiation; cellular metabolic process; protein transport; establishment of localization; response to biotic stimulus; hormone secretion; response to external stimulus; metabolic process; regulation of cell communication; generation of precursor metabolites and energy; cell communication; single organism reproductive process; response to endogenous stimulus; protein secretion; macromolecule localization; protein localization; amide transport; response to peptide; single-organism transport; secretion; developmental process; response to organic cyclic compound; developmental process involved in reproduction; peptide secretion; reproductive structure development; sexual reproduction; single-organism cellular process; signaling; multicellular organismal process; multi-organism process; transport; peptide hormone secretion; animal organ development; response to organonitrogen compound; regulation of biological process; response to insulin; response to chemical; response to cAMP; response to peptide hormone; cell-cell signaling; secretion by cell; female gonad development; response to nitrogen compound; regulation of hormone levels; defense response; anatomical structure development; multicellular organismal reproductive process; peptide transport; regulation of cellular process; reproduction; single-multicellular organism process; insulin secretion; response to abiotic stimulus; gonad development; response to oxygen-containing compound; response to external biotic stimulus; response to stimulus; response to other organism; ovulation cycle; ovulation cycle process; development of primary female sexual characteristics; response to extracellular stimulus; homeostatic process; single-organism localization; ovarian follicle development; response to purine-containing compound; response to temperature stimulus; sex differentiation; carbohydrate homeostasis; multicellular organism development; reproductive system development; cellular process; development of primary sexual characteristics; response to bacterium; chemical homeostasis; regulation of synaptic plasticity; response to stress; response to dietary excess; defense response to bacterium; system development; modulation of synaptic transmission; organic substance transport; signal release; response to organic substance; multicellular organism reproduction; establishment of protein localization; response to cold; single-organism developmental process; rhythmic process; multi-organism reproductive process; response to nutrient levels; response to hormone; localization; nitrogen compound transport; biological regulation; </t>
  </si>
  <si>
    <t xml:space="preserve">cellular component biogenesis; positive regulation of adaptive immune response based on somatic recombination of immune receptors built from immunoglobulin superfamily domains; single-organism process; protein transport; establishment of localization; positive regulation of cell killing; regulation of plasma membrane organization; regulation of protein localization to cell periphery; establishment of localization in cell; cellular component assembly; regulation of localization; regulation of adaptive immune response; regulation of receptor localization to synapse; single-organism membrane fusion; protein localization; macromolecule localization; regulation of immune effector process; positive regulation of lymphocyte mediated immunity; regulation of T cell mediated immunity; single-organism cellular process; membrane fusion; regulation of immune response; transport; single-organism organelle organization; regulation of biological process; positive regulation of leukocyte mediated immunity; regulation of response to stimulus; regulation of molecular function; vesicle fusion; regulation of immune system process; positive regulation of adaptive immune response; organelle localization; regulation of cellular process; organelle membrane fusion; cellular component organization; intracellular transport; regulation of cell killing; regulation of protein localization to plasma membrane; regulation of lymphocyte mediated immunity; membrane docking; regulation of adaptive immune response based on somatic recombination of immune receptors built from immunoglobulin superfamily domains; positive regulation of leukocyte mediated cytotoxicity; regulation of cellular localization; regulation of protein localization to membrane; organelle assembly; regulation of T cell mediated cytotoxicity; intracellular protein transport; regulation of protein localization; positive regulation of receptor localization to synapse; cellular protein localization; positive regulation of T cell mediated cytotoxicity; cellular process; positive regulation of immune response; regulation of leukocyte mediated cytotoxicity; positive regulation of immune effector process; vesicle-mediated transport; single-organism membrane organization; vesicle organization; organelle fusion; organic substance transport; vesicle docking; positive regulation of biological process; cellular localization; establishment of protein localization; regulation of leukocyte mediated immunity; cellular macromolecule localization; positive regulation of T cell mediated immunity; organelle organization; membrane organization; positive regulation of immune system process; regulation of cellular component organization; localization; positive regulation of response to stimulus; regulation of cellular protein localization; cellular component organization or biogenesis; biological regulation; </t>
  </si>
  <si>
    <t xml:space="preserve">organelle membrane fusion; intracellular transport; cellular component organization; endomembrane system organization; single-organism process; Golgi vesicle transport; membrane docking; protein transport; Golgi ribbon formation; regulation of cellular localization; establishment of localization; establishment of localization in cell; regulation of localization; intracellular protein transport; regulation of protein localization; single-organism membrane fusion; cytosolic transport; cellular protein localization; protein localization; macromolecule localization; cellular process; vesicle-mediated transport; single-organism cellular process; single-organism membrane organization; vesicle organization; membrane fusion; organelle fusion; organic substance transport; vesicle docking; cellular localization; establishment of protein localization; transport; endosomal transport; single-organism organelle organization; cellular macromolecule localization; regulation of biological process; retrograde transport, endosome to Golgi; Golgi organization; organelle organization; membrane organization; vesicle fusion; localization; endocytic recycling; endosome organization; regulation of cellular protein localization; cellular component organization or biogenesis; biological regulation; </t>
  </si>
  <si>
    <t xml:space="preserve">intracellular transport; cellular component organization; nucleus organization; endomembrane system organization; establishment of viral latency; cellular aromatic compound metabolic process; DNA metabolic process; single-organism process; nuclear transport; response to external biotic stimulus; multi-organism cellular process; response to stimulus; response to other organism; mitotic cell cycle process; cellular metabolic process; response to biotic stimulus; establishment of localization; nuclear envelope organization; organic substance metabolic process; response to external stimulus; metabolic process; establishment of localization in cell; heterocycle metabolic process; nuclear envelope disassembly; nucleobase-containing compound metabolic process; viral process; mitotic nuclear envelope reassembly; viral latency; cellular nitrogen compound metabolic process; macromolecule metabolic process; interspecies interaction between organisms; cellular process; nuclear envelope reassembly; DNA integration; mitotic nuclear envelope disassembly; mitotic cell cycle; establishment of integrated proviral latency; single-organism cellular process; nitrogen compound metabolic process; organic cyclic compound metabolic process; single-organism membrane organization; symbiosis, encompassing mutualism through parasitism; primary metabolic process; multi-organism process; cellular localization; transport; membrane disassembly; nucleic acid metabolic process; organelle organization; membrane organization; cellular macromolecule metabolic process; cellular component disassembly; cell cycle process; localization; response to virus; cell cycle; cellular component organization or biogenesis; </t>
  </si>
  <si>
    <t xml:space="preserve">cellular component organization; visual perception; cellular developmental process; Golgi vesicle transport; cellular component morphogenesis; single-organism process; protein transport; neurological system process; establishment of localization; protein folding; anatomical structure morphogenesis; positive regulation of hydrolase activity; positive regulation of molecular function; cytoskeleton organization; protein localization; macromolecule localization; cellular process; developmental process; sensory perception; system process; positive regulation of GTPase activity; vesicle-mediated transport; single-organism cellular process; organic substance transport; sensory perception of light stimulus; multicellular organismal process; positive regulation of catalytic activity; transport; establishment of protein localization; cell morphogenesis; regulation of hydrolase activity; organelle organization; regulation of catalytic activity; single-organism developmental process; regulation of molecular function; regulation of GTPase activity; post-Golgi vesicle-mediated transport; localization; anatomical structure development; cellular component organization or biogenesis; biological regulation; </t>
  </si>
  <si>
    <t xml:space="preserve">regulation of cellular process; cellular component biogenesis; osteoblast differentiation; single-multicellular organism process; regulation of cell death; ribonucleoprotein complex biogenesis; cellular aromatic compound metabolic process; regulation of cell aging; cellular developmental process; regulation of programmed cell death; single-organism process; regulation of response to stress; cellular metabolic process; ribosomal large subunit biogenesis; organic substance metabolic process; cell differentiation; metabolic process; heterocycle metabolic process; nucleobase-containing compound metabolic process; regulation of localization; rRNA processing; maturation of LSU-rRNA; cellular nitrogen compound metabolic process; regulation of protein localization; macromolecule metabolic process; regulation of cellular senescence; cellular process; ncRNA processing; RNA processing; rRNA metabolic process; developmental process; ossification; single-organism cellular process; organic cyclic compound metabolic process; ribosome biogenesis; nitrogen compound metabolic process; primary metabolic process; multicellular organismal process; RNA metabolic process; regulation of biological process; regulation of cellular response to stress; nucleic acid metabolic process; single-organism developmental process; regulation of response to stimulus; cellular macromolecule metabolic process; gene expression; regulation of developmental process; ncRNA metabolic process; regulation of apoptotic process; biological regulation; cellular component organization or biogenesis; </t>
  </si>
  <si>
    <t xml:space="preserve">cellular component biogenesis; mitotic spindle midzone assembly; mitotic nuclear division; spindle elongation; single-organism process; establishment of localization; transport along microtubule; sister chromatid segregation; establishment of localization in cell; spindle assembly; cellular component assembly; anterograde axonal transport; antigen processing and presentation of exogenous peptide antigen; single-organism transport; mitotic cell cycle; chromosome segregation; antigen processing and presentation of peptide antigen; single-organism cellular process; antigen processing and presentation of peptide antigen via MHC class II; single-organism intracellular transport; transport; antigen processing and presentation of exogenous antigen; microtubule cytoskeleton organization; single-organism organelle organization; axo-dendritic transport; antigen processing and presentation of peptide or polysaccharide antigen via MHC class II; mitotic spindle assembly; microtubule cytoskeleton organization involved in mitosis; antigen processing and presentation of exogenous peptide antigen via MHC class II; cell division; cellular component organization; intracellular transport; organelle fission; spindle organization; Golgi vesicle transport; mitotic cell cycle process; microtubule-based transport; cytoskeleton-dependent intracellular transport; single-organism localization; cytokinesis; organelle assembly; single-organism cellular localization; cytoskeleton organization; mitotic spindle organization; spindle midzone assembly; cellular process; vesicle-mediated transport; axonal transport; mitotic sister chromatid segregation; mitotic cytokinesis; immune system process; microtubule-based process; cellular localization; microtubule-based movement; antigen processing and presentation; chromosome organization; cytoskeleton-dependent cytokinesis; retrograde vesicle-mediated transport, Golgi to ER; nuclear chromosome segregation; organelle organization; nuclear division; movement of cell or subcellular component; mitotic spindle elongation; cell cycle process; localization; cell cycle; cellular component organization or biogenesis; </t>
  </si>
  <si>
    <t xml:space="preserve">single organism signaling; cell surface receptor signaling pathway; neuron development; cellular developmental process; neurogenesis; single-organism process; negative regulation of RNA metabolic process; cellular metabolic process; regulation of RNA biosynthetic process; metabolic process; signal transduction; cell communication; negative regulation of macromolecule biosynthetic process; macromolecule metabolic process; negative regulation of nucleic acid-templated transcription; nervous system development; developmental process; cellular response to stimulus; regulation of cellular biosynthetic process; regulation of primary metabolic process; generation of neurons; single-organism cellular process; organic cyclic compound metabolic process; regulation of cellular metabolic process; signaling; negative regulation of macromolecule metabolic process; multicellular organismal process; regulation of nucleic acid-templated transcription; regulation of biological process; nucleic acid metabolic process; negative regulation of RNA biosynthetic process; cellular macromolecule metabolic process; regulation of metabolic process; negative regulation of nitrogen compound metabolic process; nucleic acid phosphodiester bond hydrolysis; anatomical structure development; regulation of cellular process; single-multicellular organism process; cellular response to stress; cellular aromatic compound metabolic process; DNA metabolic process; regulation of macromolecule metabolic process; regulation of nucleobase-containing compound metabolic process; double-strand break repair; negative regulation of cellular process; negative regulation of cellular metabolic process; negative regulation of biological process; response to stimulus; cell development; organic substance metabolic process; cell differentiation; heterocycle metabolic process; nucleobase-containing compound metabolic process; regulation of biosynthetic process; regulation of nitrogen compound metabolic process; cellular nitrogen compound metabolic process; multicellular organism development; cellular process; response to stress; system development; nitrogen compound metabolic process; regulation of macromolecule biosynthetic process; negative regulation of nucleobase-containing compound metabolic process; primary metabolic process; regulation of RNA metabolic process; negative regulation of metabolic process; cellular response to DNA damage stimulus; neuron differentiation; negative regulation of biosynthetic process; DNA repair; single-organism developmental process; negative regulation of cellular biosynthetic process; biological regulation; </t>
  </si>
  <si>
    <t xml:space="preserve">single organism signaling; regulation of biological quality; regulation of cell death; cell surface receptor signaling pathway; regulation of protein targeting; brain development; response to external stimulus; response to heat; regulation of localization; negative regulation of macromolecule biosynthetic process; nervous system development; cellular response to stimulus; extrinsic apoptotic signaling pathway in absence of ligand; cellular response to abiotic stimulus; regulation of primary metabolic process; negative regulation of transcription from RNA polymerase II promoter; single-organism cellular process; regulation of cellular metabolic process; multicellular organismal process; regulation of nucleic acid-templated transcription; animal organ development; regulation of muscle cell apoptotic process; regulation of cellular response to stress; regulation of protein export from nucleus; regulation of catalytic activity; central nervous system development; regulation of response to stimulus; regulation of protein transport; negative regulation of nitrogen compound metabolic process; negative regulation of cell death; positive regulation of protein import into nucleus; regulation of cellular macromolecule biosynthetic process; regulation of cellular process; single-multicellular organism process; cellular response to stress; extrinsic apoptotic signaling pathway; apoptotic signaling pathway; extrinsic apoptotic signaling pathway via death domain receptors; response to abiotic stimulus; regulation of programmed cell death; regulation of response to stress; negative regulation of cellular process; negative regulation of biological process; regulation of transcription factor import into nucleus; regulation of cellular localization; negative regulation of transcription, DNA-templated; regulation of biosynthetic process; regulation of DNA-templated transcription in response to stress; regulation of nitrogen compound metabolic process; regulation of protein localization; multicellular organism development; negative regulation of cellular macromolecule biosynthetic process; response to stress; system development; cellular response to external stimulus; negative regulation of metabolic process; regulation of transcription from RNA polymerase II promoter in response to stress; positive regulation of protein localization to nucleus; negative regulation of biosynthetic process; regulation of nucleocytoplasmic transport; positive regulation of establishment of protein localization; regulation of protein stability; programmed cell death; positive regulation of protein import; protein stabilization; regulation of cellular protein localization; negative regulation of transcription from RNA polymerase II promoter in response to stress; single-organism process; negative regulation of RNA metabolic process; protein folding; regulation of RNA biosynthetic process; signal transduction; regulation of protein import into nucleus; cell communication; apoptotic process; positive regulation of nucleocytoplasmic transport; head development; negative regulation of nucleic acid-templated transcription; developmental process; regulation of gene expression; spinal cord development; regulation of cellular biosynthetic process; regulation of intracellular transport; signaling; negative regulation of macromolecule metabolic process; positive regulation of transport; regulation of biological process; cellular response to heat; negative regulation of RNA biosynthetic process; regulation of protein localization to nucleus; regulation of metabolic process; regulation of molecular function; regulation of cellular response to heat; anatomical structure development; positive regulation of protein transport; signal transduction in absence of ligand; cellular response to mechanical stimulus; negative regulation of programmed cell death; positive regulation of intracellular protein transport; regulation of macromolecule metabolic process; positive regulation of cellular protein localization; regulation of nucleobase-containing compound metabolic process; negative regulation of cellular metabolic process; regulation of protein import; response to stimulus; regulation of establishment of protein localization; response to mechanical stimulus; negative regulation of apoptotic process; response to temperature stimulus; cellular process; regulation of intracellular protein transport; positive regulation of transcription factor import into nucleus; regulation of transcription, DNA-templated; negative regulation of gene expression; positive regulation of intracellular transport; regulation of transport; negative regulation of striated muscle cell apoptotic process; regulation of transcription from RNA polymerase II promoter; regulation of macromolecule biosynthetic process; negative regulation of nucleobase-containing compound metabolic process; regulation of RNA metabolic process; positive regulation of biological process; negative regulation of muscle cell apoptotic process; positive regulation of protein export from nucleus; regulation of striated muscle cell apoptotic process; cell death; single-organism developmental process; negative regulation of cellular biosynthetic process; regulation of apoptotic process; biological regulation; </t>
  </si>
  <si>
    <t xml:space="preserve">single organism signaling; blood coagulation; regulation of biological quality; positive regulation of cell migration; leukocyte activation; localization of cell; positive regulation of locomotion; regulation of signaling; negative regulation of multicellular organismal process; single-organism process; regulation of receptor activity; establishment of localization; fibrinolysis; response to wounding; response to external stimulus; metabolic process; signal transduction; regulation of cell communication; cell communication; regulation of localization; negative regulation of response to external stimulus; regulation of hemostasis; macromolecule metabolic process; protein metabolic process; myeloid leukocyte activation; single-organism transport; secretion; cellular response to stimulus; leukocyte mediated immunity; neutrophil mediated immunity; single-organism cellular process; positive regulation of cellular process; cell motility; positive regulation of cellular component movement; signaling; chemotaxis; multicellular organismal process; negative regulation of response to wounding; myeloid leukocyte mediated immunity; transport; response to chemical; regulation of biological process; secretion by cell; regulation of response to stimulus; regulation of molecular function; taxis; leukocyte degranulation; coagulation; locomotion; regulation of cellular process; regulation of cell-matrix adhesion; single-multicellular organism process; cell migration; neutrophil activation involved in immune response; regulation of cell proliferation; smooth muscle cell migration; immune effector process; response to abiotic stimulus; regulation of blood coagulation; regulation of response to stress; negative regulation of biological process; positive regulation of cell motility; response to stimulus; regulation of multicellular organismal process; hemostasis; organic substance metabolic process; negative regulation of hemostasis; single-organism localization; myeloid cell activation involved in immune response; regulation of cell motility; response to hypoxia; response to oxygen levels; proteolysis; granulocyte activation; regulation of signal transduction; cellular process; regulation of smooth muscle cell-matrix adhesion; regulation of body fluid levels; response to stress; regulation of cellular component movement; vesicle-mediated transport; regulation of cell adhesion mediated by integrin; regulation of response to external stimulus; regulation of cell migration; immune system process; negative regulation of response to stimulus; primary metabolic process; neutrophil degranulation; negative regulation of wound healing; positive regulation of biological process; cell activation involved in immune response; regulation of cell adhesion; regulation of coagulation; leukocyte activation involved in immune response; negative regulation of blood coagulation; neutrophil activation; regulated exocytosis; regulation of wound healing; wound healing; movement of cell or subcellular component; cell activation; muscle cell migration; response to decreased oxygen levels; regulation of cell-substrate adhesion; immune response; regulation of locomotion; localization; regulation of response to wounding; negative regulation of coagulation; regulation of smooth muscle cell migration; exocytosis; biological regulation; </t>
  </si>
  <si>
    <t xml:space="preserve">negative regulation of developmental process; regulation of cell death; cartilage development; regulation of signaling; negative regulation of multicellular organismal process; single-organism process; regulation of trophoblast cell migration; establishment of localization; response to wounding; negative regulation of locomotion; negative regulation of peptidase activity; regulation of cell communication; regulation of localization; extracellular matrix disassembly; response to endogenous stimulus; extracellular matrix organization; connective tissue development; response to peptide; single-organism transport; secretion; regulation of endopeptidase activity; developmental process; tissue development; response to cytokine; regulation of primary metabolic process; regulation of cellular catabolic process; regulation of catabolic process; single-organism cellular process; positive regulation of cellular process; negative regulation of cell motility; negative regulation of catalytic activity; regulation of cellular metabolic process; multicellular organismal process; negative regulation of macromolecule metabolic process; transport; response to organonitrogen compound; regulation of reproductive process; animal organ development; response to chemical; regulation of biological process; regulation of cellular protein metabolic process; response to peptide hormone; regulation of hydrolase activity; secretion by cell; regulation of catalytic activity; negative regulation of cellular protein metabolic process; aging; regulation of response to stimulus; negative regulation of reproductive process; response to nitrogen compound; regulation of molecular function; regulation of metabolic process; negative regulation of molecular function; regulation of peptidase activity; negative regulation of cell death; regulation of metallopeptidase activity; anatomical structure development; skeletal system development; negative regulation of cellular component movement; regulation of multicellular organismal development; regulation of cellular process; cellular component organization; single-multicellular organism process; negative regulation of endopeptidase activity; negative regulation of programmed cell death; regulation of cell proliferation; negative regulation of protein catabolic process; regulation of macromolecule metabolic process; response to oxygen-containing compound; regulation of programmed cell death; negative regulation of metallopeptidase activity; platelet degranulation; negative regulation of trophoblast cell migration; negative regulation of biological process; negative regulation of cellular process; negative regulation of cellular metabolic process; response to stimulus; regulation of multicellular organismal process; negative regulation of hydrolase activity; regulation of integrin-mediated signaling pathway; single-organism localization; negative regulation of apoptotic process; regulation of membrane protein ectodomain proteolysis; extracellular structure organization; regulation of cell motility; negative regulation of catabolic process; regulation of protein catabolic process; multicellular organism development; regulation of signal transduction; cellular process; negative regulation of proteolysis; response to stress; regulation of cellular component movement; system development; vesicle-mediated transport; regulation of multi-organism process; regulation of cell migration; response to organic substance; regulation of proteolysis; positive regulation of biological process; negative regulation of metabolic process; negative regulation of multi-organism process; negative regulation of cellular catabolic process; regulated exocytosis; wound healing; negative regulation of cell migration; regulation of protein metabolic process; single-organism developmental process; cell activation; cellular component disassembly; negative regulation of protein metabolic process; response to hormone; regulation of locomotion; localization; negative regulation of membrane protein ectodomain proteolysis; regulation of developmental process; regulation of apoptotic process; positive regulation of cell proliferation; cellular component organization or biogenesis; biological regulation; exocytosis; </t>
  </si>
  <si>
    <t xml:space="preserve">regulation of cell death; leukocyte activation; gland development; negative regulation of elastin catabolic process; reproductive process; brain development; embryo implantation; male gonad development; positive regulation of biosynthetic process; negative regulation of collagen metabolic process; cellular metabolic process; rhythmic behavior; behavior; response to external stimulus; negative regulation of extracellular matrix organization; negative regulation of peptidase activity; metabolic process; negative regulation of blood vessel remodeling; multi-multicellular organism process; single organism reproductive process; regulation of collagen catabolic process; response to carbohydrate; protein metabolic process; macromolecule metabolic process; single-organism transport; secretion; nervous system development; regulation of endopeptidase activity; cellular response to stimulus; response to organic cyclic compound; epithelial cell development; leukocyte mediated immunity; developmental process involved in reproduction; positive regulation of DNA metabolic process; regulation of primary metabolic process; negative regulation of collagen catabolic process; regulation of cellular catabolic process; response to reactive oxygen species; regulation of catabolic process; single-organism cellular process; Sertoli cell differentiation; negative regulation of catalytic activity; regulation of cellular metabolic process; multicellular organismal process; multi-organism process; transport; animal organ development; regulation of hydrolase activity; central nervous system development; regulation of catalytic activity; negative regulation of cellular protein metabolic process; positive regulation of macromolecule biosynthetic process; cellular macromolecule metabolic process; positive regulation of macromolecule metabolic process; sleep; negative regulation of cell death; supramolecular fiber organization; single-organism behavior; epithelial cell differentiation; regulation of cellular macromolecule biosynthetic process; regulation of cellular process; reproduction; cellular response to stress; single-multicellular organism process; negative regulation of endopeptidase activity; neutrophil activation involved in immune response; regulation of cell proliferation; regulation of DNA replication; response to abiotic stimulus; response to oxygen-containing compound; regulation of programmed cell death; cellular protein metabolic process; gonad development; response to estradiol; negative regulation of biological process; negative regulation of cellular process; circadian sleep/wake cycle process; regulation of multicellular organismal process; response to drug; female pregnancy; eye development; myeloid cell activation involved in immune response; single-organism localization; regulation of extracellular matrix disassembly; regulation of biosynthetic process; positive regulation of DNA replication; response to oxygen levels; regulation of nitrogen compound metabolic process; sex differentiation; regulation of protein catabolic process; multicellular organism development; reproductive system development; circadian sleep/wake cycle, sleep; regulation of elastin catabolic process; negative regulation of proteolysis; response to stress; system development; vesicle-mediated transport; negative regulation of tissue remodeling; regulation of glycoprotein metabolic process; immune system process; response to organic substance; regulation of proteolysis; primary metabolic process; cell activation involved in immune response; negative regulation of metabolic process; negative regulation of cellular catabolic process; regulated exocytosis; response to axon injury; response to hydrogen peroxide; positive regulation of cellular metabolic process; regulation of blood vessel remodeling; cell activation; programmed cell death; response to decreased oxygen levels; development of primary male sexual characteristics; localization; immune response; positive regulation of cellular biosynthetic process; sensory organ development; regulation of collagen metabolic process; regulation of developmental process; positive regulation of cell proliferation; exocytosis; negative regulation of developmental process; regulation of multicellular organismal metabolic process; cellular developmental process; negative regulation of cellular component organization; single-organism process; negative regulation of multicellular organismal process; regulation of tissue remodeling; negative regulation of extracellular matrix disassembly; establishment of localization; response to wounding; positive regulation of metabolic process; positive regulation of nitrogen compound metabolic process; apoptotic process; response to oxidative stress; head development; cellular response to oxidative stress; response to inorganic substance; circadian behavior; negative regulation of glycoprotein metabolic process; cellular response to chemical stimulus; myeloid leukocyte activation; developmental process; epithelium development; cellular response to reactive oxygen species; tissue development; regulation of cellular biosynthetic process; neutrophil mediated immunity; response to toxic substance; reproductive structure development; positive regulation of cellular process; negative regulation of macromolecule metabolic process; myeloid leukocyte mediated immunity; circadian rhythm; regulation of cellular protein metabolic process; regulation of biological process; response to chemical; regulation of DNA metabolic process; secretion by cell; regulation of metabolic process; regulation of molecular function; negative regulation of molecular function; defense response; leukocyte degranulation; regulation of peptidase activity; anatomical structure development; cellular component organization; negative regulation of protein catabolic process; immune effector process; regulation of macromolecule metabolic process; male sex differentiation; regulation of nucleobase-containing compound metabolic process; negative regulation of multicellular organismal metabolic process; salivary gland development; negative regulation of cellular metabolic process; response to stimulus; cell development; negative regulation of hydrolase activity; organic substance metabolic process; cellular response to hydrogen peroxide; response to extracellular stimulus; response to lipid; cell differentiation; response to hypoxia; circadian sleep/wake cycle, REM sleep; negative regulation of catabolic process; granulocyte activation; cellular process; development of primary sexual characteristics; circadian sleep/wake cycle; exocrine system development; regulation of extracellular matrix organization; regulation of macromolecule biosynthetic process; neutrophil degranulation; positive regulation of biological process; leukocyte activation involved in immune response; neutrophil activation; cellular response to oxygen-containing compound; cell death; Sertoli cell development; rhythmic process; single-organism developmental process; regulation of protein metabolic process; multi-organism reproductive process; regulation of anatomical structure morphogenesis; negative regulation of protein metabolic process; positive regulation of nucleobase-containing compound metabolic process; response to nutrient levels; regulation of cellular component organization; cellular component organization or biogenesis; biological regulation; </t>
  </si>
  <si>
    <t xml:space="preserve">entry into host; regulation of biological quality; digestion; alcohol metabolic process; positive regulation of biosynthetic process; regulation of defense response; regulation of lipid metabolic process; lipoprotein metabolic process; intestinal lipid absorption; response to low-density lipoprotein particle; metabolic process; sterol import; response to endogenous stimulus; response to lipoprotein particle; macromolecule metabolic process; protein metabolic process; interspecies interaction between organisms; lipid homeostasis; viral entry into host cell; single-organism transport; positive regulation of lipid biosynthetic process; cellular response to stimulus; regulation of phosphorus metabolic process; lipid transport; positive regulation of inflammatory response; regulation of primary metabolic process; regulation of cellular catabolic process; cellular response to fatty acid; regulation of catabolic process; regulation of phospholipid catabolic process; small molecule metabolic process; steroid metabolic process; symbiosis, encompassing mutualism through parasitism; regulation of cellular metabolic process; multicellular organismal process; cellular response to lipid; multi-organism process; transport; organic substance catabolic process; single-organism metabolic process; protein catabolic process; regulation of response to stimulus; regulation of lipid biosynthetic process; positive regulation of macromolecule metabolic process; positive regulation of triglyceride metabolic process; regulation of lipid catabolic process; regulation of cellular process; intracellular transport; single-multicellular organism process; organic hydroxy compound metabolic process; regulation of phospholipid metabolic process; entry into cell of other organism involved in symbiotic interaction; response to oxygen-containing compound; negative regulation of biological process; regulation of response to stress; regulation of homeostatic process; sterol metabolic process; positive regulation of defense response; single-organism localization; cellular response to acid chemical; regulation of biosynthetic process; positive regulation of gene expression; regulation of nitrogen compound metabolic process; single-organism cellular localization; receptor-mediated endocytosis; regulation of triglyceride metabolic process; response to fatty acid; chemical homeostasis; regulation of cholesterol homeostasis; cholesterol metabolic process; vesicle-mediated transport; regulation of response to external stimulus; organic substance transport; lipid localization; plasma lipoprotein particle clearance; phospholipid transport; response to organic substance; cholesterol import; primary metabolic process; negative regulation of metabolic process; low-density lipoprotein particle clearance; ion transport; membrane organization; positive regulation of cellular metabolic process; positive regulation of response to stimulus; positive regulation of cellular biosynthetic process; regulation of triglyceride biosynthetic process; localization; organic hydroxy compound transport; response to acid chemical; cholesterol transport; intestinal absorption; single-organism process; multi-organism cellular process; establishment of localization; lipid digestion; establishment of localization in cell; intracellular lipid transport; positive regulation of metabolic process; positive regulation of response to external stimulus; lipoprotein catabolic process; macromolecule localization; cellular response to chemical stimulus; lipid metabolic process; regulation of gene expression; regulation of cellular biosynthetic process; cellular response to lipoprotein particle stimulus; regulation of phosphatidylcholine catabolic process; positive regulation of cellular process; organic cyclic compound metabolic process; receptor-mediated endocytosis involved in cholesterol transport; negative regulation of macromolecule metabolic process; single-organism intracellular transport; organophosphate ester transport; entry into host cell; regulation of biological process; response to chemical; entry into other organism involved in symbiotic interaction; intracellular cholesterol transport; regulation of metabolic process; regulation of phosphate metabolic process; sterol transport; cellular component organization; positive regulation of triglyceride biosynthetic process; secondary alcohol metabolic process; regulation of macromolecule metabolic process; viral life cycle; cellular response to organic substance; response to stimulus; intracellular sterol transport; organic substance metabolic process; regulation of plasma lipoprotein particle levels; homeostatic process; response to lipid; viral process; intestinal cholesterol absorption; cellular process; cellular response to low-density lipoprotein particle stimulus; system process; negative regulation of gene expression; cholesterol homeostasis; endocytosis; interaction with host; positive regulation of biological process; positive regulation of lipid metabolic process; cellular localization; anion transport; organic anion transport; cellular response to oxygen-containing compound; cellular response to endogenous stimulus; macromolecule catabolic process; digestive system process; sterol homeostasis; regulation of inflammatory response; catabolic process; cellular component organization or biogenesis; biological regulation; </t>
  </si>
  <si>
    <t xml:space="preserve">entry into host; regulation of leukocyte activation; regulation of isotype switching; regulation of biological quality; regulation of mononuclear cell proliferation; positive regulation of adaptive immune response based on somatic recombination of immune receptors built from immunoglobulin superfamily domains; cellular metabolic process; protein transport; regulation of B cell proliferation; transition metal ion transport; metabolic process; positive regulation of mononuclear cell proliferation; positive regulation of multicellular organismal process; metal ion homeostasis; macromolecule metabolic process; protein localization; interspecies interaction between organisms; regulation of DNA recombination; viral entry into host cell; single-organism transport; cellular response to stimulus; regulation of primary metabolic process; positive regulation of DNA metabolic process; positive regulation of immunoglobulin production; regulation of B cell activation; single-organism cellular process; symbiosis, encompassing mutualism through parasitism; regulation of lymphocyte proliferation; immune system development; regulation of cellular metabolic process; transferrin transport; multicellular organismal process; multi-organism process; regulation of immune response; cellular transition metal ion homeostasis; transport; regulation of immunoglobulin mediated immune response; animal organ development; single-organism metabolic process; positive regulation of bone resorption; regulation of response to stimulus; cellular macromolecule metabolic process; positive regulation of macromolecule metabolic process; regulation of immune system process; positive regulation of adaptive immune response; positive regulation of developmental process; regulation of cellular process; single-multicellular organism process; transition metal ion homeostasis; osteoclast differentiation; regulation of cell proliferation; metal ion transport; entry into cell of other organism involved in symbiotic interaction; positive regulation of B cell proliferation; iron ion homeostasis; regulation of homeostatic process; regulation of bone remodeling; regulation of adaptive immune response based on somatic recombination of immune receptors built from immunoglobulin superfamily domains; regulation of multicellular organismal process; response to drug; positive regulation of cell activation; single-organism localization; regulation of leukocyte cell-cell adhesion; regulation of nitrogen compound metabolic process; receptor-mediated endocytosis; multicellular organism development; positive regulation of immune response; chemical homeostasis; positive regulation of cell adhesion; system development; vesicle-mediated transport; organic substance transport; immune system process; positive regulation of leukocyte cell-cell adhesion; regulation of cell adhesion; establishment of protein localization; trivalent inorganic cation transport; positive regulation of leukocyte activation; cellular ion homeostasis; ion transport; positive regulation of T cell activation; membrane organization; positive regulation of cellular metabolic process; positive regulation of response to stimulus; localization; regulation of developmental process; positive regulation of cell proliferation; regulation of T cell activation; positive regulation of production of molecular mediator of immune response; receptor internalization; cellular developmental process; single-organism process; regulation of tissue remodeling; multi-organism cellular process; regulation of lymphocyte activation; establishment of localization; positive regulation of lymphocyte proliferation; positive regulation of metabolic process; positive regulation of nitrogen compound metabolic process; positive regulation of homeostatic process; regulation of adaptive immune response; regulation of leukocyte proliferation; macromolecule localization; regulation of immune effector process; positive regulation of lymphocyte mediated immunity; cellular response to chemical stimulus; developmental process; receptor metabolic process; ion homeostasis; ferric iron transport; leukocyte differentiation; inorganic ion homeostasis; cellular homeostasis; positive regulation of cellular process; regulation of production of molecular mediator of immune response; positive regulation of lymphocyte activation; iron ion import; entry into host cell; response to chemical; regulation of cell activation; regulation of biological process; regulation of DNA metabolic process; positive regulation of leukocyte mediated immunity; entry into other organism involved in symbiotic interaction; regulation of metabolic process; anatomical structure development; positive regulation of immunoglobulin mediated immune response; regulation of multicellular organismal development; cellular iron ion homeostasis; cellular component organization; cellular response to drug; positive regulation of T cell proliferation; regulation of macromolecule metabolic process; cellular cation homeostasis; viral life cycle; regulation of nucleobase-containing compound metabolic process; iron ion transport; regulation of bone resorption; response to stimulus; regulation of lymphocyte mediated immunity; cellular chemical homeostasis; organic substance metabolic process; homeostatic process; cell differentiation; cation homeostasis; positive regulation of B cell activation; cation transport; viral process; positive regulation of B cell mediated immunity; cellular process; positive regulation of tissue remodeling; myeloid cell differentiation; positive regulation of cell-cell adhesion; positive regulation of immune effector process; positive regulation of bone remodeling; regulation of B cell mediated immunity; regulation of T cell proliferation; endocytosis; interaction with host; positive regulation of biological process; hematopoietic or lymphoid organ development; hemopoiesis; regulation of cell-cell adhesion; regulation of leukocyte mediated immunity; positive regulation of leukocyte proliferation; positive regulation of isotype switching; single-organism developmental process; myeloid leukocyte differentiation; regulation of immunoglobulin production; positive regulation of immune system process; positive regulation of nucleobase-containing compound metabolic process; cellular metal ion homeostasis; positive regulation of DNA recombination; cellular component organization or biogenesis; biological regulation; </t>
  </si>
  <si>
    <t xml:space="preserve">nucleoside metabolic process; purine nucleoside metabolic process; purine ribonucleoside monophosphate metabolic process; nucleotide metabolic process; mitochondrial transport; single-organism process; biosynthetic process; purine ribonucleoside biosynthetic process; nucleoside biosynthetic process; ribonucleoside monophosphate biosynthetic process; cellular metabolic process; phosphate-containing compound metabolic process; establishment of localization; ribose phosphate biosynthetic process; metabolic process; establishment of localization in cell; carbohydrate derivative biosynthetic process; nucleoside phosphate metabolic process; ribose phosphate metabolic process; purine nucleoside triphosphate biosynthetic process; single-organism transport; heterocycle biosynthetic process; cation transmembrane transport; purine ribonucleoside triphosphate biosynthetic process; small molecule metabolic process; ATP biosynthetic process; single-organism cellular process; purine ribonucleoside triphosphate metabolic process; organic cyclic compound metabolic process; purine-containing compound metabolic process; energy coupled proton transport, down electrochemical gradient; ribonucleoside triphosphate metabolic process; purine ribonucleoside monophosphate biosynthetic process; single-organism intracellular transport; purine nucleoside biosynthetic process; response to increased oxygen levels; organophosphate biosynthetic process; transport; ribonucleoside monophosphate metabolic process; single-organism metabolic process; purine-containing compound biosynthetic process; ATP synthesis coupled proton transport; purine nucleoside monophosphate metabolic process; glycosyl compound metabolic process; purine nucleotide biosynthetic process; organic cyclic compound biosynthetic process; inorganic cation transmembrane transport; ribonucleoside triphosphate biosynthetic process; intracellular transport; ion transmembrane transport; nucleotide biosynthetic process; mitochondrial ATP synthesis coupled proton transport; cellular aromatic compound metabolic process; response to abiotic stimulus; ribonucleotide metabolic process; nucleoside triphosphate biosynthetic process; response to stimulus; organonitrogen compound biosynthetic process; organic substance metabolic process; single-organism localization; heterocycle metabolic process; cation transport; nucleobase-containing compound metabolic process; aromatic compound biosynthetic process; mitochondrial transmembrane transport; response to oxygen levels; carbohydrate derivative metabolic process; hydrogen ion transmembrane transport; cellular nitrogen compound metabolic process; single-organism cellular localization; response to hyperoxia; purine nucleoside triphosphate metabolic process; nucleobase-containing small molecule metabolic process; cellular process; ribonucleoside metabolic process; ATP metabolic process; nucleoside monophosphate biosynthetic process; response to stress; single-organism biosynthetic process; inorganic ion transmembrane transport; purine nucleoside monophosphate biosynthetic process; nucleobase-containing compound biosynthetic process; nitrogen compound metabolic process; nucleoside phosphate biosynthetic process; nucleoside triphosphate metabolic process; primary metabolic process; ribonucleoside biosynthetic process; organic substance biosynthetic process; cellular biosynthetic process; purine nucleotide metabolic process; hydrogen transport; proton transport; cellular localization; purine ribonucleoside metabolic process; transmembrane transport; cellular nitrogen compound biosynthetic process; purine ribonucleotide biosynthetic process; phosphorus metabolic process; glycosyl compound biosynthetic process; ion transport; ribonucleotide biosynthetic process; organophosphate metabolic process; purine ribonucleotide metabolic process; localization; monovalent inorganic cation transport; nucleoside monophosphate metabolic process; organonitrogen compound metabolic process; </t>
  </si>
  <si>
    <t xml:space="preserve">cellular component biogenesis; regulation of stress-activated MAPK cascade; regulation of cell death; alcohol metabolic process; regulation of insulin secretion; myoblast differentiation; cellular lipid metabolic process; cellular metabolic process; lipid biosynthetic process; regulation of protein serine/threonine kinase activity; metabolic process; macromolecular complex assembly; ribose phosphate metabolic process; negative regulation of transport; regulation of phosphorylation; negative regulation of protein secretion; regulation of primary metabolic process; steroid metabolic process; negative regulation of secretion by cell; single-organism cellular process; negative regulation of catalytic activity; positive regulation of cardiac muscle cell apoptotic process; regulation of cellular response to stress; negative regulation of intracellular signal transduction; positive regulation of stress-activated MAPK cascade; learning; regulation of response to stimulus; regulation of protein transport; positive regulation of muscle tissue development; negative regulation of cell death; regulation of skeletal muscle tissue development; single-multicellular organism process; negative regulation of MAP kinase activity; ribonucleotide metabolic process; secondary alcohol biosynthetic process; response to oxygen-containing compound; negative regulation of biological process; positive regulation of striated muscle cell apoptotic process; negative regulation of signaling; heterocycle metabolic process; negative regulation of cell communication; nucleobase-containing compound metabolic process; muscle structure development; response to light stimulus; single-organism biosynthetic process; alcohol biosynthetic process; regulation of response to external stimulus; response to organic substance; response to nutrient; organic substance biosynthetic process; purine nucleotide metabolic process; negative regulation of hormone secretion; regulation of wound healing; positive regulation of cellular metabolic process; small molecule biosynthetic process; organophosphate metabolic process; regulation of response to wounding; negative regulation of phosphate metabolic process; positive regulation of cell proliferation; negative regulation of signal transduction; regulation of muscle organ development; regulation of signaling; cellular developmental process; single-organism process; regulation of secretion; biosynthetic process; phosphate-containing compound metabolic process; negative regulation of protein modification process; positive regulation of metabolic process; negative regulation of peptide hormone secretion; protein tetramerization; lipid metabolic process; positive regulation of phosphate metabolic process; oxidoreduction coenzyme metabolic process; oxidation-reduction process; positive regulation of muscle cell apoptotic process; regulation of secretion by cell; negative regulation of macromolecule metabolic process; negative regulation of response to wounding; positive regulation of cell death; regulation of striated muscle tissue development; regulation of molecular function; negative regulation of molecular function; positive regulation of skeletal muscle tissue development; protein complex biogenesis; regulation of kinase activity; cellular component organization; negative regulation of programmed cell death; secondary alcohol metabolic process; regulation of macromolecule metabolic process; positive regulation of apoptotic process; organic substance metabolic process; negative regulation of insulin secretion involved in cellular response to glucose stimulus; cell differentiation; negative regulation of apoptotic process; regulation of MAPK cascade; positive regulation of signaling; cellular nitrogen compound metabolic process; positive regulation of cell communication; coenzyme A metabolic process; regulation of transport; regulation of protein phosphorylation; ribonucleoside bisphosphate metabolic process; positive regulation of protein phosphorylation; negative regulation of muscle cell apoptotic process; learning or memory; cellular biosynthetic process; macromolecular complex subunit organization; purine ribonucleoside metabolic process; regulation of striated muscle cell apoptotic process; negative regulation of phosphorus metabolic process; negative regulation of protein metabolic process; muscle cell differentiation; negative regulation of establishment of protein localization; regulation of apoptotic process; cellular component organization or biogenesis; regulation of biological quality; nucleoside metabolic process; positive regulation of cellular protein metabolic process; neurological system process; behavior; response to external stimulus; cellular ketone metabolic process; purine nucleoside bisphosphate metabolic process; positive regulation of multicellular organismal process; regulation of localization; negative regulation of response to external stimulus; positive regulation of phosphorus metabolic process; positive regulation of phosphorylation; ubiquinone metabolic process; regulation of phosphorus metabolic process; small molecule metabolic process; quinone metabolic process; purine-containing compound metabolic process; organic hydroxy compound biosynthetic process; coenzyme metabolic process; regulation of cellular metabolic process; multicellular organismal process; regulation of hormone secretion; regulation of muscle cell apoptotic process; regulation of catalytic activity; negative regulation of cellular protein metabolic process; single-organism metabolic process; regulation of hormone levels; positive regulation of macromolecule metabolic process; positive regulation of developmental process; organic cyclic compound biosynthetic process; single-organism behavior; positive regulation of programmed cell death; regulation of cellular process; organic hydroxy compound metabolic process; regulation of cell proliferation; response to abiotic stimulus; regulation of protein modification process; regulation of programmed cell death; negative regulation of cellular process; regulation of response to stress; regulation of cardiac muscle cell apoptotic process; regulation of homeostatic process; sterol metabolic process; regulation of multicellular organismal process; regulation of cellular localization; protein oligomerization; sterol biosynthetic process; regulation of ERK1 and ERK2 cascade; regulation of transferase activity; positive regulation of striated muscle tissue development; carbohydrate derivative metabolic process; negative regulation of protein phosphorylation; regulation of protein localization; regulation of signal transduction; ribonucleoside metabolic process; protein complex assembly; visual learning; regulation of peptide transport; isoprenoid metabolic process; cholesterol metabolic process; nucleoside bisphosphate metabolic process; regulation of intracellular signal transduction; negative regulation of protein transport; response to alcohol; primary metabolic process; negative regulation of metabolic process; steroid biosynthetic process; positive regulation of protein metabolic process; phosphorus metabolic process; negative regulation of MAPK cascade; positive regulation of smooth muscle cell proliferation; positive regulation of response to stimulus; regulation of developmental process; organonitrogen compound metabolic process; purine nucleoside metabolic process; nucleotide metabolic process; positive regulation of intracellular signal transduction; isoprenoid biosynthetic process; regulation of cell communication; regulation of stress-activated protein kinase signaling cascade; negative regulation of protein serine/threonine kinase activity; cellular component assembly; negative regulation of kinase activity; nucleoside phosphate metabolic process; positive regulation of stress-activated protein kinase signaling cascade; response to radiation; developmental process; protein complex subunit organization; visual behavior; organic cyclic compound metabolic process; positive regulation of cellular process; negative regulation of transferase activity; positive regulation of muscle organ development; negative regulation of peptide secretion; cofactor metabolic process; negative regulation of secretion; response to chemical; regulation of biological process; regulation of cellular protein metabolic process; aging; regulation of metabolic process; negative regulation of protein kinase activity; regulation of phosphate metabolic process; glycosyl compound metabolic process; anatomical structure development; regulation of multicellular organismal development; regulation of protein kinase activity; cellular aromatic compound metabolic process; regulation of smooth muscle cell proliferation; regulation of MAP kinase activity; response to ethanol; negative regulation of cellular metabolic process; response to stimulus; regulation of establishment of protein localization; response to extracellular stimulus; regulation of peptide secretion; cholesterol biosynthetic process; negative regulation of phosphorylation; cognition; regulation of protein secretion; nucleobase-containing small molecule metabolic process; cellular process; system process; regulation of muscle tissue development; negative regulation of striated muscle cell apoptotic process; nitrogen compound metabolic process; positive regulation of protein modification process; negative regulation of homeostatic process; regulation of insulin secretion involved in cellular response to glucose stimulus; negative regulation of response to stimulus; negative regulation of wound healing; positive regulation of biological process; regulation of protein metabolic process; single-organism developmental process; regulation of peptide hormone secretion; negative regulation of insulin secretion; associative learning; purine ribonucleotide metabolic process; response to nutrient levels; positive regulation of signal transduction; positive regulation of MAPK cascade; positive regulation of ERK1 and ERK2 cascade; biological regulation; </t>
  </si>
  <si>
    <t xml:space="preserve">single organism signaling; protein transport along microtubule; blood coagulation; regulation of biological quality; positive regulation of cell migration; regulation of cell death; regulation of tumor necrosis factor production; positive regulation of cytokine biosynthetic process; cell surface receptor signaling pathway; posttranscriptional regulation of gene expression; positive regulation of biosynthetic process; regulation of endothelial cell chemotaxis; positive regulation of tumor necrosis factor production; regulation of interleukin-1 beta production; protein transport; regulation of endothelial cell migration; response to biotic stimulus; response to external stimulus; biological adhesion; regulation of protein serine/threonine kinase activity; positive regulation of interleukin-1 production; response to topologically incorrect protein; positive regulation of multicellular organismal process; regulation of localization; regulation of I-kappaB kinase/NF-kappaB signaling; positive regulation of vasculature development; cell adhesion; protein localization to presynapse; response to growth factor; positive regulation of chemotaxis; interspecies interaction between organisms; protein localization; anterograde axonal transport; single-organism transport; cellular response to stimulus; regulation of phosphorylation; regulation of phosphorus metabolic process; regulation of epithelial cell migration; platelet activation; regulation of primary metabolic process; regulation of cellular catabolic process; regulation of catabolic process; single-organism cellular process; transmembrane receptor protein tyrosine kinase signaling pathway; symbiosis, encompassing mutualism through parasitism; positive regulation of cellular component movement; regulation of cellular metabolic process; negative regulation of catalytic activity; multicellular organismal process; regulation of autophagy; multi-organism process; negative regulation of apoptotic signaling pathway; transport; retina homeostasis; negative regulation of intracellular signal transduction; regulation of cellular response to stress; negative regulation of cellular protein metabolic process; regulation of catalytic activity; regulation of response to stimulus; single organism cell adhesion; positive regulation of macromolecule biosynthetic process; negative regulation of oxidative stress-induced cell death; positive regulation of macromolecule metabolic process; regulation of angiogenesis; coagulation; vascular endothelial growth factor receptor signaling pathway; negative regulation of cell death; positive regulation of developmental process; regulation of cellular macromolecule biosynthetic process; regulation of cellular process; single-multicellular organism process; intracellular transport; positive regulation of cytokine production; regulation of protein modification process; regulation of programmed cell death; regulation of response to stress; positive regulation of cell motility; negative regulation of cellular process; negative regulation of biological process; homotypic cell-cell adhesion; anatomical structure homeostasis; cytoskeleton-dependent intracellular transport; regulation of multicellular organismal process; regulation of RNA stability; vascular endothelial growth factor signaling pathway; positive regulation of interleukin-1 beta production; negative regulation of signaling; axo-dendritic protein transport; negative regulation of cell communication; single-organism localization; regulation of biosynthetic process; regulation of cell motility; regulation of transferase activity; regulation of nitrogen compound metabolic process; single-organism cellular localization; negative regulation of protein phosphorylation; cellular protein localization; regulation of signal transduction; response to unfolded protein; regulation of intracellular signal transduction; response to stress; regulation of cellular component movement; positive regulation of endothelial cell chemotaxis by VEGF-activated vascular endothelial growth factor receptor signaling pathway; axonal transport; positive regulation of cell migration by vascular endothelial growth factor signaling pathway; positive regulation of tumor necrosis factor superfamily cytokine production; organic substance transport; regulation of response to external stimulus; regulation of cell migration; response to organic substance; microtubule-based process; negative regulation of metabolic process; regulation of cellular amide metabolic process; negative regulation of cellular response to oxidative stress; establishment of protein localization; regulation of blood vessel endothelial cell migration; positive regulation of protein metabolic process; positive regulation of cellular metabolic process; cell activation; movement of cell or subcellular component; regulation of response to oxidative stress; positive regulation of cellular biosynthetic process; localization; positive regulation of response to stimulus; regulation of developmental process; negative regulation of phosphate metabolic process; regulation of tumor necrosis factor superfamily cytokine production; regulation of tumor necrosis factor biosynthetic process; negative regulation of signal transduction; positive regulation of locomotion; chaperone-mediated protein folding; regulation of signaling; single-organism process; multi-organism cellular process; cellular response to growth factor stimulus; multicellular organismal homeostasis; negative regulation of protein modification process; establishment of localization; response to wounding; protein folding; regulation of apoptotic signaling pathway; single organismal cell-cell adhesion; signal transduction; transport along microtubule; regulation of cell communication; establishment of localization in cell; negative regulation of intrinsic apoptotic signaling pathway; cell communication; negative regulation of protein serine/threonine kinase activity; positive regulation of metabolic process; negative regulation of kinase activity; positive regulation of response to external stimulus; macromolecule localization; enzyme linked receptor protein signaling pathway; positive regulation of blood vessel endothelial cell migration; cellular response to chemical stimulus; positive regulation of endothelial cell chemotaxis; regulation of cytokine biosynthetic process; regulation of gene expression; regulation of cellular biosynthetic process; anterograde axonal protein transport; cell-cell adhesion; positive regulation of cellular process; negative regulation of transferase activity; signaling; negative regulation of macromolecule metabolic process; single-organism intracellular transport; axo-dendritic transport; regulation of biological process; regulation of cellular protein metabolic process; response to chemical; negative regulation of response to oxidative stress; tissue homeostasis; negative regulation of protein kinase activity; regulation of metabolic process; regulation of molecular function; negative regulation of molecular function; microtubule-based protein transport; regulation of phosphate metabolic process; response to virus; platelet aggregation; regulation of kinase activity; regulation of multicellular organismal development; regulation of protein kinase activity; negative regulation of programmed cell death; protein localization to synapse; positive regulation of endothelial cell migration; regulation of macromolecule metabolic process; cellular response to organic substance; regulation of oxidative stress-induced cell death; response to external biotic stimulus; negative regulation of cellular metabolic process; response to stimulus; response to other organism; positive regulation of angiogenesis; hemostasis; microtubule-based transport; homeostatic process; negative regulation of apoptotic process; viral process; negative regulation of phosphorylation; intracellular protein transport; cellular process; regulation of interleukin-1 production; regulation of body fluid levels; regulation of oxidative stress-induced intrinsic apoptotic signaling pathway; cellular response to vascular endothelial growth factor stimulus; intracellular signal transduction; regulation of protein phosphorylation; regulation of vasculature development; regulation of macromolecule biosynthetic process; positive regulation of epithelial cell migration; negative regulation of response to stimulus; regulation of chemotaxis; regulation of mRNA stability; positive regulation of biological process; cellular localization; negative regulation of oxidative stress-induced intrinsic apoptotic signaling pathway; microtubule-based movement; cellular macromolecule localization; wound healing; regulation of cellular response to oxidative stress; regulation of translation; regulation of protein metabolic process; regulation of intrinsic apoptotic signaling pathway; negative regulation of phosphorus metabolic process; regulation of anatomical structure morphogenesis; positive regulation of tumor necrosis factor biosynthetic process; regulation of translational initiation; negative regulation of protein metabolic process; regulation of cytokine production; regulation of locomotion; regulation of apoptotic process; biological regulation; </t>
  </si>
  <si>
    <t xml:space="preserve">developmental maturation; regulation of biological quality; nucleoside metabolic process; gland development; pyrimidine nucleoside triphosphate metabolic process; posttranscriptional regulation of gene expression; deoxyribonucleoside monophosphate biosynthetic process; response to organophosphorus; nucleoside biosynthetic process; cellular metabolic process; response to vitamin A; deoxyribonucleotide biosynthetic process; response to external stimulus; dTMP biosynthetic process; metabolic process; pyrimidine nucleoside metabolic process; carbohydrate derivative biosynthetic process; intestinal epithelial cell differentiation; modification by symbiont of host morphology or physiology; response to steroid hormone; pyrimidine-containing compound metabolic process; response to endogenous stimulus; cell cycle phase transition; macromolecule metabolic process; connective tissue development; interspecies interaction between organisms; mitotic cell cycle; response to organic cyclic compound; epithelial cell development; heterocycle biosynthetic process; tetrahydrofolate metabolic process; regulation of primary metabolic process; cell growth; small molecule metabolic process; single-organism cellular process; symbiosis, encompassing mutualism through parasitism; coenzyme metabolic process; regulation of cellular metabolic process; pyrimidine nucleobase metabolic process; multicellular organismal process; multi-organism process; organophosphate biosynthetic process; regulation of nucleic acid-templated transcription; response to organonitrogen compound; animal organ development; single-organism metabolic process; cellular macromolecule metabolic process; response to nitrogen compound; nucleobase metabolic process; oxoacid metabolic process; organic cyclic compound biosynthetic process; epithelial cell differentiation; regulation of cellular macromolecule biosynthetic process; regulation of cellular process; single-multicellular organism process; DNA metabolic process; pyrimidine deoxyribonucleoside monophosphate biosynthetic process; response to oxygen-containing compound; pyrimidine nucleotide biosynthetic process; uracil metabolic process; columnar/cuboidal epithelial cell maturation; mitotic cell cycle process; epithelial cell maturation; modification of morphology or physiology of other organism involved in symbiotic interaction; response to drug; heterocycle metabolic process; aromatic compound biosynthetic process; nucleobase-containing compound metabolic process; regulation of biosynthetic process; pyrimidine deoxyribonucleoside triphosphate metabolic process; regulation of nitrogen compound metabolic process; carbohydrate derivative metabolic process; 2'-deoxyribonucleotide biosynthetic process; hepaticobiliary system development; multicellular organism development; mitotic cell cycle phase transition; pyrimidine deoxyribonucleoside monophosphate metabolic process; single-organism biosynthetic process; system development; nucleobase-containing compound biosynthetic process; digestive system development; nucleoside phosphate biosynthetic process; pyrimidine nucleoside triphosphate biosynthetic process; nucleoside triphosphate metabolic process; cell proliferation; regulation of transcription involved in G1/S transition of mitotic cell cycle; response to alcohol; response to organic substance; response to nutrient; primary metabolic process; organic substance biosynthetic process; intestinal epithelial cell development; regulation of cellular amide metabolic process; liver development; pyrimidine nucleotide metabolic process; phosphorus metabolic process; digestive tract development; organophosphate metabolic process; transformation of host cell by virus; deoxyribose phosphate biosynthetic process; developmental growth; growth; nucleoside monophosphate metabolic process; dTMP metabolic process; organonitrogen compound metabolic process; animal organ regeneration; response to acid chemical; cartilage development; cellular developmental process; nucleotide metabolic process; pyrimidine nucleoside monophosphate biosynthetic process; single-organism process; biosynthetic process; multi-organism cellular process; modification of morphology or physiology of other organism; deoxyribonucleotide metabolic process; response to folic acid; tetrahydrofolate interconversion; phosphate-containing compound metabolic process; methylation; regulation of RNA biosynthetic process; deoxyribonucleoside monophosphate metabolic process; deoxyribose phosphate metabolic process; pyrimidine nucleoside biosynthetic process; nucleoside phosphate metabolic process; cell maturation; response to vitamin; developmental process; epithelium development; tube development; regulation of gene expression; tissue development; regulation of cellular biosynthetic process; response to cytokine; response to toxic substance; organic cyclic compound metabolic process; cellular amide metabolic process; response to glucocorticoid; cofactor metabolic process; pyrimidine deoxyribonucleotide metabolic process; dTTP metabolic process; circadian rhythm; regulation of cellular protein metabolic process; regulation of biological process; response to chemical; pyrimidine nucleoside monophosphate metabolic process; immortalization of host cell; nucleic acid metabolic process; columnar/cuboidal epithelial cell differentiation; aging; intestinal epithelial cell maturation; regulation of metabolic process; glycosyl compound metabolic process; dTTP biosynthetic process; organic acid metabolic process; folic acid-containing compound metabolic process; anatomical structure development; skeletal system development; liver regeneration; deoxyribonucleoside triphosphate biosynthetic process; nucleotide biosynthetic process; cellular aromatic compound metabolic process; regulation of macromolecule metabolic process; response to progesterone; nucleoside triphosphate biosynthetic process; regulation of nucleobase-containing compound metabolic process; response to ethanol; deoxyribonucleoside triphosphate metabolic process; response to stimulus; 2'-deoxyribonucleotide metabolic process; organonitrogen compound biosynthetic process; cell development; organic substance metabolic process; pyrimidine-containing compound biosynthetic process; response to lipid; response to extracellular stimulus; cell differentiation; one-carbon metabolic process; cellular modified amino acid metabolic process; viral process; response to corticosteroid; pyrimidine deoxyribonucleotide biosynthetic process; DNA biosynthetic process; cellular nitrogen compound metabolic process; pyrimidine deoxyribonucleoside triphosphate biosynthetic process; G1/S transition of mitotic cell cycle; macromolecule biosynthetic process; nucleobase-containing small molecule metabolic process; cellular process; dUMP metabolic process; nucleoside monophosphate biosynthetic process; regulation of transcription, DNA-templated; cell cycle G1/S phase transition; nitrogen compound metabolic process; regulation of macromolecule biosynthetic process; columnar/cuboidal epithelial cell development; interaction with host; immortalization of host cell by virus; regulation of RNA metabolic process; cellular biosynthetic process; pteridine-containing compound metabolic process; cellular nitrogen compound biosynthetic process; cellular macromolecule biosynthetic process; regulation of protein metabolic process; regulation of translation; rhythmic process; single-organism developmental process; glycosyl compound biosynthetic process; carboxylic acid metabolic process; cell cycle process; response to nutrient levels; response to hormone; regeneration; modulation by virus of host morphology or physiology; cell cycle; biological regulation; response to ketone; </t>
  </si>
  <si>
    <t xml:space="preserve">cellular component biogenesis; single organism signaling; developmental maturation; regulation of cell death; suckling behavior; reproductive process; posttranscriptional regulation of gene expression; alcohol metabolic process; positive regulation of biosynthetic process; regulation of neuron apoptotic process; defense response to other organism; response to organophosphorus; regulation of response to endoplasmic reticulum stress; regulation of cell cycle process; cellular metabolic process; regulation of receptor activity; response to yeast; response to biotic stimulus; regulation of protein serine/threonine kinase activity; negative regulation of peptidase activity; metabolic process; macromolecular complex assembly; positive regulation of molecular function; regulation of mitotic cell cycle phase transition; metal ion homeostasis; antifungal humoral response; positive regulation of cell cycle process; positive regulation of response to endoplasmic reticulum stress; RNA processing; regulation of endopeptidase activity; regulation of phosphorylation; cellular response to stimulus; cellular copper ion homeostasis; regulation of multicellular organism growth; positive regulation of endopeptidase activity; regulation of primary metabolic process; generation of neurons; steroid metabolic process; single-organism cellular process; positive regulation of cell cycle G2/M phase transition; negative regulation of catalytic activity; chemotaxis; synaptic growth at neuromuscular junction; cellular calcium ion homeostasis; multi-organism process; transport; positive regulation of cysteine-type endopeptidase activity involved in apoptotic process; response to organonitrogen compound; response to cAMP; positive regulation of mitotic cell cycle; regulation of cellular response to stress; learning; regulation of response to stimulus; positive regulation of macromolecule biosynthetic process; response to nitrogen compound; cellular macromolecule metabolic process; negative regulation of neuron differentiation; negative regulation of nitrogen compound metabolic process; negative regulation of cell development; multicellular organismal reproductive process; mRNA metabolic process; regulation of cellular macromolecule biosynthetic process; reproduction; phosphorylation; single-multicellular organism process; positive regulation of cysteine-type endopeptidase activity; response to oxygen-containing compound; platelet degranulation; negative regulation of biological process; positive regulation of cell cycle phase transition; cytoskeleton-dependent intracellular transport; collateral sprouting in absence of injury; negative regulation of transcription, DNA-templated; anatomical structure morphogenesis; heterocycle metabolic process; nucleobase-containing compound metabolic process; positive regulation of hydrolase activity; extracellular structure organization; regulation of biosynthetic process; single-organism cellular localization; positive regulation of RNA biosynthetic process; feeding behavior; adult behavior; chemical homeostasis; response to nerve growth factor; mating behavior; negative regulation of proteolysis; response to light stimulus; response to stress; reproductive behavior; regulation of cell development; regulation of nervous system development; synapse assembly; ionotropic glutamate receptor signaling pathway; immune system process; response to organic substance; synapse organization; regulation of cellular amide metabolic process; positive regulation of nucleic acid-templated transcription; copper ion homeostasis; regulated exocytosis; negative regulation of biosynthetic process; mating; positive regulation of cellular metabolic process; cellular response to catecholamine stimulus; macromolecule modification; developmental growth; immune response; growth; regulation of cellular protein localization; neuromuscular junction development; negative regulation of developmental process; regulation of signaling; neuron development; cellular developmental process; single-organism process; negative regulation of RNA metabolic process; phosphate-containing compound metabolic process; regulation of RNA biosynthetic process; signal transduction; cell part morphogenesis; positive regulation of metabolic process; positive regulation of nitrogen compound metabolic process; apoptotic process; regulation of cellular response to thapsigargin; cell maturation; cell projection morphogenesis; positive regulation of transcription from RNA polymerase II promoter; extracellular matrix organization; positive regulation of kinase activity; regulation of cell cycle; antibacterial humoral response; lipid metabolic process; neuron apoptotic process; response to catecholamine; positive regulation of phosphate metabolic process; RNA polyadenylation; regulation of cellular biosynthetic process; regulation of cysteine-type endopeptidase activity; regulation of binding; inorganic ion homeostasis; signaling; negative regulation of macromolecule metabolic process; response to metal ion; single-organism intracellular transport; positive regulation of cell death; cellular response to organonitrogen compound; axo-dendritic transport; regulation of neuron differentiation; secretion by cell; negative regulation of RNA biosynthetic process; regulation of molecular function; negative regulation of molecular function; defense response; protein modification process; protein complex biogenesis; neuron maturation; regulation of kinase activity; RNA 3'-end processing; cellular component organization; dendrite development; response to norepinephrine; regulation of growth; secondary alcohol metabolic process; mRNA 3'-end processing; regulation of macromolecule metabolic process; cellular response to organic substance; positive regulation of apoptotic process; regulation of developmental growth; cell recognition; response to other organism; innate immune response; microtubule-based transport; negative regulation of hydrolase activity; cell morphogenesis involved in differentiation; organic substance metabolic process; homeostatic process; cell differentiation; positive regulation of proteolysis; protein phosphorylation; regulation of ERBB signaling pathway; regulation of MAPK cascade; negative regulation of nervous system development; positive regulation of neuron death; cation homeostasis; positive regulation of signaling; cellular nitrogen compound metabolic process; positive regulation of cell communication; regulation of cell differentiation; regulation of synapse structure or activity; regulation of transcription, DNA-templated; defense response to bacterium; negative regulation of gene expression; cellular response to cAMP; regulation of protein phosphorylation; collateral sprouting; negative regulation of nucleobase-containing compound metabolic process; regulation of cell cycle G2/M phase transition; positive regulation of protein phosphorylation; learning or memory; macromolecular complex subunit organization; positive regulation of catalytic activity; smooth endoplasmic reticulum calcium ion homeostasis; defense response to fungus; microtubule-based movement; activation of MAPK activity; cellular response to oxygen-containing compound; cell death; cellular response to endogenous stimulus; multi-organism reproductive process; locomotory behavior; negative regulation of protein metabolic process; gene expression; negative regulation of cellular biosynthetic process; regulation of apoptotic process; regulation of neurogenesis; cellular component organization or biogenesis; regulation of biological quality; positive regulation of cellular protein metabolic process; neuron death; cell surface receptor signaling pathway; brain development; cellular component morphogenesis; neurological system process; glutamate receptor signaling pathway; behavior; response to external stimulus; biological adhesion; regulation of localization; response to endogenous stimulus; cell adhesion; positive regulation of phosphorylation; positive regulation of phosphorus metabolic process; response to growth factor; positive regulation of transferase activity; negative regulation of macromolecule biosynthetic process; macromolecule metabolic process; protein metabolic process; Notch signaling pathway; secretion; single-organism transport; nervous system development; response to organic cyclic compound; regulation of phosphorus metabolic process; response to fungus; cellular response to monoamine stimulus; antimicrobial humoral response; cell growth; positive regulation of transcription, DNA-templated; small molecule metabolic process; sexual reproduction; negative regulation of transcription from RNA polymerase II promoter; neuron projection morphogenesis; regulation of cellular metabolic process; multicellular organismal process; cellular transition metal ion homeostasis; negative regulation of neurogenesis; cell morphogenesis; regulation of nucleic acid-templated transcription; positive regulation of neuron apoptotic process; animal organ development; regulation of hydrolase activity; single-organism metabolic process; regulation of catalytic activity; negative regulation of cellular protein metabolic process; central nervous system development; positive regulation of macromolecule metabolic process; cellular protein modification process; taxis; supramolecular fiber organization; single-organism behavior; positive regulation of programmed cell death; positive regulation of peptidase activity; regulation of cellular process; intracellular transport; regulation of mitotic cell cycle; negative regulation of endopeptidase activity; axon choice point recognition; transition metal ion homeostasis; organic hydroxy compound metabolic process; protein homooligomerization; mRNA polyadenylation; response to abiotic stimulus; regulation of protein modification process; regulation of programmed cell death; cellular protein metabolic process; positive regulation of protein serine/threonine kinase activity; neuron recognition; regulation of response to stress; negative regulation of cellular process; sterol metabolic process; regulation of multicellular organismal process; regulation of cellular localization; protein oligomerization; regulation of ERK1 and ERK2 cascade; activation of protein kinase activity; single-organism localization; cell morphogenesis involved in neuron differentiation; regulation of cell cycle phase transition; response to purine-containing compound; positive regulation of gene expression; axonogenesis; regulation of transferase activity; regulation of nitrogen compound metabolic process; regulation of G2/M transition of mitotic cell cycle; forebrain development; regulation of protein localization; multicellular organism development; regulation of signal transduction; negative regulation of cellular macromolecule biosynthetic process; neuromuscular process controlling balance; response to bacterium; protein complex assembly; positive regulation of cell cycle; visual learning; positive regulation of RNA metabolic process; cholesterol metabolic process; regulation of intracellular signal transduction; system development; vesicle-mediated transport; developmental growth involved in morphogenesis; cellular response to organic cyclic compound; regulation of proteolysis; primary metabolic process; microtubule-based process; negative regulation of metabolic process; neuron differentiation; positive regulation of MAP kinase activity; positive regulation of protein metabolic process; phosphorus metabolic process; neuron projection guidance; cellular ion homeostasis; movement of cell or subcellular component; endoplasmic reticulum calcium ion homeostasis; programmed cell death; positive regulation of cellular biosynthetic process; positive regulation of response to stimulus; localization; regulation of developmental process; neuromuscular process; exocytosis; cellular divalent inorganic cation homeostasis; cellular response to norepinephrine stimulus; positive regulation of intracellular signal transduction; negative regulation of multicellular organismal process; neurogenesis; cellular response to growth factor stimulus; positive regulation of cellular response to tunicamycin; establishment of localization; transport along microtubule; positive regulation of cellular response to thapsigargin; regulation of cell communication; establishment of localization in cell; cell communication; cellular component assembly; response to oxidative stress; head development; response to radiation; response to inorganic substance; negative regulation of cell differentiation; cellular response to chemical stimulus; neuron remodeling; negative regulation of nucleic acid-templated transcription; developmental process; regulation of gene expression; defense response to Gram-negative bacterium; protein complex subunit organization; ion homeostasis; visual behavior; calcium ion homeostasis; regulation of protein tyrosine kinase activity; cellular homeostasis; positive regulation of cellular process; organic cyclic compound metabolic process; defense response to Gram-positive bacterium; regulation of cellular response to tunicamycin; RNA metabolic process; mRNA processing; multi-organism behavior; response to chemical; regulation of cellular protein metabolic process; regulation of biological process; nucleic acid metabolic process; cellular response to nitrogen compound; cell projection organization; regulation of metabolic process; response to lead ion; regulation of phosphate metabolic process; locomotion; regulation of peptidase activity; divalent inorganic cation homeostasis; anatomical structure development; regulation of multicellular organismal development; regulation of protein kinase activity; adult locomotory behavior; cellular aromatic compound metabolic process; regulation of peptidyl-tyrosine phosphorylation; regulation of MAP kinase activity; regulation of nucleobase-containing compound metabolic process; cellular cation homeostasis; response to monoamine; humoral immune response; response to external biotic stimulus; negative regulation of cellular metabolic process; response to stimulus; axon midline choice point recognition; axon guidance; cellular chemical homeostasis; cell development; regulation of protein binding; cognition; regulation of cysteine-type endopeptidase activity involved in apoptotic process; cellular process; regulation of neuron death; system process; cellular response to nerve growth factor stimulus; positive regulation of protein modification process; regulation of transcription from RNA polymerase II promoter; nitrogen compound metabolic process; regulation of macromolecule biosynthetic process; amyloid fibril formation; positive regulation of protein kinase activity; endocytosis; neuron projection development; regulation of RNA metabolic process; positive regulation of biological process; cellular localization; multicellular organism reproduction; axon development; regulation of translation; single-organism developmental process; regulation of protein metabolic process; developmental cell growth; regulation of epidermal growth factor-activated receptor activity; positive regulation of nucleobase-containing compound metabolic process; cellular metal ion homeostasis; regulation of epidermal growth factor receptor signaling pathway; positive regulation of signal transduction; associative learning; positive regulation of G2/M transition of mitotic cell cycle; positive regulation of MAPK cascade; positive regulation of ERK1 and ERK2 cascade; positive regulation of mitotic cell cycle phase transition; biological regulation; </t>
  </si>
  <si>
    <t xml:space="preserve">regulation of vesicle-mediated transport; regulation of cell death; positive regulation of cell migration; regulation of biological quality; regulation of endothelial cell apoptotic process; negative regulation of protein maturation; defense response to other organism; positive regulation of biosynthetic process; regulation of defense response; regulation of receptor activity; negative regulation of epithelial cell apoptotic process; response to biotic stimulus; fibrinolysis; response to external stimulus; negative regulation of peptidase activity; angiogenesis; positive regulation of multicellular organismal process; regulation of localization; negative regulation of response to external stimulus; positive regulation of vasculature development; positive regulation of wound healing; positive regulation of chemotaxis; positive regulation of blood coagulation; chronological cell aging; single-organism transport; secretion; regulation of endopeptidase activity; cellular response to stimulus; regulation of receptor-mediated endocytosis; positive regulation of inflammatory response; regulation of primary metabolic process; positive regulation of transcription, DNA-templated; positive regulation of leukotriene production involved in inflammatory response; single-organism cellular process; positive regulation of cellular component movement; negative regulation of cell motility; negative regulation of catalytic activity; regulation of cellular metabolic process; multicellular organismal process; negative regulation of vasculature development; multi-organism process; cellular response to lipid; negative regulation of apoptotic signaling pathway; transport; regulation of nucleic acid-templated transcription; cell aging; regulation of hydrolase activity; positive regulation of hemostasis; regulation of catalytic activity; negative regulation of cellular protein metabolic process; regulation of response to stimulus; positive regulation of macromolecule biosynthetic process; positive regulation of macromolecule metabolic process; negative regulation of smooth muscle cell migration; negative regulation of smooth muscle cell-matrix adhesion; regulation of immune system process; regulation of angiogenesis; regulation of protein maturation; regulation of leukocyte migration; positive regulation of mononuclear cell migration; regulation of plasminogen activation; negative regulation of cell death; regulation of mononuclear cell migration; positive regulation of developmental process; positive regulation of leukocyte migration; regulation of cellular macromolecule biosynthetic process; positive regulation of response to wounding; circulatory system development; regulation of cellular process; regulation of cell-matrix adhesion; regulation of interleukin-8 production; single-multicellular organism process; negative regulation of endopeptidase activity; negative regulation of cell adhesion; positive regulation of cytokine production; negative regulation of protein processing; regulation of programmed cell death; response to oxygen-containing compound; regulation of blood coagulation; platelet degranulation; positive regulation of cell motility; negative regulation of biological process; negative regulation of cellular process; regulation of response to stress; regulation of multicellular organismal process; negative regulation of hemostasis; anatomical structure morphogenesis; negative regulation of vascular wound healing; negative regulation of signaling; positive regulation of defense response; negative regulation of cell communication; single-organism localization; extracellular structure organization; regulation of biosynthetic process; positive regulation of gene expression; regulation of cell motility; regulation of nitrogen compound metabolic process; positive regulation of RNA biosynthetic process; multicellular organism development; negative regulation of cell-matrix adhesion; anatomical structure formation involved in morphogenesis; regulation of signal transduction; response to bacterium; regulation of epithelial cell apoptotic process; positive regulation of RNA metabolic process; negative regulation of proteolysis; regulation of endocytosis; response to stress; regulation of cellular component movement; response to lipopolysaccharide; system development; vesicle-mediated transport; regulation of fibrinolysis; negative regulation of extrinsic apoptotic signaling pathway; regulation of cell migration; cardiovascular system development; regulation of response to external stimulus; regulation of proteolysis; response to organic substance; negative regulation of extrinsic apoptotic signaling pathway via death domain receptors; negative regulation of metabolic process; regulation of cell adhesion; positive regulation of nucleic acid-templated transcription; negative regulation of blood coagulation; regulated exocytosis; negative regulation of plasminogen activation; regulation of wound healing; negative regulation of cell migration; positive regulation of cellular metabolic process; regulation of protein processing; cellular response to molecule of bacterial origin; regulation of cell-substrate adhesion; positive regulation of cellular biosynthetic process; localization; positive regulation of response to stimulus; regulation of developmental process; regulation of response to wounding; negative regulation of coagulation; exocytosis; negative regulation of developmental process; negative regulation of signal transduction; blood vessel development; positive regulation of locomotion; cellular developmental process; regulation of signaling; single-organism process; negative regulation of multicellular organismal process; establishment of localization; positive regulation of cellular component organization; negative regulation of locomotion; regulation of apoptotic signaling pathway; regulation of RNA biosynthetic process; positive regulation of monocyte chemotaxis; regulation of cell communication; positive regulation of metabolic process; positive regulation of nitrogen compound metabolic process; negative regulation of endothelial cell apoptotic process; positive regulation of response to external stimulus; regulation of hemostasis; extracellular matrix organization; positive regulation of transcription from RNA polymerase II promoter; blood vessel morphogenesis; cellular response to chemical stimulus; negative regulation of blood vessel morphogenesis; developmental process; regulation of gene expression; defense response to Gram-negative bacterium; regulation of cellular biosynthetic process; response to molecule of bacterial origin; positive regulation of cellular process; regulation of leukocyte chemotaxis; vasculature development; negative regulation of macromolecule metabolic process; negative regulation of response to wounding; positive regulation of transport; circadian rhythm; negative regulation of cell adhesion mediated by integrin; regulation of cellular protein metabolic process; regulation of biological process; response to chemical; negative regulation of angiogenesis; secretion by cell; aging; regulation of extrinsic apoptotic signaling pathway; regulation of metabolic process; regulation of molecular function; negative regulation of molecular function; defense response; negative regulation of cell-substrate adhesion; regulation of peptidase activity; regulation of leukotriene production involved in inflammatory response; anatomical structure development; positive regulation of receptor-mediated endocytosis; negative regulation of cellular component movement; regulation of multicellular organismal development; cellular component organization; negative regulation of programmed cell death; cellular response to lipopolysaccharide; regulation of monocyte chemotaxis; positive regulation of endocytosis; regulation of macromolecule metabolic process; regulation of nucleobase-containing compound metabolic process; negative regulation of fibrinolysis; cellular response to organic substance; regulation of vascular wound healing; response to external biotic stimulus; negative regulation of cellular metabolic process; response to stimulus; response to other organism; positive regulation of angiogenesis; negative regulation of hydrolase activity; response to lipid; positive regulation of interleukin-8 production; positive regulation of leukocyte chemotaxis; cellular response to biotic stimulus; negative regulation of apoptotic process; regulation of extrinsic apoptotic signaling pathway via death domain receptors; cellular process; regulation of smooth muscle cell-matrix adhesion; regulation of transcription, DNA-templated; regulation of body fluid levels; negative regulation of gene expression; defense response to bacterium; regulation of transport; regulation of cell adhesion mediated by integrin; regulation of vasculature development; regulation of transcription from RNA polymerase II promoter; regulation of macromolecule biosynthetic process; positive regulation of coagulation; negative regulation of response to stimulus; regulation of chemotaxis; regulation of RNA metabolic process; positive regulation of biological process; negative regulation of wound healing; regulation of coagulation; cellular response to oxygen-containing compound; rhythmic process; regulation of protein metabolic process; single-organism developmental process; positive regulation of immune system process; regulation of anatomical structure morphogenesis; regulation of inflammatory response; regulation of cytokine production; negative regulation of protein metabolic process; positive regulation of nucleobase-containing compound metabolic process; regulation of cellular component organization; regulation of locomotion; regulation of apoptotic process; regulation of smooth muscle cell migration; cellular component organization or biogenesis; biological regulation; </t>
  </si>
  <si>
    <t xml:space="preserve">single organism signaling; developmental maturation; negative regulation of cell cycle G1/S phase transition; positive regulation of biosynthetic process; myoblast differentiation; enucleate erythrocyte differentiation; cellular metabolic process; regulation of cell cycle process; regulation of cell growth; metabolic process; positive regulation of molecular function; attachment of spindle microtubules to kinetochore; intracellular receptor signaling pathway; regulation of mitotic cell cycle phase transition; cell cycle phase transition; positive regulation of cell cycle process; positive regulation of binding; intracellular steroid hormone receptor signaling pathway; regulation of phosphorylation; cellular response to stimulus; mitotic cell cycle; chromosome segregation; regulation of primary metabolic process; muscle tissue development; generation of neurons; negative regulation of G1/S transition of mitotic cell cycle; single-organism cellular process; symbiosis, encompassing mutualism through parasitism; immune system development; negative regulation of catalytic activity; multi-organism process; cellular response to lipid; positive regulation of mitotic cell cycle; regulation of response to stimulus; cellular macromolecule metabolic process; positive regulation of macromolecule biosynthetic process; negative regulation of nitrogen compound metabolic process; regulation of cellular macromolecule biosynthetic process; single-multicellular organism process; regulation of cohesin loading; negative regulation of biological process; mitotic cell cycle process; positive regulation of cell cycle phase transition; regulation of hemopoiesis; negative regulation of transcription, DNA-templated; anatomical structure morphogenesis; negative regulation of signaling; response to xenobiotic stimulus; heterocycle metabolic process; negative regulation of cell communication; nucleobase-containing compound metabolic process; regulation of biosynthetic process; muscle structure development; positive regulation of RNA biosynthetic process; negative regulation of transcription during mitotic cell cycle; cellular protein localization; positive regulation of chromosome segregation; digestive system development; regulation of transcription during mitotic cell cycle; positive regulation of myeloid leukocyte differentiation; immune system process; response to organic substance; organic substance biosynthetic process; mitotic sister chromatid cohesion; positive regulation of nucleic acid-templated transcription; negative regulation of biosynthetic process; regulation of mitotic sister chromatid separation; organelle organization; positive regulation of cellular metabolic process; nuclear division; macromolecule modification; regulation of cellular protein localization; negative regulation of phosphate metabolic process; regulation of G1/S transition of mitotic cell cycle; positive regulation of mitotic metaphase/anaphase transition; negative regulation of signal transduction; negative regulation of sequence-specific DNA binding transcription factor activity; regulation of myeloid cell differentiation; neuron development; regulation of signaling; cellular developmental process; mitotic nuclear division; single-organism process; biosynthetic process; negative regulation of RNA metabolic process; cellular response to steroid hormone stimulus; regulation of mitotic metaphase/anaphase transition; negative regulation of protein modification process; regulation of protein localization to chromatin; regulation of RNA biosynthetic process; erythrocyte homeostasis; positive regulation of leukocyte differentiation; signal transduction; regulation of nuclear division; negative regulation of mitotic cell cycle; positive regulation of metabolic process; positive regulation of nitrogen compound metabolic process; regulation of cell cycle G1/S phase transition; apoptotic process; cell maturation; positive regulation of transcription from RNA polymerase II promoter; macromolecule localization; regulation of cell cycle; epithelial cell apoptotic process; neuron apoptotic process; regulation of cellular biosynthetic process; regulation of binding; signaling; negative regulation of macromolecule metabolic process; muscle organ development; transcription, DNA-templated; positive regulation of organelle organization; positive regulation of myeloid cell differentiation; regulation of leukocyte differentiation; negative regulation of RNA biosynthetic process; regulation of molecular function; negative regulation of molecular function; chromatin organization; neuron maturation; regulation of kinase activity; striated muscle tissue development; positive regulation of transcription regulatory region DNA binding; cellular component organization; protein localization to chromosome, centromeric region; negative regulation of cell cycle; regulation of growth; negative regulation of cell cycle phase transition; regulation of macromolecule metabolic process; cellular response to organic substance; organelle fission; positive regulation of macrophage differentiation; regulation of DNA binding; cell morphogenesis involved in differentiation; organic substance metabolic process; response to lipid; homeostatic process; cell differentiation; viral process; skeletal muscle cell differentiation; maintenance of sister chromatid cohesion; cellular nitrogen compound metabolic process; macromolecule biosynthetic process; regulation of cell differentiation; striated muscle cell differentiation; regulation of chromosome segregation; regulation of transcription, DNA-templated; intracellular signal transduction; negative regulation of gene expression; cell cycle arrest; regulation of protein phosphorylation; regulation of organelle organization; regulation of metaphase/anaphase transition of cell cycle; mitotic sister chromatid segregation; negative regulation of nucleobase-containing compound metabolic process; positive regulation of chromosome separation; cellular biosynthetic process; hormone-mediated signaling pathway; hemopoiesis; cellular macromolecule biosynthetic process; cellular nitrogen compound biosynthetic process; cell death; cellular response to endogenous stimulus; positive regulation of immune system process; negative regulation of phosphorus metabolic process; negative regulation of protein metabolic process; muscle cell differentiation; gene expression; negative regulation of cellular biosynthetic process; cell cycle process; steroid hormone mediated signaling pathway; cell cycle; cellular component organization or biogenesis; regulation of biological quality; neuron death; myeloid cell homeostasis; nucleic acid-templated transcription; cellular component morphogenesis; regulation of lipid metabolic process; negative regulation of cell proliferation; positive regulation of multicellular organismal process; regulation of localization; regulation of epithelial cell proliferation; response to steroid hormone; response to endogenous stimulus; protein localization to organelle; negative regulation of macromolecule biosynthetic process; macromolecule metabolic process; interspecies interaction between organisms; protein localization; hepatocyte apoptotic process; nervous system development; response to organic cyclic compound; heterocycle biosynthetic process; regulation of phosphorus metabolic process; regulation of chromosome separation; regulation of mitotic nuclear division; positive regulation of transcription, DNA-templated; negative regulation of transcription from RNA polymerase II promoter; RNA biosynthetic process; small GTPase mediated signal transduction; regulation of cellular metabolic process; skeletal muscle organ development; multicellular organismal process; positive regulation of mitotic nuclear division; positive regulation of DNA binding; cell morphogenesis; homeostasis of number of cells; regulation of nucleic acid-templated transcription; animal organ development; negative regulation of cell cycle process; regulation of sequence-specific DNA binding transcription factor activity; negative regulation of cellular protein metabolic process; regulation of catalytic activity; erythrocyte differentiation; positive regulation of chromosome organization; positive regulation of macromolecule metabolic process; regulation of immune system process; cell division; positive regulation of developmental process; organic cyclic compound biosynthetic process; protein localization to chromosome; regulation of cellular process; chromatin remodeling; regulation of mitotic cell cycle; regulation of smoothened signaling pathway; regulation of cell proliferation; regulation of protein modification process; negative regulation of cellular process; regulation of multicellular organismal process; positive regulation of cell differentiation; anatomical structure homeostasis; regulation of cellular localization; cell morphogenesis involved in neuron differentiation; aromatic compound biosynthetic process; regulation of cell cycle phase transition; positive regulation of gene expression; mitotic cell cycle checkpoint; regulation of transferase activity; regulation of nitrogen compound metabolic process; negative regulation of protein phosphorylation; covalent chromatin modification; regulation of protein localization; multicellular organism development; regulation of signal transduction; negative regulation of cellular macromolecule biosynthetic process; mitotic cell cycle phase transition; positive regulation of cell cycle; regulation of transcription from RNA polymerase II promoter during mitotic cell cycle; positive regulation of RNA metabolic process; system development; nucleobase-containing compound biosynthetic process; regulation of centromere complex assembly; regulation of transcription involved in G1/S transition of mitotic cell cycle; cellular response to organic cyclic compound; primary metabolic process; negative regulation of metabolic process; regulation of chromosome organization; positive regulation of mitotic sister chromatid separation; neuron differentiation; chromosome organization; digestive tract development; nuclear chromosome segregation; regulation of myeloid leukocyte differentiation; programmed cell death; sister chromatid cohesion; localization; positive regulation of cellular biosynthetic process; regulation of developmental process; regulation of lipid kinase activity; positive regulation of nuclear division; neurogenesis; multi-organism cellular process; multicellular organismal homeostasis; positive regulation of cellular component organization; sister chromatid segregation; regulation of cell communication; cell communication; negative regulation of mitotic cell cycle phase transition; negative regulation of kinase activity; cell cycle checkpoint; skeletal muscle tissue development; cellular response to chemical stimulus; negative regulation of nucleic acid-templated transcription; maintenance of mitotic sister chromatid cohesion; glial cell apoptotic process; developmental process; tube development; regulation of gene expression; positive regulation of metaphase/anaphase transition of cell cycle; regulation of sister chromatid segregation; tissue development; androgen receptor signaling pathway; regulation of mitotic sister chromatid segregation; negative regulation of smoothened signaling pathway; sister chromatid biorientation; positive regulation of cellular process; organic cyclic compound metabolic process; negative regulation of transferase activity; RNA metabolic process; single-organism organelle organization; regulation of biological process; response to chemical; regulation of cellular protein metabolic process; nucleic acid metabolic process; cell projection organization; cellular response to hormone stimulus; tissue homeostasis; regulation of metabolic process; negative regulation of protein kinase activity; regulation of phosphate metabolic process; negative regulation of epithelial cell proliferation; anatomical structure development; Ras protein signal transduction; regulation of multicellular organismal development; cellular response to xenobiotic stimulus; regulation of protein kinase activity; regulation of transcription regulatory region DNA binding; cellular aromatic compound metabolic process; regulation of nucleobase-containing compound metabolic process; regulation of cellular component biogenesis; negative regulation of transcription involved in G1/S transition of mitotic cell cycle; negative regulation of cellular metabolic process; response to stimulus; cell development; negative regulation of phosphorylation; G1/S transition of mitotic cell cycle; cellular process; positive regulation of hemopoiesis; myeloid cell differentiation; cell cycle G1/S phase transition; regulation of sister chromatid cohesion; regulation of transcription from RNA polymerase II promoter; nitrogen compound metabolic process; regulation of macromolecule biosynthetic process; negative regulation of response to stimulus; neuron projection development; positive regulation of biological process; regulation of RNA metabolic process; hematopoietic or lymphoid organ development; cellular localization; negative regulation of transcription from RNA polymerase II promoter during mitotic cell cycle; cellular macromolecule localization; single-organism developmental process; regulation of protein metabolic process; positive regulation of nucleobase-containing compound metabolic process; regulation of cellular component organization; response to hormone; regulation of macrophage differentiation; positive regulation of mitotic cell cycle phase transition; biological regulation; </t>
  </si>
  <si>
    <t xml:space="preserve">cellular component biogenesis; cellular component organization; nucleosome organization; DNA catabolic process; cellular aromatic compound metabolic process; DNA metabolic process; single-organism process; cellular metabolic process; organic substance metabolic process; apoptotic DNA fragmentation; cellular nitrogen compound catabolic process; metabolic process; DNA packaging; heterocycle metabolic process; nucleosome assembly; nucleobase-containing compound metabolic process; apoptotic nuclear changes; cellular component assembly; macromolecular complex assembly; apoptotic process; cellular catabolic process; organic cyclic compound catabolic process; cellular nitrogen compound metabolic process; macromolecule metabolic process; nucleobase-containing compound catabolic process; chromatin assembly; cellular process; protein-DNA complex subunit organization; DNA conformation change; chromatin assembly or disassembly; cellular macromolecular complex assembly; cellular macromolecule catabolic process; single-organism cellular process; organic cyclic compound metabolic process; nitrogen compound metabolic process; cellular component disassembly involved in execution phase of apoptosis; primary metabolic process; DNA catabolic process, endonucleolytic; macromolecular complex subunit organization; protein-DNA complex assembly; organic substance catabolic process; aromatic compound catabolic process; nucleic acid metabolic process; chromosome organization; cell death; organelle organization; macromolecule catabolic process; cellular macromolecule metabolic process; cellular component disassembly; execution phase of apoptosis; programmed cell death; chromatin organization; nucleic acid phosphodiester bond hydrolysis; catabolic process; heterocycle catabolic process; cellular component organization or biogenesis; </t>
  </si>
  <si>
    <t xml:space="preserve">entry into host; single organism signaling; regulation of cell death; positive regulation of cell migration; cell surface receptor signaling pathway; phosphatidylinositol phosphorylation; hepatocyte growth factor receptor signaling pathway; regulation of endothelial cell chemotaxis; positive regulation of biosynthetic process; cellular component morphogenesis; peptidyl-tyrosine modification; cellular lipid metabolic process; cellular metabolic process; regulation of endothelial cell migration; branching morphogenesis of an epithelial tube; regulation of hydrogen peroxide-mediated programmed cell death; response to external stimulus; metabolic process; positive regulation of multicellular organismal process; regulation of localization; lipid modification; positive regulation of molecular function; positive regulation of chemotaxis; macromolecule metabolic process; protein metabolic process; interspecies interaction between organisms; negative regulation of response to reactive oxygen species; cellular response to stimulus; epithelial cell development; regulation of epithelial cell migration; regulation of primary metabolic process; regulation of cellular catabolic process; regulation of catabolic process; positive regulation of transcription, DNA-templated; tube morphogenesis; morphogenesis of a branching structure; single-organism cellular process; transmembrane receptor protein tyrosine kinase signaling pathway; symbiosis, encompassing mutualism through parasitism; positive regulation of cellular component movement; regulation of cellular metabolic process; regulation of autophagy; chemotaxis; multicellular organismal process; multi-organism process; cell morphogenesis; MAPK cascade; regulation of nucleic acid-templated transcription; regulation of hydrolase activity; regulation of hydrogen peroxide-induced cell death; regulation of cellular response to stress; regulation of catalytic activity; single-organism metabolic process; regulation of response to stimulus; negative regulation of oxidative stress-induced cell death; positive regulation of macromolecule biosynthetic process; cellular macromolecule metabolic process; positive regulation of macromolecule metabolic process; taxis; cellular protein modification process; negative regulation of cell death; epithelial cell differentiation; regulation of cellular macromolecule biosynthetic process; regulation of cellular process; phosphorylation; morphogenesis of an epithelium; single-multicellular organism process; entry into cell of other organism involved in symbiotic interaction; regulation of programmed cell death; cellular protein metabolic process; negative regulation of biological process; negative regulation of cellular process; regulation of response to stress; positive regulation of cell motility; regulation of multicellular organismal process; anatomical structure morphogenesis; regulation of phosphatidylinositol 3-kinase signaling; positive regulation of hydrolase activity; regulation of cell motility; regulation of biosynthetic process; positive regulation of gene expression; regulation of nitrogen compound metabolic process; positive regulation of RNA biosynthetic process; multicellular organism development; phosphatidylinositol-mediated signaling; regulation of signal transduction; signal transduction by protein phosphorylation; positive regulation of RNA metabolic process; epithelial tube morphogenesis; negative regulation of hydrogen peroxide-mediated programmed cell death; regulation of intracellular signal transduction; positive regulation of GTPase activity; regulation of cellular component movement; cell proliferation; regulation of cell migration; regulation of response to external stimulus; primary metabolic process; negative regulation of metabolic process; endothelium development; negative regulation of cellular response to oxidative stress; positive regulation of nucleic acid-templated transcription; negative regulation of cellular catabolic process; epithelial cell morphogenesis; morphogenesis of a branching epithelium; phosphorus metabolic process; endothelial cell development; positive regulation of cellular metabolic process; organophosphate metabolic process; regulation of response to oxidative stress; phospholipid metabolic process; positive regulation of response to stimulus; positive regulation of cellular biosynthetic process; macromolecule modification; glycerolipid metabolic process; positive regulation of locomotion; cellular developmental process; regulation of signaling; single-organism process; endothelial cell differentiation; phosphate-containing compound metabolic process; inositol lipid-mediated signaling; regulation of RNA biosynthetic process; signal transduction; tissue morphogenesis; regulation of cell communication; cell communication; positive regulation of metabolic process; positive regulation of nitrogen compound metabolic process; positive regulation of response to external stimulus; glycerophospholipid metabolic process; phosphatidylinositol metabolic process; positive regulation of transcription from RNA polymerase II promoter; enzyme linked receptor protein signaling pathway; lipid metabolic process; developmental process; positive regulation of endothelial cell chemotaxis; epithelium development; tube development; regulation of gene expression; tissue development; regulation of cellular biosynthetic process; positive regulation of cellular process; signaling; peptidyl-tyrosine phosphorylation; entry into host cell; regulation of biological process; response to chemical; negative regulation of response to oxidative stress; entry into other organism involved in symbiotic interaction; regulation of GTPase activity; regulation of molecular function; negative regulation of hydrogen peroxide-induced cell death; regulation of metabolic process; negative regulation of autophagy; locomotion; protein modification process; anatomical structure development; cellular component organization; negative regulation of programmed cell death; positive regulation of endothelial cell migration; regulation of macromolecule metabolic process; regulation of nucleobase-containing compound metabolic process; regulation of oxidative stress-induced cell death; negative regulation of cellular metabolic process; response to stimulus; cell development; cell morphogenesis involved in differentiation; organic substance metabolic process; cell differentiation; entry of bacterium into host cell; protein phosphorylation; negative regulation of catabolic process; cellular process; positive chemotaxis; regulation of transcription, DNA-templated; intracellular signal transduction; regulation of transcription from RNA polymerase II promoter; regulation of macromolecule biosynthetic process; positive regulation of epithelial cell migration; negative regulation of response to stimulus; interaction with host; regulation of chemotaxis; regulation of RNA metabolic process; positive regulation of biological process; lipid phosphorylation; positive regulation of catalytic activity; peptidyl-amino acid modification; endothelial cell morphogenesis; regulation of cellular response to oxidative stress; single-organism developmental process; positive regulation of nucleobase-containing compound metabolic process; regulation of locomotion; regulation of response to reactive oxygen species; semaphorin-plexin signaling pathway; cellular component organization or biogenesis; biological regulation; </t>
  </si>
  <si>
    <t xml:space="preserve">single organism signaling; cellular component biogenesis; entry into host; regulation of cell death; positive regulation of cell migration; positive regulation of cellular protein metabolic process; cell surface receptor signaling pathway; neurological system process; behavior; endoderm development; biological adhesion; angiogenesis; positive regulation of multicellular organismal process; heterophilic cell-cell adhesion via plasma membrane cell adhesion molecules; regulation of localization; positive regulation of vasculature development; cell adhesion; positive regulation of phosphorylation; positive regulation of phosphorus metabolic process; embryo development; interspecies interaction between organisms; embryonic morphogenesis; viral entry into host cell; cellular response to stimulus; regulation of phosphorylation; regulation of phosphorus metabolic process; regulation of primary metabolic process; epiboly; single-organism cellular process; regulation of cellular response to growth factor stimulus; symbiosis, encompassing mutualism through parasitism; cell motility; positive regulation of cellular component movement; regulation of cellular metabolic process; multicellular organismal process; positive regulation of cell-substrate adhesion; multi-organism process; leukocyte migration; regulation of response to stimulus; single organism cell adhesion; positive regulation of macromolecule metabolic process; regulation of angiogenesis; cell-cell adhesion mediated by integrin; positive regulation of developmental process; negative regulation of cell death; single-organism behavior; regulation of cellular process; positive regulation of peptidyl-tyrosine phosphorylation; circulatory system development; morphogenesis of an epithelium; single-multicellular organism process; entry into cell of other organism involved in symbiotic interaction; regulation of protein modification process; regulation of programmed cell death; regulation of anoikis; negative regulation of biological process; negative regulation of cellular process; positive regulation of cell motility; regulation of multicellular organismal process; anatomical structure morphogenesis; extracellular structure organization; regulation of cell motility; multicellular organism development; regulation of signal transduction; anatomical structure formation involved in morphogenesis; response to stress; positive regulation of cell adhesion; regulation of cellular component movement; system development; immune system process; regulation of cell migration; cardiovascular system development; regulation of cell adhesion; positive regulation of protein metabolic process; positive regulation of cellular metabolic process; movement of cell or subcellular component; positive regulation of response to stimulus; localization; regulation of cell-substrate adhesion; regulation of developmental process; localization of cell; blood vessel development; positive regulation of locomotion; cell adhesion mediated by integrin; cellular developmental process; regulation of signaling; single-organism process; multi-organism cellular process; heterotypic cell-cell adhesion; response to wounding; tissue morphogenesis; single organismal cell-cell adhesion; signal transduction; regulation of cell communication; cell communication; positive regulation of metabolic process; cellular component assembly; blood vessel morphogenesis; extracellular matrix organization; developmental process; epithelium development; cell-substrate junction assembly; positive regulation of phosphate metabolic process; tissue development; epiboly involved in wound healing; formation of primary germ layer; cell-cell adhesion; positive regulation of cellular process; vasculature development; signaling; integrin-mediated signaling pathway; wound healing, spreading of cells; regulation of vascular endothelial growth factor receptor signaling pathway; entry into host cell; regulation of cellular protein metabolic process; regulation of biological process; entry into other organism involved in symbiotic interaction; negative regulation of anoikis; memory; regulation of metabolic process; regulation of phosphate metabolic process; locomotion; anatomical structure development; regulation of multicellular organismal development; regulation of sprouting angiogenesis; cellular component organization; cell junction assembly; cell migration; leukocyte cell-cell adhesion; negative regulation of programmed cell death; regulation of peptidyl-tyrosine phosphorylation; regulation of macromolecule metabolic process; viral life cycle; response to stimulus; positive regulation of angiogenesis; gastrulation; cell differentiation; negative regulation of apoptotic process; viral process; positive regulation of signaling; cognition; positive regulation of cell communication; cellular process; system process; endoderm formation; endodermal cell differentiation; morphogenesis of an epithelial sheet; regulation of vasculature development; regulation of protein phosphorylation; positive regulation of protein modification process; positive regulation of protein phosphorylation; interaction with host; positive regulation of biological process; learning or memory; wound healing; cell junction organization; positive regulation of vascular endothelial growth factor receptor signaling pathway; cell-substrate adhesion; single-organism developmental process; regulation of protein metabolic process; regulation of anatomical structure morphogenesis; positive regulation of sprouting angiogenesis; wound healing, spreading of epidermal cells; cell-cell adhesion via plasma-membrane adhesion molecules; positive regulation of signal transduction; regulation of locomotion; regulation of apoptotic process; biological regulation; cellular component organization or biogenesis; </t>
  </si>
  <si>
    <t xml:space="preserve">single organism signaling; nucleoside metabolic process; purine nucleoside metabolic process; negative regulation of purine nucleotide biosynthetic process; negative regulation of cAMP metabolic process; negative regulation of nucleotide metabolic process; nucleotide metabolic process; single-organism process; cellular metabolic process; phosphate-containing compound metabolic process; establishment of localization; protein folding; adenylate cyclase-inhibiting G-protein coupled receptor signaling pathway; metabolic process; signal transduction; cell communication; guanosine-containing compound metabolic process; nucleoside phosphate metabolic process; regulation of cAMP metabolic process; ribose phosphate metabolic process; single-organism membrane fusion; regulation of nucleotide biosynthetic process; cellular response to stimulus; regulation of phosphorus metabolic process; regulation of cyclic nucleotide biosynthetic process; regulation of cellular biosynthetic process; regulation of primary metabolic process; small molecule metabolic process; dopamine receptor signaling pathway; single-organism cellular process; purine-containing compound metabolic process; organic cyclic compound metabolic process; purine ribonucleoside triphosphate metabolic process; membrane fusion; regulation of cellular metabolic process; negative regulation of catalytic activity; signaling; ribonucleoside triphosphate metabolic process; adenylate cyclase-modulating G-protein coupled receptor signaling pathway; transport; regulation of lyase activity; single-organism organelle organization; regulation of cyclase activity; regulation of biological process; single-organism metabolic process; regulation of purine nucleotide biosynthetic process; regulation of catalytic activity; vesicle fusion; regulation of metabolic process; regulation of molecular function; negative regulation of nucleotide biosynthetic process; negative regulation of molecular function; glycosyl compound metabolic process; cell division; negative regulation of nitrogen compound metabolic process; regulation of phosphate metabolic process; GTP metabolic process; regulation of nucleotide metabolic process; regulation of cellular process; cellular component organization; organelle membrane fusion; cellular aromatic compound metabolic process; ribonucleotide metabolic process; regulation of nucleobase-containing compound metabolic process; negative regulation of cellular process; negative regulation of biological process; negative regulation of cellular metabolic process; response to stimulus; negative regulation of cyclic nucleotide biosynthetic process; organic substance metabolic process; heterocycle metabolic process; regulation of adenylate cyclase activity; nucleobase-containing compound metabolic process; regulation of biosynthetic process; regulation of cAMP biosynthetic process; carbohydrate derivative metabolic process; regulation of nitrogen compound metabolic process; cellular nitrogen compound metabolic process; nucleobase-containing small molecule metabolic process; purine nucleoside triphosphate metabolic process; ribonucleoside metabolic process; cellular process; negative regulation of cyclase activity; vesicle-mediated transport; negative regulation of lyase activity; nitrogen compound metabolic process; single-organism membrane organization; vesicle organization; nucleoside triphosphate metabolic process; organelle fusion; negative regulation of cyclic nucleotide metabolic process; negative regulation of adenylate cyclase activity; negative regulation of nucleobase-containing compound metabolic process; primary metabolic process; regulation of cyclic nucleotide metabolic process; negative regulation of metabolic process; purine nucleotide metabolic process; negative regulation of cAMP biosynthetic process; G-protein coupled receptor signaling pathway; regulation of purine nucleotide metabolic process; purine ribonucleoside metabolic process; negative regulation of biosynthetic process; phosphorus metabolic process; organelle organization; membrane organization; negative regulation of purine nucleotide metabolic process; negative regulation of phosphorus metabolic process; organophosphate metabolic process; purine ribonucleotide metabolic process; negative regulation of cellular biosynthetic process; localization; cell cycle; negative regulation of phosphate metabolic process; organonitrogen compound metabolic process; cellular component organization or biogenesis; biological regulation; G-protein coupled receptor signaling pathway, coupled to cyclic nucleotide second messenger; </t>
  </si>
  <si>
    <t xml:space="preserve">cellular component biogenesis; single organism signaling; regulation of leukocyte activation; response to nicotine; regulation of cell death; gland development; response to cisplatin; positive regulation of biosynthetic process; regulation of neuron apoptotic process; negative regulation of immune effector process; negative regulation of regulated secretory pathway; cellular metabolic process; metabolic process; angiogenesis; macromolecular complex assembly; regulation of I-kappaB kinase/NF-kappaB signaling; positive regulation of vasculature development; metal ion homeostasis; negative regulation of transport; cellular response to stimulus; regulation of primary metabolic process; single-organism cellular process; negative regulation of secretion by cell; regulation of autophagy; regulation of tube diameter; negative regulation of apoptotic signaling pathway; regulation of immune response; epithelial cell proliferation; regulation of macroautophagy; organic substance catabolic process; aromatic compound catabolic process; response to organonitrogen compound; regulation of response to stimulus; positive regulation of macromolecule biosynthetic process; response to nitrogen compound; positive regulation of macroautophagy; negative regulation of cell death; regulation of cellular macromolecule biosynthetic process; circulatory system development; single-multicellular organism process; apoptotic signaling pathway; regulation of cytokine production involved in immune response; regulation of blood vessel size; positive regulation of cytokine production; response to oxygen-containing compound; regulation of exocytosis; vascular process in circulatory system; negative regulation of biological process; cellular nitrogen compound catabolic process; anatomical structure morphogenesis; negative regulation of signaling; negative regulation of cell communication; negative regulation of neuron apoptotic process; heterocycle metabolic process; muscle hyperplasia; regulation of cell motility; regulation of biosynthetic process; positive regulation of catabolic process; regulation of DNA-templated transcription in response to stress; response to oxygen levels; cellular catabolic process; regulation of leukocyte degranulation; regulation of tube size; wound healing involved in inflammatory response; anatomical structure formation involved in morphogenesis; chemical homeostasis; regulation of chemokine biosynthetic process; negative regulation of neuron death; cellular response to arsenic-containing substance; response to stress; regulation of cellular component movement; cell proliferation; immune system process; plasma lipoprotein particle clearance; response to organic substance; response to nutrient; regulation of transcription from RNA polymerase II promoter in response to stress; cellular response to DNA damage stimulus; intrinsic apoptotic signaling pathway in response to DNA damage; liver development; negative regulation of leukocyte degranulation; excretion; negative regulation of cell migration; response to hydrogen peroxide; positive regulation of cellular metabolic process; positive regulation of cell proliferation; animal organ regeneration; muscle system process; negative regulation of signal transduction; negative regulation of sequence-specific DNA binding transcription factor activity; negative regulation of mast cell degranulation; blood vessel development; response to estrogen; regulation of signaling; positive regulation of cellular catabolic process; regulation of secretion; single-organism process; regulation of mast cell activation; regulation of blood vessel diameter; response to wounding; negative regulation of locomotion; negative regulation of mast cell activation involved in immune response; regulation of RNA biosynthetic process; erythrocyte homeostasis; signal transduction; positive regulation of metabolic process; tetrapyrrole catabolic process; regulation of chemokine production; apoptotic process; smooth muscle hyperplasia; negative regulation of immune response; negative regulation of leukocyte activation; regulation of cytokine biosynthetic process; regulation of cellular biosynthetic process; oxidation-reduction process; inorganic ion homeostasis; regulation of binding; vasculature development; regulation of production of molecular mediator of immune response; signaling; regulation of mast cell degranulation; regulation of secretion by cell; response to metal ion; positive regulation of cell death; pigment catabolic process; inflammatory response; regulation of extrinsic apoptotic signaling pathway; regulation of molecular function; negative regulation of molecular function; defense response; negative regulation of autophagy; protein complex biogenesis; positive regulation of chemokine production; negative regulation of macroautophagy; negative regulation of leukocyte migration; cellular component organization; liver regeneration; negative regulation of programmed cell death; regulation of macromolecule metabolic process; negative regulation of leukocyte mediated immunity; positive regulation of apoptotic process; intrinsic apoptotic signaling pathway; regulation of DNA binding; cellular response to nutrient levels; endothelial cell proliferation; organic substance metabolic process; regulation of plasma lipoprotein particle levels; negative regulation of cytokine production involved in immune response; homeostatic process; inflammatory response to wounding; cation homeostasis; negative regulation of apoptotic process; positive regulation of signaling; response to hypoxia; blood circulation; regulation of extrinsic apoptotic signaling pathway via death domain receptors; negative regulation of catabolic process; cellular nitrogen compound metabolic process; positive regulation of cell communication; cellular response to oxygen levels; positive regulation of blood vessel diameter; regulation of transcription, DNA-templated; intracellular signal transduction; pigment metabolic process; regulation of transport; positive regulation of immune effector process; regulation of vasculature development; regulation of transcription from RNA polymerase II promoter in response to oxidative stress; negative regulation of muscle cell apoptotic process; macromolecular complex subunit organization; negative regulation of smooth muscle cell proliferation; regulation of leukocyte mediated immunity; organonitrogen compound catabolic process; cell death; positive regulation of immune system process; regulation of cytokine production; regeneration; catabolic process; regulation of apoptotic process; cellular component organization or biogenesis; regulation of vesicle-mediated transport; regulation of biological quality; positive regulation of cytokine biosynthetic process; myeloid cell homeostasis; response to arsenic-containing substance; negative regulation of epithelial cell apoptotic process; negative regulation of cell proliferation; response to external stimulus; muscle adaptation; cofactor catabolic process; positive regulation of multicellular organismal process; regulation of localization; response to heat; response to endogenous stimulus; negative regulation of DNA binding; heme oxidation; negative regulation of intracellular transport; negative regulation of myeloid leukocyte mediated immunity; response to organic cyclic compound; regulation of cellular catabolic process; response to reactive oxygen species; regulation of catabolic process; small GTPase mediated signal transduction; regulation of cellular metabolic process; negative regulation of cell motility; multicellular organismal process; negative regulation of production of molecular mediator of immune response; cellular transition metal ion homeostasis; homeostasis of number of cells; regulation of nucleic acid-templated transcription; animal organ development; regulation of muscle cell apoptotic process; porphyrin-containing compound catabolic process; regulation of sequence-specific DNA binding transcription factor activity; single-organism metabolic process; positive regulation of autophagy; cellular response to iron ion; smooth muscle adaptation; positive regulation of macromolecule metabolic process; regulation of immune system process; regulation of vascular smooth muscle cell proliferation; regulation of angiogenesis; regulation of leukocyte migration; circulatory system process; positive regulation of developmental process; positive regulation of programmed cell death; regulation of cellular process; negative regulation of exocytosis; cellular response to stress; transition metal ion homeostasis; regulation of cell proliferation; protein homooligomerization; response to abiotic stimulus; regulation of programmed cell death; heme catabolic process; response to alkaloid; iron ion homeostasis; regulation of myeloid leukocyte mediated immunity; negative regulation of cellular process; regulation of multicellular organismal process; regulation of cellular localization; protein oligomerization; negative regulation of cell activation; response to iron ion; regulation of nitrogen compound metabolic process; hepaticobiliary system development; negative regulation of mast cell cytokine production; multicellular organism development; regulation of signal transduction; protein complex assembly; regulation of epithelial cell apoptotic process; cellular response to hypoxia; regulation of intracellular signal transduction; system development; cellular response to external stimulus; negative regulation of extrinsic apoptotic signaling pathway; negative regulation of mast cell activation; cardiovascular system development; regulation of cell migration; negative regulation of extrinsic apoptotic signaling pathway via death domain receptors; negative regulation of metabolic process; cellular response to extracellular stimulus; low-density lipoprotein particle clearance; negative regulation of cellular catabolic process; positive regulation of protein metabolic process; cellular ion homeostasis; cellular response to nutrient; positive regulation of smooth muscle cell proliferation; positive regulation of chemokine biosynthetic process; response to decreased oxygen levels; programmed cell death; positive regulation of cellular biosynthetic process; positive regulation of response to stimulus; cellular response to metal ion; regulation of developmental process; organonitrogen compound metabolic process; positive regulation of intracellular signal transduction; negative regulation of multicellular organismal process; negative regulation of cytokine production; regulation of apoptotic signaling pathway; regulation of cell communication; cell communication; cellular component assembly; regulation of mast cell cytokine production; response to oxidative stress; organic cyclic compound catabolic process; response to cadmium ion; cellular response to oxidative stress; blood vessel morphogenesis; response to inorganic substance; regulation of immune effector process; cellular response to chemical stimulus; developmental process; regulation of gene expression; protein complex subunit organization; ion homeostasis; organic cyclic compound metabolic process; positive regulation of cellular process; cellular homeostasis; regulation of intracellular transport; cofactor metabolic process; negative regulation of vascular smooth muscle cell proliferation; negative regulation of immune system process; negative regulation of secretion; regulation of cell activation; response to chemical; regulation of biological process; negative regulation of binding; cellular response to heat; tetrapyrrole metabolic process; regulation of metabolic process; cellular response to inorganic substance; anatomical structure development; regulation of multicellular organismal development; negative regulation of cellular component movement; cellular iron ion homeostasis; regulation of blood pressure; cellular aromatic compound metabolic process; regulation of smooth muscle cell proliferation; regulation of nucleobase-containing compound metabolic process; cellular cation homeostasis; negative regulation of cellular metabolic process; heme metabolic process; response to stimulus; positive regulation of angiogenesis; cellular chemical homeostasis; cellular response to cadmium ion; response to extracellular stimulus; regulation of mast cell activation involved in immune response; porphyrin-containing compound metabolic process; response to temperature stimulus; cellular response to cisplatin; cellular process; regulation of neuron death; system process; single-organism catabolic process; regulation of transcription from RNA polymerase II promoter; nitrogen compound metabolic process; regulation of macromolecule biosynthetic process; negative regulation of response to stimulus; regulation of transcription from RNA polymerase II promoter in response to iron; regulation of regulated secretory pathway; positive regulation of biological process; regulation of RNA metabolic process; wound healing; regulation of protein metabolic process; single-organism developmental process; regulation of anatomical structure morphogenesis; positive regulation of I-kappaB kinase/NF-kappaB signaling; regulation of anatomical structure size; cellular metal ion homeostasis; positive regulation of signal transduction; response to nutrient levels; regulation of locomotion; cellular response to decreased oxygen levels; biological regulation; heterocycle catabolic process; </t>
  </si>
  <si>
    <t xml:space="preserve">single organism signaling; leukocyte activation; cell surface receptor signaling pathway; cellular response to interferon-gamma; single-organism process; multi-organism cellular process; antigen processing and presentation of exogenous peptide antigen via MHC class I, TAP-independent; cellular response to cytokine stimulus; establishment of localization; interferon-gamma-mediated signaling pathway; signal transduction; cell communication; antigen processing and presentation of exogenous peptide antigen via MHC class I; interspecies interaction between organisms; antigen processing and presentation of exogenous peptide antigen; cellular response to chemical stimulus; myeloid leukocyte activation; single-organism transport; secretion; cellular response to stimulus; leukocyte mediated immunity; response to cytokine; neutrophil mediated immunity; antigen processing and presentation of peptide antigen; single-organism cellular process; response to type I interferon; symbiosis, encompassing mutualism through parasitism; signaling; multi-organism process; myeloid leukocyte mediated immunity; regulation of immune response; transport; antigen processing and presentation of exogenous antigen; response to chemical; regulation of biological process; secretion by cell; regulation of response to stimulus; regulation of immune system process; leukocyte degranulation; defense response; regulation of cellular process; type I interferon signaling pathway; neutrophil activation involved in immune response; immune effector process; cellular response to organic substance; response to stimulus; innate immune response; single-organism localization; myeloid cell activation involved in immune response; viral process; antigen processing and presentation of exogenous peptide antigen via MHC class I, TAP-dependent; cellular response to type I interferon; granulocyte activation; cytokine-mediated signaling pathway; cellular process; response to stress; antigen processing and presentation of peptide antigen via MHC class I; vesicle-mediated transport; immune system process; response to organic substance; response to interferon-gamma; neutrophil degranulation; cell activation involved in immune response; leukocyte activation involved in immune response; antigen processing and presentation; neutrophil activation; regulated exocytosis; cell activation; immune response; localization; biological regulation; exocytosis; </t>
  </si>
  <si>
    <t xml:space="preserve">blood coagulation; regulation of biological quality; blood coagulation, extrinsic pathway; single-organism process; response to interleukin-1; cellular response to cytokine stimulus; response to biotic stimulus; response to wounding; response to external stimulus; negative regulation of peptidase activity; metabolic process; macromolecule metabolic process; protein metabolic process; cellular response to chemical stimulus; regulation of endopeptidase activity; response to organic cyclic compound; cellular response to stimulus; response to cytokine; regulation of primary metabolic process; response to molecule of bacterial origin; negative regulation of catalytic activity; regulation of cellular metabolic process; multicellular organismal process; negative regulation of macromolecule metabolic process; multi-organism process; cellular response to lipid; response to chemical; regulation of biological process; regulation of cellular protein metabolic process; regulation of hydrolase activity; regulation of catalytic activity; negative regulation of cellular protein metabolic process; regulation of molecular function; regulation of metabolic process; negative regulation of molecular function; coagulation; regulation of peptidase activity; regulation of cellular process; single-multicellular organism process; negative regulation of endopeptidase activity; cellular response to lipopolysaccharide; regulation of macromolecule metabolic process; cellular response to organic substance; response to oxygen-containing compound; response to estradiol; cellular response to interleukin-1; negative regulation of biological process; negative regulation of cellular process; negative regulation of cellular metabolic process; response to external biotic stimulus; response to stimulus; response to other organism; negative regulation of hydrolase activity; hemostasis; organic substance metabolic process; response to lipid; cellular response to biotic stimulus; cellular process; response to bacterium; negative regulation of proteolysis; regulation of body fluid levels; response to stress; response to lipopolysaccharide; protein activation cascade; regulation of proteolysis; response to organic substance; primary metabolic process; blood coagulation, fibrin clot formation; negative regulation of metabolic process; cellular response to oxygen-containing compound; wound healing; regulation of protein metabolic process; cellular response to molecule of bacterial origin; negative regulation of protein metabolic process; biological regulation; </t>
  </si>
  <si>
    <t xml:space="preserve">cellular component biogenesis; single organism signaling; negative regulation of beta-amyloid formation; regulation of cell death; negative regulation of cellular response to thapsigargin; ensheathment of neurons; regulation of tumor necrosis factor production; positive regulation of proteasomal ubiquitin-dependent protein catabolic process; negative regulation of release of cytochrome c from mitochondria; positive regulation of biosynthetic process; regulation of response to endoplasmic reticulum stress; regulation of mitochondrion organization; response to biotic stimulus; positive regulation of cellular protein catabolic process; metabolic process; macromolecular complex assembly; positive regulation of molecular function; regulation of neurofibrillary tangle assembly; complement activation, classical pathway; negative regulation of protein complex assembly; regulation of phosphorylation; cellular response to stimulus; regulation of primary metabolic process; single-organism cellular process; negative regulation of cellular amide metabolic process; symbiosis, encompassing mutualism through parasitism; multi-organism process; negative regulation of amyloid fibril formation; regulation of immune response; negative regulation of apoptotic signaling pathway; transport; axon ensheathment in central nervous system; positive regulation of NF-kappaB transcription factor activity; gliogenesis; negative regulation of intracellular signal transduction; regulation of cellular response to stress; regulation of proteasomal protein catabolic process; regulation of response to stimulus; negative regulation of nitrogen compound metabolic process; negative regulation of cell death; regulation of cellular macromolecule biosynthetic process; single-multicellular organism process; apoptotic signaling pathway; positive regulation of cytokine production; platelet degranulation; negative regulation of biological process; regulation of tau-protein kinase activity; B cell mediated immunity; anatomical structure morphogenesis; negative regulation of signaling; negative regulation of cell communication; regulation of biosynthetic process; positive regulation of catabolic process; regulation of protein catabolic process; lymphocyte mediated immunity; positive regulation of amyloid precursor protein catabolic process; positive regulation of immune response; response to stress; cell proliferation; regulation of protein homooligomerization; lipid localization; immune system process; response to organic substance; positive regulation of beta-amyloid formation; regulation of cellular amide metabolic process; regulated exocytosis; positive regulation of protein ubiquitination; organelle organization; positive regulation of cellular metabolic process; regulation of protein stability; immune response; protein stabilization; endomembrane system organization; organic hydroxy compound transport; negative regulation of signal transduction; cholesterol transport; protein import; cellular developmental process; positive regulation of cellular catabolic process; regulation of signaling; single-organism process; regulation of protein ubiquitination; regulation of RNA biosynthetic process; signal transduction; positive regulation of metabolic process; positive regulation of nitrogen compound metabolic process; mitochondrion organization; regulation of cellular response to thapsigargin; apoptotic process; positive regulation of kinase activity; macromolecule localization; lipid metabolic process; positive regulation of phosphate metabolic process; regulation of cellular biosynthetic process; negative regulation of intrinsic apoptotic signaling pathway in response to DNA damage; signaling; regulation of beta-amyloid clearance; negative regulation of macromolecule metabolic process; positive regulation of cell death; positive regulation of protein homooligomerization; secretion by cell; leukocyte proliferation; regulation of molecular function; defense response; protein complex biogenesis; regulation of reactive oxygen species metabolic process; regulation of kinase activity; response to virus; sterol transport; cellular component organization; negative regulation of programmed cell death; positive regulation of reactive oxygen species biosynthetic process; regulation of protein modification by small protein conjugation or removal; regulation of macromolecule metabolic process; negative regulation of amyloid precursor protein catabolic process; positive regulation of apoptotic process; intrinsic apoptotic signaling pathway; microglial cell activation; response to other organism; innate immune response; organic substance metabolic process; cell differentiation; positive regulation of proteolysis; positive regulation of neuron death; negative regulation of apoptotic process; viral process; positive regulation of signaling; positive regulation of apoptotic signaling pathway; positive regulation of cell communication; cellular protein complex assembly; cellular macromolecular complex assembly; regulation of transcription, DNA-templated; response to misfolded protein; intracellular signal transduction; regulation of protein phosphorylation; positive regulation of proteasomal protein catabolic process; single-organism membrane organization; regulation of organelle organization; positive regulation of protein phosphorylation; macromolecular complex subunit organization; release of cytochrome c from mitochondria; positive regulation of catalytic activity; glial cell differentiation; cell death; negative regulation of protein homooligomerization; positive regulation of immune system process; negative regulation of protein metabolic process; regulation of cytokine production; positive regulation of cellular component biogenesis; regulation of apoptotic process; cellular component organization or biogenesis; regulation of biological quality; immunoglobulin mediated immune response; leukocyte activation; positive regulation of cellular protein metabolic process; regulation of nitric oxide biosynthetic process; positive regulation of tumor necrosis factor production; cellular component morphogenesis; regulation of protein oligomerization; protein transport; complement activation; response to external stimulus; response to topologically incorrect protein; macrophage activation; oligodendrocyte differentiation; positive regulation of multicellular organismal process; positive regulation of phosphorylation; positive regulation of phosphorus metabolic process; positive regulation of transferase activity; protein metabolic process; macromolecule metabolic process; regulation of intrinsic apoptotic signaling pathway in response to DNA damage; protein localization; interspecies interaction between organisms; regulation of cellular protein catabolic process; single-organism transport; secretion; nervous system development; regulation of phosphorus metabolic process; leukocyte mediated immunity; lipid transport; negative regulation of protein oligomerization; regulation of cellular catabolic process; antimicrobial humoral response; regulation of catabolic process; plasma membrane organization; regulation of cellular metabolic process; multicellular organismal process; myelination; cell morphogenesis; regulation of nucleic acid-templated transcription; regulation of protein ubiquitination involved in ubiquitin-dependent protein catabolic process; negative regulation of response to DNA damage stimulus; regulation of catalytic activity; single-organism metabolic process; central nervous system development; regulation of sequence-specific DNA binding transcription factor activity; macrophage proliferation; positive regulation of nitric oxide metabolic process; positive regulation of macromolecule metabolic process; regulation of immune system process; positive regulation of intrinsic apoptotic signaling pathway; regulation of inclusion body assembly; positive regulation of programmed cell death; positive regulation of inclusion body assembly; regulation of supramolecular fiber organization; regulation of cellular process; regulation of response to DNA damage stimulus; regulation of protein modification process; regulation of programmed cell death; positive regulation of protein ubiquitination involved in ubiquitin-dependent protein catabolic process; microglial cell proliferation; negative regulation of cellular process; regulation of response to stress; regulation of multicellular organismal process; regulation of proteasomal ubiquitin-dependent protein catabolic process; single-organism localization; regulation of transferase activity; regulation of nitrogen compound metabolic process; positive regulation of tau-protein kinase activity; multicellular organism development; regulation of amyloid precursor protein catabolic process; regulation of signal transduction; protein complex assembly; activation of immune response; negative regulation of mitochondrion organization; regulation of intracellular signal transduction; system development; vesicle-mediated transport; positive regulation of tumor necrosis factor superfamily cytokine production; organic substance transport; protein activation cascade; regulation of proteolysis; primary metabolic process; negative regulation of metabolic process; negative regulation of response to endoplasmic reticulum stress; establishment of protein localization; regulation of neuronal signal transduction; positive regulation of protein metabolic process; membrane organization; cell activation; programmed cell death; adaptive immune response based on somatic recombination of immune receptors built from immunoglobulin superfamily domains; localization; positive regulation of response to stimulus; positive regulation of cellular biosynthetic process; positive regulation of proteolysis involved in cellular protein catabolic process; exocytosis; regulation of tumor necrosis factor superfamily cytokine production; regulation of release of cytochrome c from mitochondria; chaperone-mediated protein folding; negative regulation of cellular component organization; positive regulation of intracellular signal transduction; neurogenesis; multi-organism cellular process; oligodendrocyte development; establishment of localization; protein folding; positive regulation of cellular component organization; regulation of apoptotic signaling pathway; regulation of cell communication; cell communication; negative regulation of intrinsic apoptotic signaling pathway; cellular component assembly; adaptive immune response; positive regulation of protein oligomerization; positive regulation of protein complex assembly; positive regulation of nitric oxide biosynthetic process; reverse cholesterol transport; myelin maintenance; myeloid leukocyte activation; developmental process; regulation of gene expression; protein complex subunit organization; central nervous system myelin maintenance; regulation of amyloid fibril formation; positive regulation of cellular process; positive regulation of sequence-specific DNA binding transcription factor activity; regulation of cellular response to tunicamycin; humoral immune response mediated by circulating immunoglobulin; negative regulation of organelle organization; response to chemical; regulation of cellular protein metabolic process; regulation of biological process; regulation of protein complex assembly; glial cell development; negative regulation of supramolecular fiber organization; regulation of metabolic process; regulation of phosphate metabolic process; glial cell proliferation; anatomical structure development; regulation of protein kinase activity; positive regulation of neurofibrillary tangle assembly; immune effector process; axon ensheathment; regulation of nucleobase-containing compound metabolic process; humoral immune response; regulation of cellular component biogenesis; negative regulation of cellular metabolic process; response to external biotic stimulus; response to stimulus; cell development; positive regulation of protein modification by small protein conjugation or removal; cellular process; regulation of neuron death; regulation of beta-amyloid formation; regulation of proteolysis involved in cellular protein catabolic process; apoptotic mitochondrial changes; negative regulation of cellular response to tunicamycin; regulation of reactive oxygen species biosynthetic process; central nervous system myelination; positive regulation of protein modification process; regulation of macromolecule biosynthetic process; negative regulation of response to stimulus; positive regulation of protein kinase activity; positive regulation of biological process; regulation of RNA metabolic process; positive regulation of reactive oxygen species metabolic process; regulation of protein metabolic process; single-organism developmental process; regulation of intrinsic apoptotic signaling pathway; positive regulation of cellular amide metabolic process; chaperone-mediated protein complex assembly; regulation of cellular component organization; positive regulation of protein catabolic process; positive regulation of signal transduction; biological regulation; </t>
  </si>
  <si>
    <t xml:space="preserve">regulation of cellular process; cellular component biogenesis; cell junction assembly; cellular component organization; single-multicellular organism process; cell migration; regulation of cell proliferation; localization of cell; cellular developmental process; cellular component morphogenesis; single-organism process; cell development; cell morphogenesis involved in differentiation; endoderm development; basement membrane organization; anatomical structure morphogenesis; biological adhesion; substrate adhesion-dependent cell spreading; cell differentiation; cellular component assembly; regulation of epithelial cell proliferation; macromolecular complex assembly; extracellular structure organization; extracellular matrix disassembly; cell adhesion; extracellular matrix organization; multicellular organism development; cellular process; protein complex assembly; developmental process; cell-substrate junction assembly; protein complex subunit organization; tissue development; system development; basement membrane assembly; single-organism cellular process; positive regulation of cellular process; cell motility; extracellular matrix assembly; positive regulation of biological process; multicellular organismal process; macromolecular complex subunit organization; cell morphogenesis; regulation of biological process; cell junction organization; cell-substrate adhesion; hemidesmosome assembly; single-organism developmental process; single organism cell adhesion; cellular component disassembly; movement of cell or subcellular component; locomotion; protein complex biogenesis; localization; anatomical structure development; positive regulation of cell proliferation; biological regulation; positive regulation of epithelial cell proliferation; cellular component organization or biogenesis; </t>
  </si>
  <si>
    <t xml:space="preserve">cellular component biogenesis; regulation of biological quality; regulation of insulin secretion; regulation of signaling; single-organism process; regulation of secretion; biosynthetic process; disaccharide metabolic process; cellular metabolic process; establishment of localization; response to external stimulus; carbohydrate transmembrane transport; metabolic process; regulation of cell communication; cell communication; cellular carbohydrate metabolic process; cellular component assembly; macromolecular complex assembly; regulation of localization; glucose transport; lactose metabolic process; vitamin transport; cellular carbohydrate biosynthetic process; lactose biosynthetic process; single-organism transport; cellular response to stimulus; response to osmotic stress; protein complex subunit organization; small molecule metabolic process; single-organism cellular process; carbohydrate metabolic process; regulation of secretion by cell; transport; single-organism carbohydrate metabolic process; regulation of biological process; regulation of hormone secretion; single-organism metabolic process; hexose transport; disaccharide biosynthetic process; regulation of hormone levels; regulation of protein transport; organic acid metabolic process; protein complex biogenesis; oxoacid metabolic process; regulation of cellular process; cellular response to stress; cellular component organization; cellular response to starvation; carbohydrate biosynthetic process; monosaccharide transport; response to abiotic stimulus; response to stimulus; cellular response to nutrient levels; regulation of establishment of protein localization; organic substance metabolic process; response to extracellular stimulus; vitamin metabolic process; regulation of peptide secretion; single-organism localization; monosaccharide metabolic process; carbohydrate transport; dehydroascorbic acid transport; oligosaccharide metabolic process; regulation of protein localization; regulation of protein secretion; cellular process; water-soluble vitamin metabolic process; xenobiotic transport; protein complex assembly; L-ascorbic acid metabolic process; regulation of peptide transport; hexose transmembrane transport; response to stress; single-organism biosynthetic process; cellular response to glucose starvation; regulation of transport; cellular response to external stimulus; organic substance transport; oligosaccharide biosynthetic process; primary metabolic process; organic substance biosynthetic process; glucose transmembrane transport; cellular biosynthetic process; cellular response to extracellular stimulus; macromolecular complex subunit organization; anion transport; transmembrane transport; organic anion transport; ion transport; carboxylic acid metabolic process; regulation of peptide hormone secretion; response to starvation; response to nutrient levels; localization; biological regulation; cellular component organization or biogenesis; </t>
  </si>
  <si>
    <t xml:space="preserve">leukocyte activation; neutrophil activation involved in immune response; monosaccharide transport; immune effector process; single-organism process; response to stimulus; cellular metabolic process; establishment of localization; organic substance metabolic process; carbohydrate transmembrane transport; metabolic process; vitamin metabolic process; myeloid cell activation involved in immune response; single-organism localization; monosaccharide metabolic process; carbohydrate transport; glucose transport; dehydroascorbic acid transport; vitamin transport; granulocyte activation; cellular process; water-soluble vitamin metabolic process; myeloid leukocyte activation; single-organism transport; secretion; L-ascorbic acid metabolic process; hexose transmembrane transport; leukocyte mediated immunity; neutrophil mediated immunity; small molecule metabolic process; vesicle-mediated transport; single-organism cellular process; organic substance transport; immune system process; neutrophil degranulation; carbohydrate metabolic process; primary metabolic process; cell activation involved in immune response; glucose transmembrane transport; myeloid leukocyte mediated immunity; anion transport; transport; leukocyte activation involved in immune response; transmembrane transport; single-organism carbohydrate metabolic process; organic anion transport; regulated exocytosis; neutrophil activation; ion transport; hexose transport; secretion by cell; single-organism metabolic process; carboxylic acid metabolic process; cell activation; leukocyte degranulation; localization; immune response; organic acid metabolic process; oxoacid metabolic process; exocytosis; </t>
  </si>
  <si>
    <t xml:space="preserve">single-organism process; biosynthetic process; multi-organism cellular process; cellular metabolic process; DNA topological change; phosphate-containing compound metabolic process; metabolic process; protein metabolic process; macromolecule metabolic process; interspecies interaction between organisms; embryo development; DNA conformation change; developmental process; regulation of gene expression; chromosome segregation; single-organism cellular process; organic cyclic compound metabolic process; symbiosis, encompassing mutualism through parasitism; embryonic cleavage; protein modification by small protein conjugation or removal; multicellular organismal process; multi-organism process; circadian rhythm; response to chemical; regulation of biological process; nucleic acid metabolic process; cellular macromolecule metabolic process; regulation of metabolic process; cellular protein modification process; cell division; chromatin organization; protein modification process; anatomical structure development; protein sumoylation; phosphorylation; cellular component organization; single-multicellular organism process; chromatin remodeling; DNA replication; cellular aromatic compound metabolic process; DNA metabolic process; regulation of macromolecule metabolic process; cellular protein metabolic process; response to stimulus; organic substance metabolic process; peptidyl-lysine modification; response to drug; heterocycle metabolic process; nucleobase-containing compound metabolic process; viral process; cellular nitrogen compound metabolic process; multicellular organism development; macromolecule biosynthetic process; cellular process; nitrogen compound metabolic process; primary metabolic process; organic substance biosynthetic process; circadian regulation of gene expression; cellular biosynthetic process; peptidyl-amino acid modification; chromosome organization; protein modification by small protein conjugation; cellular macromolecule biosynthetic process; cell death; phosphorus metabolic process; organelle organization; single-organism developmental process; rhythmic process; programmed cell death; macromolecule modification; cellular component organization or biogenesis; biological regulation; </t>
  </si>
  <si>
    <t xml:space="preserve">regulation of cell death; DNA ligation; reproductive process; positive regulation of biosynthetic process; cellular metabolic process; metabolic process; single organism reproductive process; protein metabolic process; macromolecule metabolic process; embryo development; cellular response to stimulus; hematopoietic progenitor cell differentiation; mitotic cell cycle; chromosome segregation; positive regulation of DNA metabolic process; regulation of primary metabolic process; positive regulation of transcription, DNA-templated; single-organism cellular process; embryonic cleavage; immune system development; regulation of cellular metabolic process; reciprocal DNA recombination; multicellular organismal process; regulation of nucleic acid-templated transcription; animal organ development; positive regulation of macromolecule biosynthetic process; cellular macromolecule metabolic process; positive regulation of macromolecule metabolic process; execution phase of apoptosis; cellular protein modification process; cell division; meiotic chromosome separation; mitotic recombination; positive regulation of programmed cell death; regulation of cellular macromolecule biosynthetic process; regulation of cellular process; reproduction; cellular response to stress; single-multicellular organism process; protein sumoylation; regulation of mitotic cell cycle; DNA metabolic process; cellular protein metabolic process; regulation of programmed cell death; negative regulation of biological process; negative regulation of cellular process; mitotic cell cycle process; chromosome condensation; DNA packaging; heterocycle metabolic process; nucleobase-containing compound metabolic process; regulation of biosynthetic process; positive regulation of gene expression; mitotic cell cycle checkpoint; regulation of nitrogen compound metabolic process; positive regulation of RNA biosynthetic process; multicellular organism development; positive regulation of RNA metabolic process; response to stress; system development; regulation of multi-organism process; immune system process; chromosome separation; primary metabolic process; cellular response to DNA damage stimulus; positive regulation of nucleic acid-templated transcription; protein modification by small protein conjugation; chromosome organization; positive regulation of single stranded viral RNA replication via double stranded DNA intermediate; organelle organization; nuclear chromosome segregation; positive regulation of cellular metabolic process; regulation of single stranded viral RNA replication via double stranded DNA intermediate; nuclear division; apoptotic chromosome condensation; programmed cell death; positive regulation of cellular biosynthetic process; macromolecule modification; cellular developmental process; single-organism process; reciprocal meiotic recombination; DNA topological change; regulation of RNA biosynthetic process; resolution of meiotic recombination intermediates; sister chromatid segregation; negative regulation of mitotic cell cycle; mitotic DNA integrity checkpoint; apoptotic nuclear changes; positive regulation of metabolic process; positive regulation of nitrogen compound metabolic process; apoptotic process; cell cycle checkpoint; regulation of circadian rhythm; positive regulation of transcription from RNA polymerase II promoter; regulation of cell cycle; DNA recombination; DNA conformation change; meiotic chromosome segregation; developmental process; regulation of gene expression; positive regulation of viral life cycle; positive regulation of multi-organism process; regulation of cellular biosynthetic process; DNA integrity checkpoint; positive regulation of cellular process; organic cyclic compound metabolic process; protein modification by small protein conjugation or removal; meiotic cell cycle; regulation of viral genome replication; positive regulation of cell death; single-organism organelle organization; regulation of biological process; regulation of DNA metabolic process; nucleic acid metabolic process; regulation of metabolic process; protein modification process; anatomical structure development; cellular component organization; negative regulation of cell cycle; meiotic cell cycle process; cellular aromatic compound metabolic process; regulation of symbiosis, encompassing mutualism through parasitism; regulation of macromolecule metabolic process; organelle fission; regulation of nucleobase-containing compound metabolic process; positive regulation of apoptotic process; response to stimulus; organic substance metabolic process; peptidyl-lysine modification; meiosis I; cell differentiation; cellular nitrogen compound metabolic process; cellular process; positive regulation of viral genome replication; regulation of transcription, DNA-templated; regulation of viral process; nitrogen compound metabolic process; regulation of transcription from RNA polymerase II promoter; regulation of macromolecule biosynthetic process; cellular component disassembly involved in execution phase of apoptosis; positive regulation of biological process; regulation of RNA metabolic process; hematopoietic or lymphoid organ development; hemopoiesis; peptidyl-amino acid modification; positive regulation of viral process; cell death; rhythmic process; single-organism developmental process; cellular component disassembly; meiotic nuclear division; positive regulation of nucleobase-containing compound metabolic process; cell cycle process; regulation of viral life cycle; regulation of apoptotic process; cell cycle; cellular component organization or biogenesis; biological regulation; </t>
  </si>
  <si>
    <t xml:space="preserve">single organism signaling; regulation of stress-activated MAPK cascade; regulation of cell death; gland development; negative regulation of release of cytochrome c from mitochondria; positive regulation of biosynthetic process; peptidyl-tyrosine modification; positive regulation of neuron projection regeneration; cellular lipid metabolic process; regulation of defense response; positive regulation of myelination; cellular metabolic process; regulation of mitochondrion organization; glycosaminoglycan metabolic process; regulation of protein serine/threonine kinase activity; negative regulation of peptidase activity; metabolic process; positive regulation of molecular function; positive regulation of vasculature development; regulation of system process; regulation of neuron projection regeneration; regulation of osteoblast differentiation; negative regulation of response to reactive oxygen species; regulation of endopeptidase activity; mitotic cell cycle; cellular response to stimulus; regulation of phosphorylation; positive regulation of DNA metabolic process; regulation of primary metabolic process; generation of neurons; single-organism cellular process; cell motility; negative regulation of catalytic activity; regulation of autophagy; chemotaxis; negative regulation of apoptotic signaling pathway; transport; MAPK cascade; cell-cell signaling; regulation of hydrogen peroxide-induced cell death; regulation of cellular response to stress; regulation of response to stimulus; cellular macromolecule metabolic process; positive regulation of macromolecule biosynthetic process; negative regulation of cell death; regulation of neuron projection development; regulation of cellular macromolecule biosynthetic process; phosphorylation; single-multicellular organism process; positive regulation of cytokine production; negative regulation of inflammatory response; platelet degranulation; negative regulation of biological process; regulation of tau-protein kinase activity; mitotic cell cycle process; regulation of morphogenesis of a branching structure; anatomical structure morphogenesis; negative regulation of signaling; negative regulation of cell communication; positive regulation of hydrolase activity; regulation of biosynthetic process; regulation of cell motility; positive regulation of RNA biosynthetic process; phosphatidylinositol-mediated signaling; signal transduction by protein phosphorylation; negative regulation of proteolysis; negative regulation of hydrogen peroxide-mediated programmed cell death; regulation of cellular component movement; regulation of cell development; regulation of nervous system development; cell proliferation; regulation of response to external stimulus; response to organic substance; regulation of branching involved in salivary gland morphogenesis by mesenchymal-epithelial signaling; regulation of DNA biosynthetic process; negative regulation of cellular response to oxidative stress; positive regulation of nucleic acid-templated transcription; liver development; regulated exocytosis; organelle organization; regulation of ossification; positive regulation of cellular metabolic process; nuclear division; organophosphate metabolic process; phospholipid metabolic process; macromolecule modification; negative regulation of phosphate metabolic process; positive regulation of cell proliferation; animal organ regeneration; glycerolipid metabolic process; localization of cell; negative regulation of signal transduction; positive regulation of locomotion; cellular developmental process; mitotic nuclear division; regulation of signaling; single-organism process; epithelial to mesenchymal transition; negative regulation of protein modification process; phosphate-containing compound metabolic process; inositol lipid-mediated signaling; regulation of RNA biosynthetic process; negative regulation of peptidyl-serine phosphorylation; signal transduction; positive regulation of phosphatidylinositol 3-kinase signaling; positive regulation of metabolic process; positive regulation of nitrogen compound metabolic process; regulation of neurological system process; positive regulation of transcription from RNA polymerase II promoter; positive regulation of kinase activity; lipid metabolic process; mesenchymal-epithelial cell signaling; positive regulation of phosphate metabolic process; regulation of cellular biosynthetic process; regulation of cysteine-type endopeptidase activity; signaling; negative regulation of macromolecule metabolic process; regulation of DNA metabolic process; regulation of neuron differentiation; secretion by cell; regulation of extrinsic apoptotic signaling pathway; regulation of GTPase activity; negative regulation of hydrogen peroxide-induced cell death; regulation of molecular function; negative regulation of molecular function; negative regulation of autophagy; protein modification process; regulation of kinase activity; cell migration; cellular component organization; regulation of myelination; negative regulation of programmed cell death; regulation of branching involved in salivary gland morphogenesis; regulation of macromolecule metabolic process; cellular response to organic substance; organelle fission; regulation of oxidative stress-induced cell death; negative regulation of hydrolase activity; organic substance metabolic process; cell differentiation; protein phosphorylation; regulation of organ morphogenesis; regulation of MAPK cascade; negative regulation of apoptotic process; positive regulation of signaling; regulation of extrinsic apoptotic signaling pathway via death domain receptors; negative regulation of catabolic process; positive regulation of cell communication; regulation of cell differentiation; negative regulation of defense response; regulation of p38MAPK cascade; mucopolysaccharide metabolic process; regulation of transcription, DNA-templated; intracellular signal transduction; regulation of vasculature development; regulation of protein phosphorylation; regulation of organelle organization; positive regulation of protein phosphorylation; positive regulation of catalytic activity; peptidyl-amino acid modification; myoblast proliferation; regulation of interleukin-10 production; activation of MAPK activity; regulation of cellular response to oxidative stress; negative regulation of phosphorus metabolic process; regulation of inflammatory response; negative regulation of protein metabolic process; regulation of cytokine production; cell cycle process; regeneration; positive regulation of DNA biosynthetic process; cell cycle; regulation of apoptotic process; mesenchymal cell differentiation; regulation of neurogenesis; cellular component organization or biogenesis; positive regulation of cell migration; positive regulation of cellular protein metabolic process; cell surface receptor signaling pathway; hepatocyte growth factor receptor signaling pathway; phosphatidylinositol phosphorylation; cellular component morphogenesis; regulation of hydrogen peroxide-mediated programmed cell death; response to external stimulus; positive regulation of multicellular organismal process; regulation of localization; lipid modification; negative regulation of response to external stimulus; positive regulation of phosphorus metabolic process; positive regulation of phosphorylation; response to growth factor; positive regulation of transferase activity; protein metabolic process; macromolecule metabolic process; secretion; single-organism transport; nervous system development; positive regulation of interleukin-10 production; regulation of phosphorus metabolic process; regulation of cellular catabolic process; positive regulation of cell projection organization; regulation of catabolic process; positive regulation of transcription, DNA-templated; transmembrane receptor protein tyrosine kinase signaling pathway; positive regulation of cellular component movement; regulation of cellular metabolic process; multicellular organismal process; cell morphogenesis; regulation of nucleic acid-templated transcription; animal organ development; regulation of hydrolase activity; positive regulation of osteoblast differentiation; regulation of catalytic activity; negative regulation of cellular protein metabolic process; single-organism metabolic process; negative regulation of oxidative stress-induced cell death; positive regulation of macromolecule metabolic process; cellular protein modification process; taxis; regulation of angiogenesis; positive regulation of developmental process; negative regulation of cysteine-type endopeptidase activity involved in apoptotic process; positive regulation of peptidyl-tyrosine phosphorylation; regulation of cellular process; negative regulation of endopeptidase activity; regulation of cell proliferation; positive regulation of ossification; regulation of protein modification process; cellular protein metabolic process; regulation of programmed cell death; positive regulation of protein serine/threonine kinase activity; negative regulation of cellular process; positive regulation of cell motility; regulation of response to stress; cell chemotaxis; regulation of multicellular organismal process; positive regulation of cell differentiation; response to hepatocyte growth factor; regulation of phosphatidylinositol 3-kinase signaling; activation of protein kinase activity; single-organism localization; positive regulation of gene expression; regulation of transferase activity; carbohydrate derivative metabolic process; regulation of nitrogen compound metabolic process; hepaticobiliary system development; negative regulation of protein phosphorylation; multicellular organism development; regulation of signal transduction; negative regulation of mitochondrion organization; positive regulation of RNA metabolic process; regulation of intracellular signal transduction; positive regulation of GTPase activity; mesenchyme development; system development; regulation of peptidyl-serine phosphorylation; vesicle-mediated transport; regulation of interleukin-6 production; negative regulation of extrinsic apoptotic signaling pathway; regulation of cell migration; regulation of proteolysis; primary metabolic process; negative regulation of extrinsic apoptotic signaling pathway via death domain receptors; negative regulation of metabolic process; negative regulation of cellular catabolic process; positive regulation of MAP kinase activity; positive regulation of protein metabolic process; phosphorus metabolic process; positive regulation of neuron projection development; movement of cell or subcellular component; positive regulation of neurogenesis; regulation of response to oxidative stress; positive regulation of cellular biosynthetic process; localization; positive regulation of response to stimulus; regulation of developmental process; organonitrogen compound metabolic process; exocytosis; positive regulation of neuron differentiation; regulation of release of cytochrome c from mitochondria; negative regulation of interleukin-6 production; negative regulation of cellular component organization; positive regulation of intracellular signal transduction; negative regulation of multicellular organismal process; neurogenesis; cellular response to growth factor stimulus; negative regulation of cytokine production; establishment of localization; positive regulation of cellular component organization; regulation of morphogenesis of an epithelium; regulation of apoptotic signaling pathway; cellular response to hepatocyte growth factor stimulus; regulation of stress-activated protein kinase signaling cascade; regulation of cell communication; cell communication; glycerophospholipid metabolic process; phosphatidylinositol metabolic process; positive regulation of cell development; enzyme linked receptor protein signaling pathway; cellular response to chemical stimulus; developmental process; regulation of gene expression; tissue development; positive regulation of nervous system development; positive regulation of cellular process; peptidyl-tyrosine phosphorylation; negative regulation of organelle organization; regulation of biological process; regulation of cellular protein metabolic process; response to chemical; negative regulation of response to oxidative stress; regulation of metabolic process; regulation of phosphate metabolic process; locomotion; regulation of peptidase activity; anatomical structure development; regulation of multicellular organismal development; regulation of protein kinase activity; regulation of peptidyl-tyrosine phosphorylation; regulation of MAP kinase activity; regulation of nucleobase-containing compound metabolic process; regulation of cell projection organization; negative regulation of cellular metabolic process; response to stimulus; positive regulation of angiogenesis; negative regulation of phosphorylation; negative regulation of cysteine-type endopeptidase activity; proteolysis; regulation of cysteine-type endopeptidase activity involved in apoptotic process; aminoglycan metabolic process; cellular process; hyaluronan metabolic process; positive chemotaxis; nitrogen compound metabolic process; positive regulation of protein modification process; regulation of transcription from RNA polymerase II promoter; regulation of macromolecule biosynthetic process; negative regulation of response to stimulus; positive regulation of protein kinase activity; positive regulation of biological process; regulation of RNA metabolic process; lipid phosphorylation; positive regulation of neurological system process; regulation of protein metabolic process; single-organism developmental process; regulation of anatomical structure morphogenesis; positive regulation of nucleobase-containing compound metabolic process; regulation of cellular component organization; positive regulation of signal transduction; positive regulation of MAPK cascade; regulation of locomotion; regulation of response to reactive oxygen species; biological regulation; </t>
  </si>
  <si>
    <t xml:space="preserve">monosaccharide catabolic process; leukocyte activation; membrane lipid metabolic process; aminoglycan catabolic process; single-organism process; cellular lipid metabolic process; keratan sulfate catabolic process; cellular metabolic process; establishment of localization; glycosaminoglycan metabolic process; keratan sulfate metabolic process; metabolic process; cellular carbohydrate metabolic process; sphingolipid metabolic process; macromolecule metabolic process; myeloid leukocyte activation; single-organism transport; secretion; lipid metabolic process; sulfur compound metabolic process; leukocyte mediated immunity; neutrophil mediated immunity; small molecule metabolic process; glycolipid metabolic process; single-organism cellular process; carbohydrate metabolic process; myeloid leukocyte mediated immunity; glycosaminoglycan catabolic process; carbohydrate catabolic process; transport; single-organism carbohydrate metabolic process; organic substance catabolic process; secretion by cell; single-organism metabolic process; galactose catabolic process; leukocyte degranulation; sulfur compound catabolic process; organic acid metabolic process; oxoacid metabolic process; liposaccharide metabolic process; neutrophil activation involved in immune response; immune effector process; glycosphingolipid metabolic process; response to stimulus; organic substance metabolic process; single-organism localization; myeloid cell activation involved in immune response; monosaccharide metabolic process; carbohydrate derivative metabolic process; cellular catabolic process; granulocyte activation; cellular process; aminoglycan metabolic process; single-organism carbohydrate catabolic process; mucopolysaccharide metabolic process; single-organism catabolic process; vesicle-mediated transport; carbohydrate derivative catabolic process; nitrogen compound metabolic process; small molecule catabolic process; immune system process; primary metabolic process; neutrophil degranulation; cell activation involved in immune response; leukocyte activation involved in immune response; neutrophil activation; regulated exocytosis; organonitrogen compound catabolic process; macromolecule catabolic process; cell activation; hexose catabolic process; localization; immune response; galactose metabolic process; catabolic process; hexose metabolic process; exocytosis; organonitrogen compound metabolic process; </t>
  </si>
  <si>
    <t xml:space="preserve">cellular component biogenesis; negative regulation of RNA metabolic process; cellular metabolic process; methylation; regulation of RNA biosynthetic process; metabolic process; protein alkylation; nucleosome assembly; cellular component assembly; macromolecular complex assembly; negative regulation of macromolecule biosynthetic process; macromolecule metabolic process; protein metabolic process; chromatin assembly; negative regulation of nucleic acid-templated transcription; protein-DNA complex subunit organization; DNA conformation change; histone H3-K27 trimethylation; regulation of gene expression; chromatin assembly or disassembly; regulation of cellular biosynthetic process; histone H3-K4 methylation; regulation of primary metabolic process; negative regulation of transcription from RNA polymerase II promoter; regulation of cellular metabolic process; negative regulation of macromolecule metabolic process; peptidyl-lysine methylation; protein-DNA complex assembly; regulation of nucleic acid-templated transcription; regulation of biological process; negative regulation of RNA biosynthetic process; cellular macromolecule metabolic process; regulation of metabolic process; cellular protein modification process; negative regulation of nitrogen compound metabolic process; chromatin organization; histone H3-K4 trimethylation; protein modification process; regulation of cellular macromolecule biosynthetic process; histone methylation; regulation of cellular process; cellular component organization; nucleosome organization; regulation of macromolecule metabolic process; histone modification; regulation of nucleobase-containing compound metabolic process; cellular protein metabolic process; negative regulation of cellular process; negative regulation of cellular metabolic process; negative regulation of biological process; organic substance metabolic process; peptidyl-lysine modification; negative regulation of transcription, DNA-templated; histone H3-K27 methylation; DNA packaging; protein methylation; histone lysine methylation; regulation of biosynthetic process; regulation of nitrogen compound metabolic process; peptidyl-lysine trimethylation; covalent chromatin modification; cellular process; negative regulation of cellular macromolecule biosynthetic process; cellular macromolecular complex assembly; regulation of transcription, DNA-templated; negative regulation of gene expression; regulation of transcription from RNA polymerase II promoter; regulation of macromolecule biosynthetic process; negative regulation of nucleobase-containing compound metabolic process; primary metabolic process; negative regulation of metabolic process; regulation of RNA metabolic process; macromolecular complex subunit organization; peptidyl-amino acid modification; negative regulation of biosynthetic process; chromosome organization; macromolecule methylation; organelle organization; nucleosome positioning; negative regulation of cellular biosynthetic process; macromolecule modification; biological regulation; cellular component organization or biogenesis; </t>
  </si>
  <si>
    <t xml:space="preserve">lipid catabolic process; liposaccharide metabolic process; membrane lipid catabolic process; glycolipid catabolic process; membrane lipid metabolic process; single-organism catabolic process; glycosyl compound catabolic process; glycolipid metabolic process; single-organism cellular process; glycoside catabolic process; single-organism process; carbohydrate derivative catabolic process; cellular lipid metabolic process; carbohydrate metabolic process; primary metabolic process; cellular metabolic process; carbohydrate catabolic process; organic substance metabolic process; organic substance catabolic process; metabolic process; single-organism metabolic process; carbohydrate derivative metabolic process; cellular lipid catabolic process; cellular catabolic process; glycosyl compound metabolic process; glycoside metabolic process; cellular process; catabolic process; lipid metabolic process; </t>
  </si>
  <si>
    <t xml:space="preserve">osteoblast differentiation; regulation of cell death; reproductive process; nucleic acid-templated transcription; chordate embryonic development; embryonic placenta development; positive regulation of biosynthetic process; response to organophosphorus; cellular metabolic process; placenta blood vessel development; response to biotic stimulus; response to external stimulus; decidualization; metabolic process; osteoblast proliferation; single organism reproductive process; multi-multicellular organism process; response to endogenous stimulus; macromolecule metabolic process; negative regulation of macromolecule biosynthetic process; embryo development; response to organic cyclic compound; cellular response to stimulus; heterocycle biosynthetic process; developmental process involved in reproduction; regulation of primary metabolic process; ossification; positive regulation of transcription, DNA-templated; negative regulation of transcription from RNA polymerase II promoter; single-organism cellular process; RNA biosynthetic process; embryonic process involved in female pregnancy; immune system development; regulation of cellular metabolic process; multicellular organismal process; multi-organism process; regulation of nucleic acid-templated transcription; response to organonitrogen compound; animal organ development; response to cAMP; in utero embryonic development; cellular macromolecule metabolic process; response to nitrogen compound; positive regulation of macromolecule biosynthetic process; positive regulation of macromolecule metabolic process; negative regulation of nitrogen compound metabolic process; multicellular organismal reproductive process; positive regulation of developmental process; organic cyclic compound biosynthetic process; regulation of cellular macromolecule biosynthetic process; regulation of cellular process; circulatory system development; reproduction; single-multicellular organism process; maternal process involved in female pregnancy; osteoclast differentiation; trophectodermal cell differentiation; regulation of cell proliferation; placenta development; response to abiotic stimulus; response to oxygen-containing compound; negative regulation of biological process; negative regulation of cellular process; blastocyst formation; positive regulation of cell differentiation; vasculogenesis; negative regulation of transcription, DNA-templated; response to drug; anatomical structure morphogenesis; female pregnancy; heterocycle metabolic process; nucleobase-containing compound metabolic process; aromatic compound biosynthetic process; response to purine-containing compound; regulation of biosynthetic process; positive regulation of gene expression; regulation of nitrogen compound metabolic process; positive regulation of RNA biosynthetic process; multicellular organism development; reproductive system development; negative regulation of cellular macromolecule biosynthetic process; anatomical structure formation involved in morphogenesis; response to bacterium; positive regulation of RNA metabolic process; response to lipopolysaccharide; system development; nucleobase-containing compound biosynthetic process; blastocyst development; cell proliferation; immune system process; cardiovascular system development; response to organic substance; primary metabolic process; organic substance biosynthetic process; negative regulation of metabolic process; positive regulation of nucleic acid-templated transcription; negative regulation of biosynthetic process; positive regulation of cellular metabolic process; cellular response to metal ion; positive regulation of cellular biosynthetic process; regulation of developmental process; blood vessel development; cellular developmental process; single-organism process; biosynthetic process; negative regulation of RNA metabolic process; maternal placenta development; regulation of RNA biosynthetic process; positive regulation of metabolic process; positive regulation of nitrogen compound metabolic process; response to radiation; response to inorganic substance; blood vessel morphogenesis; positive regulation of transcription from RNA polymerase II promoter; regulation of cell cycle; cellular response to chemical stimulus; negative regulation of nucleic acid-templated transcription; developmental process; regulation of gene expression; tissue development; regulation of cellular biosynthetic process; response to cytokine; leukocyte differentiation; response to molecule of bacterial origin; reproductive structure development; organic cyclic compound metabolic process; positive regulation of cellular process; vasculature development; negative regulation of macromolecule metabolic process; response to metal ion; RNA metabolic process; regulation of biological process; response to chemical; nucleic acid metabolic process; transcription, DNA-templated; cellular response to hormone stimulus; negative regulation of RNA biosynthetic process; cellular response to inorganic substance; regulation of metabolic process; anatomical structure development; cellular aromatic compound metabolic process; embryonic organ development; regulation of macromolecule metabolic process; cellular response to organic substance; regulation of nucleobase-containing compound metabolic process; labyrinthine layer development; response to external biotic stimulus; negative regulation of cellular metabolic process; response to stimulus; response to other organism; organic substance metabolic process; response to mechanical stimulus; response to lipid; cell differentiation; response to calcium ion; cellular nitrogen compound metabolic process; macromolecule biosynthetic process; cellular process; regulation of cell differentiation; regulation of transcription, DNA-templated; myeloid cell differentiation; negative regulation of gene expression; embryo development ending in birth or egg hatching; nitrogen compound metabolic process; cellular response to calcium ion; regulation of transcription from RNA polymerase II promoter; regulation of macromolecule biosynthetic process; negative regulation of nucleobase-containing compound metabolic process; positive regulation of biological process; regulation of RNA metabolic process; cellular biosynthetic process; hemopoiesis; hematopoietic or lymphoid organ development; multicellular organism reproduction; labyrinthine layer blood vessel development; cellular macromolecule biosynthetic process; cellular nitrogen compound biosynthetic process; cellular response to endogenous stimulus; single-organism developmental process; myeloid leukocyte differentiation; transcription from RNA polymerase II promoter; multi-organism reproductive process; gene expression; positive regulation of nucleobase-containing compound metabolic process; negative regulation of cellular biosynthetic process; response to hormone; biological regulation; </t>
  </si>
  <si>
    <t xml:space="preserve">cellular component biogenesis; single organism signaling; entry into host; positive regulation of transmission of nerve impulse; positive regulation of phagocytosis, engulfment; gland development; reproductive process; posttranscriptional regulation of gene expression; positive regulation of biosynthetic process; regulation of defense response; multi-multicellular organism process; positive regulation of molecular function; cell-matrix adhesion; adherens junction organization; regulation of system process; embryo development; positive regulation of binding; embryonic morphogenesis; detection of stimulus involved in sensory perception; viral entry into host cell; cellular response to stimulus; skin development; cellular response to abiotic stimulus; regulation of primary metabolic process; positive regulation of inflammatory response; single-organism cellular process; collagen-activated signaling pathway; symbiosis, encompassing mutualism through parasitism; cell motility; cellular response to lipid; multi-organism process; response to organonitrogen compound; response to activity; regulation of response to stimulus; positive regulation of macromolecule biosynthetic process; response to nitrogen compound; positive regulation of leukocyte migration; cellular response to estradiol stimulus; epithelial cell differentiation; regulation of cellular macromolecule biosynthetic process; reproduction; skin morphogenesis; single-multicellular organism process; regulation of phagocytosis, engulfment; entry into cell of other organism involved in symbiotic interaction; response to oxygen-containing compound; regulation of positive chemotaxis; response to drug; anatomical structure morphogenesis; positive regulation of hydrolase activity; regulation of cell motility; regulation of biosynthetic process; extracellular structure organization; response to oxygen levels; anatomical structure formation involved in morphogenesis; regulation of endocytosis; positive regulation of cell adhesion; response to stress; regulation of cellular component movement; detection of abiotic stimulus; positive regulation of phagocytosis; cell proliferation; regulation of response to external stimulus; response to organic substance; response to nutrient; positive regulation of smooth muscle cell migration; regulation of cellular amide metabolic process; liver development; positive regulation of cellular metabolic process; positive regulation of cell proliferation; regulation of multicellular organismal metabolic process; localization of cell; positive regulation of locomotion; cell adhesion mediated by integrin; cellular developmental process; regulation of signaling; cell-cell junction organization; single-organism process; regulation of collagen binding; response to wounding; response to amine; tissue morphogenesis; signal transduction; positive regulation of metabolic process; positive regulation of nitrogen compound metabolic process; regulation of neurological system process; cell-substrate adherens junction assembly; extracellular matrix organization; macromolecule localization; response to vitamin; cell-substrate junction assembly; positive regulation of phosphate metabolic process; response to osmotic stress; regulation of cellular biosynthetic process; regulation of binding; regulation of muscle system process; integrin-mediated signaling pathway; signaling; regulation of transmission of nerve impulse; hepatocyte differentiation; regulation of molecular function; cell migration; cellular component organization; cellular response to mechanical stimulus; positive regulation of collagen biosynthetic process; regulation of macromolecule metabolic process; cellular response to organic substance; viral life cycle; regulation of DNA binding; gastrulation; response to lipid; response to mechanical stimulus; cell differentiation; positive regulation of signaling; viral process; response to hypoxia; positive regulation of membrane invagination; positive regulation of cell communication; detection of mechanical stimulus involved in sensory perception; regulation of body fluid levels; regulation of phosphatase activity; regulation of transport; regulation of muscle contraction; positive regulation of epithelial cell migration; regulation of chemotaxis; positive regulation of catalytic activity; response to parathyroid hormone; cellular response to oxygen-containing compound; mesoderm morphogenesis; multi-organism reproductive process; positive regulation of immune system process; regulation of inflammatory response; regulation of smooth muscle cell migration; cellular component organization or biogenesis; regulation of vesicle-mediated transport; regulation of biological quality; blood coagulation; positive regulation of cell migration; positive regulation of cellular protein metabolic process; cell surface receptor signaling pathway; positive regulation of muscle contraction; hypotonic response; neurological system process; biological adhesion; response to external stimulus; positive regulation of multicellular organismal process; regulation of localization; detection of stimulus; cell adhesion; response to endogenous stimulus; positive regulation of phosphorus metabolic process; positive regulation of chemotaxis; response to carbohydrate; protein localization; interspecies interaction between organisms; response to organic cyclic compound; regulation of phosphorus metabolic process; regulation of epithelial cell migration; positive regulation of cell projection organization; mesoderm formation; positive regulation of cellular component movement; regulation of cellular metabolic process; multicellular organismal process; focal adhesion assembly; positive regulation of DNA binding; mesoderm development; animal organ development; regulation of hydrolase activity; regulation of catalytic activity; response to monosaccharide; positive regulation of macromolecule metabolic process; animal organ morphogenesis; regulation of immune system process; coagulation; regulation of leukocyte migration; detection of mechanical stimulus; regulation of cellular process; regulation of cell proliferation; detection of external stimulus; response to abiotic stimulus; response to muscle activity; response to estradiol; regulation of response to stress; positive regulation of cell motility; regulation of multicellular organismal process; mammary gland development; response to L-ascorbic acid; positive regulation of phosphatase activity; female pregnancy; regulation of alkaline phosphatase activity; positive regulation of defense response; positive regulation of gene expression; regulation of nitrogen compound metabolic process; hepaticobiliary system development; positive regulation of multicellular organismal metabolic process; multicellular organism development; system development; positive regulation of positive chemotaxis; regulation of cell migration; cellular response to organic cyclic compound; cellular response to external stimulus; regulation of cell adhesion; establishment of protein localization; regulation of collagen biosynthetic process; positive regulation of protein metabolic process; movement of cell or subcellular component; positive regulation of smooth muscle cell proliferation; positive regulation of alkaline phosphatase activity; response to decreased oxygen levels; localization; positive regulation of response to stimulus; positive regulation of cellular biosynthetic process; regulation of collagen metabolic process; response to acid chemical; positive regulation of protein binding; multi-organism cellular process; establishment of localization; positive regulation of cellular component organization; regulation of cell communication; cell communication; cellular component assembly; positive regulation of response to external stimulus; regulation of dephosphorylation; substrate-dependent cell migration; regulation of phagocytosis; cellular response to chemical stimulus; developmental process; regulation of gene expression; epithelium development; sensory perception; tissue development; positive regulation of translation; regulation of membrane invagination; formation of primary germ layer; positive regulation of cellular process; positive regulation of transport; entry into host cell; regulation of cellular protein metabolic process; response to chemical; regulation of biological process; positive regulation of dephosphorylation; positive regulation of collagen metabolic process; entry into other organism involved in symbiotic interaction; regulation of smooth muscle contraction; regulation of metabolic process; adherens junction assembly; regulation of phosphate metabolic process; locomotion; detection of mechanical stimulus involved in sensory perception of pain; anatomical structure development; sensory perception of mechanical stimulus; cell junction assembly; positive regulation of collagen binding; regulation of smooth muscle cell proliferation; positive regulation of endocytosis; regulation of cell projection organization; response to stimulus; sensory perception of pain; hemostasis; regulation of protein binding; response to extracellular stimulus; positive regulation of smooth muscle contraction; cellular process; system process; regulation of macromolecule biosynthetic process; interaction with host; positive regulation of biological process; mesodermal cell differentiation; positive regulation of neurological system process; wound healing; cell junction organization; cell-substrate adhesion; regulation of translation; regulation of protein metabolic process; single-organism developmental process; positive regulation of cellular amide metabolic process; regulation of cellular component organization; response to nutrient levels; response to hormone; regulation of locomotion; biological regulation; </t>
  </si>
  <si>
    <t xml:space="preserve">cellular component biogenesis; ribonucleoprotein complex biogenesis; establishment of protein localization to organelle; peptide metabolic process; biosynthetic process; multi-organism cellular process; cellular metabolic process; protein transport; ribosomal large subunit biogenesis; establishment of localization; protein targeting; protein targeting to membrane; metabolic process; multi-organism metabolic process; establishment of localization in cell; nuclear-transcribed mRNA catabolic process, nonsense-mediated decay; protein localization to endoplasmic reticulum; rRNA processing; translational initiation; organic cyclic compound catabolic process; protein localization to organelle; protein metabolic process; macromolecule metabolic process; interspecies interaction between organisms; macromolecule localization; protein localization; translation; rRNA metabolic process; RNA processing; ncRNA processing; regulation of gene expression; heterocycle biosynthetic process; establishment of protein localization to endoplasmic reticulum; protein localization to membrane; peptide biosynthetic process; ribosome biogenesis; organic cyclic compound metabolic process; symbiosis, encompassing mutualism through parasitism; RNA biosynthetic process; protein targeting to ER; cellular amide metabolic process; negative regulation of macromolecule metabolic process; multi-organism process; transport; RNA catabolic process; RNA metabolic process; organic substance catabolic process; aromatic compound catabolic process; regulation of biological process; nucleic acid metabolic process; mRNA catabolic process; cellular macromolecule metabolic process; regulation of metabolic process; viral transcription; mRNA metabolic process; organic cyclic compound biosynthetic process; intracellular transport; cellular aromatic compound metabolic process; regulation of macromolecule metabolic process; viral life cycle; cellular protein metabolic process; cotranslational protein targeting to membrane; negative regulation of biological process; organonitrogen compound biosynthetic process; organic substance metabolic process; cellular nitrogen compound catabolic process; heterocycle metabolic process; aromatic compound biosynthetic process; nucleobase-containing compound metabolic process; viral process; viral gene expression; SRP-dependent cotranslational protein targeting to membrane; intracellular protein transport; cellular catabolic process; cellular nitrogen compound metabolic process; nucleobase-containing compound catabolic process; cellular protein localization; macromolecule biosynthetic process; establishment of protein localization to membrane; cellular process; nuclear-transcribed mRNA catabolic process; cellular macromolecule catabolic process; negative regulation of gene expression; nucleobase-containing compound biosynthetic process; nitrogen compound metabolic process; organic substance transport; primary metabolic process; negative regulation of metabolic process; organic substance biosynthetic process; cellular biosynthetic process; cellular localization; establishment of protein localization; cellular macromolecule localization; cellular nitrogen compound biosynthetic process; cellular macromolecule biosynthetic process; macromolecule catabolic process; gene expression; amide biosynthetic process; localization; catabolic process; ncRNA metabolic process; organonitrogen compound metabolic process; cellular component organization or biogenesis; heterocycle catabolic process; biological regulation; </t>
  </si>
  <si>
    <t xml:space="preserve">cellular component biogenesis; ribonucleoprotein complex biogenesis; establishment of protein localization to organelle; peptide metabolic process; biosynthetic process; multi-organism cellular process; cellular metabolic process; protein transport; ribosomal large subunit biogenesis; establishment of localization; protein targeting; protein targeting to membrane; metabolic process; multi-organism metabolic process; establishment of localization in cell; cytoplasmic translation; nuclear-transcribed mRNA catabolic process, nonsense-mediated decay; protein localization to endoplasmic reticulum; rRNA processing; maturation of LSU-rRNA; translational initiation; organic cyclic compound catabolic process; protein localization to organelle; protein metabolic process; macromolecule metabolic process; interspecies interaction between organisms; macromolecule localization; protein localization; translation; maturation of LSU-rRNA from tricistronic rRNA transcript (SSU-rRNA, 5.8S rRNA, LSU-rRNA); rRNA metabolic process; RNA processing; ncRNA processing; regulation of gene expression; heterocycle biosynthetic process; establishment of protein localization to endoplasmic reticulum; protein localization to membrane; peptide biosynthetic process; ribosome biogenesis; organic cyclic compound metabolic process; symbiosis, encompassing mutualism through parasitism; RNA biosynthetic process; protein targeting to ER; cellular amide metabolic process; negative regulation of macromolecule metabolic process; multi-organism process; transport; RNA catabolic process; RNA metabolic process; organic substance catabolic process; aromatic compound catabolic process; regulation of biological process; nucleic acid metabolic process; mRNA catabolic process; cellular macromolecule metabolic process; regulation of metabolic process; viral transcription; mRNA metabolic process; organic cyclic compound biosynthetic process; intracellular transport; cellular aromatic compound metabolic process; regulation of macromolecule metabolic process; viral life cycle; cellular protein metabolic process; cotranslational protein targeting to membrane; negative regulation of biological process; organonitrogen compound biosynthetic process; organic substance metabolic process; cellular nitrogen compound catabolic process; heterocycle metabolic process; aromatic compound biosynthetic process; nucleobase-containing compound metabolic process; viral process; viral gene expression; SRP-dependent cotranslational protein targeting to membrane; intracellular protein transport; cellular catabolic process; cellular nitrogen compound metabolic process; nucleobase-containing compound catabolic process; cellular protein localization; macromolecule biosynthetic process; establishment of protein localization to membrane; cellular process; nuclear-transcribed mRNA catabolic process; cellular macromolecule catabolic process; negative regulation of gene expression; nucleobase-containing compound biosynthetic process; nitrogen compound metabolic process; organic substance transport; primary metabolic process; negative regulation of metabolic process; organic substance biosynthetic process; cellular biosynthetic process; cellular localization; establishment of protein localization; cellular macromolecule localization; cellular nitrogen compound biosynthetic process; cellular macromolecule biosynthetic process; macromolecule catabolic process; gene expression; amide biosynthetic process; localization; ncRNA metabolic process; catabolic process; cellular component organization or biogenesis; heterocycle catabolic process; biological regulation; organonitrogen compound metabolic process; </t>
  </si>
  <si>
    <t xml:space="preserve">cellular component biogenesis; ribonucleoprotein complex biogenesis; establishment of protein localization to organelle; peptide metabolic process; biosynthetic process; multi-organism cellular process; cellular metabolic process; protein transport; establishment of localization; protein targeting; protein targeting to membrane; metabolic process; multi-organism metabolic process; establishment of localization in cell; nuclear-transcribed mRNA catabolic process, nonsense-mediated decay; protein localization to endoplasmic reticulum; rRNA processing; translational initiation; organic cyclic compound catabolic process; protein localization to organelle; protein metabolic process; macromolecule metabolic process; interspecies interaction between organisms; macromolecule localization; protein localization; translation; rRNA metabolic process; RNA processing; ncRNA processing; regulation of gene expression; heterocycle biosynthetic process; establishment of protein localization to endoplasmic reticulum; protein localization to membrane; peptide biosynthetic process; ribosome biogenesis; organic cyclic compound metabolic process; symbiosis, encompassing mutualism through parasitism; RNA biosynthetic process; protein targeting to ER; cellular amide metabolic process; negative regulation of macromolecule metabolic process; multi-organism process; transport; RNA catabolic process; RNA metabolic process; aromatic compound catabolic process; organic substance catabolic process; regulation of biological process; nucleic acid metabolic process; mRNA catabolic process; cellular macromolecule metabolic process; regulation of metabolic process; viral transcription; mRNA metabolic process; organic cyclic compound biosynthetic process; intracellular transport; cellular aromatic compound metabolic process; regulation of macromolecule metabolic process; viral life cycle; cellular protein metabolic process; cotranslational protein targeting to membrane; negative regulation of biological process; organonitrogen compound biosynthetic process; organic substance metabolic process; cellular nitrogen compound catabolic process; heterocycle metabolic process; aromatic compound biosynthetic process; nucleobase-containing compound metabolic process; viral process; viral gene expression; SRP-dependent cotranslational protein targeting to membrane; intracellular protein transport; cellular catabolic process; cellular nitrogen compound metabolic process; nucleobase-containing compound catabolic process; cellular protein localization; macromolecule biosynthetic process; establishment of protein localization to membrane; cellular process; nuclear-transcribed mRNA catabolic process; cellular macromolecule catabolic process; negative regulation of gene expression; nucleobase-containing compound biosynthetic process; nitrogen compound metabolic process; organic substance transport; primary metabolic process; negative regulation of metabolic process; organic substance biosynthetic process; cellular biosynthetic process; cellular localization; establishment of protein localization; cellular macromolecule localization; cellular nitrogen compound biosynthetic process; cellular macromolecule biosynthetic process; macromolecule catabolic process; gene expression; amide biosynthetic process; localization; catabolic process; ncRNA metabolic process; organonitrogen compound metabolic process; heterocycle catabolic process; biological regulation; cellular component organization or biogenesis; </t>
  </si>
  <si>
    <t xml:space="preserve">regulation of vesicle-mediated transport; single organism signaling; reproductive process; cell surface receptor signaling pathway; male gonad development; response to organophosphorus; myoblast differentiation; cellular lipid metabolic process; cellular metabolic process; glycosaminoglycan metabolic process; metabolic process; carbohydrate derivative biosynthetic process; regulation of localization; single organism reproductive process; response to steroid hormone; response to endogenous stimulus; macromolecule metabolic process; Wnt signaling pathway; positive regulation of exosomal secretion; response to organic cyclic compound; cellular response to stimulus; developmental process involved in reproduction; epithelial cell development; positive regulation of exocytosis; response to reactive oxygen species; single-organism cellular process; Sertoli cell differentiation; cell motility; multicellular organismal process; glycosaminoglycan catabolic process; organic substance catabolic process; response to organonitrogen compound; animal organ development; leukocyte migration; striated muscle cell development; response to cAMP; cell-cell signaling; single-organism metabolic process; response to nitrogen compound; animal organ morphogenesis; diterpenoid metabolic process; epithelial cell differentiation; positive regulation of secretion; reproduction; muscle cell development; regulation of cellular process; single-multicellular organism process; gonad development; response to oxygen-containing compound; regulation of exocytosis; regulation of exosomal secretion; myoblast development; anatomical structure morphogenesis; response to purine-containing compound; sex differentiation; carbohydrate derivative metabolic process; muscle structure development; multicellular organism development; reproductive system development; kidney development; isoprenoid metabolic process; aminoglycan biosynthetic process; response to stress; system development; carbohydrate derivative catabolic process; immune system process; response to organic substance; primary metabolic process; organic substance biosynthetic process; response to hydrogen peroxide; movement of cell or subcellular component; kidney epithelium development; development of primary male sexual characteristics; localization; ureteric bud development; organonitrogen compound metabolic process; localization of cell; glycosaminoglycan biosynthetic process; cellular developmental process; aminoglycan catabolic process; single-organism process; regulation of secretion; biosynthetic process; regulation of organelle assembly; mesonephros development; positive regulation of cellular component organization; response to wounding; signal transduction; cell communication; response to oxidative stress; canonical Wnt signaling pathway; response to inorganic substance; lipid metabolic process; developmental process; tube development; epithelium development; tissue development; response to toxic substance; reproductive structure development; positive regulation of cellular process; signaling; regulation of secretion by cell; response to metal ion; response to glucocorticoid; cell-cell signaling by wnt; positive regulation of transport; odontogenesis; urogenital system development; regulation of biological process; response to chemical; cell surface receptor signaling pathway involved in cell-cell signaling; positive regulation of organelle organization; positive regulation of secretion by cell; positive regulation of organelle assembly; inflammatory response; defense response; locomotion; mesonephric epithelium development; anatomical structure development; cell migration; male sex differentiation; renal system development; regulation of cellular component biogenesis; response to stimulus; organonitrogen compound biosynthetic process; cell development; organic substance metabolic process; response to lipid; cell differentiation; response to corticosteroid; retinoid metabolic process; response to calcium ion; macromolecule biosynthetic process; cellular process; aminoglycan metabolic process; development of primary sexual characteristics; positive regulation of extracellular exosome assembly; striated muscle cell differentiation; regulation of extracellular exosome assembly; mesonephric tubule development; regulation of transport; regulation of organelle organization; nitrogen compound metabolic process; positive regulation of biological process; organonitrogen compound catabolic process; wound healing; Sertoli cell development; single-organism developmental process; macromolecule catabolic process; muscle cell differentiation; terpenoid metabolic process; regulation of cellular component organization; response to hormone; catabolic process; positive regulation of cellular component biogenesis; biological regulation; </t>
  </si>
  <si>
    <t xml:space="preserve">cellular response to stress; DNA replication; DNA ligation; transcription-coupled nucleotide-excision repair; cellular aromatic compound metabolic process; DNA metabolic process; nucleotide-excision repair; single-organism process; biosynthetic process; response to stimulus; mitotic cell cycle process; cellular metabolic process; organic substance metabolic process; anatomical structure morphogenesis; metabolic process; Okazaki fragment processing involved in mitotic DNA replication; heterocycle metabolic process; aromatic compound biosynthetic process; nucleobase-containing compound metabolic process; nuclear DNA replication; DNA biosynthetic process; cellular nitrogen compound metabolic process; macromolecule metabolic process; DNA-dependent DNA replication; macromolecule biosynthetic process; cellular process; DNA recombination; cell cycle DNA replication; developmental process; mitotic cell cycle; cellular response to stimulus; heterocycle biosynthetic process; base-excision repair; response to stress; nucleobase-containing compound biosynthetic process; single-organism cellular process; nitrogen compound metabolic process; organic cyclic compound metabolic process; DNA ligation involved in DNA repair; primary metabolic process; DNA strand elongation; organic substance biosynthetic process; cellular response to DNA damage stimulus; cellular biosynthetic process; RNA metabolic process; DNA replication, Okazaki fragment processing; DNA repair; mismatch repair; cellular nitrogen compound biosynthetic process; nucleic acid metabolic process; cellular macromolecule biosynthetic process; DNA strand elongation involved in DNA replication; cellular macromolecule metabolic process; lagging strand elongation; cell division; cell cycle process; nucleotide-excision repair, DNA gap filling; mitotic DNA replication; anatomical structure development; organic cyclic compound biosynthetic process; cell cycle; </t>
  </si>
  <si>
    <t xml:space="preserve">pyrimidine nucleoside catabolic process; nucleoside metabolic process; blood vessel development; cellular developmental process; single-organism process; biosynthetic process; nucleoside biosynthetic process; nucleoside salvage; cellular metabolic process; response to external stimulus; angiogenesis; metabolic process; carbohydrate derivative biosynthetic process; pyrimidine nucleoside biosynthetic process; pyrimidine nucleoside metabolic process; organic cyclic compound catabolic process; pyrimidine-containing compound metabolic process; blood vessel morphogenesis; developmental process; heterocycle biosynthetic process; small molecule metabolic process; single-organism cellular process; vasculature development; organic cyclic compound metabolic process; multicellular organismal process; chemotaxis; pyrimidine nucleobase metabolic process; organic substance catabolic process; aromatic compound catabolic process; pyrimidine-containing compound catabolic process; response to chemical; cellular metabolic compound salvage; single-organism metabolic process; nucleobase metabolic process; taxis; locomotion; glycosyl compound metabolic process; anatomical structure development; organic cyclic compound biosynthetic process; circulatory system development; single-multicellular organism process; cellular aromatic compound metabolic process; organonitrogen compound biosynthetic process; response to stimulus; organic substance metabolic process; pyrimidine-containing compound biosynthetic process; anatomical structure morphogenesis; cellular nitrogen compound catabolic process; cell differentiation; heterocycle metabolic process; nucleobase-containing compound metabolic process; aromatic compound biosynthetic process; carbohydrate derivative metabolic process; cellular catabolic process; cellular nitrogen compound metabolic process; multicellular organism development; nucleobase-containing compound catabolic process; nucleobase-containing small molecule metabolic process; anatomical structure formation involved in morphogenesis; cellular process; single-organism biosynthetic process; pyrimidine nucleoside salvage; system development; single-organism catabolic process; glycosyl compound catabolic process; nucleobase-containing compound biosynthetic process; nitrogen compound metabolic process; carbohydrate derivative catabolic process; cardiovascular system development; primary metabolic process; organic substance biosynthetic process; cellular biosynthetic process; organonitrogen compound catabolic process; pyrimidine-containing compound salvage; cellular nitrogen compound biosynthetic process; single-organism developmental process; glycosyl compound biosynthetic process; nucleoside catabolic process; catabolic process; organonitrogen compound metabolic process; heterocycle catabolic process; </t>
  </si>
  <si>
    <t xml:space="preserve">regulation of cellular process; regulation of cell death; negative regulation of endopeptidase activity; negative regulation of programmed cell death; regulation of macromolecule metabolic process; regulation of programmed cell death; negative regulation of cellular process; negative regulation of biological process; negative regulation of cellular metabolic process; negative regulation of hydrolase activity; negative regulation of epithelial cell apoptotic process; negative regulation of peptidase activity; negative regulation of apoptotic process; regulation of epithelial cell apoptotic process; regulation of endopeptidase activity; negative regulation of proteolysis; regulation of primary metabolic process; regulation of proteolysis; negative regulation of catalytic activity; regulation of cellular metabolic process; negative regulation of macromolecule metabolic process; negative regulation of metabolic process; regulation of biological process; regulation of cellular protein metabolic process; regulation of type B pancreatic cell apoptotic process; regulation of hydrolase activity; regulation of catalytic activity; regulation of protein metabolic process; negative regulation of cellular protein metabolic process; regulation of molecular function; negative regulation of protein metabolic process; regulation of metabolic process; negative regulation of molecular function; regulation of peptidase activity; negative regulation of cell death; negative regulation of type B pancreatic cell apoptotic process; regulation of apoptotic process; biological regulation; </t>
  </si>
  <si>
    <t xml:space="preserve">single organism signaling; regulation of cell death; gland development; hippocampus development; localization of cell; cell surface receptor signaling pathway; brain development; cellular developmental process; regulation of neuron apoptotic process; positive regulation of biosynthetic process; single-organism process; cerebral cortex development; limbic system development; neurological system process; response to wounding; behavior; telencephalon development; regulation of RNA biosynthetic process; signal transduction; cell communication; positive regulation of metabolic process; positive regulation of nitrogen compound metabolic process; response to steroid hormone; response to endogenous stimulus; head development; adrenal gland development; Notch signaling pathway; defecation; developmental process; nervous system development; cellular response to stimulus; response to organic cyclic compound; regulation of gene expression; regulation of cellular biosynthetic process; regulation of primary metabolic process; positive regulation of transcription, DNA-templated; single-organism cellular process; positive regulation of cellular process; cell motility; signaling; regulation of cellular metabolic process; multicellular organismal process; response to glucocorticoid; cerebellum development; regulation of nucleic acid-templated transcription; animal organ development; response to chemical; regulation of cell division; regulation of biological process; central nervous system development; endocrine system development; positive regulation of macromolecule biosynthetic process; memory; positive regulation of macromolecule metabolic process; regulation of metabolic process; metencephalon development; defense response; cerebellar cortex development; locomotion; negative regulation of cell death; anatomical structure development; single-organism behavior; fear response; regulation of cellular macromolecule biosynthetic process; regulation of cellular process; pallium development; single-multicellular organism process; cell migration; regulation of behavior; negative regulation of programmed cell death; regulation of macromolecule metabolic process; regulation of nucleobase-containing compound metabolic process; regulation of programmed cell death; multicellular organismal response to stress; negative regulation of biological process; negative regulation of cellular process; response to stimulus; response to drug; response to lipid; cell differentiation; negative regulation of neuron apoptotic process; dentate gyrus development; negative regulation of apoptotic process; positive regulation of gene expression; regulation of biosynthetic process; behavioral fear response; cognition; response to corticosteroid; behavioral defense response; regulation of nitrogen compound metabolic process; forebrain development; positive regulation of RNA biosynthetic process; multicellular organism development; cellular process; regulation of neuron death; hindbrain development; negative regulation of neuron death; positive regulation of RNA metabolic process; system process; regulation of transcription, DNA-templated; response to stress; positive regulation of cell division; system development; cerebellar granular layer development; regulation of macromolecule biosynthetic process; response to organic substance; positive regulation of biological process; regulation of RNA metabolic process; learning or memory; short-term memory; positive regulation of nucleic acid-templated transcription; excretion; single-organism developmental process; positive regulation of cellular metabolic process; movement of cell or subcellular component; positive regulation of nucleobase-containing compound metabolic process; response to hormone; positive regulation of cellular biosynthetic process; localization; regulation of apoptotic process; biological regulation; </t>
  </si>
  <si>
    <t xml:space="preserve">regulation of biological quality; cellular divalent inorganic cation homeostasis; ion homeostasis; calcium ion homeostasis; regulation of cytosolic calcium ion concentration; cellular cation homeostasis; inorganic ion homeostasis; single-organism cellular process; cellular homeostasis; single-organism process; cellular calcium ion homeostasis; cellular chemical homeostasis; homeostatic process; cation homeostasis; cellular ion homeostasis; metal ion homeostasis; cellular metal ion homeostasis; cellular process; divalent inorganic cation homeostasis; chemical homeostasis; biological regulation; </t>
  </si>
  <si>
    <t xml:space="preserve">single organism signaling; regulation of cellular process; regulation of growth; regulation of cell proliferation; negative regulation of signal transduction; regulation of insulin-like growth factor receptor signaling pathway; regulation of signaling; cellular protein metabolic process; negative regulation of canonical Wnt signaling pathway; single-organism process; negative regulation of biological process; negative regulation of cellular process; response to stimulus; cellular metabolic process; negative regulation of cell proliferation; organic substance metabolic process; regulation of cell growth; signal transduction; metabolic process; negative regulation of signaling; regulation of cell communication; cell communication; negative regulation of cell communication; protein metabolic process; macromolecule metabolic process; cellular process; regulation of signal transduction; cellular response to stimulus; negative regulation of Wnt signaling pathway; regulation of canonical Wnt signaling pathway; negative regulation of response to stimulus; signaling; primary metabolic process; regulation of biological process; regulation of Wnt signaling pathway; regulation of response to stimulus; cellular macromolecule metabolic process; regulation of cellular component organization; biological regulation; </t>
  </si>
  <si>
    <t xml:space="preserve">single organism signaling; positive regulation of cell migration; cell surface receptor signaling pathway; reproductive process; respiratory tube development; neurological system process; behavior; biological adhesion; regulation of plasma membrane organization; heart development; positive regulation of multicellular organismal process; regulation of localization; multi-multicellular organism process; single organism reproductive process; cell-matrix adhesion; cell adhesion; response to endogenous stimulus; embryo development; regulation of small GTPase mediated signal transduction; embryonic morphogenesis; nervous system development; cellular response to stimulus; skin development; regulation of epithelial cell migration; regulation of primary metabolic process; positive regulation of cell projection organization; generation of neurons; mesoderm formation; single-organism cellular process; regulation of cellular response to growth factor stimulus; positive regulation of cellular component movement; cell motility; regulation of cellular metabolic process; multicellular organismal process; positive regulation of cell-substrate adhesion; multi-organism process; mesoderm development; regulation of nucleic acid-templated transcription; animal organ development; leukocyte migration; negative regulation of intracellular signal transduction; regulation of response to stimulus; positive regulation of macromolecule metabolic process; positive regulation of developmental process; multicellular organismal reproductive process; single-organism behavior; regulation of neuron projection development; regulation of cellular macromolecule biosynthetic process; reproduction; regulation of cellular process; circulatory system development; single-multicellular organism process; cellular component maintenance; dendritic spine organization; maternal process involved in female pregnancy; regulation of protein localization to plasma membrane; positive regulation of cell motility; negative regulation of biological process; negative regulation of cellular process; positive regulation of protein localization to plasma membrane; positive regulation of protein localization to membrane; positive regulation of cell differentiation; regulation of multicellular organismal process; regulation of cellular localization; anatomical structure morphogenesis; female pregnancy; response to drug; negative regulation of signaling; negative regulation of cell communication; regulation of biosynthetic process; regulation of cell motility; respiratory system development; extracellular structure organization; positive regulation of gene expression; negative regulation of cell projection organization; regulation of nitrogen compound metabolic process; regulation of protein localization; multicellular organism development; regulation of establishment of protein localization to plasma membrane; anatomical structure formation involved in morphogenesis; regulation of signal transduction; positive regulation of protein localization to cell periphery; negative regulation of Ras protein signal transduction; kidney development; regulation of intracellular signal transduction; positive regulation of cell adhesion; regulation of cellular component movement; system development; renal system process; regulation of cell development; regulation of nervous system development; immune system process; regulation of cell migration; response to organic substance; regulation of cell adhesion; regulation of BMP signaling pathway; positive regulation of establishment of protein localization; regulation of Wnt signaling pathway; positive regulation of neuron projection development; movement of cell or subcellular component; positive regulation of neurogenesis; regulation of cell-substrate adhesion; localization; regulation of Rho protein signal transduction; regulation of developmental process; negative regulation of Rho protein signal transduction; regulation of cellular protein localization; positive regulation of neuron differentiation; negative regulation of signal transduction; localization of cell; positive regulation of locomotion; regulation of signaling; negative regulation of cellular component organization; cellular developmental process; single-organism process; neurogenesis; positive regulation of cellular component organization; regulation of RNA biosynthetic process; tissue morphogenesis; regulation of protein localization to cell periphery; signal transduction; regulation of cell communication; cell communication; positive regulation of metabolic process; neuron migration; extracellular matrix organization; positive regulation of cell development; developmental process; lung development; regulation of gene expression; tube development; tissue development; regulation of cellular biosynthetic process; formation of primary germ layer; positive regulation of nervous system development; positive regulation of cellular process; signaling; integrin-mediated signaling pathway; urogenital system development; response to chemical; regulation of biological process; regulation of neuron differentiation; cell projection organization; memory; regulation of metabolic process; exploration behavior; locomotion; anatomical structure development; regulation of multicellular organismal development; cell migration; cellular component organization; regulation of macromolecule metabolic process; positive regulation of cellular protein localization; regulation of nucleobase-containing compound metabolic process; regulation of transforming growth factor beta receptor signaling pathway; regulation of Ras protein signal transduction; regulation of cell projection organization; renal system development; response to stimulus; regulation of establishment of protein localization; gastrulation; response to gonadotropin; positive regulation of establishment of protein localization to plasma membrane; regulation of transmembrane receptor protein serine/threonine kinase signaling pathway; regulation of protein localization to membrane; cell differentiation; cognition; nephron development; cellular process; regulation of cell differentiation; system process; regulation of transcription, DNA-templated; regulation of transcription from RNA polymerase II promoter; regulation of macromolecule biosynthetic process; positive regulation of epithelial cell migration; negative regulation of response to stimulus; dendritic spine maintenance; regulation of RNA metabolic process; mesodermal cell differentiation; positive regulation of biological process; learning or memory; multicellular organism reproduction; regulation of cellular response to transforming growth factor beta stimulus; mesoderm morphogenesis; cell-substrate adhesion; single-organism developmental process; multi-organism reproductive process; regulation of cellular component organization; response to hormone; regulation of locomotion; negative regulation of small GTPase mediated signal transduction; renal filtration; regulation of neurogenesis; biological regulation; cellular component organization or biogenesis; </t>
  </si>
  <si>
    <t xml:space="preserve">cell migration; single-multicellular organism process; tissue migration; localization of cell; single-organism cellular process; single-organism process; epithelium migration; cell motility; multicellular organismal process; endothelial cell migration; epithelial cell migration; ameboidal-type cell migration; movement of cell or subcellular component; locomotion; localization; cellular process; </t>
  </si>
  <si>
    <t xml:space="preserve">regulation of cellular process; regulation of peptide transport; regulation of biological quality; regulation of transport; regulation of insulin secretion; regulation of signaling; regulation of secretion; regulation of secretion by cell; regulation of establishment of protein localization; regulation of peptide secretion; regulation of hormone secretion; regulation of biological process; regulation of cell communication; regulation of localization; regulation of peptide hormone secretion; regulation of hormone levels; regulation of protein transport; regulation of protein localization; regulation of protein secretion; biological regulation; </t>
  </si>
  <si>
    <t xml:space="preserve">dicarboxylic acid metabolic process; alpha-amino acid catabolic process; 4-hydroxyproline catabolic process; organic acid biosynthetic process; single-organism process; biosynthetic process; organonitrogen compound biosynthetic process; cellular metabolic process; glutamine family amino acid biosynthetic process; organic substance metabolic process; metabolic process; cellular amino acid metabolic process; cellular modified amino acid metabolic process; heterocycle metabolic process; alpha-amino acid biosynthetic process; proline metabolic process; glutamate metabolic process; organic cyclic compound catabolic process; cellular catabolic process; 4-hydroxyproline metabolic process; cellular process; proline biosynthetic process; glutamine family amino acid metabolic process; cellular amino acid biosynthetic process; heterocycle biosynthetic process; glutamate biosynthetic process; single-organism biosynthetic process; oxidation-reduction process; single-organism catabolic process; small molecule metabolic process; single-organism cellular process; nitrogen compound metabolic process; organic cyclic compound metabolic process; small molecule catabolic process; proline catabolic process; alpha-amino acid metabolic process; primary metabolic process; organic substance biosynthetic process; cellular biosynthetic process; carboxylic acid catabolic process; dicarboxylic acid biosynthetic process; organic substance catabolic process; carboxylic acid biosynthetic process; organonitrogen compound catabolic process; cellular modified amino acid catabolic process; single-organism metabolic process; glutamine family amino acid catabolic process; organic acid catabolic process; carboxylic acid metabolic process; small molecule biosynthetic process; cellular amino acid catabolic process; organic acid metabolic process; proline catabolic process to glutamate; catabolic process; oxoacid metabolic process; organic cyclic compound biosynthetic process; heterocycle catabolic process; organonitrogen compound metabolic process; </t>
  </si>
  <si>
    <t xml:space="preserve">regulation of cellular process; single organism signaling; type I interferon signaling pathway; cell surface receptor signaling pathway; cellular response to organic substance; cellular response to interferon-gamma; single-organism process; multi-organism cellular process; antigen processing and presentation of exogenous peptide antigen via MHC class I, TAP-independent; response to stimulus; cellular response to cytokine stimulus; innate immune response; interferon-gamma-mediated signaling pathway; signal transduction; cell communication; viral process; antigen processing and presentation of exogenous peptide antigen via MHC class I; antigen processing and presentation of exogenous peptide antigen via MHC class I, TAP-dependent; cellular response to type I interferon; interspecies interaction between organisms; antigen processing and presentation of exogenous peptide antigen; cellular process; cytokine-mediated signaling pathway; cellular response to chemical stimulus; cellular response to stimulus; response to stress; response to cytokine; antigen processing and presentation of peptide antigen; antigen processing and presentation of peptide antigen via MHC class I; response to type I interferon; symbiosis, encompassing mutualism through parasitism; immune system process; response to interferon-gamma; response to organic substance; signaling; multi-organism process; regulation of immune response; antigen processing and presentation; antigen processing and presentation of exogenous antigen; response to chemical; regulation of biological process; regulation of response to stimulus; regulation of immune system process; defense response; immune response; biological regulation; </t>
  </si>
  <si>
    <t xml:space="preserve">cellular component biogenesis; nucleotide metabolic process; single-organism process; biosynthetic process; deoxyribonucleotide metabolic process; cellular metabolic process; phosphate-containing compound metabolic process; deoxyribonucleotide biosynthetic process; regulation of RNA biosynthetic process; metabolic process; carbohydrate derivative biosynthetic process; protein tetramerization; cellular component assembly; protein heterotetramerization; macromolecular complex assembly; nucleoside phosphate metabolic process; cell cycle phase transition; macromolecule metabolic process; mitotic cell cycle; regulation of gene expression; heterocycle biosynthetic process; protein complex subunit organization; regulation of cellular biosynthetic process; regulation of primary metabolic process; oxidation-reduction process; small molecule metabolic process; single-organism cellular process; organic cyclic compound metabolic process; regulation of cellular metabolic process; protein heterooligomerization; organophosphate biosynthetic process; regulation of nucleic acid-templated transcription; regulation of biological process; nucleic acid metabolic process; single-organism metabolic process; cellular macromolecule metabolic process; regulation of metabolic process; protein complex biogenesis; organic cyclic compound biosynthetic process; regulation of cellular macromolecule biosynthetic process; regulation of cellular process; cellular component organization; nucleotide biosynthetic process; DNA replication; cellular aromatic compound metabolic process; DNA metabolic process; nucleobase-containing small molecule interconversion; regulation of macromolecule metabolic process; regulation of nucleobase-containing compound metabolic process; mitotic cell cycle process; protein oligomerization; organic substance metabolic process; heterocycle metabolic process; aromatic compound biosynthetic process; nucleobase-containing compound metabolic process; regulation of biosynthetic process; regulation of nitrogen compound metabolic process; carbohydrate derivative metabolic process; cellular nitrogen compound metabolic process; macromolecule biosynthetic process; nucleobase-containing small molecule metabolic process; G1/S transition of mitotic cell cycle; cellular process; protein complex assembly; mitotic cell cycle phase transition; regulation of transcription, DNA-templated; single-organism biosynthetic process; cell cycle G1/S phase transition; nucleobase-containing compound biosynthetic process; nucleoside phosphate biosynthetic process; nitrogen compound metabolic process; regulation of macromolecule biosynthetic process; regulation of transcription involved in G1/S transition of mitotic cell cycle; primary metabolic process; organic substance biosynthetic process; regulation of RNA metabolic process; cellular biosynthetic process; macromolecular complex subunit organization; cellular nitrogen compound biosynthetic process; cellular macromolecule biosynthetic process; phosphorus metabolic process; organophosphate metabolic process; cell cycle process; cell cycle; cellular component organization or biogenesis; biological regulation; </t>
  </si>
  <si>
    <t xml:space="preserve">leukocyte activation; neutrophil activation involved in immune response; immune effector process; cellular response to organic substance; single-organism process; response to stimulus; establishment of localization; single-organism localization; myeloid cell activation involved in immune response; granulocyte activation; cellular process; cellular response to chemical stimulus; myeloid leukocyte activation; single-organism transport; secretion; cellular response to stimulus; leukocyte mediated immunity; vesicle-mediated transport; neutrophil mediated immunity; single-organism cellular process; immune system process; response to organic substance; neutrophil degranulation; cell activation involved in immune response; myeloid leukocyte mediated immunity; leukocyte activation involved in immune response; transport; neutrophil activation; regulated exocytosis; response to chemical; secretion by cell; cell activation; leukocyte degranulation; localization; immune response; exocytosis; </t>
  </si>
  <si>
    <t xml:space="preserve">regulation of biological quality; nucleotide-excision repair, DNA incision, 5'-to lesion; nucleic acid-templated transcription; nucleotide-excision repair; positive regulation of biosynthetic process; telomere maintenance via telomere lengthening; biosynthetic process; negative regulation of RNA metabolic process; cellular metabolic process; regulation of RNA biosynthetic process; metabolic process; positive regulation of metabolic process; positive regulation of nitrogen compound metabolic process; positive regulation of molecular function; detection of stimulus; translesion synthesis; negative regulation of macromolecule biosynthetic process; macromolecule metabolic process; DNA-dependent DNA replication; DNA recombination; negative regulation of nucleic acid-templated transcription; regulation of gene expression; cellular response to stimulus; heterocycle biosynthetic process; regulation of cellular biosynthetic process; regulation of primary metabolic process; positive regulation of transcription, DNA-templated; negative regulation of transcription from RNA polymerase II promoter; positive regulation of cellular process; organic cyclic compound metabolic process; RNA biosynthetic process; regulation of cellular metabolic process; negative regulation of macromolecule metabolic process; RNA metabolic process; telomere maintenance via recombination; regulation of nucleic acid-templated transcription; regulation of biological process; nucleic acid metabolic process; transcription, DNA-templated; regulation of catalytic activity; negative regulation of RNA biosynthetic process; positive regulation of macromolecule biosynthetic process; cellular macromolecule metabolic process; error-prone translesion synthesis; regulation of molecular function; positive regulation of macromolecule metabolic process; regulation of metabolic process; telomere organization; negative regulation of nitrogen compound metabolic process; nucleotide-excision repair, DNA gap filling; mitotic recombination; nucleic acid phosphodiester bond hydrolysis; organic cyclic compound biosynthetic process; regulation of cellular macromolecule biosynthetic process; regulation of cellular process; cellular component organization; cellular response to stress; DNA replication; cellular aromatic compound metabolic process; transcription-coupled nucleotide-excision repair; DNA metabolic process; regulation of macromolecule metabolic process; regulation of nucleobase-containing compound metabolic process; DNA synthesis involved in DNA repair; negative regulation of cellular process; negative regulation of cellular metabolic process; negative regulation of biological process; response to stimulus; DNA damage response, detection of DNA damage; anatomical structure homeostasis; nucleotide-excision repair, DNA incision; postreplication repair; organic substance metabolic process; negative regulation of transcription, DNA-templated; homeostatic process; heterocycle metabolic process; aromatic compound biosynthetic process; nucleobase-containing compound metabolic process; positive regulation of gene expression; regulation of biosynthetic process; error-free translesion synthesis; regulation of nitrogen compound metabolic process; positive regulation of RNA biosynthetic process; DNA biosynthetic process; cellular nitrogen compound metabolic process; macromolecule biosynthetic process; cellular process; negative regulation of cellular macromolecule biosynthetic process; positive regulation of RNA metabolic process; regulation of transcription, DNA-templated; response to stress; negative regulation of gene expression; nucleobase-containing compound biosynthetic process; regulation of transcription from RNA polymerase II promoter; nitrogen compound metabolic process; regulation of macromolecule biosynthetic process; negative regulation of nucleobase-containing compound metabolic process; telomere maintenance via telomerase; primary metabolic process; positive regulation of biological process; organic substance biosynthetic process; regulation of RNA metabolic process; negative regulation of metabolic process; cellular response to DNA damage stimulus; cellular biosynthetic process; positive regulation of catalytic activity; positive regulation of nucleic acid-templated transcription; DNA repair; negative regulation of biosynthetic process; chromosome organization; cellular nitrogen compound biosynthetic process; cellular macromolecule biosynthetic process; organelle organization; positive regulation of cellular metabolic process; gene expression; positive regulation of nucleobase-containing compound metabolic process; negative regulation of cellular biosynthetic process; positive regulation of cellular biosynthetic process; RNA-dependent DNA biosynthetic process; telomere maintenance; cellular component organization or biogenesis; biological regulation; </t>
  </si>
  <si>
    <t xml:space="preserve">single organism signaling; regulation of leukocyte activation; regulation of cell death; positive regulation of cellular protein metabolic process; regulation of mononuclear cell proliferation; regulation of gliogenesis; cell surface receptor signaling pathway; positive regulation of muscle hypertrophy; regulation of defense response; cellular metabolic process; cellular response to cytokine stimulus; cellular polysaccharide metabolic process; regulation of astrocyte differentiation; metabolic process; regulation of muscle hypertrophy; generation of precursor metabolites and energy; positive regulation of mononuclear cell proliferation; regulation of tyrosine phosphorylation of Stat3 protein; cellular carbohydrate metabolic process; positive regulation of multicellular organismal process; regulation of system process; positive regulation of phosphorylation; positive regulation of phosphorus metabolic process; macromolecule metabolic process; interspecies interaction between organisms; regulation of osteoblast differentiation; nervous system development; regulation of interleukin-6-mediated signaling pathway; regulation of phosphorylation; cellular response to stimulus; regulation of phosphorus metabolic process; regulation of primary metabolic process; positive regulation of inflammatory response; generation of neurons; single-organism cellular process; positive regulation of JAK-STAT cascade; symbiosis, encompassing mutualism through parasitism; regulation of lymphocyte proliferation; carbohydrate metabolic process; regulation of cellular metabolic process; multicellular organismal process; multi-organism process; regulation of immune response; regulation of tyrosine phosphorylation of Stat1 protein; positive regulation of osteoblast differentiation; single-organism metabolic process; regulation of response to cytokine stimulus; regulation of response to stimulus; cellular macromolecule metabolic process; positive regulation of macromolecule metabolic process; regulation of immune system process; positive regulation of adaptive immune response; positive regulation of developmental process; negative regulation of cell death; positive regulation of peptidyl-tyrosine phosphorylation; regulation of cellular process; single-multicellular organism process; regulation of cell proliferation; positive regulation of cytokine production; regulation of tyrosine phosphorylation of STAT protein; positive regulation of ossification; glucan metabolic process; regulation of protein modification process; regulation of programmed cell death; cellular response to interleukin-6; negative regulation of biological process; negative regulation of cellular process; regulation of response to stress; positive regulation of tyrosine phosphorylation of Stat1 protein; positive regulation of cell differentiation; regulation of multicellular organismal process; oncostatin-M-mediated signaling pathway; positive regulation of cell activation; negative regulation of signaling; positive regulation of defense response; negative regulation of cell communication; regulation of leukocyte cell-cell adhesion; multicellular organism development; positive regulation of immune response; regulation of signal transduction; regulation of STAT cascade; positive regulation of vascular endothelial growth factor production; regulation of intracellular signal transduction; positive regulation of cell adhesion; system development; regulation of cell development; regulation of nervous system development; glycogen metabolic process; positive regulation of tyrosine phosphorylation of STAT protein; regulation of response to external stimulus; response to organic substance; primary metabolic process; positive regulation of leukocyte cell-cell adhesion; regulation of cell adhesion; regulation of glial cell differentiation; regulation of cardiac muscle hypertrophy; negative regulation of response to cytokine stimulus; positive regulation of leukocyte activation; regulation of muscle adaptation; positive regulation of protein metabolic process; positive regulation of T cell activation; positive regulation of cardiac muscle hypertrophy; regulation of ossification; positive regulation of cellular metabolic process; positive regulation of neurogenesis; positive regulation of response to stimulus; regulation of developmental process; positive regulation of cell proliferation; regulation of T cell activation; positive regulation of acute inflammatory response; negative regulation of signal transduction; cellular developmental process; regulation of signaling; positive regulation of intracellular signal transduction; neurogenesis; single-organism process; interleukin-6-mediated signaling pathway; multi-organism cellular process; regulation of vascular endothelial growth factor production; regulation of lymphocyte activation; positive regulation of STAT cascade; positive regulation of glial cell differentiation; signal transduction; positive regulation of lymphocyte proliferation; regulation of cell communication; cell communication; positive regulation of metabolic process; regulation of adaptive immune response; positive regulation of response to external stimulus; regulation of leukocyte proliferation; positive regulation of cell development; enzyme linked receptor protein signaling pathway; cellular response to chemical stimulus; developmental process; positive regulation of phosphate metabolic process; cellular glucan metabolic process; response to cytokine; oxidation-reduction process; positive regulation of nervous system development; positive regulation of cellular process; positive regulation of lymphocyte activation; regulation of muscle system process; signaling; regulation of Notch signaling pathway; single-organism carbohydrate metabolic process; response to chemical; regulation of biological process; regulation of cell activation; regulation of cellular protein metabolic process; energy derivation by oxidation of organic compounds; regulation of metabolic process; positive regulation of tyrosine phosphorylation of Stat3 protein; regulation of phosphate metabolic process; positive regulation of astrocyte differentiation; anatomical structure development; regulation of multicellular organismal development; regulation of JAK-STAT cascade; ciliary neurotrophic factor-mediated signaling pathway; negative regulation of programmed cell death; positive regulation of T cell proliferation; regulation of peptidyl-tyrosine phosphorylation; regulation of macromolecule metabolic process; cellular response to organic substance; regulation of cytokine-mediated signaling pathway; regulation of acute inflammatory response; energy reserve metabolic process; interleukin-11-mediated signaling pathway; response to stimulus; organic substance metabolic process; negative regulation of cytokine-mediated signaling pathway; cell differentiation; negative regulation of interleukin-6-mediated signaling pathway; negative regulation of apoptotic process; positive regulation of signaling; viral process; polysaccharide metabolic process; positive regulation of cell communication; cellular process; cytokine-mediated signaling pathway; regulation of cell differentiation; positive regulation of cell-cell adhesion; leukemia inhibitory factor signaling pathway; regulation of protein phosphorylation; positive regulation of protein modification process; regulation of T cell proliferation; negative regulation of response to stimulus; positive regulation of protein phosphorylation; positive regulation of biological process; regulation of cell-cell adhesion; interleukin-27-mediated signaling pathway; positive regulation of gliogenesis; positive regulation of leukocyte proliferation; response to interleukin-6; single-organism developmental process; regulation of protein metabolic process; positive regulation of immune system process; regulation of inflammatory response; regulation of cytokine production; positive regulation of signal transduction; regulation of apoptotic process; regulation of neurogenesis; biological regulation; </t>
  </si>
  <si>
    <t xml:space="preserve">cellular component biogenesis; ribonucleoprotein complex biogenesis; peptide metabolic process; posttranscriptional regulation of gene expression; cellular metabolic process; cellular response to cytokine stimulus; protein transport; metabolic process; multi-organism metabolic process; protein localization to endoplasmic reticulum; rRNA processing; protein localization to organelle; protein metabolic process; macromolecule metabolic process; negative regulation of macromolecule biosynthetic process; interspecies interaction between organisms; protein localization; regulation of formation of translation preinitiation complex; RNA processing; cellular response to stimulus; heterocycle biosynthetic process; establishment of protein localization to endoplasmic reticulum; protein localization to membrane; regulation of primary metabolic process; ribosome biogenesis; negative regulation of cellular amide metabolic process; symbiosis, encompassing mutualism through parasitism; RNA biosynthetic process; protein targeting to ER; regulation of cellular metabolic process; multi-organism process; transport; organic substance catabolic process; aromatic compound catabolic process; negative regulation of cellular protein metabolic process; mRNA catabolic process; cellular macromolecule metabolic process; negative regulation of nitrogen compound metabolic process; mRNA metabolic process; organic cyclic compound biosynthetic process; regulation of cellular macromolecule biosynthetic process; regulation of cellular process; intracellular transport; cellular protein metabolic process; negative regulation of translational initiation; negative regulation of translation; negative regulation of cellular process; negative regulation of biological process; cellular nitrogen compound catabolic process; heterocycle metabolic process; aromatic compound biosynthetic process; nucleobase-containing compound metabolic process; regulation of biosynthetic process; SRP-dependent cotranslational protein targeting to membrane; regulation of nitrogen compound metabolic process; cellular catabolic process; nucleobase-containing compound catabolic process; cellular protein localization; establishment of protein localization to membrane; negative regulation of cellular macromolecule biosynthetic process; negative regulation of cytoplasmic translation; response to stress; nucleobase-containing compound biosynthetic process; organic substance transport; immune system process; response to organic substance; primary metabolic process; organic substance biosynthetic process; negative regulation of metabolic process; regulation of cellular amide metabolic process; establishment of protein localization; negative regulation of biosynthetic process; regulation of cytoplasmic translational initiation; localization; immune response; organonitrogen compound metabolic process; establishment of protein localization to organelle; regulation of cytoplasmic translation; negative regulation of cellular component organization; cellular response to interferon-gamma; biosynthetic process; multi-organism cellular process; establishment of localization; protein targeting; protein targeting to membrane; establishment of localization in cell; nuclear-transcribed mRNA catabolic process, nonsense-mediated decay; translational initiation; organic cyclic compound catabolic process; macromolecule localization; translation; cellular response to chemical stimulus; ncRNA processing; rRNA metabolic process; regulation of gene expression; regulation of cellular biosynthetic process; response to cytokine; peptide biosynthetic process; organic cyclic compound metabolic process; cellular amide metabolic process; negative regulation of macromolecule metabolic process; RNA catabolic process; RNA metabolic process; response to chemical; regulation of cellular protein metabolic process; regulation of biological process; nucleic acid metabolic process; negative regulation of formation of translation preinitiation complex; regulation of metabolic process; defense response; viral transcription; cellular aromatic compound metabolic process; regulation of macromolecule metabolic process; viral life cycle; cellular response to organic substance; regulation of cellular component biogenesis; negative regulation of cellular metabolic process; cotranslational protein targeting to membrane; response to stimulus; organonitrogen compound biosynthetic process; innate immune response; organic substance metabolic process; viral process; viral gene expression; intracellular protein transport; cellular nitrogen compound metabolic process; macromolecule biosynthetic process; cellular process; nuclear-transcribed mRNA catabolic process; cellular macromolecule catabolic process; negative regulation of gene expression; nitrogen compound metabolic process; regulation of macromolecule biosynthetic process; response to interferon-gamma; negative regulation of cytoplasmic translational initiation; cellular biosynthetic process; cellular localization; cellular macromolecule localization; cellular nitrogen compound biosynthetic process; cellular macromolecule biosynthetic process; regulation of translation; regulation of protein metabolic process; macromolecule catabolic process; negative regulation of protein metabolic process; regulation of translational initiation; gene expression; negative regulation of cellular biosynthetic process; regulation of cellular component organization; amide biosynthetic process; catabolic process; ncRNA metabolic process; biological regulation; heterocycle catabolic process; cellular component organization or biogenesis; </t>
  </si>
  <si>
    <t xml:space="preserve">cellular component biogenesis; ribonucleoprotein complex biogenesis; establishment of protein localization to organelle; peptide metabolic process; biosynthetic process; multi-organism cellular process; cellular metabolic process; ribosomal large subunit biogenesis; protein transport; establishment of localization; protein targeting; protein targeting to membrane; metabolic process; multi-organism metabolic process; establishment of localization in cell; nuclear-transcribed mRNA catabolic process, nonsense-mediated decay; protein localization to endoplasmic reticulum; rRNA processing; maturation of LSU-rRNA; translational initiation; organic cyclic compound catabolic process; protein localization to organelle; protein metabolic process; macromolecule metabolic process; interspecies interaction between organisms; macromolecule localization; protein localization; translation; maturation of LSU-rRNA from tricistronic rRNA transcript (SSU-rRNA, 5.8S rRNA, LSU-rRNA); rRNA metabolic process; RNA processing; ncRNA processing; regulation of gene expression; heterocycle biosynthetic process; establishment of protein localization to endoplasmic reticulum; protein localization to membrane; peptide biosynthetic process; ribosome biogenesis; organic cyclic compound metabolic process; symbiosis, encompassing mutualism through parasitism; RNA biosynthetic process; protein targeting to ER; cellular amide metabolic process; negative regulation of macromolecule metabolic process; multi-organism process; transport; RNA catabolic process; RNA metabolic process; aromatic compound catabolic process; organic substance catabolic process; regulation of biological process; nucleic acid metabolic process; mRNA catabolic process; cellular macromolecule metabolic process; regulation of metabolic process; viral transcription; mRNA metabolic process; organic cyclic compound biosynthetic process; intracellular transport; cellular aromatic compound metabolic process; regulation of macromolecule metabolic process; viral life cycle; cellular protein metabolic process; cotranslational protein targeting to membrane; negative regulation of biological process; organonitrogen compound biosynthetic process; organic substance metabolic process; cellular nitrogen compound catabolic process; heterocycle metabolic process; aromatic compound biosynthetic process; nucleobase-containing compound metabolic process; viral process; viral gene expression; SRP-dependent cotranslational protein targeting to membrane; intracellular protein transport; cellular catabolic process; cellular nitrogen compound metabolic process; nucleobase-containing compound catabolic process; cellular protein localization; macromolecule biosynthetic process; establishment of protein localization to membrane; cellular process; nuclear-transcribed mRNA catabolic process; cellular macromolecule catabolic process; negative regulation of gene expression; nucleobase-containing compound biosynthetic process; nitrogen compound metabolic process; organic substance transport; primary metabolic process; negative regulation of metabolic process; organic substance biosynthetic process; cellular biosynthetic process; cellular localization; establishment of protein localization; cellular macromolecule localization; cellular nitrogen compound biosynthetic process; cellular macromolecule biosynthetic process; macromolecule catabolic process; gene expression; amide biosynthetic process; localization; catabolic process; ncRNA metabolic process; organonitrogen compound metabolic process; heterocycle catabolic process; biological regulation; cellular component organization or biogenesis; </t>
  </si>
  <si>
    <t xml:space="preserve">animal organ regeneration; reproductive process; single-organism process; regulation of cell cycle process; cellular metabolic process; glycosaminoglycan metabolic process; regulation of nuclear division; metabolic process; response to heat; single organism reproductive process; macromolecule metabolic process; regulation of cell cycle; developmental process; cellular response to stimulus; response to organic cyclic compound; regulation of mitotic nuclear division; single-organism cellular process; organic cyclic compound metabolic process; meiotic cell cycle; multicellular organismal process; animal organ development; regulation of biological process; response to chemical; nucleic acid metabolic process; cellular response to heat; cellular macromolecule metabolic process; anatomical structure development; regulation of cellular process; reproduction; single-multicellular organism process; cellular response to stress; cellular component organization; regulation of mitotic cell cycle; meiotic cell cycle process; cellular aromatic compound metabolic process; DNA metabolic process; response to abiotic stimulus; organelle fission; response to stimulus; organic substance metabolic process; heterocycle metabolic process; nucleobase-containing compound metabolic process; response to temperature stimulus; carbohydrate derivative metabolic process; cellular nitrogen compound metabolic process; multicellular organism development; aminoglycan metabolic process; cellular process; hyaluronan metabolic process; regulation of chromosome segregation; mucopolysaccharide metabolic process; response to stress; system development; regulation of chromatin organization; nitrogen compound metabolic process; regulation of organelle organization; cell proliferation; response to organic substance; primary metabolic process; regulation of chromosome organization; single-organism developmental process; organelle organization; nuclear division; meiotic nuclear division; regulation of cellular component organization; cell cycle process; regeneration; cell cycle; organonitrogen compound metabolic process; cellular component organization or biogenesis; biological regulation; </t>
  </si>
  <si>
    <t xml:space="preserve">single organism signaling; gland development; regulation of gliogenesis; reproductive process; muscle tissue morphogenesis; negative regulation of regulated secretory pathway; heart valve morphogenesis; positive regulation of epithelial cell differentiation; cellular metabolic process; cilium organization; response to biotic stimulus; endoderm development; epidermal cell differentiation; angiogenesis; cell surface receptor signaling pathway involved in heart development; epidermis development; regulation of myotube differentiation; embryo development; regulation of auditory receptor cell differentiation; embryonic morphogenesis; regulation of muscle cell differentiation; regulation of osteoblast differentiation; regulation of development, heterochronic; vascular smooth muscle cell development; skin development; epithelial cell development; regulation of primary metabolic process; muscle tissue development; prostate gland epithelium morphogenesis; regulation of canonical Wnt signaling pathway; regulation of cellular response to growth factor stimulus; cell motility; negative regulation of vasculature development; coronary vasculature development; transport; regulation of epithelial cell proliferation involved in prostate gland development; mitral valve formation; positive regulation of macromolecule biosynthetic process; cell migration involved in endocardial cushion formation; artery morphogenesis; negative regulation of nitrogen compound metabolic process; negative regulation of cell development; negative regulation of cell death; heart growth; regulation of cellular macromolecule biosynthetic process; circulatory system development; morphogenesis of an epithelium; single-multicellular organism process; regulation of stem cell proliferation; cardiac vascular smooth muscle cell development; molting cycle; endocardial cushion formation; prostate gland development; regulation of exocytosis; endocardial cushion morphogenesis; regulation of hemopoiesis; ventricular septum development; negative regulation of transcription, DNA-templated; anatomical structure morphogenesis; negative regulation of signaling; positive regulation of transcription from RNA polymerase II promoter in response to hypoxia; heterocycle metabolic process; negative regulation of cell communication; nucleobase-containing compound metabolic process; regulation of pro-B cell differentiation; regulation of biosynthetic process; muscle structure development; positive regulation of RNA biosynthetic process; reproductive system development; anatomical structure formation involved in morphogenesis; cardiac ventricle development; epithelial tube morphogenesis; kidney development; response to lipopolysaccharide; embryonic digit morphogenesis; digestive tract morphogenesis; regulation of cell development; cell proliferation; regulation of response to external stimulus; immune system process; response to organic substance; inner ear development; cardiac chamber morphogenesis; hair cycle; regulation of transcription from RNA polymerase II promoter in response to stress; coronary vein morphogenesis; regulation of BMP signaling pathway; regulation of aorta morphogenesis; regulation of blood vessel endothelial cell migration; liver development; positive regulation of keratinocyte differentiation; negative regulation of cell migration; cytokine production; embryonic limb morphogenesis; apoptotic process involved in development; heart looping; immune response; positive regulation of cell proliferation; animal organ regeneration; negative regulation of developmental process; positive regulation of Notch signaling pathway; somatic stem cell division; embryonic heart tube morphogenesis; blood vessel endothelial cell differentiation; negative regulation of epithelial cell differentiation; apoptotic process involved in morphogenesis; blood vessel development; negative regulation of pro-B cell differentiation; neuron development; cellular developmental process; regulation of secretion; negative regulation of osteoblast differentiation; endocardium morphogenesis; negative regulation of RNA metabolic process; response to wounding; negative regulation of locomotion; signal transduction; tissue morphogenesis; regulation of myoblast differentiation; negative regulation of sprouting angiogenesis; cell part morphogenesis; positive regulation of transcription of Notch receptor target; heart valve formation; positive regulation of nitrogen compound metabolic process; mesenchyme morphogenesis; cell projection morphogenesis; positive regulation of transcription from RNA polymerase II promoter; macromolecule localization; positive regulation of viral life cycle; venous blood vessel development; apoptotic process involved in embryonic digit morphogenesis; heart morphogenesis; pulmonary valve morphogenesis; positive regulation of organ growth; glandular epithelial cell differentiation; regulation of striated muscle tissue development; regulation of reproductive process; cardiac vascular smooth muscle cell differentiation; transcription, DNA-templated; negative regulation of oligodendrocyte differentiation; artery development; inflammatory response; negative regulation of RNA biosynthetic process; negative regulation of auditory receptor cell differentiation; cardiac conduction system development; defense response; regulation of JAK-STAT cascade; cell migration; regulation of growth; cardiac muscle tissue development; regulation of macromolecule metabolic process; determination of heart left/right asymmetry; positive regulation of apoptotic process; kidney vasculature development; positive regulation of cardiac muscle tissue growth; regulation of developmental growth; response to other organism; regulation of transmembrane receptor protein serine/threonine kinase signaling pathway; cell differentiation; regulation of organ morphogenesis; negative regulation of apoptotic process; negative regulation of nervous system development; organelle assembly; positive regulation of signaling; response to follicle-stimulating hormone; negative regulation of cellular response to growth factor stimulus; response to hypoxia; response to corticosteroid; negative regulation of hemopoiesis; positive regulation of cell communication; cellular response to oxygen levels; transcription initiation from RNA polymerase II promoter; negative regulation of mechanoreceptor differentiation; regulation of cell differentiation; negative regulation of BMP signaling pathway; anterior/posterior pattern specification; pericardium morphogenesis; male gamete generation; negative regulation of gene expression; mechanoreceptor differentiation; negative regulation of glial cell differentiation; regulation of transcription from RNA polymerase II promoter in response to hypoxia; cellular response to follicle-stimulating hormone stimulus; cellular biosynthetic process; positive regulation of heart growth; glial cell differentiation; positive regulation of viral process; cellular macromolecule biosynthetic process; cellular nitrogen compound biosynthetic process; cellular response to endogenous stimulus; transcription from RNA polymerase II promoter; negative regulation of cellular biosynthetic process; regeneration; renal system vasculature development; neuroepithelial cell differentiation; cellular component organization or biogenesis; regulation of vesicle-mediated transport; pulmonary valve development; ventricular septum morphogenesis; positive regulation of cell migration; nephron tubule development; nucleic acid-templated transcription; negative regulation of striated muscle cell differentiation; positive regulation of transmembrane receptor protein serine/threonine kinase signaling pathway; negative regulation of myotube differentiation; appendage morphogenesis; heart development; embryonic organ morphogenesis; regulation of epithelial cell proliferation; negative regulation of response to external stimulus; response to steroid hormone; positive regulation of transcription from RNA polymerase II promoter involved in cellular response to chemical stimulus; response to endogenous stimulus; response to growth factor; limb development; positive regulation of aorta morphogenesis; macromolecule metabolic process; negative regulation of macromolecule biosynthetic process; response to peptide; single-organism transport; secretion; response to organic cyclic compound; heterocycle biosynthetic process; developmental process involved in reproduction; negative regulation of epidermal cell differentiation; cardiac muscle tissue morphogenesis; positive regulation of transcription, DNA-templated; sexual reproduction; negative regulation of transcription from RNA polymerase II promoter; positive regulation of cellular component movement; negative regulation of cell motility; regulation of heart morphogenesis; skeletal muscle organ development; trabecula morphogenesis; vascular smooth muscle cell differentiation; negative regulation of neurogenesis; regulation of nucleic acid-templated transcription; animal organ development; regulation of epithelial cell differentiation; regulation of glial cell proliferation; ear development; in utero embryonic development; regulation of angiogenesis; foregut morphogenesis; mitral valve morphogenesis; cell division; negative regulation of blood vessel endothelial cell migration; pericardium development; positive regulation of programmed cell death; regulation of cellular process; negative regulation of exocytosis; cardiac cell development; negative regulation of cell adhesion; regulation of cell proliferation; regulation of programmed cell death; regulation of anoikis; positive regulation of cell motility; coronary vasculature morphogenesis; cardiac right ventricle morphogenesis; regulation of multicellular organismal process; single-organism localization; cell morphogenesis involved in neuron differentiation; positive regulation of gene expression; positive regulation of striated muscle tissue development; regulation of nitrogen compound metabolic process; hepaticobiliary system development; multicellular organism development; response to bacterium; nephron epithelium development; negative regulation of calcium ion-dependent exocytosis; epithelial to mesenchymal transition involved in endocardial cushion formation; positive regulation of RNA metabolic process; mesenchyme development; spermatogenesis; cardiac septum development; regulation of multi-organism process; nucleobase-containing compound biosynthetic process; developmental growth involved in morphogenesis; regulation of stem cell differentiation; hair cycle process; renal tubule development; regulation of cell adhesion; regulation of cardiac muscle cell proliferation; cell projection assembly; negative regulation of endothelial cell migration; negative regulation of hematopoietic progenitor cell differentiation; movement of cell or subcellular component; kidney epithelium development; positive regulation of neurogenesis; programmed cell death; regulation of cell-substrate adhesion; localization; positive regulation of cellular biosynthetic process; regulation of developmental process; cardiac atrium development; positive regulation of intracellular signal transduction; neurogenesis; cellular response to growth factor stimulus; positive regulation of STAT cascade; positive regulation of glial cell differentiation; regulation of cell communication; molting cycle process; cell communication; cellular component assembly; aortic valve development; negative regulation of cell differentiation; sprouting angiogenesis; inflammatory response to antigenic stimulus; negative regulation of nucleic acid-templated transcription; tube development; epithelium development; regulation of gene expression; keratinocyte differentiation; negative regulation of Wnt signaling pathway; positive regulation of developmental growth; tissue regeneration; positive regulation of cellular process; regulation of viral genome replication; negative regulation of immune system process; regulation of secondary heart field cardioblast proliferation; negative regulation of secretion; cell projection organization; columnar/cuboidal epithelial cell differentiation; interleukin-4 secretion; regulation of keratinocyte differentiation; negative regulation of muscle cell differentiation; locomotion; negative regulation of cellular component movement; regulation of sprouting angiogenesis; cardiac atrium morphogenesis; regulation of symbiosis, encompassing mutualism through parasitism; cellular aromatic compound metabolic process; DNA-templated transcription, initiation; regulation of nucleobase-containing compound metabolic process; regulation of cellular component biogenesis; humoral immune response; response to external biotic stimulus; negative regulation of transmembrane receptor protein serine/threonine kinase signaling pathway; arterial endothelial cell differentiation; cell development; regulation of hematopoietic progenitor cell differentiation; stem cell population maintenance; glomerular mesangial cell differentiation; regionalization; regulation of animal organ formation; regulation of extracellular matrix organization; regulation of viral process; regulation of cell proliferation involved in heart morphogenesis; regulation of transcription from RNA polymerase II promoter; regulation of regulated secretory pathway; vasculogenesis involved in coronary vascular morphogenesis; positive regulation of biological process; regulation of RNA metabolic process; gamete generation; epithelial cell fate commitment; auditory receptor cell fate commitment; regulation of neural precursor cell proliferation; positive regulation of gliogenesis; wound healing; limb morphogenesis; negative regulation of stem cell differentiation; positive regulation of nucleobase-containing compound metabolic process; regulation of cellular component organization; positive regulation of signal transduction; regulation of calcium ion-dependent exocytosis; biological regulation; gland morphogenesis; cellular component biogenesis; regulation of cell death; respiratory tube development; tube formation; chordate embryonic development; positive regulation of biosynthetic process; regulation of endothelial cell chemotaxis; myoblast differentiation; regulation of cell migration involved in sprouting angiogenesis; regulation of endothelial cell migration; regulation of astrocyte differentiation; branching morphogenesis of an epithelial tube; positive regulation of growth; hair cell differentiation; metabolic process; cardiac ventricle morphogenesis; regulation of timing of cell differentiation; positive regulation of vasculature development; protein secretion; cardiac muscle tissue growth; negative regulation of transport; regulation of oligodendrocyte differentiation; cellular response to stimulus; positive regulation of cardiac muscle tissue development; generation of neurons; tube morphogenesis; morphogenesis of a branching structure; single-organism cellular process; negative regulation of secretion by cell; negative regulation of catalytic activity; multi-organism process; response to organonitrogen compound; gliogenesis; embryonic heart tube development; positive regulation of endothelial cell differentiation; regulation of response to stimulus; response to nitrogen compound; cellular macromolecule metabolic process; negative regulation of neuron differentiation; positive regulation of neural precursor cell proliferation; regulation of somitogenesis; positive regulation of muscle tissue development; multicellular organismal reproductive process; epithelial cell differentiation; reproduction; muscle cell development; compartment pattern specification; pattern specification process; response to oxygen-containing compound; cardiac endothelial cell differentiation; negative regulation of biological process; vasculogenesis; prostate gland morphogenesis; organ growth; heart trabecula morphogenesis; cardiac septum morphogenesis; respiratory system development; regulation of cell motility; response to oxygen levels; regulation of DNA-templated transcription in response to stress; response to stress; regulation of cellular component movement; regulation of nervous system development; digestive system development; venous endothelial cell differentiation; organic substance biosynthetic process; cardiac left ventricle morphogenesis; positive regulation of nucleic acid-templated transcription; positive regulation of epidermal cell differentiation; negative regulation of biosynthetic process; regulation of lymphoid progenitor cell differentiation; positive regulation of epithelial to mesenchymal transition; organelle organization; positive regulation of cellular metabolic process; regulation of ossification; stem cell differentiation; sensory organ development; developmental growth; growth; prostate glandular acinus development; inner ear receptor cell differentiation; localization of cell; negative regulation of signal transduction; regulation of heart growth; positive regulation of locomotion; negative regulation of epithelial cell migration; regulation of signaling; regulation of muscle organ development; single-organism process; biosynthetic process; endothelial cell differentiation; epithelial to mesenchymal transition; regulation of RNA biosynthetic process; negative regulation of endothelial cell chemotaxis; positive regulation of metabolic process; atrioventricular valve formation; apoptotic process; cardiac chamber formation; negative regulation of myoblast differentiation; collecting duct development; cardiac right ventricle formation; regulation of cardiac muscle tissue development; endocardial cushion development; positive regulation of multi-organism process; regulation of cellular biosynthetic process; response to molecule of bacterial origin; reproductive structure development; distal tubule development; vasculature development; signaling; regulation of secretion by cell; negative regulation of macromolecule metabolic process; atrioventricular valve morphogenesis; positive regulation of cell death; negative regulation of angiogenesis; regulation of neuron differentiation; muscle organ development; secretion by cell; negative regulation of anoikis; regulation of molecular function; negative regulation of molecular function; positive regulation of astrocyte differentiation; striated muscle tissue development; cellular component organization; mesenchymal cell development; negative regulation of programmed cell death; regulation of artery morphogenesis; cellular response to organic substance; organic substance metabolic process; cell morphogenesis involved in differentiation; response to lipid; skeletal muscle cell differentiation; cellular nitrogen compound metabolic process; nephron development; macromolecule biosynthetic process; negative regulation of lymphoid progenitor cell differentiation; positive regulation of viral genome replication; neuronal stem cell population maintenance; mesangial cell development; regulation of transcription, DNA-templated; cellular response to vascular endothelial growth factor stimulus; regulation of transport; embryo development ending in birth or egg hatching; regulation of vasculature development; cardiac right atrium morphogenesis; negative regulation of nucleobase-containing compound metabolic process; regulation of chemotaxis; regulation of striated muscle cell differentiation; appendage development; negative regulation of glial cell proliferation; cell death; mitral valve development; multi-organism reproductive process; muscle cell differentiation; gene expression; negative regulation of ossification; regulation of apoptotic process; regulation of neurogenesis; mesenchymal cell differentiation; pericyte cell differentiation; atrioventricular valve development; regulation of photoreceptor cell differentiation; glomerular mesangium development; regulation of epithelial to mesenchymal transition; cell surface receptor signaling pathway; positive regulation of BMP signaling pathway; brain development; glomerular mesangial cell development; cardiac ventricle formation; atrioventricular node development; cilium assembly; positive regulation of stem cell proliferation; cellular component morphogenesis; protein transport; negative regulation of cell proliferation; response to external stimulus; oligodendrocyte differentiation; positive regulation of multicellular organismal process; regulation of epidermis development; regulation of localization; specification of symmetry; single organism reproductive process; connective tissue development; protein localization; neuron fate commitment; cardioblast differentiation; Notch signaling pathway; nervous system development; regulation of epithelial cell migration; positive regulation of JAK-STAT cascade; RNA biosynthetic process; neuron projection morphogenesis; regulation of cellular metabolic process; endocardium development; multicellular organismal process; cell morphogenesis; skin epidermis development; coronary artery morphogenesis; positive regulation of cardiac muscle cell proliferation; ventricular cardiac muscle tissue development; regulation of catalytic activity; central nervous system development; muscle organ morphogenesis; positive regulation of macromolecule metabolic process; animal organ morphogenesis; regulation of transcription from RNA polymerase II promoter involved in heart development; aortic valve morphogenesis; regulation of immune system process; interleukin-4 production; positive regulation of developmental process; hair follicle development; organic cyclic compound biosynthetic process; regulation of neuroblast proliferation; cellular response to stress; negative regulation of photoreceptor cell differentiation; response to abiotic stimulus; epithelial cell differentiation involved in prostate gland development; left/right axis specification; regulation of epidermal cell differentiation; negative regulation of cellular process; striated muscle cell proliferation; positive regulation of cell differentiation; positive regulation of neuroblast proliferation; determination of left/right symmetry; embryonic hindlimb morphogenesis; aromatic compound biosynthetic process; ventricular cardiac muscle tissue morphogenesis; inner ear receptor cell fate commitment; axonogenesis; auditory receptor cell differentiation; forebrain development; negative regulation of cellular macromolecule biosynthetic process; regulation of signal transduction; regulation of STAT cascade; cell migration involved in heart development; cellular response to hypoxia; ventricular trabecula myocardium morphogenesis; cytokine secretion; regulation of intracellular signal transduction; cardiocyte differentiation; system development; cellular response to gonadotropin stimulus; organic substance transport; cardiovascular system development; regulation of cell migration; stem cell division; primary metabolic process; negative regulation of metabolic process; endothelium development; regulation of glial cell differentiation; establishment of protein localization; cell fate commitment; neuron differentiation; morphogenesis of a branching epithelium; regulation of Wnt signaling pathway; digestive tract development; smooth muscle cell differentiation; regulation of inner ear receptor cell differentiation; mesangial cell differentiation; regulation of cardioblast proliferation; epithelial cell differentiation involved in kidney development; response to decreased oxygen levels; positive regulation of response to stimulus; regulation of organ growth; negative regulation of cell migration involved in sprouting angiogenesis; regulation of cardiac muscle tissue growth; semi-lunar valve development; negative regulation of chemotaxis; negative regulation of canonical Wnt signaling pathway; negative regulation of multicellular organismal process; establishment of localization; Notch signaling pathway involved in regulation of secondary heart field cardioblast proliferation; positive regulation of artery morphogenesis; head development; cell fate specification; blood vessel morphogenesis; positive regulation of cell development; skeletal muscle tissue development; venous blood vessel morphogenesis; cellular response to chemical stimulus; embryonic appendage morphogenesis; lung development; developmental process; negative regulation of blood vessel morphogenesis; tissue development; hindlimb morphogenesis; spinal cord development; regulation of mechanoreceptor differentiation; positive regulation of nervous system development; organic cyclic compound metabolic process; positive regulation of muscle organ development; RNA metabolic process; regulation of Notch signaling pathway; single-organism organelle organization; urogenital system development; regulation of biological process; response to chemical; nucleic acid metabolic process; positive regulation of transcription from RNA polymerase II promoter in response to stress; cellular response to hormone stimulus; maintenance of cell number; astrocyte differentiation; regulation of metabolic process; negative regulation of epidermis development; negative regulation of cell-substrate adhesion; anatomical structure development; regulation of multicellular organismal development; inhibition of neuroepithelial cell differentiation; cardiac epithelial to mesenchymal transition; positive regulation of epidermis development; embryonic organ development; epidermis morphogenesis; renal system development; negative regulation of cellular metabolic process; neural tube development; response to stimulus; glomerulus development; response to gonadotropin; regulation of transcription from RNA polymerase II promoter involved in myocardial precursor cell differentiation; determination of bilateral symmetry; endocardial cell differentiation; cardiac muscle cell myoblast differentiation; hair follicle morphogenesis; growth involved in heart morphogenesis; cellular process; negative regulation of inner ear receptor cell differentiation; regulation of extracellular matrix assembly; cell differentiation in spinal cord; regulation of muscle tissue development; morphogenesis of an epithelial sheet; cardiac muscle cell proliferation; nitrogen compound metabolic process; regulation of macromolecule biosynthetic process; axis specification; negative regulation of response to stimulus; heart valve development; neuron projection development; regulation of endothelial cell differentiation; left/right pattern formation; secretory columnal luminar epithelial cell differentiation involved in prostate glandular acinus development; Notch signaling involved in heart development; cardiac chamber development; negative regulation of gliogenesis; cell differentiation involved in kidney development; glomerulus vasculature development; multicellular organism reproduction; axon development; response to muramyl dipeptide; regulation of embryonic development; single-organism developmental process; regulation of anatomical structure morphogenesis; muscle cell proliferation; regulation of viral life cycle; response to hormone; regulation of locomotion; cellular response to decreased oxygen levels; positive regulation of epithelial cell proliferation; </t>
  </si>
  <si>
    <t xml:space="preserve">cellular component biogenesis; ribonucleoprotein complex biogenesis; peptide metabolic process; positive regulation of protein targeting to mitochondrion; regulation of protein targeting; cellular metabolic process; regulation of mitochondrion organization; protein transport; metabolic process; multi-organism metabolic process; protein localization to endoplasmic reticulum; rRNA processing; regulation of establishment of protein localization to mitochondrion; regulation of localization; protein localization to organelle; protein metabolic process; macromolecule metabolic process; interspecies interaction between organisms; protein localization; RNA processing; heterocycle biosynthetic process; establishment of protein localization to endoplasmic reticulum; protein localization to membrane; regulation of cellular catabolic process; regulation of catabolic process; ribosome biogenesis; symbiosis, encompassing mutualism through parasitism; RNA biosynthetic process; protein targeting to ER; regulation of cellular metabolic process; regulation of autophagy; multi-organism process; transport; organic substance catabolic process; aromatic compound catabolic process; mRNA catabolic process; cellular macromolecule metabolic process; regulation of protein transport; mRNA metabolic process; organic cyclic compound biosynthetic process; regulation of cellular process; intracellular transport; cellular protein metabolic process; negative regulation of biological process; regulation of cellular localization; cellular nitrogen compound catabolic process; heterocycle metabolic process; aromatic compound biosynthetic process; nucleobase-containing compound metabolic process; SRP-dependent cotranslational protein targeting to membrane; cellular catabolic process; regulation of protein localization; nucleobase-containing compound catabolic process; cellular protein localization; establishment of protein localization to membrane; nucleobase-containing compound biosynthetic process; organic substance transport; primary metabolic process; organic substance biosynthetic process; negative regulation of metabolic process; establishment of protein localization; positive regulation of establishment of protein localization; localization; regulation of cellular protein localization; organonitrogen compound metabolic process; establishment of protein localization to organelle; biosynthetic process; multi-organism cellular process; positive regulation of establishment of protein localization to mitochondrion; establishment of localization; positive regulation of cellular component organization; protein targeting; protein targeting to membrane; establishment of localization in cell; nuclear-transcribed mRNA catabolic process, nonsense-mediated decay; translational initiation; organic cyclic compound catabolic process; translation; macromolecule localization; ncRNA processing; rRNA metabolic process; regulation of gene expression; peptide biosynthetic process; positive regulation of cellular process; organic cyclic compound metabolic process; regulation of intracellular transport; cellular amide metabolic process; negative regulation of macromolecule metabolic process; positive regulation of transport; RNA catabolic process; RNA metabolic process; regulation of biological process; nucleic acid metabolic process; positive regulation of organelle organization; regulation of metabolic process; viral transcription; positive regulation of protein transport; cellular aromatic compound metabolic process; positive regulation of intracellular protein transport; regulation of macromolecule metabolic process; positive regulation of cellular protein localization; viral life cycle; cotranslational protein targeting to membrane; organonitrogen compound biosynthetic process; regulation of establishment of protein localization; organic substance metabolic process; viral process; viral gene expression; intracellular protein transport; cellular nitrogen compound metabolic process; macromolecule biosynthetic process; cellular process; regulation of intracellular protein transport; nuclear-transcribed mRNA catabolic process; cellular macromolecule catabolic process; negative regulation of gene expression; regulation of transport; positive regulation of intracellular transport; nitrogen compound metabolic process; regulation of organelle organization; regulation of protein targeting to mitochondrion; positive regulation of biological process; cellular biosynthetic process; positive regulation of mitochondrion organization; cellular localization; cellular macromolecule localization; cellular nitrogen compound biosynthetic process; cellular macromolecule biosynthetic process; regulation of mitophagy; macromolecule catabolic process; gene expression; regulation of cellular component organization; amide biosynthetic process; catabolic process; ncRNA metabolic process; biological regulation; heterocycle catabolic process; cellular component organization or biogenesis; </t>
  </si>
  <si>
    <t xml:space="preserve">cellular component biogenesis; regulation of biological quality; ribonucleoprotein complex biogenesis; positive regulation of cellular protein metabolic process; peptide metabolic process; posttranscriptional regulation of gene expression; positive regulation of biosynthetic process; cellular metabolic process; protein transport; metabolic process; multi-organism metabolic process; protein localization to endoplasmic reticulum; rRNA processing; protein localization to organelle; protein metabolic process; macromolecule metabolic process; interspecies interaction between organisms; protein localization; RNA processing; heterocycle biosynthetic process; establishment of protein localization to endoplasmic reticulum; protein localization to membrane; regulation of primary metabolic process; ribosome biogenesis; symbiosis, encompassing mutualism through parasitism; RNA biosynthetic process; protein targeting to ER; regulation of cellular metabolic process; multi-organism process; transport; aromatic compound catabolic process; organic substance catabolic process; mRNA catabolic process; positive regulation of macromolecule biosynthetic process; cellular macromolecule metabolic process; positive regulation of macromolecule metabolic process; mRNA metabolic process; organic cyclic compound biosynthetic process; regulation of cellular macromolecule biosynthetic process; regulation of cellular process; intracellular transport; regulation of cell proliferation; cellular protein metabolic process; negative regulation of biological process; cellular nitrogen compound catabolic process; heterocycle metabolic process; aromatic compound biosynthetic process; nucleobase-containing compound metabolic process; regulation of biosynthetic process; positive regulation of gene expression; SRP-dependent cotranslational protein targeting to membrane; regulation of nitrogen compound metabolic process; cellular catabolic process; nucleobase-containing compound catabolic process; cellular protein localization; establishment of protein localization to membrane; regulation of translational fidelity; nucleobase-containing compound biosynthetic process; organic substance transport; primary metabolic process; negative regulation of metabolic process; organic substance biosynthetic process; regulation of cellular amide metabolic process; establishment of protein localization; positive regulation of protein metabolic process; positive regulation of cellular metabolic process; positive regulation of cellular biosynthetic process; localization; positive regulation of cell proliferation; organonitrogen compound metabolic process; establishment of protein localization to organelle; biosynthetic process; multi-organism cellular process; establishment of localization; protein targeting; protein targeting to membrane; establishment of localization in cell; nuclear-transcribed mRNA catabolic process, nonsense-mediated decay; positive regulation of metabolic process; positive regulation of nitrogen compound metabolic process; translational initiation; organic cyclic compound catabolic process; translation; macromolecule localization; ncRNA processing; rRNA metabolic process; regulation of gene expression; regulation of cellular biosynthetic process; positive regulation of translation; peptide biosynthetic process; organic cyclic compound metabolic process; positive regulation of cellular process; cellular amide metabolic process; negative regulation of macromolecule metabolic process; RNA metabolic process; RNA catabolic process; regulation of biological process; regulation of cellular protein metabolic process; nucleic acid metabolic process; regulation of metabolic process; viral transcription; cellular aromatic compound metabolic process; regulation of macromolecule metabolic process; viral life cycle; cotranslational protein targeting to membrane; organonitrogen compound biosynthetic process; organic substance metabolic process; viral process; intracellular protein transport; viral gene expression; cellular nitrogen compound metabolic process; macromolecule biosynthetic process; cellular process; nuclear-transcribed mRNA catabolic process; positive regulation of translational fidelity; cellular macromolecule catabolic process; regulation of translational elongation; negative regulation of gene expression; nitrogen compound metabolic process; regulation of macromolecule biosynthetic process; positive regulation of biological process; cellular biosynthetic process; cellular localization; cellular macromolecule localization; cellular macromolecule biosynthetic process; cellular nitrogen compound biosynthetic process; regulation of protein metabolic process; regulation of translation; macromolecule catabolic process; positive regulation of cellular amide metabolic process; gene expression; amide biosynthetic process; ncRNA metabolic process; catabolic process; cellular component organization or biogenesis; biological regulation; heterocycle catabolic process; </t>
  </si>
  <si>
    <t xml:space="preserve">regulation of cellular process; cellular iron ion homeostasis; regulation of biological quality; transition metal ion homeostasis; regulation of macromolecule metabolic process; posttranscriptional regulation of gene expression; metal ion transport; cellular cation homeostasis; iron ion homeostasis; single-organism process; negative regulation of translation; iron ion transport; negative regulation of biological process; negative regulation of cellular metabolic process; negative regulation of cellular process; cellular chemical homeostasis; establishment of localization; transition metal ion transport; homeostatic process; metabolic process; cation transport; cation homeostasis; regulation of biosynthetic process; metal ion homeostasis; regulation of nitrogen compound metabolic process; negative regulation of macromolecule biosynthetic process; negative regulation of cellular macromolecule biosynthetic process; cellular process; chemical homeostasis; regulation of gene expression; regulation of cellular biosynthetic process; ion homeostasis; negative regulation of gene expression; regulation of primary metabolic process; single-organism cellular process; inorganic ion homeostasis; negative regulation of cellular amide metabolic process; cellular homeostasis; regulation of macromolecule biosynthetic process; regulation of cellular metabolic process; negative regulation of macromolecule metabolic process; negative regulation of metabolic process; regulation of cellular amide metabolic process; cellular transition metal ion homeostasis; transport; negative regulation of biosynthetic process; regulation of biological process; regulation of cellular protein metabolic process; cellular ion homeostasis; negative regulation of cellular protein metabolic process; regulation of translation; regulation of protein metabolic process; ion transport; negative regulation of protein metabolic process; regulation of metabolic process; cellular metal ion homeostasis; negative regulation of nitrogen compound metabolic process; negative regulation of cellular biosynthetic process; localization; regulation of cellular macromolecule biosynthetic process; biological regulation; </t>
  </si>
  <si>
    <t xml:space="preserve">cellular component biogenesis; regulation of cellular process; single organism signaling; cellular component organization; cell junction assembly; cell migration; leukocyte activation; localization of cell; cell surface receptor signaling pathway; single-organism process; lymphocyte proliferation; response to stimulus; T cell activation; biological adhesion; signal transduction; cell communication; cellular component assembly; cell adhesion; cellular process; mononuclear cell proliferation; cellular response to stimulus; cell-substrate junction assembly; single-organism cellular process; lymphocyte activation; immune system process; cell proliferation; cell motility; signaling; regulation of biological process; cell junction organization; hemidesmosome assembly; leukocyte proliferation; movement of cell or subcellular component; cell activation; T cell proliferation; locomotion; localization; biological regulation; cellular component organization or biogenesis; </t>
  </si>
  <si>
    <t xml:space="preserve">regulation of cellular process; single organism signaling; leukocyte activation; neutrophil activation involved in immune response; immune effector process; cell surface receptor signaling pathway; single-organism process; response to stimulus; establishment of localization; biological adhesion; signal transduction; myeloid cell activation involved in immune response; single-organism localization; cell communication; cell adhesion; granulocyte activation; cellular process; myeloid leukocyte activation; single-organism transport; secretion; cellular response to stimulus; leukocyte mediated immunity; response to stress; vesicle-mediated transport; neutrophil mediated immunity; single-organism cellular process; immune system process; signaling; neutrophil degranulation; cell activation involved in immune response; myeloid leukocyte mediated immunity; G-protein coupled receptor signaling pathway; leukocyte activation involved in immune response; transport; regulated exocytosis; neutrophil activation; regulation of biological process; cell-cell signaling; secretion by cell; inflammatory response; movement of cell or subcellular component; cell activation; defense response; leukocyte degranulation; localization; immune response; exocytosis; biological regulation; </t>
  </si>
  <si>
    <t xml:space="preserve">cellular component biogenesis; ribonucleoprotein complex biogenesis; establishment of protein localization to organelle; peptide metabolic process; biosynthetic process; multi-organism cellular process; cellular metabolic process; protein transport; establishment of localization; protein targeting; protein targeting to membrane; metabolic process; multi-organism metabolic process; establishment of localization in cell; nuclear-transcribed mRNA catabolic process, nonsense-mediated decay; protein localization to endoplasmic reticulum; rRNA processing; translational initiation; organic cyclic compound catabolic process; protein localization to organelle; protein metabolic process; macromolecule metabolic process; interspecies interaction between organisms; macromolecule localization; protein localization; translation; rRNA metabolic process; RNA processing; ncRNA processing; regulation of gene expression; heterocycle biosynthetic process; establishment of protein localization to endoplasmic reticulum; protein localization to membrane; peptide biosynthetic process; ribosome biogenesis; organic cyclic compound metabolic process; symbiosis, encompassing mutualism through parasitism; RNA biosynthetic process; protein targeting to ER; cellular amide metabolic process; negative regulation of macromolecule metabolic process; multi-organism process; transport; RNA catabolic process; RNA metabolic process; organic substance catabolic process; aromatic compound catabolic process; regulation of biological process; nucleic acid metabolic process; mRNA catabolic process; cellular macromolecule metabolic process; regulation of metabolic process; viral transcription; mRNA metabolic process; organic cyclic compound biosynthetic process; intracellular transport; cellular aromatic compound metabolic process; regulation of macromolecule metabolic process; viral life cycle; cellular protein metabolic process; cotranslational protein targeting to membrane; negative regulation of biological process; organonitrogen compound biosynthetic process; organic substance metabolic process; cellular nitrogen compound catabolic process; heterocycle metabolic process; aromatic compound biosynthetic process; nucleobase-containing compound metabolic process; viral process; viral gene expression; SRP-dependent cotranslational protein targeting to membrane; intracellular protein transport; cellular catabolic process; cellular nitrogen compound metabolic process; nucleobase-containing compound catabolic process; cellular protein localization; macromolecule biosynthetic process; establishment of protein localization to membrane; cellular process; nuclear-transcribed mRNA catabolic process; cellular macromolecule catabolic process; negative regulation of gene expression; nucleobase-containing compound biosynthetic process; nitrogen compound metabolic process; organic substance transport; primary metabolic process; negative regulation of metabolic process; organic substance biosynthetic process; cellular biosynthetic process; cellular localization; establishment of protein localization; cellular macromolecule localization; cellular nitrogen compound biosynthetic process; cellular macromolecule biosynthetic process; macromolecule catabolic process; gene expression; amide biosynthetic process; localization; catabolic process; ncRNA metabolic process; organonitrogen compound metabolic process; cellular component organization or biogenesis; heterocycle catabolic process; biological regulation; </t>
  </si>
  <si>
    <t xml:space="preserve">cellular component biogenesis; single organism signaling; tissue migration; reproductive process; male gonad development; establishment of protein localization to plasma membrane; protein localization to cell leading edge; protein transport; establishment of Sertoli cell barrier; response to external stimulus; actin cytoskeleton organization; endothelial cell migration; single organism reproductive process; response to endogenous stimulus; protein localization; response to peptide; nervous system development; cellular response to stimulus; endothelial cell chemotaxis; developmental process involved in reproduction; epithelial cell development; protein localization to membrane; generation of neurons; single-organism cellular process; Sertoli cell differentiation; small GTPase mediated signal transduction; cell motility; plasma membrane organization; chemotaxis; multicellular organismal process; transport; response to organonitrogen compound; animal organ development; epithelial cell migration; response to nitrogen compound; cellular response to insulin stimulus; taxis; epithelial cell differentiation; reproduction; regulation of cellular process; single-multicellular organism process; response to oxygen-containing compound; gonad development; epithelium migration; cell chemotaxis; protein localization to cell periphery; protein kinase A signaling; single-organism localization; sex differentiation; single-organism cellular localization; multicellular organism development; cytoskeleton organization; cellular protein localization; reproductive system development; establishment of protein localization to membrane; apical junction assembly; system development; vesicle-mediated transport; organic substance transport; response to organic substance; establishment of protein localization; neuron differentiation; protein localization to plasma membrane; organelle organization; actin filament-based process; membrane organization; movement of cell or subcellular component; development of primary male sexual characteristics; localization; endomembrane system organization; localization of cell; cellular developmental process; neuron development; cell-cell junction organization; single-organism process; neurogenesis; establishment of localization; signal transduction; cell communication; cellular response to peptide; cellular component assembly; macromolecule localization; cellular response to chemical stimulus; developmental process; epithelium development; tissue development; cortical actin cytoskeleton organization; reproductive structure development; signaling; endosomal transport; cellular response to organonitrogen compound; single-organism organelle organization; regulation of biological process; response to chemical; response to insulin; response to peptide hormone; cell projection organization; cellular response to nitrogen compound; cellular response to hormone stimulus; ameboidal-type cell migration; locomotion; anatomical structure development; cellular component organization; cell junction assembly; cell migration; male sex differentiation; cellular response to organic substance; response to stimulus; cortical cytoskeleton organization; cell development; trans-Golgi network to recycling endosome transport; cell differentiation; cellular response to peptide hormone stimulus; bicellular tight junction assembly; cellular process; development of primary sexual characteristics; cell-cell junction assembly; intracellular signal transduction; single-organism membrane organization; neuron projection development; cellular localization; cellular macromolecule localization; cellular response to oxygen-containing compound; cell junction organization; Sertoli cell development; single-organism developmental process; cellular response to endogenous stimulus; response to hormone; endocytic recycling; cellular component organization or biogenesis; biological regulation; </t>
  </si>
  <si>
    <t xml:space="preserve">regulation of cellular process; cellular component biogenesis; cellular component organization; regulation of mitotic cell cycle; centrosome cycle; organelle fission; mitotic nuclear division; centrosome organization; Golgi vesicle transport; spindle organization; single-organism process; centrosome separation; regulation of cell cycle process; mitotic cell cycle process; establishment of localization; regulation of nuclear division; spindle assembly; cellular component assembly; organelle assembly; regulation of cytoskeleton organization; mitotic spindle organization; cytoskeleton organization; antigen processing and presentation of exogenous peptide antigen; regulation of cell cycle; cellular process; regulation of microtubule cytoskeleton organization; mitotic cell cycle; chromosome segregation; antigen processing and presentation of peptide antigen; regulation of mitotic nuclear division; vesicle-mediated transport; mitotic centrosome separation; single-organism cellular process; regulation of organelle organization; immune system process; antigen processing and presentation of peptide antigen via MHC class II; microtubule-based process; regulation of microtubule-based process; transport; antigen processing and presentation; antigen processing and presentation of exogenous antigen; microtubule cytoskeleton organization; microtubule-based movement; regulation of biological process; antigen processing and presentation of peptide or polysaccharide antigen via MHC class II; retrograde vesicle-mediated transport, Golgi to ER; organelle organization; microtubule organizing center organization; regulation of mitotic centrosome separation; nuclear division; movement of cell or subcellular component; microtubule cytoskeleton organization involved in mitosis; mitotic spindle assembly; antigen processing and presentation of exogenous peptide antigen via MHC class II; cell division; regulation of cellular component organization; cell cycle process; localization; cell cycle; regulation of centrosome cycle; biological regulation; cellular component organization or biogenesis; </t>
  </si>
  <si>
    <t xml:space="preserve">regulation of biological quality; reproductive process; embryo implantation; cellular response to corticosteroid stimulus; growth plate cartilage morphogenesis; cellular component morphogenesis; response to organophosphorus; bone growth; regulation of endothelial cell migration; response to external stimulus; decidualization; regulation of localization; multi-multicellular organism process; single organism reproductive process; metal ion homeostasis; regulation of actin filament-based movement; response to steroid hormone; regulation of system process; response to endogenous stimulus; connective tissue development; negative regulation of transport; cellular response to stimulus; response to organic cyclic compound; epithelial cell development; developmental process involved in reproduction; regulation of epithelial cell migration; endochondral bone morphogenesis; ossification; single-organism cellular process; regulation of ion transport; negative regulation of cell motility; multicellular organismal process; cellular calcium ion homeostasis; multi-organism process; cellular response to lipid; cell morphogenesis; animal organ development; response to organonitrogen compound; response to cAMP; response to nitrogen compound; animal organ morphogenesis; multicellular organismal reproductive process; epithelial cell differentiation; regulation of cellular process; reproduction; cellular response to stress; single-multicellular organism process; maternal process involved in female pregnancy; placenta development; response to abiotic stimulus; pattern specification process; response to oxygen-containing compound; negative regulation of cellular process; negative regulation of biological process; regulation of multicellular organismal process; organ growth; anatomical structure morphogenesis; female pregnancy; regulation of cell motility; response to purine-containing compound; response to oxygen levels; regulation of metal ion transport; multicellular organism development; reproductive system development; chemical homeostasis; positive regulation of calcium ion transport; cellular response to hypoxia; cellular response to glucocorticoid stimulus; response to stress; regulation of cellular component movement; system development; negative regulation of calcium ion transport; regulation of calcium ion transport; regulation of excretion; cell proliferation; cartilage morphogenesis; regulation of cell migration; regulation of actin filament-based process; cellular response to organic cyclic compound; regulation of renal phosphate excretion; response to organic substance; response to nutrient; endothelium development; skeletal system morphogenesis; bone development; positive regulation of ion transport; negative regulation of endothelial cell migration; epithelial cell morphogenesis; negative regulation of cell migration; cellular ion homeostasis; endothelial cell development; chondrocyte proliferation; negative regulation of renal phosphate excretion; response to decreased oxygen levels; developmental growth; growth; cellular divalent inorganic cation homeostasis; cartilage development; negative regulation of epithelial cell migration; regulation of anion transport; cellular developmental process; regulation of secretion; negative regulation of multicellular organismal process; single-organism process; endothelial cell differentiation; cellular response to steroid hormone stimulus; maternal placenta development; negative regulation of locomotion; tissue morphogenesis; regulation of cardiac muscle contraction; response to vitamin; cellular response to chemical stimulus; developmental process; epithelium development; regulation of renal system process; tissue development; ion homeostasis; calcium ion homeostasis; inorganic ion homeostasis; reproductive structure development; cartilage development involved in endochondral bone morphogenesis; positive regulation of calcium ion import; cellular homeostasis; regulation of muscle system process; response to glucocorticoid; regulation of striated muscle contraction; positive regulation of transport; cellular response to organonitrogen compound; response to chemical; regulation of biological process; cellular response to nitrogen compound; cellular response to hormone stimulus; growth plate cartilage development; anatomical structure development; divalent inorganic cation homeostasis; skeletal system development; negative regulation of cellular component movement; cellular component organization; cellular response to organic substance; regulation of blood circulation; cellular cation homeostasis; regulation of heart contraction; response to stimulus; regulation of cardiac muscle cell contraction; cellular chemical homeostasis; cell development; cell morphogenesis involved in differentiation; response to extracellular stimulus; response to lipid; homeostatic process; cell differentiation; bone morphogenesis; cation homeostasis; response to vitamin D; response to hypoxia; response to corticosteroid; cellular response to oxygen levels; cellular process; negative regulation of ion transport; regulation of transport; cellular response to cAMP; regulation of calcium ion import; regulation of muscle contraction; axis specification; positive regulation of biological process; multicellular organism reproduction; endothelial cell morphogenesis; cellular response to oxygen-containing compound; growth plate cartilage axis specification; endochondral bone growth; single-organism developmental process; cellular response to endogenous stimulus; multi-organism reproductive process; cellular metal ion homeostasis; response to nutrient levels; regulation of locomotion; response to hormone; cellular response to decreased oxygen levels; cellular component organization or biogenesis; biological regulation; </t>
  </si>
  <si>
    <t xml:space="preserve">transport; reproduction; toxin transport; localization; reproductive process; establishment of localization; </t>
  </si>
  <si>
    <t xml:space="preserve">single-organism process; autophagy; cellular metabolic process; protein transport; establishment of localization; metabolic process; positive regulation of molecular function; vacuole organization; protein localization; macromolecule localization; regulation of cellular protein catabolic process; macroautophagy; regulation of primary metabolic process; intra-Golgi vesicle-mediated transport; regulation of cellular catabolic process; regulation of catabolic process; single-organism cellular process; regulation of cellular metabolic process; negative regulation of cellular protein catabolic process; negative regulation of macromolecule metabolic process; transport; single-organism organelle organization; regulation of cellular protein metabolic process; regulation of biological process; regulation of hydrolase activity; regulation of ATPase activity; regulation of catalytic activity; negative regulation of cellular protein metabolic process; regulation of proteasomal protein catabolic process; regulation of molecular function; regulation of metabolic process; positive regulation of ATPase activity; regulation of cellular process; cellular component organization; negative regulation of protein catabolic process; negative regulation of proteolysis involved in cellular protein catabolic process; regulation of macromolecule metabolic process; Golgi vesicle transport; autophagosome maturation; negative regulation of cellular process; negative regulation of biological process; negative regulation of cellular metabolic process; negative regulation of proteasomal protein catabolic process; positive regulation of hydrolase activity; cellular catabolic process; negative regulation of catabolic process; regulation of protein catabolic process; cellular process; regulation of proteolysis involved in cellular protein catabolic process; negative regulation of proteolysis; vesicle-mediated transport; organelle fusion; organic substance transport; regulation of proteolysis; negative regulation of metabolic process; positive regulation of catalytic activity; establishment of protein localization; negative regulation of cellular catabolic process; vacuole fusion; organelle organization; regulation of protein metabolic process; membrane organization; negative regulation of protein metabolic process; localization; catabolic process; cellular component organization or biogenesis; biological regulation; </t>
  </si>
  <si>
    <t xml:space="preserve">cellular component biogenesis; endomembrane system organization; regulation of adherens junction organization; regulation of cell-substrate junction assembly; single-organism process; establishment of protein localization to plasma membrane; establishment of localization; positive regulation of cellular component organization; positive regulation of focal adhesion assembly; protein tetramerization; cellular component assembly; protein heterotetramerization; macromolecular complex assembly; positive regulation of molecular function; regulation of cytoskeleton organization; protein localization; macromolecule localization; positive regulation of cell development; positive regulation of binding; positive regulation of cell-matrix adhesion; protein complex subunit organization; protein localization to membrane; positive regulation of substrate adhesion-dependent cell spreading; regulation of binding; single-organism cellular process; positive regulation of cellular process; positive regulation of cell junction assembly; plasma membrane organization; regulation of cell junction assembly; positive regulation of cell-substrate adhesion; transport; protein heterooligomerization; positive regulation of adherens junction organization; response to chemical; regulation of biological process; regulation of hydrolase activity; positive regulation of organelle organization; regulation of catalytic activity; regulation of molecular function; regulation of GTPase activity; positive regulation of supramolecular fiber organization; positive regulation of actin filament bundle assembly; protein complex biogenesis; positive regulation of developmental process; regulation of supramolecular fiber organization; regulation of cellular process; regulation of cell-matrix adhesion; cellular component organization; regulation of actin cytoskeleton organization; regulation of focal adhesion assembly; positive regulation of cell morphogenesis involved in differentiation; regulation of cellular component biogenesis; response to stimulus; positive regulation of cell differentiation; protein localization to cell periphery; protein oligomerization; response to drug; single-organism localization; positive regulation of hydrolase activity; regulation of substrate adhesion-dependent cell spreading; single-organism cellular localization; cellular protein localization; membrane raft organization; establishment of protein localization to membrane; cellular process; protein complex assembly; regulation of cell differentiation; positive regulation of cytoskeleton organization; positive regulation of cell adhesion; positive regulation of GTPase activity; regulation of actin filament bundle assembly; vesicle-mediated transport; regulation of cell development; membrane assembly; regulation of organelle organization; vesicle organization; single-organism membrane organization; regulation of actin filament-based process; membrane raft assembly; positive regulation of biological process; membrane biogenesis; regulation of cell adhesion; regulation of stress fiber assembly; macromolecular complex subunit organization; positive regulation of catalytic activity; cellular localization; establishment of protein localization; cellular macromolecule localization; protein localization to plasma membrane; organelle organization; membrane budding; regulation of anatomical structure morphogenesis; membrane organization; positive regulation of stress fiber assembly; regulation of cell morphogenesis involved in differentiation; regulation of cellular component organization; regulation of cell-substrate adhesion; localization; regulation of cell morphogenesis; regulation of developmental process; positive regulation of cellular component biogenesis; biological regulation; cellular component organization or biogenesis; </t>
  </si>
  <si>
    <t xml:space="preserve">single organism signaling; cellular component biogenesis; regulation of biological quality; cellular component morphogenesis; cilium assembly; protein transport; cilium organization; regulation of localization; response to endogenous stimulus; protein secretion; cell cycle phase transition; protein localization; single-organism membrane fusion; response to peptide; secretion; single-organism transport; nervous system development; mitotic cell cycle; cellular response to stimulus; protein localization to membrane; vesicle docking involved in exocytosis; generation of neurons; single-organism cellular process; membrane fusion; neuron projection morphogenesis; regulation of neuronal synaptic plasticity; neurotransmitter receptor transport to plasma membrane; plasma membrane organization; small GTPase mediated signal transduction; multicellular organismal process; cell morphogenesis; transport; response to organonitrogen compound; response to nitrogen compound; cellular response to insulin stimulus; vesicle fusion; regulation of protein transport; G2/M transition of mitotic cell cycle; regulation of long-term neuronal synaptic plasticity; regulation of cellular process; organelle membrane fusion; single-multicellular organism process; response to oxygen-containing compound; mitotic cell cycle process; protein localization to cell periphery; neurotransmitter receptor transport; anatomical structure morphogenesis; single-organism localization; cell morphogenesis involved in neuron differentiation; axonogenesis; single-organism cellular localization; regulation of protein localization; multicellular organism development; cellular protein localization; establishment of protein localization to membrane; mitotic cell cycle phase transition; regulation of synaptic plasticity; system development; modulation of synaptic transmission; vesicle-mediated transport; organelle fusion; organic substance transport; response to organic substance; vesicle docking; cell projection assembly; establishment of protein localization; neuron differentiation; protein localization to plasma membrane; neurotransmitter receptor transport to postsynaptic membrane; organelle organization; membrane organization; cell cycle G2/M phase transition; localization; exocytosis; endomembrane system organization; neuron development; cellular developmental process; regulation of signaling; single-organism process; neurogenesis; establishment of localization; signal transduction; regulation of cell communication; cell communication; cellular response to peptide; cellular component assembly; cell part morphogenesis; cell projection morphogenesis; macromolecule localization; cellular response to chemical stimulus; developmental process; signaling; cellular response to organonitrogen compound; single-organism organelle organization; regulation of biological process; response to insulin; response to chemical; response to peptide hormone; cell projection organization; cellular response to nitrogen compound; secretion by cell; cellular response to hormone stimulus; anatomical structure development; cellular component organization; protein localization to synapse; Golgi vesicle fusion to target membrane; protein localization to postsynaptic membrane; cellular response to organic substance; Golgi vesicle transport; ciliary basal body docking; response to stimulus; membrane docking; cell development; regulation of establishment of protein localization; cell morphogenesis involved in differentiation; establishment of protein localization to postsynaptic membrane; cell differentiation; organelle assembly; cellular response to peptide hormone stimulus; cellular process; vesicle-mediated transport to the plasma membrane; intracellular signal transduction; regulation of transport; vesicle organization; single-organism membrane organization; neuron projection development; cellular localization; axon development; cellular macromolecule localization; cellular response to oxygen-containing compound; single-organism developmental process; cellular response to endogenous stimulus; cell cycle process; response to hormone; cell cycle; cellular component organization or biogenesis; biological regulation; </t>
  </si>
  <si>
    <t xml:space="preserve">cellular component biogenesis; single organism signaling; developmental maturation; tissue migration; contractile actin filament bundle assembly; regulation of cell cycle process; cellular metabolic process; regulation of endothelial cell migration; regulation of cell migration involved in sprouting angiogenesis; regulation of protein serine/threonine kinase activity; substantia nigra development; metabolic process; regulation of I-kappaB kinase/NF-kappaB signaling; positive regulation of molecular function; regulation of cytoskeleton organization; positive regulation of cell cycle process; Wnt signaling pathway; regulation of phosphorylation; cellular response to stimulus; mitotic cell cycle; regulation of primary metabolic process; platelet activation; generation of neurons; regulation of lipase activity; tube morphogenesis; single-organism cellular process; symbiosis, encompassing mutualism through parasitism; cell motility; response to transforming growth factor beta; chemotaxis; negative regulation of vasculature development; multi-organism process; transport; microtubule cytoskeleton organization; actin cytoskeleton reorganization; cell-cell signaling; regulation of response to stimulus; cellular macromolecule metabolic process; negative regulation of neuron differentiation; Wnt signaling pathway, planar cell polarity pathway; positive regulation of supramolecular fiber organization; regulation of protein transport; mitotic spindle assembly; positive regulation of actin filament bundle assembly; vascular endothelial growth factor receptor signaling pathway; negative regulation of cell development; regulation of neuron projection development; positive regulation of protein import into nucleus; single-multicellular organism process; morphogenesis of an epithelium; spindle organization; negative regulation of biological process; mitotic cell cycle process; regulation of transcription factor import into nucleus; positive regulation of cytokinesis; anatomical structure morphogenesis; positive regulation of axonogenesis; positive regulation of hydrolase activity; regulation of cell motility; negative regulation of cell projection organization; apolipoprotein A-I-mediated signaling pathway; phosphatidylinositol-mediated signaling; negative regulation of cell morphogenesis involved in differentiation; epithelial tube morphogenesis; ossification involved in bone maturation; response to stress; negative chemotaxis; positive regulation of cell division; regulation of cellular component movement; regulation of cell development; regulation of nervous system development; transforming growth factor beta receptor signaling pathway; immune system process; regulation of actin filament-based process; negative regulation of neuron projection development; response to organic substance; cell activation involved in immune response; regulation of stress fiber assembly; bone development; positive regulation of protein localization to nucleus; cleavage furrow formation; regulated exocytosis; regulation of blood vessel endothelial cell migration; negative regulation of cell migration; organelle organization; positive regulation of cellular metabolic process; nuclear division; regulation of cell morphogenesis involved in differentiation; immune response; macromolecule modification; regulation of cellular protein localization; protein modification by small protein removal; negative regulation of developmental process; localization of cell; negative regulation of epithelial cell migration; mitotic nuclear division; regulation of signaling; cellular developmental process; cell-cell junction organization; single-organism process; cytokinetic process; mitotic cytokinetic process; inositol lipid-mediated signaling; response to wounding; negative regulation of locomotion; regulation of protein import into nucleus; tissue morphogenesis; signal transduction; spindle assembly; positive regulation of metabolic process; negative regulation of sprouting angiogenesis; positive regulation of nucleocytoplasmic transport; positive regulation of kinase activity; negative regulation of axonogenesis; regulation of cell cycle; positive regulation of phosphate metabolic process; regulation of NF-kappaB import into nucleus; signaling; myeloid leukocyte mediated immunity; wound healing, spreading of cells; cell-cell signaling by wnt; regulation of cell division; negative regulation of angiogenesis; positive regulation of organelle organization; regulation of neuron differentiation; secretion by cell; ameboidal-type cell migration; regulation of protein localization to nucleus; regulation of molecular function; microtubule cytoskeleton organization involved in mitosis; protein modification process; positive regulation of protein transport; regulation of kinase activity; regulation of establishment of planar polarity; cellular component organization; cell migration; positive regulation of cellular protein localization; regulation of macromolecule metabolic process; cellular response to organic substance; organelle fission; membrane invagination; positive regulation of cell morphogenesis involved in differentiation; regulation of protein import; organic substance metabolic process; cell differentiation; regulation of organ morphogenesis; organelle assembly; negative regulation of nervous system development; positive regulation of signaling; viral process; positive regulation of cell communication; regulation of cell differentiation; regulation of body fluid levels; intracellular signal transduction; regulation of transport; regulation of protein phosphorylation; regulation of vasculature development; regulation of organelle organization; positive regulation of protein phosphorylation; positive regulation of catalytic activity; leukocyte activation involved in immune response; neutrophil activation; cellular response to endogenous stimulus; cell cycle process; positive regulation of cellular component biogenesis; cell cycle; regulation of neurogenesis; cellular component organization or biogenesis; blood coagulation; regulation of biological quality; leukocyte activation; positive regulation of cellular protein metabolic process; cell surface receptor signaling pathway; regulation of protein targeting; brain development; endothelial tube morphogenesis; animal organ maturation; neural nucleus development; response to external stimulus; endothelial cell migration; actin cytoskeleton organization; transmembrane receptor protein serine/threonine kinase signaling pathway; positive regulation of multicellular organismal process; regulation of localization; response to endogenous stimulus; response to growth factor; positive regulation of phosphorus metabolic process; positive regulation of phosphorylation; positive regulation of transferase activity; protein metabolic process; macromolecule metabolic process; interspecies interaction between organisms; regulation of small GTPase mediated signal transduction; single-organism transport; secretion; nervous system development; leukocyte mediated immunity; midbrain development; regulation of phosphorus metabolic process; regulation of epithelial cell migration; ossification; positive regulation of cell projection organization; epiboly; transmembrane receptor protein tyrosine kinase signaling pathway; small GTPase mediated signal transduction; negative regulation of cell motility; regulation of cellular metabolic process; multicellular organismal process; trabecula morphogenesis; negative regulation of neurogenesis; animal organ development; Roundabout signaling pathway; epithelial cell migration; regulation of hydrolase activity; central nervous system development; regulation of catalytic activity; positive regulation of macromolecule metabolic process; taxis; regulation of angiogenesis; cellular protein modification process; cell division; coagulation; negative regulation of blood vessel endothelial cell migration; positive regulation of developmental process; supramolecular fiber organization; regulation of supramolecular fiber organization; stress fiber assembly; regulation of cellular process; neutrophil activation involved in immune response; regulation of cell proliferation; regulation of actin cytoskeleton organization; regulation of protein modification process; cellular protein metabolic process; negative regulation of cellular process; epithelium migration; positive regulation of protein serine/threonine kinase activity; positive regulation of cell differentiation; regulation of multicellular organismal process; regulation of cellular localization; plasma membrane invagination; myeloid cell activation involved in immune response; single-organism localization; cytokinesis; regulation of transferase activity; regulation of protein localization; multicellular organism development; cytoskeleton organization; regulation of signal transduction; positive regulation of cell cycle; apical junction assembly; regulation of intracellular signal transduction; positive regulation of cytoskeleton organization; regulation of actin filament bundle assembly; system development; vesicle-mediated transport; regulation of cell migration; primary metabolic process; microtubule-based process; endothelium development; regulation of axonogenesis; actin filament bundle organization; negative regulation of endothelial cell migration; positive regulation of protein metabolic process; regulation of nucleocytoplasmic transport; positive regulation of establishment of protein localization; cytoskeleton-dependent cytokinesis; positive regulation of neuron projection development; membrane organization; actin filament-based process; positive regulation of stress fiber assembly; movement of cell or subcellular component; cell activation; positive regulation of neurogenesis; positive regulation of response to stimulus; localization; regulation of developmental process; positive regulation of protein import; exocytosis; negative regulation of cell migration involved in sprouting angiogenesis; bone maturation; positive regulation of neuron differentiation; endothelial tube lumen extension; negative regulation of cellular component organization; positive regulation of intracellular signal transduction; cellular response to transforming growth factor beta stimulus; mitotic cleavage furrow formation; neurogenesis; negative regulation of multicellular organismal process; morphogenesis of an endothelium; cellular response to growth factor stimulus; multi-organism cellular process; establishment of localization; regulation of osteoblast proliferation; positive regulation of cellular component organization; non-canonical Wnt signaling pathway; regulation of morphogenesis of an epithelium; regulation of cell communication; cell communication; cellular component assembly; Rho protein signal transduction; head development; positive regulation of cell development; negative regulation of cell differentiation; cellular response to chemical stimulus; enzyme linked receptor protein signaling pathway; myeloid leukocyte activation; developmental process; negative regulation of blood vessel morphogenesis; epithelium development; tube development; actomyosin structure organization; tissue development; epiboly involved in wound healing; neutrophil mediated immunity; positive regulation of nervous system development; positive regulation of cellular process; regulation of intracellular transport; protein modification by small protein conjugation or removal; positive regulation of transport; positive regulation of lipase activity; single-organism organelle organization; response to chemical; regulation of biological process; regulation of cellular protein metabolic process; cell surface receptor signaling pathway involved in cell-cell signaling; skeletal muscle satellite cell migration; regulation of metabolic process; leukocyte degranulation; locomotion; regulation of phosphate metabolic process; anatomical structure development; skeletal system development; Ras protein signal transduction; anatomical structure maturation; regulation of multicellular organismal development; negative regulation of cellular component movement; regulation of sprouting angiogenesis; regulation of protein kinase activity; cell junction assembly; positive regulation of intracellular protein transport; immune effector process; actin filament organization; regulation of cellular component biogenesis; regulation of cell projection organization; actin filament bundle assembly; response to stimulus; protein deubiquitination; regulation of cytokinesis; regulation of establishment of protein localization; hemostasis; ephrin receptor signaling pathway; proteolysis; granulocyte activation; mitotic spindle organization; regulation of intracellular protein transport; cellular process; positive regulation of transcription factor import into nucleus; cell-cell junction assembly; positive regulation of intracellular transport; morphogenesis of an epithelial sheet; mitotic cytokinesis; positive regulation of protein modification process; neutrophil degranulation; positive regulation of protein kinase activity; positive regulation of biological process; cell junction organization; wound healing; single-organism developmental process; regulation of protein metabolic process; positive regulation of NF-kappaB import into nucleus; regulation of anatomical structure morphogenesis; positive regulation of I-kappaB kinase/NF-kappaB signaling; positive regulation of signal transduction; regulation of cellular component organization; regulation of locomotion; regulation of cell morphogenesis; biological regulation; </t>
  </si>
  <si>
    <t xml:space="preserve">single organism signaling; regulation of cellular process; osteoblast differentiation; single-multicellular organism process; regulation of cell death; positive regulation of cell migration; positive regulation of locomotion; cellular developmental process; single-organism process; positive regulation of cell motility; response to stimulus; signal transduction; cell differentiation; cell communication; regulation of cell motility; regulation of localization; cellular process; regulation of neuron death; developmental process; cellular response to stimulus; regulation of cellular component movement; intracellular signal transduction; ossification; single-organism cellular process; positive regulation of cellular process; regulation of cell migration; positive regulation of cellular component movement; small GTPase mediated signal transduction; signaling; multicellular organismal process; positive regulation of biological process; regulation of biological process; single-organism developmental process; regulation of locomotion; Ras protein signal transduction; biological regulation; </t>
  </si>
  <si>
    <t xml:space="preserve">cellular component biogenesis; ribonucleoprotein complex biogenesis; establishment of protein localization to organelle; peptide metabolic process; biosynthetic process; multi-organism cellular process; cellular metabolic process; protein transport; establishment of localization; protein targeting; protein targeting to membrane; maturation of SSU-rRNA from tricistronic rRNA transcript (SSU-rRNA, 5.8S rRNA, LSU-rRNA); metabolic process; multi-organism metabolic process; establishment of localization in cell; nuclear-transcribed mRNA catabolic process, nonsense-mediated decay; protein localization to endoplasmic reticulum; rRNA processing; translational initiation; organic cyclic compound catabolic process; protein localization to organelle; protein metabolic process; macromolecule metabolic process; interspecies interaction between organisms; macromolecule localization; protein localization; translation; ncRNA processing; RNA processing; rRNA metabolic process; regulation of gene expression; heterocycle biosynthetic process; establishment of protein localization to endoplasmic reticulum; protein localization to membrane; peptide biosynthetic process; organic cyclic compound metabolic process; ribosome biogenesis; symbiosis, encompassing mutualism through parasitism; RNA biosynthetic process; protein targeting to ER; cellular amide metabolic process; negative regulation of macromolecule metabolic process; multi-organism process; transport; RNA catabolic process; RNA metabolic process; organic substance catabolic process; aromatic compound catabolic process; regulation of biological process; nucleic acid metabolic process; mRNA catabolic process; cellular macromolecule metabolic process; regulation of metabolic process; viral transcription; mRNA metabolic process; organic cyclic compound biosynthetic process; maturation of SSU-rRNA; intracellular transport; cellular aromatic compound metabolic process; regulation of macromolecule metabolic process; viral life cycle; cellular protein metabolic process; cotranslational protein targeting to membrane; negative regulation of biological process; organonitrogen compound biosynthetic process; organic substance metabolic process; cellular nitrogen compound catabolic process; heterocycle metabolic process; aromatic compound biosynthetic process; nucleobase-containing compound metabolic process; viral process; viral gene expression; SRP-dependent cotranslational protein targeting to membrane; intracellular protein transport; cellular catabolic process; cellular nitrogen compound metabolic process; nucleobase-containing compound catabolic process; cellular protein localization; macromolecule biosynthetic process; establishment of protein localization to membrane; cellular process; nuclear-transcribed mRNA catabolic process; cellular macromolecule catabolic process; ribosomal small subunit biogenesis; negative regulation of gene expression; nucleobase-containing compound biosynthetic process; nitrogen compound metabolic process; organic substance transport; primary metabolic process; negative regulation of metabolic process; organic substance biosynthetic process; cellular biosynthetic process; cellular localization; establishment of protein localization; cellular macromolecule localization; cellular nitrogen compound biosynthetic process; cellular macromolecule biosynthetic process; macromolecule catabolic process; gene expression; amide biosynthetic process; localization; ncRNA metabolic process; catabolic process; organonitrogen compound metabolic process; cellular component organization or biogenesis; heterocycle catabolic process; biological regulation; </t>
  </si>
  <si>
    <t xml:space="preserve">cellular component biogenesis; ribonucleoprotein complex biogenesis; establishment of protein localization to organelle; peptide metabolic process; biosynthetic process; multi-organism cellular process; cellular metabolic process; protein transport; establishment of localization; protein targeting; protein targeting to membrane; maturation of SSU-rRNA from tricistronic rRNA transcript (SSU-rRNA, 5.8S rRNA, LSU-rRNA); metabolic process; multi-organism metabolic process; establishment of localization in cell; nuclear-transcribed mRNA catabolic process, nonsense-mediated decay; protein localization to endoplasmic reticulum; rRNA processing; translational initiation; organic cyclic compound catabolic process; protein localization to organelle; protein metabolic process; macromolecule metabolic process; interspecies interaction between organisms; macromolecule localization; protein localization; translation; ncRNA processing; RNA processing; rRNA metabolic process; regulation of gene expression; heterocycle biosynthetic process; establishment of protein localization to endoplasmic reticulum; protein localization to membrane; peptide biosynthetic process; ribosome biogenesis; organic cyclic compound metabolic process; symbiosis, encompassing mutualism through parasitism; RNA biosynthetic process; protein targeting to ER; cellular amide metabolic process; negative regulation of macromolecule metabolic process; multi-organism process; transport; RNA catabolic process; RNA metabolic process; organic substance catabolic process; aromatic compound catabolic process; regulation of biological process; nucleic acid metabolic process; mRNA catabolic process; cellular macromolecule metabolic process; regulation of metabolic process; viral transcription; mRNA metabolic process; organic cyclic compound biosynthetic process; maturation of SSU-rRNA; intracellular transport; cellular aromatic compound metabolic process; regulation of macromolecule metabolic process; viral life cycle; cellular protein metabolic process; cotranslational protein targeting to membrane; negative regulation of biological process; organonitrogen compound biosynthetic process; organic substance metabolic process; cellular nitrogen compound catabolic process; heterocycle metabolic process; aromatic compound biosynthetic process; nucleobase-containing compound metabolic process; viral process; viral gene expression; SRP-dependent cotranslational protein targeting to membrane; intracellular protein transport; cellular catabolic process; cellular nitrogen compound metabolic process; nucleobase-containing compound catabolic process; cellular protein localization; macromolecule biosynthetic process; establishment of protein localization to membrane; cellular process; nuclear-transcribed mRNA catabolic process; cellular macromolecule catabolic process; ribosomal small subunit biogenesis; negative regulation of gene expression; nucleobase-containing compound biosynthetic process; nitrogen compound metabolic process; organic substance transport; primary metabolic process; negative regulation of metabolic process; organic substance biosynthetic process; cellular biosynthetic process; cellular localization; establishment of protein localization; cellular macromolecule localization; cellular nitrogen compound biosynthetic process; cellular macromolecule biosynthetic process; macromolecule catabolic process; gene expression; amide biosynthetic process; localization; ncRNA metabolic process; catabolic process; organonitrogen compound metabolic process; cellular component organization or biogenesis; heterocycle catabolic process; biological regulation; </t>
  </si>
  <si>
    <t xml:space="preserve">cellular component biogenesis; ribonucleoprotein complex biogenesis; establishment of protein localization to organelle; peptide metabolic process; biosynthetic process; multi-organism cellular process; negative regulation of RNA metabolic process; cellular metabolic process; protein transport; establishment of localization; protein targeting; protein targeting to membrane; metabolic process; multi-organism metabolic process; establishment of localization in cell; nuclear-transcribed mRNA catabolic process, nonsense-mediated decay; protein localization to endoplasmic reticulum; rRNA processing; translational initiation; organic cyclic compound catabolic process; protein localization to organelle; protein metabolic process; macromolecule metabolic process; interspecies interaction between organisms; macromolecule localization; protein localization; translation; rRNA metabolic process; RNA processing; ncRNA processing; regulation of gene expression; heterocycle biosynthetic process; establishment of protein localization to endoplasmic reticulum; protein localization to membrane; regulation of primary metabolic process; peptide biosynthetic process; ribosome biogenesis; organic cyclic compound metabolic process; symbiosis, encompassing mutualism through parasitism; RNA biosynthetic process; protein targeting to ER; cellular amide metabolic process; regulation of cellular metabolic process; negative regulation of macromolecule metabolic process; multi-organism process; transport; RNA catabolic process; RNA metabolic process; aromatic compound catabolic process; organic substance catabolic process; regulation of biological process; nucleic acid metabolic process; mRNA catabolic process; cellular macromolecule metabolic process; negative regulation of RNA splicing; regulation of metabolic process; negative regulation of nitrogen compound metabolic process; viral transcription; mRNA metabolic process; organic cyclic compound biosynthetic process; regulation of cellular process; intracellular transport; cellular aromatic compound metabolic process; regulation of macromolecule metabolic process; viral life cycle; regulation of nucleobase-containing compound metabolic process; cellular protein metabolic process; negative regulation of cellular metabolic process; negative regulation of cellular process; cotranslational protein targeting to membrane; negative regulation of biological process; organonitrogen compound biosynthetic process; organic substance metabolic process; cellular nitrogen compound catabolic process; heterocycle metabolic process; aromatic compound biosynthetic process; nucleobase-containing compound metabolic process; viral process; viral gene expression; SRP-dependent cotranslational protein targeting to membrane; intracellular protein transport; regulation of nitrogen compound metabolic process; cellular catabolic process; cellular nitrogen compound metabolic process; nucleobase-containing compound catabolic process; cellular protein localization; macromolecule biosynthetic process; establishment of protein localization to membrane; cellular process; nuclear-transcribed mRNA catabolic process; cellular macromolecule catabolic process; negative regulation of gene expression; nucleobase-containing compound biosynthetic process; nitrogen compound metabolic process; organic substance transport; negative regulation of nucleobase-containing compound metabolic process; primary metabolic process; regulation of RNA metabolic process; negative regulation of metabolic process; organic substance biosynthetic process; cellular biosynthetic process; cellular localization; regulation of RNA splicing; establishment of protein localization; cellular macromolecule localization; cellular nitrogen compound biosynthetic process; cellular macromolecule biosynthetic process; macromolecule catabolic process; gene expression; amide biosynthetic process; localization; catabolic process; ncRNA metabolic process; organonitrogen compound metabolic process; heterocycle catabolic process; biological regulation; cellular component organization or biogenesis; </t>
  </si>
  <si>
    <t xml:space="preserve">cellular component biogenesis; osteoblast differentiation; ribonucleoprotein complex biogenesis; establishment of protein localization to organelle; peptide metabolic process; cellular developmental process; single-organism process; biosynthetic process; multi-organism cellular process; cellular metabolic process; protein transport; establishment of localization; protein targeting; protein targeting to membrane; metabolic process; multi-organism metabolic process; establishment of localization in cell; nuclear-transcribed mRNA catabolic process, nonsense-mediated decay; protein localization to endoplasmic reticulum; rRNA processing; translational initiation; organic cyclic compound catabolic process; protein localization to organelle; protein metabolic process; macromolecule metabolic process; interspecies interaction between organisms; macromolecule localization; protein localization; translation; rRNA metabolic process; RNA processing; ncRNA processing; developmental process; regulation of gene expression; heterocycle biosynthetic process; establishment of protein localization to endoplasmic reticulum; protein localization to membrane; peptide biosynthetic process; ossification; single-organism cellular process; ribosome biogenesis; organic cyclic compound metabolic process; symbiosis, encompassing mutualism through parasitism; RNA biosynthetic process; protein targeting to ER; cellular amide metabolic process; negative regulation of macromolecule metabolic process; multicellular organismal process; multi-organism process; transport; RNA metabolic process; RNA catabolic process; organic substance catabolic process; aromatic compound catabolic process; regulation of biological process; nucleic acid metabolic process; mRNA catabolic process; cellular macromolecule metabolic process; regulation of metabolic process; viral transcription; mRNA metabolic process; organic cyclic compound biosynthetic process; intracellular transport; single-multicellular organism process; cellular aromatic compound metabolic process; regulation of macromolecule metabolic process; viral life cycle; cellular protein metabolic process; cotranslational protein targeting to membrane; negative regulation of biological process; organonitrogen compound biosynthetic process; organic substance metabolic process; cellular nitrogen compound catabolic process; cell differentiation; heterocycle metabolic process; aromatic compound biosynthetic process; nucleobase-containing compound metabolic process; viral process; viral gene expression; SRP-dependent cotranslational protein targeting to membrane; intracellular protein transport; cellular catabolic process; cellular nitrogen compound metabolic process; nucleobase-containing compound catabolic process; cellular protein localization; macromolecule biosynthetic process; establishment of protein localization to membrane; cellular process; nuclear-transcribed mRNA catabolic process; cellular macromolecule catabolic process; negative regulation of gene expression; nucleobase-containing compound biosynthetic process; nitrogen compound metabolic process; organic substance transport; primary metabolic process; negative regulation of metabolic process; organic substance biosynthetic process; cellular biosynthetic process; cellular localization; establishment of protein localization; cellular macromolecule localization; cellular macromolecule biosynthetic process; cellular nitrogen compound biosynthetic process; single-organism developmental process; macromolecule catabolic process; gene expression; amide biosynthetic process; localization; catabolic process; ncRNA metabolic process; organonitrogen compound metabolic process; heterocycle catabolic process; biological regulation; cellular component organization or biogenesis; </t>
  </si>
  <si>
    <t xml:space="preserve">cellular component biogenesis; ribonucleoprotein complex biogenesis; establishment of protein localization to organelle; peptide metabolic process; biosynthetic process; multi-organism cellular process; cellular metabolic process; protein transport; ribosomal large subunit biogenesis; establishment of localization; protein targeting; protein targeting to membrane; metabolic process; multi-organism metabolic process; establishment of localization in cell; nuclear-transcribed mRNA catabolic process, nonsense-mediated decay; protein localization to endoplasmic reticulum; rRNA processing; translational initiation; maturation of LSU-rRNA; organic cyclic compound catabolic process; protein localization to organelle; protein metabolic process; macromolecule metabolic process; interspecies interaction between organisms; macromolecule localization; protein localization; translation; rRNA metabolic process; RNA processing; ncRNA processing; regulation of gene expression; heterocycle biosynthetic process; establishment of protein localization to endoplasmic reticulum; protein localization to membrane; peptide biosynthetic process; ribosome biogenesis; organic cyclic compound metabolic process; symbiosis, encompassing mutualism through parasitism; RNA biosynthetic process; protein targeting to ER; cellular amide metabolic process; negative regulation of macromolecule metabolic process; multi-organism process; transport; RNA catabolic process; RNA metabolic process; organic substance catabolic process; aromatic compound catabolic process; regulation of biological process; nucleic acid metabolic process; mRNA catabolic process; cellular macromolecule metabolic process; regulation of metabolic process; viral transcription; mRNA metabolic process; organic cyclic compound biosynthetic process; intracellular transport; cellular aromatic compound metabolic process; regulation of macromolecule metabolic process; viral life cycle; cellular protein metabolic process; cotranslational protein targeting to membrane; negative regulation of biological process; organonitrogen compound biosynthetic process; organic substance metabolic process; cellular nitrogen compound catabolic process; heterocycle metabolic process; aromatic compound biosynthetic process; nucleobase-containing compound metabolic process; viral process; viral gene expression; SRP-dependent cotranslational protein targeting to membrane; intracellular protein transport; cellular catabolic process; cellular nitrogen compound metabolic process; nucleobase-containing compound catabolic process; cellular protein localization; macromolecule biosynthetic process; establishment of protein localization to membrane; cellular process; nuclear-transcribed mRNA catabolic process; cellular macromolecule catabolic process; negative regulation of gene expression; nucleobase-containing compound biosynthetic process; nitrogen compound metabolic process; organic substance transport; primary metabolic process; negative regulation of metabolic process; organic substance biosynthetic process; cellular biosynthetic process; cellular localization; establishment of protein localization; cellular macromolecule localization; cellular nitrogen compound biosynthetic process; cellular macromolecule biosynthetic process; macromolecule catabolic process; gene expression; amide biosynthetic process; localization; catabolic process; ncRNA metabolic process; organonitrogen compound metabolic process; cellular component organization or biogenesis; heterocycle catabolic process; biological regulation; </t>
  </si>
  <si>
    <t xml:space="preserve">single organism signaling; regulation of biological quality; blood coagulation; regulation of cell death; positive regulation of cell migration; endothelial tube morphogenesis; protein transport; regulation of endothelial cell migration; biological adhesion; angiogenesis; positive regulation of multicellular organismal process; regulation of localization; positive regulation of vasculature development; cell adhesion; protein localization; regulation of small GTPase mediated signal transduction; cellular response to stimulus; cellular response to abiotic stimulus; regulation of epithelial cell migration; platelet activation; response to reactive oxygen species; tube morphogenesis; single-organism cellular process; small GTPase mediated signal transduction; positive regulation of cellular component movement; negative regulation of cell motility; endosome to lysosome transport; multicellular organismal process; transport; regulation of response to stimulus; regulation of angiogenesis; coagulation; cell division; positive regulation of developmental process; positive regulation of programmed cell death; circulatory system development; regulation of cellular process; intracellular transport; cellular response to stress; single-multicellular organism process; morphogenesis of an epithelium; response to abiotic stimulus; response to oxygen-containing compound; regulation of programmed cell death; negative regulation of biological process; negative regulation of cellular process; positive regulation of cell motility; regulation of multicellular organismal process; anatomical structure morphogenesis; cytokinesis; regulation of cell motility; multicellular organism development; cellular protein localization; regulation of signal transduction; anatomical structure formation involved in morphogenesis; epithelial tube morphogenesis; regulation of intracellular signal transduction; response to stress; regulation of cellular component movement; system development; cardiovascular system development; regulation of cell migration; organic substance transport; endothelium development; establishment of protein localization; negative regulation of cell migration; response to hydrogen peroxide; cell activation; programmed cell death; localization; regulation of developmental process; blood vessel development; positive regulation of locomotion; cellular developmental process; regulation of signaling; single-organism process; morphogenesis of an endothelium; establishment of localization; negative regulation of locomotion; response to wounding; tissue morphogenesis; signal transduction; establishment of localization in cell; regulation of cell communication; cell communication; apoptotic process; response to oxidative stress; Rho protein signal transduction; response to radiation; cellular response to oxidative stress; response to inorganic substance; blood vessel morphogenesis; cellular response to ionizing radiation; macromolecule localization; regulation of cell cycle; cellular response to chemical stimulus; developmental process; tube development; epithelium development; cellular response to reactive oxygen species; tissue development; positive regulation of cellular process; vasculature development; signaling; positive regulation of cell death; endosomal transport; regulation of biological process; response to chemical; anatomical structure development; Ras protein signal transduction; negative regulation of cellular component movement; regulation of multicellular organismal development; negative regulation of cell cycle; positive regulation of endothelial cell migration; positive regulation of apoptotic process; response to stimulus; positive regulation of angiogenesis; hemostasis; cellular response to hydrogen peroxide; cell differentiation; intracellular protein transport; cellular process; cellular response to radiation; lysosomal transport; regulation of body fluid levels; intracellular signal transduction; regulation of vasculature development; positive regulation of epithelial cell migration; positive regulation of biological process; cellular localization; cellular macromolecule localization; response to ionizing radiation; cellular response to oxygen-containing compound; wound healing; cell death; vacuolar transport; single-organism developmental process; regulation of anatomical structure morphogenesis; cell cycle process; regulation of locomotion; regulation of apoptotic process; cell cycle; biological regulation; </t>
  </si>
  <si>
    <t xml:space="preserve">cellular component biogenesis; single organism signaling; ribonucleoprotein complex biogenesis; regulation of cell death; regulation of biological quality; leukocyte activation; peptide metabolic process; reproductive process; myeloid cell homeostasis; glucose homeostasis; cellular metabolic process; protein transport; T cell activation; TOR signaling; metabolic process; multi-organism metabolic process; myeloid cell development; protein localization to endoplasmic reticulum; rRNA processing; single organism reproductive process; T cell homeostasis; cell cycle phase transition; protein metabolic process; protein localization to organelle; macromolecule metabolic process; interspecies interaction between organisms; protein localization; embryo development; embryonic morphogenesis; RNA processing; cellular response to stimulus; mitotic cell cycle; heterocycle biosynthetic process; developmental process involved in reproduction; establishment of protein localization to endoplasmic reticulum; protein localization to membrane; sexual reproduction; single-organism cellular process; erythrocyte development; ribosome biogenesis; symbiosis, encompassing mutualism through parasitism; RNA biosynthetic process; immune system development; protein targeting to ER; multicellular organismal process; multi-organism process; transport; homeostasis of number of cells; organic substance catabolic process; aromatic compound catabolic process; animal organ development; erythrocyte differentiation; mRNA catabolic process; cellular macromolecule metabolic process; multicellular organismal reproductive process; negative regulation of cell death; mRNA metabolic process; lymphocyte homeostasis; organic cyclic compound biosynthetic process; positive regulation of programmed cell death; reproduction; regulation of cellular process; intracellular transport; single-multicellular organism process; regulation of mitotic cell cycle; placenta development; cellular protein metabolic process; regulation of programmed cell death; negative regulation of cellular process; negative regulation of biological process; mitotic cell cycle process; lymphocyte differentiation; cellular nitrogen compound catabolic process; anatomical structure morphogenesis; heterocycle metabolic process; aromatic compound biosynthetic process; nucleobase-containing compound metabolic process; SRP-dependent cotranslational protein targeting to membrane; mitotic cell cycle checkpoint; cellular catabolic process; carbohydrate homeostasis; nucleobase-containing compound catabolic process; multicellular organism development; cellular protein localization; reproductive system development; T cell differentiation; establishment of protein localization to membrane; chemical homeostasis; oogenesis stage; mitotic cell cycle phase transition; lymphocyte activation involved in immune response; system development; lymphocyte apoptotic process; nucleobase-containing compound biosynthetic process; cell proliferation; organic substance transport; immune system process; primary metabolic process; cell activation involved in immune response; organic substance biosynthetic process; negative regulation of metabolic process; establishment of protein localization; organelle organization; cell activation; nuclear division; programmed cell death; immune response; localization; T cell proliferation involved in immune response; organonitrogen compound metabolic process; establishment of protein localization to organelle; cellular developmental process; mitotic nuclear division; single-organism process; biosynthetic process; multi-organism cellular process; establishment of localization; protein targeting; erythrocyte homeostasis; protein targeting to membrane; signal transduction; negative regulation of mitotic cell cycle; establishment of localization in cell; cell communication; nuclear-transcribed mRNA catabolic process, nonsense-mediated decay; apoptotic process; translational initiation; cell cycle checkpoint; organic cyclic compound catabolic process; translation; macromolecule localization; regulation of cell cycle; mononuclear cell proliferation; developmental process; ncRNA processing; rRNA metabolic process; regulation of gene expression; oogenesis; T cell differentiation in thymus; leukocyte differentiation; peptide biosynthetic process; reproductive structure development; positive regulation of cellular process; organic cyclic compound metabolic process; cellular amide metabolic process; leukocyte homeostasis; signaling; negative regulation of macromolecule metabolic process; positive regulation of cell death; RNA catabolic process; RNA metabolic process; regulation of biological process; nucleic acid metabolic process; cellular process involved in reproduction in multicellular organism; leukocyte proliferation; regulation of metabolic process; viral transcription; anatomical structure development; leukocyte apoptotic process; cellular component organization; negative regulation of cell cycle; negative regulation of programmed cell death; cellular aromatic compound metabolic process; immune effector process; female gamete generation; regulation of macromolecule metabolic process; viral life cycle; organelle fission; positive regulation of apoptotic process; T cell activation involved in immune response; cotranslational protein targeting to membrane; lymphocyte proliferation; organonitrogen compound biosynthetic process; activation-induced cell death of T cells; T cell apoptotic process; response to stimulus; cell development; organic substance metabolic process; gastrulation; homeostatic process; cell differentiation; negative regulation of apoptotic process; viral process; viral gene expression; intracellular protein transport; germ cell development; cellular nitrogen compound metabolic process; G1/S transition of mitotic cell cycle; macromolecule biosynthetic process; cellular process; nuclear-transcribed mRNA catabolic process; cellular macromolecule catabolic process; myeloid cell differentiation; ribosomal small subunit biogenesis; cell cycle G1/S phase transition; intracellular signal transduction; negative regulation of gene expression; nitrogen compound metabolic process; lymphocyte activation; positive regulation of biological process; hematopoietic or lymphoid organ development; hemopoiesis; gamete generation; cellular biosynthetic process; cellular localization; leukocyte activation involved in immune response; multicellular organism reproduction; cellular macromolecule localization; cellular macromolecule biosynthetic process; cellular nitrogen compound biosynthetic process; cell death; single-organism developmental process; multi-organism reproductive process; macromolecule catabolic process; T cell proliferation; gene expression; amide biosynthetic process; cell cycle process; catabolic process; ncRNA metabolic process; regulation of apoptotic process; cell cycle; cellular component organization or biogenesis; biological regulation; heterocycle catabolic process; </t>
  </si>
  <si>
    <t xml:space="preserve">cellular component biogenesis; regulation of biological quality; nucleic acid-templated transcription; telomere capping; cellular metabolic process; metabolic process; DNA replication-independent nucleosome organization; nucleosome assembly; macromolecular complex assembly; beta-catenin-TCF complex assembly; negative regulation of macromolecule biosynthetic process; protein metabolic process; macromolecule metabolic process; cellular response to stimulus; positive regulation of gene expression, epigenetic; heterocycle biosynthetic process; regulation of primary metabolic process; centromere complex assembly; single-organism cellular process; RNA biosynthetic process; ATP-dependent chromatin remodeling; regulation of cellular metabolic process; protein heterooligomerization; protein-DNA complex assembly; regulation of nucleic acid-templated transcription; gene silencing by RNA; regulation of megakaryocyte differentiation; cellular macromolecule metabolic process; positive regulation of macromolecule metabolic process; regulation of immune system process; negative regulation of nitrogen compound metabolic process; telomere organization; CENP-A containing nucleosome assembly; organic cyclic compound biosynthetic process; regulation of cellular macromolecule biosynthetic process; regulation of cellular process; cellular response to stress; nucleosome organization; chromatin remodeling; histone exchange; DNA metabolic process; cellular protein metabolic process; negative regulation of cellular process; negative regulation of biological process; anatomical structure homeostasis; regulation of multicellular organismal process; protein oligomerization; regulation of hemopoiesis; negative regulation of transcription, DNA-templated; DNA packaging; heterocycle metabolic process; aromatic compound biosynthetic process; nucleobase-containing compound metabolic process; regulation of biosynthetic process; positive regulation of gene expression; regulation of nitrogen compound metabolic process; negative regulation of cellular macromolecule biosynthetic process; DNA replication-independent nucleosome assembly; protein complex assembly; response to stress; nucleobase-containing compound biosynthetic process; chromatin silencing at rDNA; primary metabolic process; negative regulation of metabolic process; organic substance biosynthetic process; cellular response to DNA damage stimulus; negative regulation of biosynthetic process; chromatin remodeling at centromere; chromosome organization; organelle organization; regulation of developmental process; telomere maintenance; negative regulation of developmental process; regulation of myeloid cell differentiation; negative regulation of multicellular organismal process; single-organism process; biosynthetic process; negative regulation of megakaryocyte differentiation; negative regulation of RNA metabolic process; regulation of RNA biosynthetic process; cellular component assembly; protein tetramerization; positive regulation of metabolic process; protein heterotetramerization; negative regulation of cell differentiation; chromatin assembly; DNA conformation change; protein-DNA complex subunit organization; negative regulation of nucleic acid-templated transcription; chromatin assembly or disassembly; regulation of gene expression; protein complex subunit organization; regulation of cellular biosynthetic process; negative regulation of myeloid cell differentiation; organic cyclic compound metabolic process; negative regulation of macromolecule metabolic process; RNA metabolic process; negative regulation of immune system process; regulation of biological process; nucleic acid metabolic process; transcription, DNA-templated; negative regulation of RNA biosynthetic process; regulation of metabolic process; negative regulation of gene expression, epigenetic; chromatin organization; protein complex biogenesis; double-strand break repair via nonhomologous end joining; regulation of multicellular organismal development; cellular component organization; cellular aromatic compound metabolic process; CENP-A containing chromatin organization; regulation of macromolecule metabolic process; DNA-templated transcription, initiation; regulation of nucleobase-containing compound metabolic process; double-strand break repair; negative regulation of cellular metabolic process; response to stimulus; organic substance metabolic process; homeostatic process; chromatin silencing; DNA replication-dependent nucleosome organization; DNA replication-dependent nucleosome assembly; negative regulation of hemopoiesis; cellular nitrogen compound metabolic process; macromolecule biosynthetic process; cellular process; regulation of cell differentiation; cellular macromolecular complex assembly; regulation of transcription, DNA-templated; negative regulation of gene expression; non-recombinational repair; nitrogen compound metabolic process; regulation of macromolecule biosynthetic process; negative regulation of nucleobase-containing compound metabolic process; positive regulation of biological process; regulation of RNA metabolic process; cellular biosynthetic process; macromolecular complex subunit organization; regulation of gene expression, epigenetic; DNA repair; gene silencing; cellular macromolecule biosynthetic process; cellular nitrogen compound biosynthetic process; gene expression; negative regulation of cellular biosynthetic process; cellular component organization or biogenesis; biological regulation; </t>
  </si>
  <si>
    <t xml:space="preserve">single organism signaling; gland development; glucose homeostasis; regulation of insulin secretion; negative regulation of regulated secretory pathway; response to organophosphorus; regulation of protein serine/threonine kinase activity; positive regulation of molecular function; positive regulation of vasculature development; cellular response to carbohydrate stimulus; regulation of glucose import; negative regulation of transport; regulation of phosphorylation; cellular response to stimulus; epithelial cell development; regulation of primary metabolic process; generation of neurons; single-organism cellular process; negative regulation of secretion by cell; regulation of immune response; transport; response to organonitrogen compound; response to cAMP; regulation of response to stimulus; response to nitrogen compound; regulation of protein transport; regulation of neuron projection development; epithelial cell differentiation; single-multicellular organism process; response to oxygen-containing compound; regulation of exocytosis; negative regulation of biological process; response to drug; negative regulation of signaling; negative regulation of cell communication; positive regulation of hydrolase activity; regulation of biosynthetic process; carbohydrate homeostasis; regulation of neurotransmitter transport; chemical homeostasis; response to nerve growth factor; regulation of endocytosis; regulation of cell development; regulation of nervous system development; modulation of synaptic transmission; positive regulation of phagocytosis; immune system process; response to organic substance; cell activation involved in immune response; negative regulation of biosynthetic process; negative regulation of collagen biosynthetic process; regulated exocytosis; liver development; positive regulation of cellular metabolic process; immune response; animal organ regeneration; regulation of neurotransmitter levels; response to hexose; negative regulation of synaptic vesicle exocytosis; regulation of multicellular organismal metabolic process; cellular developmental process; regulation of signaling; single-organism process; regulation of secretion; endothelial cell differentiation; signal transduction; positive regulation of metabolic process; regulation of vasculogenesis; regulation of glucose transport; macromolecule localization; positive regulation of kinase activity; positive regulation of phosphate metabolic process; signaling; regulation of secretion by cell; negative regulation of macromolecule metabolic process; neurotrophin signaling pathway; regulation of neurotransmitter secretion; myeloid leukocyte mediated immunity; cellular response to organonitrogen compound; regulation of neuron differentiation; secretion by cell; response to antineoplastic agent; regulation of GTPase activity; regulation of molecular function; regulation of kinase activity; liver regeneration; regulation of macromolecule metabolic process; cellular response to organic substance; negative regulation of multicellular organismal metabolic process; positive regulation of glucose import; homeostatic process; regulation of synaptic vesicle exocytosis; cell differentiation; regulation of Fc-gamma receptor signaling pathway involved in phagocytosis; regulation of MAPK cascade; positive regulation of signaling; positive regulation of cell communication; regulation of cell differentiation; intracellular signal transduction; cellular response to cAMP; positive regulation of Fc-gamma receptor signaling pathway involved in phagocytosis; regulation of transport; positive regulation of immune effector process; regulation of vasculature development; regulation of protein phosphorylation; positive regulation of protein phosphorylation; positive regulation of catalytic activity; leukocyte activation involved in immune response; neutrophil activation; cellular response to oxygen-containing compound; negative regulation of neurotransmitter transport; cellular response to endogenous stimulus; positive regulation of immune system process; regeneration; regulation of neurogenesis; regulation of vesicle-mediated transport; regulation of biological quality; positive regulation of cellular protein metabolic process; leukocyte activation; cell surface receptor signaling pathway; negative regulation of collagen metabolic process; response to glucose; protein transport; positive regulation of multicellular organismal process; regulation of localization; cellular response to glucose stimulus; cellular glucose homeostasis; response to endogenous stimulus; nerve growth factor signaling pathway; positive regulation of phosphorus metabolic process; positive regulation of phosphorylation; response to growth factor; negative regulation of intracellular transport; positive regulation of transferase activity; response to carbohydrate; negative regulation of macromolecule biosynthetic process; protein localization; secretion; single-organism transport; nervous system development; response to organic cyclic compound; regulation of phosphorus metabolic process; leukocyte mediated immunity; positive regulation of cell projection organization; small GTPase mediated signal transduction; regulation of cellular metabolic process; regulation of cell junction assembly; multicellular organismal process; regulation of synaptic vesicle transport; animal organ development; regulation of hormone secretion; regulation of hydrolase activity; regulation of catalytic activity; response to monosaccharide; regulation of hormone levels; positive regulation of macromolecule metabolic process; regulation of immune system process; positive regulation of developmental process; regulation of cellular process; negative regulation of exocytosis; neutrophil activation involved in immune response; regulation of protein modification process; negative regulation of cellular process; regulation of multicellular organismal process; positive regulation of cell differentiation; regulation of cellular localization; regulation of ERK1 and ERK2 cascade; activation of protein kinase activity; single-organism localization; myeloid cell activation involved in immune response; response to purine-containing compound; regulation of transferase activity; hepaticobiliary system development; multicellular organism development; regulation of protein localization; regulation of signal transduction; negative regulation of calcium ion-dependent exocytosis; regulation of peptide transport; regulation of intracellular signal transduction; positive regulation of GTPase activity; system development; vesicle-mediated transport; organic substance transport; cellular response to organic cyclic compound; negative regulation of metabolic process; endothelium development; establishment of protein localization; regulation of collagen biosynthetic process; positive regulation of protein metabolic process; cellular response to monosaccharide stimulus; positive regulation of Fc receptor mediated stimulatory signaling pathway; positive regulation of vasculogenesis; positive regulation of neuron projection development; endothelial cell development; cell activation; positive regulation of neurogenesis; localization; positive regulation of response to stimulus; regulation of collagen metabolic process; regulation of developmental process; exocytosis; positive regulation of neuron differentiation; cellular response to hexose stimulus; positive regulation of intracellular signal transduction; neurogenesis; negative regulation of multicellular organismal process; cellular response to growth factor stimulus; activation of MAPKK activity; establishment of localization; positive regulation of cellular component organization; regulation of cell communication; cell communication; positive regulation of cell development; regulation of phagocytosis; regulation of immune effector process; cellular response to chemical stimulus; myeloid leukocyte activation; developmental process; epithelium development; negative regulation of synaptic transmission; tissue development; positive regulation of glucose transport; neutrophil mediated immunity; positive regulation of nervous system development; positive regulation of cellular process; cellular homeostasis; regulation of intracellular transport; positive regulation of transport; negative regulation of secretion; regulation of cellular protein metabolic process; regulation of biological process; response to chemical; cellular response to nitrogen compound; regulation of metabolic process; regulation of phosphate metabolic process; leukocyte degranulation; anatomical structure development; Ras protein signal transduction; regulation of multicellular organismal development; regulation of protein kinase activity; cellular response to drug; immune effector process; regulation of MAP kinase activity; positive regulation of endocytosis; regulation of cell projection organization; regulation of cellular component biogenesis; response to stimulus; regulation of establishment of protein localization; cellular chemical homeostasis; cell development; regulation of peptide secretion; negative regulation of synaptic vesicle transport; granulocyte activation; regulation of protein secretion; cellular process; establishment of endothelial barrier; Rap protein signal transduction; cellular response to nerve growth factor stimulus; positive regulation of protein modification process; regulation of macromolecule biosynthetic process; positive regulation of protein kinase activity; regulation of regulated secretory pathway; neutrophil degranulation; positive regulation of biological process; regulation of protein metabolic process; single-organism developmental process; regulation of anatomical structure morphogenesis; regulation of peptide hormone secretion; positive regulation of signal transduction; regulation of cellular component organization; positive regulation of MAPK cascade; positive regulation of ERK1 and ERK2 cascade; regulation of calcium ion-dependent exocytosis; regulation of Fc receptor mediated stimulatory signaling pathway; negative regulation of neurotransmitter secretion; biological regulation; </t>
  </si>
  <si>
    <t xml:space="preserve">cellular component biogenesis; regulation of biological quality; ribonucleoprotein complex biogenesis; establishment of protein localization to organelle; peptide metabolic process; myeloid cell homeostasis; biosynthetic process; multi-organism cellular process; cellular metabolic process; protein transport; establishment of localization; protein targeting; protein targeting to membrane; maturation of SSU-rRNA from tricistronic rRNA transcript (SSU-rRNA, 5.8S rRNA, LSU-rRNA); erythrocyte homeostasis; metabolic process; multi-organism metabolic process; establishment of localization in cell; nuclear-transcribed mRNA catabolic process, nonsense-mediated decay; protein localization to endoplasmic reticulum; rRNA processing; translational initiation; organic cyclic compound catabolic process; protein localization to organelle; protein metabolic process; macromolecule metabolic process; interspecies interaction between organisms; macromolecule localization; protein localization; translation; ncRNA processing; RNA processing; rRNA metabolic process; regulation of gene expression; heterocycle biosynthetic process; establishment of protein localization to endoplasmic reticulum; protein localization to membrane; peptide biosynthetic process; ribosome biogenesis; organic cyclic compound metabolic process; symbiosis, encompassing mutualism through parasitism; RNA biosynthetic process; protein targeting to ER; cellular amide metabolic process; negative regulation of macromolecule metabolic process; multi-organism process; transport; RNA catabolic process; homeostasis of number of cells; RNA metabolic process; organic substance catabolic process; aromatic compound catabolic process; regulation of biological process; nucleic acid metabolic process; mRNA catabolic process; cellular macromolecule metabolic process; regulation of metabolic process; viral transcription; mRNA metabolic process; organic cyclic compound biosynthetic process; maturation of SSU-rRNA; intracellular transport; cellular aromatic compound metabolic process; regulation of macromolecule metabolic process; viral life cycle; cellular protein metabolic process; cotranslational protein targeting to membrane; negative regulation of biological process; organonitrogen compound biosynthetic process; organic substance metabolic process; homeostatic process; cellular nitrogen compound catabolic process; heterocycle metabolic process; aromatic compound biosynthetic process; nucleobase-containing compound metabolic process; viral process; viral gene expression; SRP-dependent cotranslational protein targeting to membrane; intracellular protein transport; cellular catabolic process; cellular nitrogen compound metabolic process; nucleobase-containing compound catabolic process; cellular protein localization; macromolecule biosynthetic process; establishment of protein localization to membrane; cellular process; nuclear-transcribed mRNA catabolic process; cellular macromolecule catabolic process; ribosomal small subunit biogenesis; negative regulation of gene expression; nucleobase-containing compound biosynthetic process; nitrogen compound metabolic process; organic substance transport; immune system process; primary metabolic process; negative regulation of metabolic process; organic substance biosynthetic process; cellular biosynthetic process; cellular localization; establishment of protein localization; cellular macromolecule localization; cellular macromolecule biosynthetic process; cellular nitrogen compound biosynthetic process; macromolecule catabolic process; gene expression; amide biosynthetic process; localization; ncRNA metabolic process; catabolic process; organonitrogen compound metabolic process; cellular component organization or biogenesis; biological regulation; heterocycle catabolic process; </t>
  </si>
  <si>
    <t xml:space="preserve">cellular component biogenesis; ribonucleoprotein complex biogenesis; establishment of protein localization to organelle; peptide metabolic process; biosynthetic process; multi-organism cellular process; cellular metabolic process; protein transport; ribosomal large subunit biogenesis; establishment of localization; protein targeting; protein targeting to membrane; metabolic process; multi-organism metabolic process; establishment of localization in cell; nuclear-transcribed mRNA catabolic process, nonsense-mediated decay; protein localization to endoplasmic reticulum; rRNA processing; translational initiation; maturation of LSU-rRNA; organic cyclic compound catabolic process; protein localization to organelle; protein metabolic process; macromolecule metabolic process; interspecies interaction between organisms; macromolecule localization; protein localization; translation; rRNA metabolic process; RNA processing; ncRNA processing; regulation of gene expression; heterocycle biosynthetic process; establishment of protein localization to endoplasmic reticulum; protein localization to membrane; peptide biosynthetic process; ribosome biogenesis; organic cyclic compound metabolic process; symbiosis, encompassing mutualism through parasitism; RNA biosynthetic process; protein targeting to ER; cellular amide metabolic process; negative regulation of macromolecule metabolic process; multi-organism process; transport; RNA metabolic process; RNA catabolic process; organic substance catabolic process; aromatic compound catabolic process; regulation of biological process; response to chemical; nucleic acid metabolic process; mRNA catabolic process; cellular macromolecule metabolic process; regulation of metabolic process; viral transcription; mRNA metabolic process; organic cyclic compound biosynthetic process; intracellular transport; cellular aromatic compound metabolic process; regulation of macromolecule metabolic process; viral life cycle; response to ethanol; response to oxygen-containing compound; cellular protein metabolic process; cotranslational protein targeting to membrane; negative regulation of biological process; response to stimulus; organonitrogen compound biosynthetic process; organic substance metabolic process; cellular nitrogen compound catabolic process; heterocycle metabolic process; aromatic compound biosynthetic process; nucleobase-containing compound metabolic process; viral process; viral gene expression; SRP-dependent cotranslational protein targeting to membrane; intracellular protein transport; cellular catabolic process; cellular nitrogen compound metabolic process; nucleobase-containing compound catabolic process; cellular protein localization; macromolecule biosynthetic process; establishment of protein localization to membrane; cellular process; nuclear-transcribed mRNA catabolic process; cellular macromolecule catabolic process; negative regulation of gene expression; nucleobase-containing compound biosynthetic process; nitrogen compound metabolic process; organic substance transport; response to alcohol; response to organic substance; primary metabolic process; organic substance biosynthetic process; negative regulation of metabolic process; cellular biosynthetic process; cellular localization; establishment of protein localization; cellular macromolecule localization; cellular macromolecule biosynthetic process; cellular nitrogen compound biosynthetic process; macromolecule catabolic process; gene expression; amide biosynthetic process; localization; catabolic process; ncRNA metabolic process; organonitrogen compound metabolic process; heterocycle catabolic process; biological regulation; cellular component organization or biogenesis; </t>
  </si>
  <si>
    <t xml:space="preserve">cellular component biogenesis; ribonucleoprotein complex biogenesis; establishment of protein localization to organelle; peptide metabolic process; biosynthetic process; multi-organism cellular process; cellular response to growth factor stimulus; cellular metabolic process; protein transport; establishment of localization; protein targeting; protein targeting to membrane; metabolic process; multi-organism metabolic process; establishment of localization in cell; cytoplasmic translation; nuclear-transcribed mRNA catabolic process, nonsense-mediated decay; protein localization to endoplasmic reticulum; rRNA processing; translational initiation; organic cyclic compound catabolic process; response to endogenous stimulus; response to growth factor; protein localization to organelle; protein metabolic process; macromolecule metabolic process; interspecies interaction between organisms; macromolecule localization; protein localization; translation; cellular response to chemical stimulus; rRNA metabolic process; RNA processing; ncRNA processing; cellular response to stimulus; regulation of gene expression; heterocycle biosynthetic process; establishment of protein localization to endoplasmic reticulum; protein localization to membrane; peptide biosynthetic process; ribosome biogenesis; organic cyclic compound metabolic process; symbiosis, encompassing mutualism through parasitism; RNA biosynthetic process; protein targeting to ER; cellular amide metabolic process; negative regulation of macromolecule metabolic process; multi-organism process; transport; RNA metabolic process; RNA catabolic process; organic substance catabolic process; aromatic compound catabolic process; regulation of biological process; response to chemical; nucleic acid metabolic process; mRNA catabolic process; cellular macromolecule metabolic process; regulation of metabolic process; viral transcription; mRNA metabolic process; organic cyclic compound biosynthetic process; intracellular transport; cellular aromatic compound metabolic process; regulation of macromolecule metabolic process; viral life cycle; cellular response to organic substance; cellular protein metabolic process; cotranslational protein targeting to membrane; negative regulation of biological process; response to stimulus; organonitrogen compound biosynthetic process; organic substance metabolic process; cellular nitrogen compound catabolic process; heterocycle metabolic process; aromatic compound biosynthetic process; nucleobase-containing compound metabolic process; viral process; viral gene expression; SRP-dependent cotranslational protein targeting to membrane; intracellular protein transport; cellular catabolic process; cellular nitrogen compound metabolic process; nucleobase-containing compound catabolic process; cellular protein localization; macromolecule biosynthetic process; establishment of protein localization to membrane; cellular process; nuclear-transcribed mRNA catabolic process; cellular macromolecule catabolic process; response to nerve growth factor; negative regulation of gene expression; cellular response to nerve growth factor stimulus; nucleobase-containing compound biosynthetic process; nitrogen compound metabolic process; organic substance transport; response to organic substance; primary metabolic process; negative regulation of metabolic process; organic substance biosynthetic process; cellular biosynthetic process; cellular localization; establishment of protein localization; cellular macromolecule localization; cellular nitrogen compound biosynthetic process; cellular macromolecule biosynthetic process; cellular response to endogenous stimulus; macromolecule catabolic process; gene expression; amide biosynthetic process; localization; ncRNA metabolic process; catabolic process; cellular component organization or biogenesis; organonitrogen compound metabolic process; heterocycle catabolic process; biological regulation; </t>
  </si>
  <si>
    <t xml:space="preserve">single organism signaling; regulation of cellular process; regulation of cell proliferation; cellular response to organic substance; response to oxygen-containing compound; single-organism process; response to stimulus; regulation of multicellular organismal process; cellular response to glucagon stimulus; signal transduction; cellular response to peptide; cell communication; regulation of organ morphogenesis; cellular response to peptide hormone stimulus; response to endogenous stimulus; response to peptide; cellular process; cellular response to chemical stimulus; positive regulation of secondary heart field cardioblast proliferation; cellular response to stimulus; regulation of animal organ formation; regulation of cell proliferation involved in heart morphogenesis; positive regulation of cellular process; response to organic substance; regulation of heart morphogenesis; signaling; positive regulation of biological process; G-protein coupled receptor signaling pathway; cellular response to organonitrogen compound; regulation of neural precursor cell proliferation; regulation of secondary heart field cardioblast proliferation; response to organonitrogen compound; response to chemical; cellular response to oxygen-containing compound; regulation of biological process; response to peptide hormone; cellular response to nitrogen compound; cellular response to hormone stimulus; cellular response to endogenous stimulus; regulation of anatomical structure morphogenesis; positive regulation of neural precursor cell proliferation; response to nitrogen compound; regulation of cardioblast proliferation; response to glucagon; response to hormone; regulation of developmental process; biological regulation; regulation of multicellular organismal development; positive regulation of cell proliferation; </t>
  </si>
  <si>
    <t xml:space="preserve">cellular component biogenesis; ribonucleoprotein complex biogenesis; peptide metabolic process; ribonucleoprotein complex assembly; cellular component morphogenesis; cellular metabolic process; protein transport; ribosomal large subunit biogenesis; response to external stimulus; metabolic process; multi-organism metabolic process; protein localization to endoplasmic reticulum; rRNA processing; macromolecular complex assembly; cell cycle phase transition; exit from mitosis; protein localization to organelle; protein metabolic process; macromolecule metabolic process; interspecies interaction between organisms; protein localization; RNA processing; nervous system development; mitotic cell cycle; heterocycle biosynthetic process; establishment of protein localization to endoplasmic reticulum; protein localization to membrane; generation of neurons; single-organism cellular process; ribosome biogenesis; symbiosis, encompassing mutualism through parasitism; RNA biosynthetic process; protein targeting to ER; neuron projection morphogenesis; chemotaxis; multicellular organismal process; multi-organism process; transport; cell morphogenesis; organic substance catabolic process; aromatic compound catabolic process; animal organ development; mRNA catabolic process; cellular macromolecule metabolic process; nerve development; taxis; mRNA metabolic process; organic cyclic compound biosynthetic process; regulation of cellular process; intracellular transport; single-multicellular organism process; regulation of mitotic cell cycle; cellular protein metabolic process; negative regulation of cellular process; negative regulation of biological process; mitotic cell cycle process; cellular nitrogen compound catabolic process; anatomical structure morphogenesis; eye development; heterocycle metabolic process; aromatic compound biosynthetic process; nucleobase-containing compound metabolic process; cell morphogenesis involved in neuron differentiation; axonogenesis; mitotic cell cycle checkpoint; SRP-dependent cotranslational protein targeting to membrane; cellular catabolic process; nucleobase-containing compound catabolic process; multicellular organism development; cellular protein localization; optic nerve development; establishment of protein localization to membrane; mitotic cell cycle phase transition; system development; nucleobase-containing compound biosynthetic process; organic substance transport; primary metabolic process; organic substance biosynthetic process; negative regulation of metabolic process; ribosome assembly; establishment of protein localization; neuron differentiation; neuron projection guidance; organelle organization; nuclear division; movement of cell or subcellular component; localization; sensory organ development; organonitrogen compound metabolic process; retinal ganglion cell axon guidance; establishment of protein localization to organelle; mitotic nuclear division; neuron development; cellular developmental process; single-organism process; neurogenesis; biosynthetic process; multi-organism cellular process; establishment of localization; protein targeting; protein targeting to membrane; negative regulation of mitotic cell cycle; establishment of localization in cell; ribosomal large subunit assembly; ribonucleoprotein complex subunit organization; nuclear-transcribed mRNA catabolic process, nonsense-mediated decay; cell part morphogenesis; cellular component assembly; cell cycle checkpoint; translational initiation; cell projection morphogenesis; organic cyclic compound catabolic process; macromolecule localization; translation; regulation of cell cycle; developmental process; ncRNA processing; rRNA metabolic process; regulation of gene expression; peptide biosynthetic process; organic cyclic compound metabolic process; cellular amide metabolic process; negative regulation of macromolecule metabolic process; RNA catabolic process; RNA metabolic process; response to chemical; regulation of biological process; nucleic acid metabolic process; cell projection organization; regulation of metabolic process; assembly of large subunit precursor of preribosome; locomotion; viral transcription; anatomical structure development; cellular component organization; negative regulation of cell cycle; camera-type eye development; cellular aromatic compound metabolic process; regulation of macromolecule metabolic process; viral life cycle; organelle fission; cotranslational protein targeting to membrane; response to stimulus; organonitrogen compound biosynthetic process; axon guidance; cell development; organic substance metabolic process; cell morphogenesis involved in differentiation; cell differentiation; organelle assembly; viral process; viral gene expression; intracellular protein transport; cellular nitrogen compound metabolic process; macromolecule biosynthetic process; cellular process; nuclear-transcribed mRNA catabolic process; retina development in camera-type eye; cellular macromolecular complex assembly; cellular macromolecule catabolic process; negative regulation of gene expression; nitrogen compound metabolic process; neuron projection development; cellular biosynthetic process; cellular localization; macromolecular complex subunit organization; axon development; cellular macromolecule localization; cellular nitrogen compound biosynthetic process; cellular macromolecule biosynthetic process; single-organism developmental process; macromolecule catabolic process; gene expression; cranial nerve development; cell cycle process; amide biosynthetic process; catabolic process; ncRNA metabolic process; cell cycle; cellular component organization or biogenesis; heterocycle catabolic process; biological regulation; </t>
  </si>
  <si>
    <t xml:space="preserve">cellular component biogenesis; ribonucleoprotein complex biogenesis; establishment of protein localization to organelle; peptide metabolic process; biosynthetic process; multi-organism cellular process; cellular metabolic process; protein transport; establishment of localization; protein targeting; protein targeting to membrane; metabolic process; multi-organism metabolic process; establishment of localization in cell; cytoplasmic translation; nuclear-transcribed mRNA catabolic process, nonsense-mediated decay; protein localization to endoplasmic reticulum; rRNA processing; translational initiation; organic cyclic compound catabolic process; protein localization to organelle; protein metabolic process; macromolecule metabolic process; interspecies interaction between organisms; macromolecule localization; protein localization; translation; rRNA metabolic process; RNA processing; ncRNA processing; regulation of gene expression; heterocycle biosynthetic process; establishment of protein localization to endoplasmic reticulum; protein localization to membrane; peptide biosynthetic process; ribosome biogenesis; organic cyclic compound metabolic process; symbiosis, encompassing mutualism through parasitism; RNA biosynthetic process; protein targeting to ER; cellular amide metabolic process; negative regulation of macromolecule metabolic process; multi-organism process; transport; RNA catabolic process; RNA metabolic process; aromatic compound catabolic process; organic substance catabolic process; regulation of biological process; nucleic acid metabolic process; mRNA catabolic process; cellular macromolecule metabolic process; regulation of metabolic process; viral transcription; mRNA metabolic process; organic cyclic compound biosynthetic process; intracellular transport; cellular aromatic compound metabolic process; regulation of macromolecule metabolic process; viral life cycle; cellular protein metabolic process; cotranslational protein targeting to membrane; negative regulation of biological process; organonitrogen compound biosynthetic process; organic substance metabolic process; cellular nitrogen compound catabolic process; heterocycle metabolic process; aromatic compound biosynthetic process; nucleobase-containing compound metabolic process; viral process; viral gene expression; SRP-dependent cotranslational protein targeting to membrane; intracellular protein transport; cellular catabolic process; cellular nitrogen compound metabolic process; nucleobase-containing compound catabolic process; cellular protein localization; macromolecule biosynthetic process; establishment of protein localization to membrane; cellular process; nuclear-transcribed mRNA catabolic process; cellular macromolecule catabolic process; negative regulation of gene expression; nucleobase-containing compound biosynthetic process; nitrogen compound metabolic process; organic substance transport; primary metabolic process; negative regulation of metabolic process; organic substance biosynthetic process; cellular biosynthetic process; cellular localization; establishment of protein localization; cellular macromolecule localization; cellular nitrogen compound biosynthetic process; cellular macromolecule biosynthetic process; macromolecule catabolic process; gene expression; amide biosynthetic process; localization; catabolic process; ncRNA metabolic process; cellular component organization or biogenesis; heterocycle catabolic process; biological regulation; organonitrogen compound metabolic process; </t>
  </si>
  <si>
    <t xml:space="preserve">single organism signaling; regulation of biological quality; blood coagulation; leukocyte activation; regulation of cell projection assembly; positive regulation of biosynthetic process; regulation of plasma membrane organization; response to external stimulus; actin cytoskeleton organization; regulation of localization; positive regulation of molecular function; regulation of small GTPase mediated signal transduction; single-organism transport; secretion; cellular response to stimulus; leukocyte mediated immunity; regulation of primary metabolic process; platelet activation; positive regulation of transcription, DNA-templated; single-organism cellular process; small GTPase mediated signal transduction; cell motility; regulation of cellular metabolic process; chemotaxis; multicellular organismal process; transport; regulation of nucleic acid-templated transcription; regulation of hydrolase activity; regulation of catalytic activity; regulation of response to stimulus; Rac protein signal transduction; positive regulation of macromolecule biosynthetic process; positive regulation of macromolecule metabolic process; taxis; coagulation; regulation of cellular macromolecule biosynthetic process; regulation of cellular process; single-multicellular organism process; neutrophil activation involved in immune response; regulation of cell proliferation; regulation of protein localization to plasma membrane; cell chemotaxis; positive regulation of protein localization to plasma membrane; positive regulation of protein localization to membrane; regulation of cellular localization; myeloid cell activation involved in immune response; single-organism localization; positive regulation of hydrolase activity; positive regulation of gene expression; regulation of biosynthetic process; regulation of nitrogen compound metabolic process; positive regulation of RNA biosynthetic process; regulation of protein localization; cytoskeleton organization; regulation of establishment of protein localization to plasma membrane; regulation of signal transduction; positive regulation of protein localization to cell periphery; positive regulation of RNA metabolic process; regulation of intracellular signal transduction; response to stress; positive regulation of GTPase activity; vesicle-mediated transport; immune system process; regulation of ruffle assembly; cell activation involved in immune response; positive regulation of nucleic acid-templated transcription; regulated exocytosis; positive regulation of establishment of protein localization; organelle organization; actin filament-based process; positive regulation of cellular metabolic process; cell activation; movement of cell or subcellular component; immune response; localization; positive regulation of cellular biosynthetic process; regulation of cellular protein localization; positive regulation of cell proliferation; exocytosis; localization of cell; regulation of signaling; single-organism process; establishment of localization; response to wounding; positive regulation of cellular component organization; regulation of RNA biosynthetic process; signal transduction; regulation of protein localization to cell periphery; regulation of cell communication; cell communication; positive regulation of metabolic process; positive regulation of nitrogen compound metabolic process; Rho protein signal transduction; cellular response to chemical stimulus; myeloid leukocyte activation; regulation of gene expression; regulation of cellular biosynthetic process; neutrophil mediated immunity; positive regulation of cellular process; signaling; myeloid leukocyte mediated immunity; single-organism organelle organization; regulation of biological process; response to chemical; secretion by cell; regulation of metabolic process; regulation of molecular function; regulation of GTPase activity; locomotion; leukocyte degranulation; Ras protein signal transduction; cell migration; cellular component organization; immune effector process; regulation of macromolecule metabolic process; positive regulation of cellular protein localization; regulation of nucleobase-containing compound metabolic process; regulation of cellular component biogenesis; regulation of cell projection organization; response to stimulus; hemostasis; regulation of establishment of protein localization; activation of GTPase activity; positive regulation of establishment of protein localization to plasma membrane; regulation of protein localization to membrane; granulocyte activation; cellular process; regulation of body fluid levels; regulation of transcription, DNA-templated; intracellular signal transduction; regulation of macromolecule biosynthetic process; neutrophil degranulation; positive regulation of biological process; regulation of RNA metabolic process; positive regulation of catalytic activity; leukocyte activation involved in immune response; neutrophil activation; wound healing; positive regulation of nucleobase-containing compound metabolic process; regulation of cellular component organization; cellular component organization or biogenesis; biological regulation; </t>
  </si>
  <si>
    <t xml:space="preserve">cellular component biogenesis; animal organ regeneration; ribonucleoprotein complex biogenesis; establishment of protein localization to organelle; peptide metabolic process; gland development; single-organism process; biosynthetic process; multi-organism cellular process; cellular metabolic process; protein transport; establishment of localization; protein targeting; protein targeting to membrane; metabolic process; multi-organism metabolic process; establishment of localization in cell; nuclear-transcribed mRNA catabolic process, nonsense-mediated decay; protein localization to endoplasmic reticulum; rRNA processing; translational initiation; organic cyclic compound catabolic process; protein localization to organelle; protein metabolic process; macromolecule metabolic process; interspecies interaction between organisms; macromolecule localization; protein localization; translation; rRNA metabolic process; RNA processing; ncRNA processing; developmental process; regulation of gene expression; heterocycle biosynthetic process; establishment of protein localization to endoplasmic reticulum; protein localization to membrane; peptide biosynthetic process; ribosome biogenesis; organic cyclic compound metabolic process; symbiosis, encompassing mutualism through parasitism; RNA biosynthetic process; protein targeting to ER; cellular amide metabolic process; negative regulation of macromolecule metabolic process; multicellular organismal process; multi-organism process; transport; RNA metabolic process; RNA catabolic process; organic substance catabolic process; aromatic compound catabolic process; animal organ development; regulation of biological process; nucleic acid metabolic process; mRNA catabolic process; cellular macromolecule metabolic process; regulation of metabolic process; viral transcription; mRNA metabolic process; anatomical structure development; organic cyclic compound biosynthetic process; intracellular transport; single-multicellular organism process; liver regeneration; cellular aromatic compound metabolic process; regulation of macromolecule metabolic process; viral life cycle; cellular protein metabolic process; cotranslational protein targeting to membrane; negative regulation of biological process; organonitrogen compound biosynthetic process; organic substance metabolic process; cellular nitrogen compound catabolic process; heterocycle metabolic process; aromatic compound biosynthetic process; nucleobase-containing compound metabolic process; viral process; viral gene expression; SRP-dependent cotranslational protein targeting to membrane; intracellular protein transport; cellular catabolic process; hepaticobiliary system development; cellular nitrogen compound metabolic process; multicellular organism development; nucleobase-containing compound catabolic process; cellular protein localization; macromolecule biosynthetic process; establishment of protein localization to membrane; cellular process; nuclear-transcribed mRNA catabolic process; cellular macromolecule catabolic process; negative regulation of gene expression; system development; nucleobase-containing compound biosynthetic process; nitrogen compound metabolic process; organic substance transport; primary metabolic process; organic substance biosynthetic process; negative regulation of metabolic process; cellular biosynthetic process; cellular localization; establishment of protein localization; cellular macromolecule localization; liver development; cellular macromolecule biosynthetic process; cellular nitrogen compound biosynthetic process; single-organism developmental process; macromolecule catabolic process; gene expression; amide biosynthetic process; localization; regeneration; catabolic process; ncRNA metabolic process; organonitrogen compound metabolic process; cellular component organization or biogenesis; heterocycle catabolic process; biological regulation; </t>
  </si>
  <si>
    <t xml:space="preserve">single organism signaling; regulation of biological quality; regulation of cell death; positive regulation of cellular protein metabolic process; cell surface receptor signaling pathway; negative regulation of protein maturation; regulation of defense response; cellular metabolic process; negative regulation of peptidase activity; metabolic process; positive regulation of canonical Wnt signaling pathway; metal ion homeostasis; macromolecule metabolic process; protein metabolic process; Wnt signaling pathway; regulation of endopeptidase activity; cellular response to stimulus; regulation of primary metabolic process; single-organism cellular process; regulation of canonical Wnt signaling pathway; regulation of cellular response to growth factor stimulus; negative regulation of catalytic activity; regulation of cellular metabolic process; regulation of immune response; regulation of nucleic acid-templated transcription; cell-cell signaling; regulation of hydrolase activity; regulation of catalytic activity; negative regulation of cellular protein metabolic process; regulation of response to stimulus; cellular macromolecule metabolic process; positive regulation of macromolecule metabolic process; cellular protein modification process; regulation of immune system process; regulation of protein maturation; negative regulation of cell death; regulation of cellular macromolecule biosynthetic process; regulation of cellular process; negative regulation of cysteine-type endopeptidase activity involved in apoptotic process; cellular response to stress; negative regulation of endopeptidase activity; transition metal ion homeostasis; regulation of cell proliferation; positive regulation of protein polyubiquitination; regulation of protein modification process; negative regulation of protein processing; cellular protein metabolic process; regulation of programmed cell death; negative regulation of cellular process; negative regulation of biological process; regulation of response to stress; regulation of biosynthetic process; regulation of nitrogen compound metabolic process; regulation of signal transduction; chemical homeostasis; negative regulation of proteolysis; regulation of intracellular signal transduction; response to stress; protein ubiquitination; regulation of response to external stimulus; regulation of proteolysis; primary metabolic process; negative regulation of metabolic process; cellular response to DNA damage stimulus; copper ion homeostasis; regulation of BMP signaling pathway; regulation of protein polyubiquitination; positive regulation of protein metabolic process; positive regulation of protein ubiquitination; protein modification by small protein conjugation; regulation of Wnt signaling pathway; positive regulation of cellular metabolic process; regulation of protein processing; positive regulation of Wnt signaling pathway; programmed cell death; macromolecule modification; positive regulation of response to stimulus; inhibition of cysteine-type endopeptidase activity; regulation of signaling; single-organism process; regulation of protein ubiquitination; regulation of RNA biosynthetic process; signal transduction; regulation of cell communication; cell communication; positive regulation of metabolic process; regulation of innate immune response; apoptotic process; regulation of gene expression; regulation of cellular biosynthetic process; ion homeostasis; regulation of cysteine-type endopeptidase activity; regulation of nucleotide-binding oligomerization domain containing signaling pathway; inorganic ion homeostasis; positive regulation of cellular process; protein modification by small protein conjugation or removal; signaling; negative regulation of macromolecule metabolic process; inhibition of cysteine-type endopeptidase activity involved in apoptotic process; cell-cell signaling by wnt; regulation of biological process; regulation of cellular protein metabolic process; cell surface receptor signaling pathway involved in cell-cell signaling; regulation of metabolic process; regulation of molecular function; negative regulation of molecular function; regulation of peptidase activity; protein modification process; negative regulation of programmed cell death; regulation of protein modification by small protein conjugation or removal; regulation of macromolecule metabolic process; regulation of nucleobase-containing compound metabolic process; negative regulation of cellular metabolic process; response to stimulus; negative regulation of hydrolase activity; organic substance metabolic process; regulation of transmembrane receptor protein serine/threonine kinase signaling pathway; homeostatic process; positive regulation of protein modification by small protein conjugation or removal; negative regulation of apoptotic process; cation homeostasis; positive regulation of signaling; negative regulation of cysteine-type endopeptidase activity; positive regulation of cell communication; regulation of cysteine-type endopeptidase activity involved in apoptotic process; cellular process; regulation of transcription, DNA-templated; negative regulation of gene expression; regulation of protein linear polyubiquitination; positive regulation of protein modification process; regulation of transcription from RNA polymerase II promoter; regulation of macromolecule biosynthetic process; positive regulation of biological process; regulation of RNA metabolic process; cell death; regulation of protein metabolic process; regulation of inflammatory response; negative regulation of protein metabolic process; positive regulation of signal transduction; zymogen inhibition; positive regulation of protein linear polyubiquitination; regulation of apoptotic process; biological regulation; </t>
  </si>
  <si>
    <t xml:space="preserve">cellular component biogenesis; mitotic spindle midzone assembly; mitotic nuclear division; spindle elongation; single-organism process; cytokinetic process; assembly of actomyosin apparatus involved in cytokinesis; regulation of cell cycle process; establishment of localization; transport along microtubule; actin cytoskeleton organization; sister chromatid segregation; establishment of localization in cell; spindle assembly; cellular component assembly; positive regulation of cell cycle process; antigen processing and presentation of exogenous peptide antigen; regulation of cell cycle; single-organism transport; establishment of vesicle localization; actomyosin structure organization; mitotic cell cycle; chromosome segregation; cortical actin cytoskeleton organization; antigen processing and presentation of peptide antigen; single-organism cellular process; positive regulation of cellular process; antigen processing and presentation of peptide antigen via MHC class II; single-organism intracellular transport; transport; actomyosin contractile ring organization; antigen processing and presentation of exogenous antigen; microtubule cytoskeleton organization; single-organism organelle organization; vesicle cytoskeletal trafficking; regulation of biological process; regulation of cell division; antigen processing and presentation of peptide or polysaccharide antigen via MHC class II; mitotic spindle assembly; microtubule cytoskeleton organization involved in mitosis; antigen processing and presentation of exogenous peptide antigen via MHC class II; cell division; organelle transport along microtubule; regulation of cellular process; organelle localization; intracellular transport; cellular component organization; organelle fission; Golgi vesicle transport; spindle organization; cortical cytoskeleton organization; mitotic cell cycle process; regulation of cytokinesis; cytoskeleton-dependent intracellular transport; microtubule-based transport; positive regulation of cytokinesis; actomyosin contractile ring assembly; single-organism localization; cytokinesis; organelle assembly; vesicle localization; single-organism cellular localization; plus-end-directed organelle transport along microtubule; cytoskeleton organization; mitotic spindle organization; spindle midzone assembly; cellular process; positive regulation of cell cycle; positive regulation of cell division; vesicle-mediated transport; mitotic sister chromatid segregation; mitotic cytokinesis; immune system process; establishment of organelle localization; microtubule-based process; positive regulation of biological process; vesicle transport along microtubule; cellular localization; antigen processing and presentation; microtubule-based movement; plus-end-directed vesicle transport along microtubule; chromosome organization; cytoskeleton-dependent cytokinesis; retrograde vesicle-mediated transport, Golgi to ER; nuclear chromosome segregation; organelle organization; actin filament-based process; nuclear division; movement of cell or subcellular component; mitotic spindle elongation; cell cycle process; localization; cell cycle; cellular component organization or biogenesis; biological regulation; </t>
  </si>
  <si>
    <t xml:space="preserve">cellular component biogenesis; ribonucleoprotein complex biogenesis; peptide metabolic process; establishment of protein localization to organelle; biosynthetic process; multi-organism cellular process; cellular metabolic process; protein transport; establishment of localization; protein targeting; protein targeting to membrane; metabolic process; multi-organism metabolic process; establishment of localization in cell; nuclear-transcribed mRNA catabolic process, nonsense-mediated decay; protein localization to endoplasmic reticulum; rRNA processing; translational initiation; organic cyclic compound catabolic process; protein metabolic process; protein localization to organelle; macromolecule metabolic process; interspecies interaction between organisms; translation; macromolecule localization; protein localization; rRNA metabolic process; RNA processing; ncRNA processing; regulation of gene expression; heterocycle biosynthetic process; establishment of protein localization to endoplasmic reticulum; protein localization to membrane; peptide biosynthetic process; ribosome biogenesis; organic cyclic compound metabolic process; symbiosis, encompassing mutualism through parasitism; RNA biosynthetic process; protein targeting to ER; cellular amide metabolic process; negative regulation of macromolecule metabolic process; multi-organism process; transport; RNA catabolic process; RNA metabolic process; aromatic compound catabolic process; organic substance catabolic process; response to chemical; regulation of biological process; nucleic acid metabolic process; mRNA catabolic process; cellular macromolecule metabolic process; response to antineoplastic agent; regulation of metabolic process; viral transcription; mRNA metabolic process; organic cyclic compound biosynthetic process; intracellular transport; cellular aromatic compound metabolic process; regulation of macromolecule metabolic process; viral life cycle; cellular protein metabolic process; negative regulation of biological process; cotranslational protein targeting to membrane; response to stimulus; organonitrogen compound biosynthetic process; organic substance metabolic process; response to drug; cellular nitrogen compound catabolic process; heterocycle metabolic process; aromatic compound biosynthetic process; nucleobase-containing compound metabolic process; viral process; viral gene expression; SRP-dependent cotranslational protein targeting to membrane; intracellular protein transport; cellular catabolic process; cellular nitrogen compound metabolic process; nucleobase-containing compound catabolic process; macromolecule biosynthetic process; cellular protein localization; establishment of protein localization to membrane; cellular process; nuclear-transcribed mRNA catabolic process; cellular macromolecule catabolic process; negative regulation of gene expression; nucleobase-containing compound biosynthetic process; nitrogen compound metabolic process; organic substance transport; primary metabolic process; organic substance biosynthetic process; negative regulation of metabolic process; cellular biosynthetic process; cellular localization; establishment of protein localization; cellular macromolecule localization; cellular macromolecule biosynthetic process; cellular nitrogen compound biosynthetic process; macromolecule catabolic process; gene expression; amide biosynthetic process; localization; catabolic process; ncRNA metabolic process; organonitrogen compound metabolic process; heterocycle catabolic process; biological regulation; cellular component organization or biogenesis; </t>
  </si>
  <si>
    <t xml:space="preserve">response to cisplatin; regulation of protein targeting; regulation of transport; regulation of intracellular transport; response to stimulus; regulation of establishment of protein localization; regulation of cellular localization; response to chemical; regulation of biological process; regulation of localization; regulation of protein transport; regulation of protein localization; regulation of intracellular protein transport; regulation of cellular protein localization; biological regulation; </t>
  </si>
  <si>
    <t xml:space="preserve">cellular component biogenesis; ribonucleoprotein complex biogenesis; peptide metabolic process; ribonucleoprotein complex assembly; cellular metabolic process; protein transport; ribosomal large subunit biogenesis; metabolic process; multi-organism metabolic process; cytoplasmic translation; protein localization to endoplasmic reticulum; rRNA processing; macromolecular complex assembly; protein localization to organelle; protein metabolic process; macromolecule metabolic process; interspecies interaction between organisms; protein localization; RNA processing; heterocycle biosynthetic process; establishment of protein localization to endoplasmic reticulum; protein localization to membrane; regulation of primary metabolic process; ribosome biogenesis; symbiosis, encompassing mutualism through parasitism; RNA biosynthetic process; protein targeting to ER; regulation of cellular metabolic process; multi-organism process; transport; organic substance catabolic process; aromatic compound catabolic process; regulation of nucleic acid-templated transcription; mRNA catabolic process; cellular macromolecule metabolic process; mRNA metabolic process; organic cyclic compound biosynthetic process; regulation of cellular macromolecule biosynthetic process; regulation of cellular process; intracellular transport; cellular protein metabolic process; negative regulation of biological process; cellular nitrogen compound catabolic process; heterocycle metabolic process; aromatic compound biosynthetic process; nucleobase-containing compound metabolic process; regulation of biosynthetic process; SRP-dependent cotranslational protein targeting to membrane; regulation of nitrogen compound metabolic process; cellular catabolic process; nucleobase-containing compound catabolic process; cellular protein localization; establishment of protein localization to membrane; nucleobase-containing compound biosynthetic process; organic substance transport; primary metabolic process; organic substance biosynthetic process; negative regulation of metabolic process; ribosome assembly; establishment of protein localization; organelle organization; localization; organonitrogen compound metabolic process; establishment of protein localization to organelle; biosynthetic process; multi-organism cellular process; establishment of localization; protein targeting; regulation of RNA biosynthetic process; protein targeting to membrane; establishment of localization in cell; ribosomal large subunit assembly; ribonucleoprotein complex subunit organization; nuclear-transcribed mRNA catabolic process, nonsense-mediated decay; cellular component assembly; translational initiation; organic cyclic compound catabolic process; translation; macromolecule localization; ncRNA processing; rRNA metabolic process; regulation of gene expression; regulation of cellular biosynthetic process; peptide biosynthetic process; organic cyclic compound metabolic process; cellular amide metabolic process; negative regulation of macromolecule metabolic process; RNA catabolic process; RNA metabolic process; regulation of biological process; nucleic acid metabolic process; regulation of metabolic process; viral transcription; cellular component organization; cellular aromatic compound metabolic process; regulation of macromolecule metabolic process; regulation of nucleobase-containing compound metabolic process; viral life cycle; cotranslational protein targeting to membrane; organonitrogen compound biosynthetic process; organic substance metabolic process; organelle assembly; viral process; intracellular protein transport; viral gene expression; cellular nitrogen compound metabolic process; macromolecule biosynthetic process; cellular process; nuclear-transcribed mRNA catabolic process; cellular macromolecular complex assembly; cellular macromolecule catabolic process; regulation of transcription, DNA-templated; negative regulation of gene expression; nitrogen compound metabolic process; regulation of macromolecule biosynthetic process; regulation of RNA metabolic process; cellular biosynthetic process; macromolecular complex subunit organization; cellular localization; cellular macromolecule localization; cellular nitrogen compound biosynthetic process; cellular macromolecule biosynthetic process; macromolecule catabolic process; gene expression; amide biosynthetic process; catabolic process; ncRNA metabolic process; cellular component organization or biogenesis; biological regulation; heterocycle catabolic process; </t>
  </si>
  <si>
    <t xml:space="preserve">cellular component biogenesis; regulation of cellular process; single organism signaling; cell junction assembly; cellular component organization; intracellular transport; localization of cell; cell surface receptor signaling pathway; single-organism process; response to stimulus; retrograde axonal transport; cytoskeleton-dependent intracellular transport; microtubule-based transport; establishment of localization; response to wounding; biological adhesion; signal transduction; transport along microtubule; establishment of localization in cell; cell communication; single-organism localization; cellular component assembly; cell adhesion; single-organism cellular localization; cytoskeleton organization; cellular process; maintenance of cell polarity; single-organism transport; cell-substrate junction assembly; cellular response to stimulus; intermediate filament cytoskeleton organization; response to stress; intermediate filament-based process; axonal transport; single-organism cellular process; cell motility; establishment or maintenance of cell polarity; integrin-mediated signaling pathway; signaling; microtubule-based process; single-organism intracellular transport; cellular localization; transport; microtubule cytoskeleton organization; single-organism organelle organization; microtubule-based movement; axo-dendritic transport; regulation of biological process; cell junction organization; hemidesmosome assembly; organelle organization; movement of cell or subcellular component; locomotion; localization; biological regulation; cellular component organization or biogenesis; </t>
  </si>
  <si>
    <t xml:space="preserve">single organism signaling; regulation of cellular process; negative regulation of endopeptidase activity; regulation of macromolecule metabolic process; platelet degranulation; single-organism process; negative regulation of cellular metabolic process; negative regulation of cellular process; negative regulation of biological process; response to stimulus; negative regulation of hydrolase activity; establishment of localization; negative regulation of peptidase activity; signal transduction; cell communication; single-organism localization; cellular process; single-organism transport; secretion; regulation of endopeptidase activity; cellular response to stimulus; negative regulation of proteolysis; regulation of primary metabolic process; vesicle-mediated transport; single-organism cellular process; regulation of proteolysis; signaling; negative regulation of catalytic activity; regulation of cellular metabolic process; negative regulation of macromolecule metabolic process; negative regulation of metabolic process; G-protein coupled receptor signaling pathway; transport; regulated exocytosis; regulation of biological process; regulation of cellular protein metabolic process; regulation of hydrolase activity; secretion by cell; regulation of catalytic activity; regulation of protein metabolic process; negative regulation of cellular protein metabolic process; regulation of molecular function; negative regulation of protein metabolic process; regulation of metabolic process; negative regulation of molecular function; localization; regulation of peptidase activity; exocytosis; biological regulation; </t>
  </si>
  <si>
    <t xml:space="preserve">single organism signaling; protein kinase C-activating G-protein coupled receptor signaling pathway; regulation of cell death; regulation of sterol transport; brain development; regulation of neuron apoptotic process; cellular lipid metabolic process; cerebral cortex development; cellular metabolic process; protein transport; lipoprotein metabolic process; telencephalon development; metabolic process; regulation of localization; macromolecule metabolic process; protein metabolic process; regulation of cytoskeleton organization; protein localization; single-organism transport; nervous system development; cellular response to stimulus; generation of neurons; regulation of lipase activity; regulation of platelet-derived growth factor receptor signaling pathway; single-organism cellular process; negative regulation of cell motility; negative regulation of platelet-derived growth factor receptor signaling pathway; multicellular organismal process; negative regulation of neurogenesis; transport; animal organ development; regulation of hydrolase activity; single-organism metabolic process; regulation of catalytic activity; central nervous system development; regulation of response to stimulus; negative regulation of neuron differentiation; regulation of protein transport; negative regulation of smooth muscle cell migration; artery morphogenesis; diterpenoid metabolic process; negative regulation of cell development; negative regulation of cell death; regulation of neuron projection development; circulatory system development; regulation of cellular process; single-multicellular organism process; regulation of actin cytoskeleton organization; regulation of programmed cell death; regulation of phospholipase activity; negative regulation of cellular process; negative regulation of biological process; regulation of multicellular organismal process; anatomical structure morphogenesis; negative regulation of signaling; negative regulation of cell communication; negative regulation of neuron apoptotic process; regulation of extracellular matrix disassembly; single-organism localization; regulation of cell motility; negative regulation of cell projection organization; forebrain development; regulation of protein localization; receptor-mediated endocytosis; multicellular organism development; regulation of signal transduction; negative regulation of neuron death; isoprenoid metabolic process; beta-amyloid clearance; regulation of cellular component movement; system development; regulation of cell development; regulation of nervous system development; aorta morphogenesis; vesicle-mediated transport; negative regulation of platelet-derived growth factor receptor-beta signaling pathway; regulation of cell migration; organic substance transport; negative regulation of neuron projection development; cell proliferation; cardiovascular system development; regulation of actin filament-based process; primary metabolic process; establishment of protein localization; regulation of cholesterol efflux; G-protein coupled receptor signaling pathway; positive regulation of establishment of protein localization; negative regulation of cell migration; regulation of Wnt signaling pathway; localization; regulation of developmental process; negative regulation of developmental process; negative regulation of signal transduction; blood vessel development; regulation of signaling; negative regulation of cellular component organization; cellular developmental process; single-organism process; negative regulation of multicellular organismal process; neurogenesis; establishment of localization; phagocytosis; negative regulation of locomotion; signal transduction; regulation of cell communication; lipoprotein localization; cell communication; positive regulation of cholesterol transport; head development; blood vessel morphogenesis; macromolecule localization; regulation of platelet-derived growth factor receptor-beta signaling pathway; negative regulation of cell differentiation; lipid metabolic process; developmental process; negative regulation of Wnt signaling pathway; vasculature development; signaling; regulation of cholesterol transport; aorta development; positive regulation of transport; regulation of biological process; regulation of neuron differentiation; artery development; aging; regulation of molecular function; anatomical structure development; positive regulation of protein transport; negative regulation of cellular component movement; regulation of multicellular organismal development; pallium development; negative regulation of programmed cell death; regulation of lipid transport; regulation of cell projection organization; response to stimulus; regulation of phospholipase A2 activity; regulation of establishment of protein localization; organic substance metabolic process; cell differentiation; negative regulation of apoptotic process; negative regulation of nervous system development; apoptotic cell clearance; retinoid metabolic process; cellular process; regulation of neuron death; regulation of cell differentiation; positive regulation of cholesterol efflux; regulation of transport; regulation of extracellular matrix organization; regulation of organelle organization; negative regulation of response to stimulus; endocytosis; lipoprotein transport; positive regulation of biological process; single-organism developmental process; positive regulation of lipid transport; terpenoid metabolic process; regulation of cellular component organization; regulation of locomotion; positive regulation of sterol transport; regulation of apoptotic process; regulation of smooth muscle cell migration; regulation of neurogenesis; biological regulation; </t>
  </si>
  <si>
    <t xml:space="preserve">regulation of vesicle-mediated transport; regulation of apoptotic cell clearance; blood vessel development; reproductive process; single-organism process; multi-organism cellular process; cellular metabolic process; establishment of localization; phagocytosis; positive regulation of cellular component organization; biological adhesion; angiogenesis; metabolic process; regulation of localization; single organism reproductive process; cell adhesion; blood vessel morphogenesis; protein metabolic process; macromolecule metabolic process; interspecies interaction between organisms; regulation of phagocytosis; single-organism transport; developmental process; phagocytosis, engulfment; phagocytosis, recognition; sexual reproduction; single-organism cellular process; vasculature development; positive regulation of cellular process; symbiosis, encompassing mutualism through parasitism; multicellular organismal process; multi-organism process; positive regulation of transport; transport; fertilization; regulation of biological process; cellular macromolecule metabolic process; anatomical structure development; regulation of cellular process; reproduction; circulatory system development; cellular component organization; single-multicellular organism process; positive regulation of endocytosis; membrane invagination; cellular protein metabolic process; positive regulation of apoptotic cell clearance; cell recognition; organic substance metabolic process; plasma membrane invagination; anatomical structure morphogenesis; single-organism localization; viral process; multicellular organism development; anatomical structure formation involved in morphogenesis; cellular process; regulation of endocytosis; regulation of transport; system development; vesicle-mediated transport; positive regulation of phagocytosis; cardiovascular system development; endocytosis; primary metabolic process; single fertilization; positive regulation of biological process; single-organism developmental process; membrane organization; multi-organism reproductive process; regulation of cellular component organization; localization; cellular component organization or biogenesis; biological regulation; </t>
  </si>
  <si>
    <t xml:space="preserve">macromolecule glycosylation; protein O-linked glycosylation via serine; peptidyl-threonine modification; peptidyl-serine modification; cellular protein metabolic process; single-organism process; biosynthetic process; cellular metabolic process; organic substance metabolic process; metabolic process; carbohydrate derivative biosynthetic process; O-glycan processing; carbohydrate derivative metabolic process; macromolecule metabolic process; protein metabolic process; macromolecule biosynthetic process; cellular process; glycosylation; protein O-linked glycosylation via threonine; protein glycosylation; glycoprotein biosynthetic process; single-organism cellular process; glycoprotein metabolic process; primary metabolic process; organic substance biosynthetic process; cellular biosynthetic process; peptidyl-amino acid modification; cellular macromolecule biosynthetic process; single-organism metabolic process; cellular macromolecule metabolic process; cellular protein modification process; protein O-linked glycosylation; protein modification process; macromolecule modification; </t>
  </si>
  <si>
    <t xml:space="preserve">single organism signaling; leukocyte activation; cell surface receptor signaling pathway; defense response to other organism; negative regulation of immune effector process; negative regulation of intracellular transport of viral material; cellular response to cytokine stimulus; response to biotic stimulus; regulation of cell growth; response to external stimulus; negative regulation of peptidase activity; regulation of localization; regulation of I-kappaB kinase/NF-kappaB signaling; negative regulation of intracellular transport; regulation of cytoskeleton organization; interspecies interaction between organisms; single-organism transport; secretion; negative regulation of transport; regulation of endopeptidase activity; cellular response to stimulus; leukocyte mediated immunity; regulation of primary metabolic process; single-organism cellular process; response to type I interferon; symbiosis, encompassing mutualism through parasitism; negative regulation of cell motility; regulation of cellular metabolic process; negative regulation of catalytic activity; multicellular organismal process; multi-organism process; negative regulation of production of molecular mediator of immune response; regulation of immune response; transport; cell-cell signaling; regulation of hydrolase activity; negative regulation of cellular protein metabolic process; regulation of catalytic activity; regulation of response to stimulus; regulation of plasmacytoid dendritic cell cytokine production; regulation of immune system process; response to interferon-beta; regulation of cellular process; single-multicellular organism process; negative regulation of endopeptidase activity; neutrophil activation involved in immune response; regulation of cytokine production involved in immune response; regulation of actin cytoskeleton organization; negative regulation of cellular process; negative regulation of biological process; regulation of multicellular organismal process; regulation of cellular localization; negative regulation of viral life cycle; myeloid cell activation involved in immune response; single-organism localization; regulation of cell motility; multicellular organism development; cellular response to type I interferon; regulation of signal transduction; negative regulation of proteolysis; regulation of intracellular signal transduction; response to stress; regulation of cellular component movement; vesicle-mediated transport; regulation of multi-organism process; regulation of cell migration; cell proliferation; immune system process; regulation of actin filament-based process; negative regulation of viral genome replication; response to organic substance; regulation of proteolysis; cell activation involved in immune response; negative regulation of metabolic process; regulated exocytosis; negative regulation of cell migration; cell activation; positive regulation of response to stimulus; localization; immune response; exocytosis; regulation of signaling; positive regulation of intracellular signal transduction; single-organism process; negative regulation of multicellular organismal process; regulation of intracellular transport of viral material; multi-organism cellular process; negative regulation of cytokine production; establishment of localization; negative regulation of locomotion; signal transduction; regulation of cell communication; cell communication; negative regulation of plasmacytoid dendritic cell cytokine production; negative regulation of immune response; regulation of immune effector process; cellular response to chemical stimulus; myeloid leukocyte activation; negative regulation of viral process; developmental process; negative regulation of growth; response to cytokine; neutrophil mediated immunity; positive regulation of cellular process; regulation of intracellular transport; regulation of production of molecular mediator of immune response; regulation of viral genome replication; signaling; negative regulation of macromolecule metabolic process; myeloid leukocyte mediated immunity; negative regulation of cell growth; negative regulation of immune system process; regulation of biological process; response to chemical; regulation of cellular protein metabolic process; defense response to virus; secretion by cell; regulation of molecular function; regulation of metabolic process; negative regulation of molecular function; leukocyte degranulation; defense response; negative regulation of dendritic cell cytokine production; regulation of peptidase activity; regulation of dendritic cell cytokine production; anatomical structure development; response to virus; negative regulation of cellular component movement; type I interferon signaling pathway; regulation of growth; regulation of symbiosis, encompassing mutualism through parasitism; immune effector process; regulation of macromolecule metabolic process; cellular response to organic substance; negative regulation of leukocyte mediated immunity; humoral immune response; response to external biotic stimulus; negative regulation of cellular metabolic process; response to stimulus; response to other organism; negative regulation of hydrolase activity; innate immune response; negative regulation of cytokine production involved in immune response; positive regulation of signaling; viral process; positive regulation of cell communication; granulocyte activation; cellular process; cytokine-mediated signaling pathway; B cell activation; regulation of transport; regulation of viral process; regulation of organelle organization; lymphocyte activation; negative regulation of response to stimulus; response to interferon-gamma; neutrophil degranulation; positive regulation of biological process; negative regulation of multi-organism process; regulation of leukocyte mediated immunity; leukocyte activation involved in immune response; neutrophil activation; regulation of protein metabolic process; single-organism developmental process; positive regulation of I-kappaB kinase/NF-kappaB signaling; response to interferon-alpha; negative regulation of protein metabolic process; regulation of cytokine production; positive regulation of signal transduction; regulation of cellular component organization; regulation of locomotion; regulation of viral life cycle; biological regulation; </t>
  </si>
  <si>
    <t xml:space="preserve">cellular component biogenesis; nucleic acid-templated transcription; single-organism process; biosynthetic process; cellular metabolic process; regulation of RNA biosynthetic process; metabolic process; nucleosome assembly; cellular component assembly; macromolecular complex assembly; macromolecule metabolic process; chromatin assembly; protein-DNA complex subunit organization; DNA conformation change; chromatin assembly or disassembly; cellular response to stimulus; regulation of gene expression; heterocycle biosynthetic process; protein complex subunit organization; regulation of cellular biosynthetic process; regulation of primary metabolic process; single-organism cellular process; organic cyclic compound metabolic process; RNA biosynthetic process; regulation of cellular metabolic process; protein-DNA complex assembly; RNA metabolic process; regulation of nucleic acid-templated transcription; regulation of biological process; nucleic acid metabolic process; transcription, DNA-templated; cellular macromolecule metabolic process; regulation of metabolic process; chromatin organization; protein complex biogenesis; organic cyclic compound biosynthetic process; regulation of cellular macromolecule biosynthetic process; regulation of cellular process; cellular response to stress; nucleosome organization; cellular component organization; DNA replication; cellular aromatic compound metabolic process; regulation of macromolecule metabolic process; DNA metabolic process; regulation of nucleobase-containing compound metabolic process; response to stimulus; organic substance metabolic process; DNA packaging; heterocycle metabolic process; DNA replication-dependent nucleosome organization; nucleobase-containing compound metabolic process; aromatic compound biosynthetic process; regulation of biosynthetic process; DNA replication-dependent nucleosome assembly; regulation of nitrogen compound metabolic process; cellular nitrogen compound metabolic process; macromolecule biosynthetic process; cellular process; protein complex assembly; cellular macromolecular complex assembly; regulation of transcription, DNA-templated; response to stress; nucleobase-containing compound biosynthetic process; nitrogen compound metabolic process; regulation of macromolecule biosynthetic process; primary metabolic process; organic substance biosynthetic process; regulation of RNA metabolic process; cellular biosynthetic process; cellular response to DNA damage stimulus; macromolecular complex subunit organization; DNA repair; chromosome organization; cellular macromolecule biosynthetic process; cellular nitrogen compound biosynthetic process; organelle organization; gene expression; cell cycle; cellular component organization or biogenesis; biological regulation; </t>
  </si>
  <si>
    <t xml:space="preserve">single organism signaling; NLS-bearing protein import into nucleus; establishment of protein localization to organelle; negative regulation of signal transduction; cell surface receptor signaling pathway; negative regulation of ERBB signaling pathway; protein import; regulation of signaling; single-organism process; nuclear transport; cellular metabolic process; regulation of receptor activity; negative regulation of protein modification process; protein transport; establishment of localization; protein targeting; signal transduction; metabolic process; regulation of cell communication; establishment of localization in cell; cell communication; negative regulation of kinase activity; ERBB signaling pathway; macromolecule metabolic process; protein metabolic process; protein localization to organelle; protein import into nucleus; macromolecule localization; protein localization; enzyme linked receptor protein signaling pathway; single-organism transport; regulation of phosphorylation; cellular response to stimulus; regulation of phosphorus metabolic process; regulation of primary metabolic process; regulation of protein tyrosine kinase activity; transmembrane receptor protein tyrosine kinase signaling pathway; negative regulation of transferase activity; protein modification by small protein conjugation or removal; regulation of cellular metabolic process; negative regulation of catalytic activity; signaling; negative regulation of macromolecule metabolic process; single-organism intracellular transport; transport; regulation of cellular protein metabolic process; regulation of biological process; regulation of catalytic activity; negative regulation of cellular protein metabolic process; regulation of response to stimulus; cellular macromolecule metabolic process; regulation of molecular function; regulation of metabolic process; negative regulation of protein kinase activity; negative regulation of molecular function; cellular protein modification process; nucleocytoplasmic transport; regulation of phosphate metabolic process; protein modification process; regulation of kinase activity; regulation of cellular process; regulation of protein kinase activity; intracellular transport; regulation of peptidyl-tyrosine phosphorylation; regulation of macromolecule metabolic process; regulation of protein modification process; single-organism nuclear import; cellular protein metabolic process; negative regulation of biological process; negative regulation of cellular process; negative regulation of cellular metabolic process; epidermal growth factor receptor signaling pathway; response to stimulus; organic substance metabolic process; negative regulation of epidermal growth factor receptor signaling pathway; negative regulation of signaling; negative regulation of cell communication; single-organism localization; regulation of ERBB signaling pathway; negative regulation of phosphorylation; negative regulation of protein tyrosine kinase activity; regulation of transferase activity; intracellular protein transport; protein targeting to nucleus; proteolysis; negative regulation of protein phosphorylation; single-organism cellular localization; cellular protein localization; regulation of signal transduction; cellular process; protein ubiquitination; regulation of protein phosphorylation; organic substance transport; negative regulation of response to stimulus; negative regulation of receptor activity; primary metabolic process; negative regulation of metabolic process; negative regulation of peptidyl-tyrosine phosphorylation; negative regulation of epidermal growth factor-activated receptor activity; cellular localization; establishment of protein localization; cellular macromolecule localization; nuclear import; protein modification by small protein conjugation; regulation of protein metabolic process; negative regulation of phosphorus metabolic process; regulation of epidermal growth factor-activated receptor activity; negative regulation of protein metabolic process; regulation of epidermal growth factor receptor signaling pathway; localization; macromolecule modification; protein localization to nucleus; negative regulation of phosphate metabolic process; biological regulation; </t>
  </si>
  <si>
    <t xml:space="preserve">single organism signaling; cellular component biogenesis; regulation of cell death; leukocyte activation; cell surface receptor signaling pathway; regulation of neuron apoptotic process; cellular component morphogenesis; establishment of protein localization to plasma membrane; negative regulation of protein binding; cellular metabolic process; biological adhesion; actin cytoskeleton organization; metabolic process; positive regulation of focal adhesion assembly; regulation of epidermis development; regulation of localization; cell adhesion; macromolecule metabolic process; protein metabolic process; regulation of cytoskeleton organization; protein localization; single-organism transport; secretion; negative regulation of dephosphorylation; positive regulation of cell-matrix adhesion; cellular response to stimulus; epithelial cell development; regulation of phosphorus metabolic process; leukocyte mediated immunity; regulation of myosin-light-chain-phosphatase activity; regulation of bicellular tight junction assembly; protein localization to membrane; regulation of primary metabolic process; leukocyte tethering or rolling; single-organism cellular process; transmembrane receptor protein tyrosine kinase signaling pathway; cell motility; small GTPase mediated signal transduction; plasma membrane organization; negative regulation of catalytic activity; regulation of cellular metabolic process; regulation of cell junction assembly; multicellular organismal process; negative regulation of vasculature development; positive regulation of cell-substrate adhesion; cell morphogenesis; transport; regulation of epithelial cell differentiation; leukocyte migration; smooth muscle contraction; regulation of hydrolase activity; regulation of catalytic activity; negative regulation of cellular protein metabolic process; regulation of protein dephosphorylation; cellular macromolecule metabolic process; single organism cell adhesion; regulation of establishment of cell polarity; execution phase of apoptosis; regulation of angiogenesis; cellular protein modification process; vascular endothelial growth factor receptor signaling pathway; negative regulation of cell death; epithelial cell differentiation; regulation of supramolecular fiber organization; regulation of cellular process; phosphorylation; regulation of cell-matrix adhesion; negative regulation of phosphoprotein phosphatase activity; neutrophil activation involved in immune response; regulation of actin cytoskeleton organization; regulation of protein modification process; negative regulation of cell junction assembly; cellular protein metabolic process; regulation of programmed cell death; regulation of epidermal cell differentiation; negative regulation of biological process; negative regulation of cellular process; regulation of multicellular organismal process; protein localization to cell periphery; anatomical structure morphogenesis; myeloid cell activation involved in immune response; negative regulation of neuron apoptotic process; single-organism localization; regulation of cell motility; negative regulation of protein dephosphorylation; single-organism cellular localization; negative regulation of bicellular tight junction assembly; cytoskeleton organization; cellular protein localization; establishment of protein localization to membrane; myoblast migration; regulation of endothelial cell development; negative regulation of neuron death; positive regulation of cell adhesion; regulation of cellular component movement; regulation of actin filament bundle assembly; regulation of cell development; vesicle-mediated transport; leukocyte adhesion to vascular endothelial cell; immune system process; regulation of actin filament-based process; primary metabolic process; negative regulation of metabolic process; cell activation involved in immune response; regulation of cell adhesion; cell projection assembly; regulation of stress fiber assembly; establishment of protein localization; regulated exocytosis; protein localization to plasma membrane; epithelial cell morphogenesis; phosphorus metabolic process; organelle organization; cellular extravasation; actin filament-based process; membrane organization; cell activation; movement of cell or subcellular component; I-kappaB kinase/NF-kappaB signaling; programmed cell death; immune response; macromolecule modification; localization; regulation of cell-substrate adhesion; regulation of developmental process; negative regulation of phosphate metabolic process; exocytosis; actin filament-based movement; negative regulation of developmental process; actin-mediated cell contraction; muscle system process; endomembrane system organization; regulation of adherens junction organization; localization of cell; cellular developmental process; negative regulation of cellular component organization; negative regulation of multicellular organismal process; single-organism process; regulation of cell-substrate junction assembly; negative regulation of phosphatase activity; negative regulation of protein modification process; phosphate-containing compound metabolic process; establishment of localization; positive regulation of cellular component organization; single organismal cell-cell adhesion; signal transduction; cell communication; cellular component assembly; apoptotic process; regulation of dephosphorylation; Rho protein signal transduction; macromolecule localization; enzyme linked receptor protein signaling pathway; myeloid leukocyte activation; developmental process; negative regulation of blood vessel morphogenesis; epithelium development; tissue development; regulation of establishment or maintenance of cell polarity; cortical actin cytoskeleton organization; neutrophil mediated immunity; cell-cell adhesion; regulation of binding; positive regulation of cellular process; positive regulation of cell junction assembly; signaling; negative regulation of macromolecule metabolic process; negative regulation of myosin-light-chain-phosphatase activity; myeloid leukocyte mediated immunity; single-organism organelle organization; positive regulation of adherens junction organization; negative regulation of angiogenesis; regulation of cellular protein metabolic process; regulation of biological process; negative regulation of binding; cell projection organization; secretion by cell; regulation of keratinocyte differentiation; regulation of metabolic process; regulation of molecular function; negative regulation of molecular function; regulation of phosphate metabolic process; leukocyte degranulation; locomotion; protein modification process; anatomical structure development; Ras protein signal transduction; apical constriction; regulation of multicellular organismal development; cellular component organization; cell migration; leukocyte cell-cell adhesion; regulation of phosphoprotein phosphatase activity; negative regulation of programmed cell death; immune effector process; regulation of macromolecule metabolic process; regulation of focal adhesion assembly; regulation of cellular component biogenesis; negative regulation of cellular metabolic process; cortical cytoskeleton organization; response to stimulus; membrane docking; cell development; negative regulation of hydrolase activity; cell morphogenesis involved in differentiation; organic substance metabolic process; bleb assembly; regulation of protein binding; cell differentiation; muscle contraction; ephrin receptor signaling pathway; protein phosphorylation; negative regulation of apoptotic process; granulocyte activation; cellular process; regulation of neuron death; regulation of cell differentiation; system process; regulation of phosphatase activity; intracellular signal transduction; regulation of vasculature development; regulation of organelle organization; single-organism membrane organization; neutrophil degranulation; regulation of endothelial cell differentiation; positive regulation of biological process; cellular localization; leukocyte activation involved in immune response; neutrophil activation; cellular macromolecule localization; cell death; single-organism developmental process; regulation of protein metabolic process; regulation of anatomical structure morphogenesis; negative regulation of phosphorus metabolic process; negative regulation of protein metabolic process; membrane to membrane docking; muscle cell migration; regulation of cellular component organization; regulation of locomotion; regulation of establishment of endothelial barrier; positive regulation of cellular component biogenesis; regulation of apoptotic process; cellular component organization or biogenesis; biological regulation; </t>
  </si>
  <si>
    <t xml:space="preserve">regulation of biological quality; regulation of protein kinase B signaling; cellular component morphogenesis; cellular lipid metabolic process; negative regulation of organelle assembly; cellular metabolic process; protein transport; positive regulation of growth; lipid biosynthetic process; metabolic process; positive regulation of multicellular organismal process; lipid modification; macromolecule metabolic process; protein metabolic process; protein localization; regulation of cellular protein catabolic process; regulation of vacuole organization; regulation of primary metabolic process; regulation of cellular catabolic process; regulation of catabolic process; single-organism cellular process; endosome to lysosome transport; regulation of cellular metabolic process; regulation of autophagy; transport; organophosphate biosynthetic process; regulation of macroautophagy; regulation of autophagosome assembly; negative regulation of intracellular signal transduction; negative regulation of cellular protein metabolic process; single-organism metabolic process; regulation of proteasomal protein catabolic process; muscle cell cellular homeostasis; regulation of response to stimulus; cellular macromolecule metabolic process; cellular protein modification process; positive regulation of developmental process; positive regulation of muscle tissue development; supramolecular fiber organization; negative regulation of proteasomal ubiquitin-dependent protein catabolic process; regulation of skeletal muscle tissue development; organelle localization; regulation of cellular process; intracellular transport; negative regulation of proteolysis involved in cellular protein catabolic process; phosphatidylinositol biosynthetic process; cellular protein metabolic process; mitochondrion morphogenesis; negative regulation of cellular process; negative regulation of biological process; negative regulation of proteasomal protein catabolic process; regulation of multicellular organismal process; anatomical structure homeostasis; negative regulation of protein kinase B signaling; regulation of proteasomal ubiquitin-dependent protein catabolic process; anatomical structure morphogenesis; mitochondrion localization; negative regulation of signaling; negative regulation of cell communication; positive regulation of striated muscle tissue development; regulation of protein catabolic process; cytoskeleton organization; regulation of signal transduction; negative regulation of proteolysis; regulation of intracellular signal transduction; intermediate filament cytoskeleton organization; single-organism biosynthetic process; intermediate filament-based process; organic substance transport; regulation of proteolysis; primary metabolic process; negative regulation of metabolic process; organic substance biosynthetic process; establishment of protein localization; negative regulation of cellular catabolic process; phosphorus metabolic process; organelle organization; organophosphate metabolic process; phospholipid metabolic process; macromolecule modification; localization; regulation of developmental process; phosphatidylinositol dephosphorylation; intermediate filament organization; negative regulation of autophagosome assembly; glycerolipid metabolic process; negative regulation of signal transduction; negative regulation of cellular component organization; cellular developmental process; regulation of signaling; regulation of muscle organ development; phospholipid biosynthetic process; single-organism process; biosynthetic process; regulation of organelle assembly; phosphate-containing compound metabolic process; establishment of localization; regulation of cell communication; establishment of localization in cell; cell part morphogenesis; mitochondrion organization; glycerophospholipid metabolic process; phosphatidylinositol metabolic process; macromolecule localization; lipid metabolic process; developmental process; negative regulation of TOR signaling; positive regulation of developmental growth; cellular homeostasis; phospholipid dephosphorylation; negative regulation of cellular protein catabolic process; positive regulation of muscle organ development; negative regulation of macromolecule metabolic process; endosomal transport; negative regulation of organelle organization; single-organism organelle organization; regulation of striated muscle tissue development; regulation of cellular protein metabolic process; regulation of biological process; glycerophospholipid biosynthetic process; regulation of metabolic process; positive regulation of skeletal muscle tissue development; negative regulation of autophagy; protein modification process; anatomical structure development; regulation of multicellular organismal development; negative regulation of macroautophagy; cellular component organization; regulation of skeletal muscle tissue growth; regulation of growth; negative regulation of protein catabolic process; regulation of macromolecule metabolic process; regulation of cellular component biogenesis; negative regulation of cellular metabolic process; regulation of developmental growth; organic substance metabolic process; regulation of TOR signaling; homeostatic process; mitochondrion distribution; negative regulation of catabolic process; cellular process; lysosomal transport; regulation of proteolysis involved in cellular protein catabolic process; peptidyl-tyrosine dephosphorylation; regulation of muscle tissue development; regulation of organelle organization; negative regulation of response to stimulus; protein dephosphorylation; dephosphorylation; positive regulation of biological process; cellular biosynthetic process; glycerolipid biosynthetic process; cellular localization; regulation of protein metabolic process; single-organism developmental process; vacuolar transport; negative regulation of protein metabolic process; positive regulation of skeletal muscle tissue growth; regulation of cellular component organization; biological regulation; cellular component organization or biogenesis; </t>
  </si>
  <si>
    <t xml:space="preserve">cellular component biogenesis; single organism signaling; regulation of biological quality; regulation of cell death; positive regulation of cellular protein metabolic process; positive regulation of biosynthetic process; autophagy; regulation of mitochondrion organization; cellular metabolic process; metabolic process; macromolecular complex assembly; regulation of I-kappaB kinase/NF-kappaB signaling; positive regulation of phosphorylation; positive regulation of phosphorus metabolic process; negative regulation of macromolecule biosynthetic process; macromolecule metabolic process; protein metabolic process; protein localization; regulation of small GTPase mediated signal transduction; regulation of phosphorylation; cellular response to stimulus; regulation of phosphorus metabolic process; positive regulation of mitophagy; regulation of primary metabolic process; regulation of cellular catabolic process; regulation of catabolic process; positive regulation of transcription, DNA-templated; negative regulation of transcription from RNA polymerase II promoter; single-organism cellular process; regulation of mitophagy in response to mitochondrial depolarization; regulation of cellular metabolic process; regulation of autophagy; transport; protein heterooligomerization; regulation of macroautophagy; positive regulation of macromitophagy in response to mitochondrial depolarization; organic substance catabolic process; regulation of nucleic acid-templated transcription; positive regulation of autophagy; protein catabolic process; single-organism metabolic process; regulation of response to stimulus; positive regulation of macromolecule biosynthetic process; cellular macromolecule metabolic process; positive regulation of macroautophagy; positive regulation of macromolecule metabolic process; cellular protein modification process; negative regulation of nitrogen compound metabolic process; negative regulation of cell death; positive regulation of programmed cell death; regulation of cellular macromolecule biosynthetic process; regulation of cellular process; cellular response to stress; phosphorylation; modulation of growth of symbiont involved in interaction with host; regulation of protein modification process; regulation of programmed cell death; cellular protein metabolic process; negative regulation of cellular process; negative regulation of biological process; protein oligomerization; negative regulation of growth of symbiont involved in interaction with host; negative regulation of transcription, DNA-templated; regulation of biosynthetic process; positive regulation of gene expression; positive regulation of catabolic process; regulation of nitrogen compound metabolic process; cellular catabolic process; positive regulation of RNA biosynthetic process; negative regulation of cellular macromolecule biosynthetic process; regulation of signal transduction; protein complex assembly; positive regulation of RNA metabolic process; regulation of intracellular signal transduction; response to stress; regulation of multi-organism process; immune system process; primary metabolic process; negative regulation of metabolic process; regulation of protein complex stability; positive regulation of nucleic acid-templated transcription; positive regulation of macromitophagy; negative regulation of biosynthetic process; positive regulation of protein metabolic process; phosphorus metabolic process; organelle organization; positive regulation of cellular metabolic process; programmed cell death; localization; positive regulation of cellular biosynthetic process; macromolecule modification; positive regulation of cellular catabolic process; mitophagy; regulation of signaling; cellular developmental process; single-organism process; organelle disassembly; negative regulation of RNA metabolic process; phosphate-containing compound metabolic process; establishment of localization; positive regulation of cellular component organization; regulation of growth of symbiont in host; regulation of RNA biosynthetic process; signal transduction; regulation of cell communication; cell communication; cellular component assembly; positive regulation of metabolic process; positive regulation of nitrogen compound metabolic process; mitochondrion organization; apoptotic process; positive regulation of transcription from RNA polymerase II promoter; macromolecule localization; macroautophagy; negative regulation of nucleic acid-templated transcription; developmental process; negative regulation of growth; regulation of gene expression; protein complex subunit organization; positive regulation of phosphate metabolic process; regulation of cellular biosynthetic process; positive regulation of cellular process; ubiquitin-dependent protein catabolic process; signaling; negative regulation of macromolecule metabolic process; positive regulation of cell death; endosomal transport; single-organism organelle organization; regulation of cellular protein metabolic process; regulation of biological process; positive regulation of organelle organization; negative regulation of RNA biosynthetic process; regulation of metabolic process; regulation of phosphate metabolic process; protein complex biogenesis; protein modification process; cellular component organization; proteolysis involved in cellular protein catabolic process; cellular protein catabolic process; negative regulation of programmed cell death; regulation of growth; regulation of symbiosis, encompassing mutualism through parasitism; regulation of macromolecule metabolic process; regulation of nucleobase-containing compound metabolic process; positive regulation of apoptotic process; regulation of Ras protein signal transduction; negative regulation of cellular metabolic process; response to stimulus; organic substance metabolic process; cell differentiation; protein phosphorylation; positive regulation of mitophagy in response to mitochondrial depolarization; negative regulation of apoptotic process; proteolysis; negative regulation of growth of symbiont in host; response to mitochondrial depolarisation; cellular process; modification-dependent macromolecule catabolic process; regulation of macromitophagy; cellular macromolecule catabolic process; regulation of transcription, DNA-templated; modification-dependent protein catabolic process; intracellular signal transduction; negative regulation of gene expression; single-organism catabolic process; regulation of protein phosphorylation; positive regulation of protein modification process; regulation of organelle organization; regulation of transcription from RNA polymerase II promoter; regulation of macromolecule biosynthetic process; negative regulation of nucleobase-containing compound metabolic process; positive regulation of protein phosphorylation; positive regulation of biological process; regulation of RNA metabolic process; macromolecular complex subunit organization; positive regulation of mitochondrion organization; negative regulation of multi-organism process; mitochondrion disassembly; regulation of mitophagy; cell death; regulation of protein metabolic process; single-organism developmental process; macromolecule catabolic process; cellular component disassembly; positive regulation of nucleobase-containing compound metabolic process; negative regulation of cellular biosynthetic process; regulation of cellular component organization; catabolic process; regulation of apoptotic process; cellular component organization or biogenesis; biological regulation; </t>
  </si>
  <si>
    <t xml:space="preserve">single organism signaling; peptide metabolic process; cell surface receptor signaling pathway; posttranscriptional regulation of gene expression; respiratory tube development; cellular response to corticosteroid stimulus; cellular metabolic process; TOR signaling; response to external stimulus; metabolic process; cytoplasmic translation; cellular response to dexamethasone stimulus; response to steroid hormone; response to endogenous stimulus; cell cycle phase transition; negative regulation of macromolecule biosynthetic process; macromolecule metabolic process; protein metabolic process; cytoplasmic translational initiation; response to peptide; negative regulation of protein complex assembly; mitotic cell cycle; response to organic cyclic compound; cellular response to stimulus; regulation of primary metabolic process; single-organism cellular process; negative regulation of cellular amide metabolic process; transmembrane receptor protein tyrosine kinase signaling pathway; regulation of cellular metabolic process; multicellular organismal process; cellular response to lipid; response to organonitrogen compound; animal organ development; positive regulation of mitotic cell cycle; negative regulation of cellular protein metabolic process; cellular macromolecule metabolic process; response to nitrogen compound; cellular response to insulin stimulus; negative regulation of nitrogen compound metabolic process; regulation of cellular macromolecule biosynthetic process; regulation of cellular process; cellular response to stress; single-multicellular organism process; response to amino acid starvation; regulation of mitotic cell cycle; response to abiotic stimulus; cellular protein metabolic process; response to oxygen-containing compound; negative regulation of translational initiation; negative regulation of translation; negative regulation of biological process; negative regulation of cellular process; mitotic cell cycle process; regulation of biosynthetic process; respiratory system development; response to oxygen levels; regulation of nitrogen compound metabolic process; multicellular organism development; negative regulation of cellular macromolecule biosynthetic process; mitotic cell cycle phase transition; positive regulation of cell cycle; cellular response to hypoxia; cellular response to ketone; cellular response to glucocorticoid stimulus; response to stress; system development; cellular response to organic cyclic compound; response to alcohol; response to organic substance; primary metabolic process; negative regulation of metabolic process; organic substance biosynthetic process; regulation of cellular amide metabolic process; negative regulation of biosynthetic process; response to decreased oxygen levels; organonitrogen compound metabolic process; insulin receptor signaling pathway; negative regulation of cellular component organization; single-organism process; biosynthetic process; cellular response to steroid hormone stimulus; response to ischemia; signal transduction; cellular response to peptide; cell communication; cap-independent translational initiation; translational initiation; translation; regulation of cell cycle; cellular response to chemical stimulus; enzyme linked receptor protein signaling pathway; lung development; developmental process; tube development; regulation of gene expression; regulation of cellular biosynthetic process; peptide biosynthetic process; positive regulation of cellular process; cellular amide metabolic process; signaling; negative regulation of macromolecule metabolic process; response to glucocorticoid; cellular response to organonitrogen compound; regulation of protein complex assembly; response to chemical; regulation of biological process; response to insulin; regulation of cellular protein metabolic process; response to peptide hormone; cellular response to nitrogen compound; cellular response to hormone stimulus; regulation of metabolic process; anatomical structure development; regulation of macromolecule metabolic process; cellular response to organic substance; response to ethanol; regulation of cellular component biogenesis; negative regulation of cellular metabolic process; response to stimulus; organonitrogen compound biosynthetic process; organic substance metabolic process; response to lipid; response to extracellular stimulus; cellular response to peptide hormone stimulus; response to hypoxia; response to corticosteroid; cellular nitrogen compound metabolic process; G1/S transition of mitotic cell cycle; cellular response to oxygen levels; macromolecule biosynthetic process; cellular process; cell cycle G1/S phase transition; IRES-dependent translational initiation; negative regulation of gene expression; intracellular signal transduction; nitrogen compound metabolic process; regulation of macromolecule biosynthetic process; positive regulation of biological process; cellular biosynthetic process; response to dexamethasone; cellular response to oxygen-containing compound; cellular nitrogen compound biosynthetic process; cellular macromolecule biosynthetic process; cellular response to endogenous stimulus; single-organism developmental process; regulation of protein metabolic process; regulation of translation; regulation of translational initiation; negative regulation of protein metabolic process; response to starvation; gene expression; regulation of cellular component organization; cell cycle process; response to nutrient levels; amide biosynthetic process; negative regulation of cellular biosynthetic process; response to hormone; cell cycle; cellular response to decreased oxygen levels; response to ketone; biological regulation; </t>
  </si>
  <si>
    <t xml:space="preserve">single organism signaling; regulation of biological quality; bundle of His cell to Purkinje myocyte communication; keratinization; reproductive process; cellular developmental process; cell-cell junction organization; single-organism process; heterotypic cell-cell adhesion; regulation of cardiac muscle cell action potential; biological adhesion; bundle of His cell-Purkinje myocyte adhesion involved in cell communication; cardiac conduction; epidermal cell differentiation; single organismal cell-cell adhesion; heart development; regulation of action potential; cell communication; regulation of cardiac muscle contraction; regulation of localization; single organism reproductive process; multi-multicellular organism process; response to steroid hormone; regulation of actin filament-based movement; cell adhesion; response to endogenous stimulus; epidermis development; regulation of system process; homophilic cell adhesion via plasma membrane adhesion molecules; developmental process; response to organic cyclic compound; epithelium development; skin development; regulation of ventricular cardiac muscle cell action potential; keratinocyte differentiation; tissue development; desmosome organization; muscle tissue development; cornification; cell-cell adhesion; multicellular organismal signaling; single-organism cellular process; regulation of muscle system process; signaling; Purkinje myocyte development; His-Purkinje system development; multicellular organismal process; regulation of striated muscle contraction; multi-organism process; regulation of membrane potential; animal organ development; ventricular cardiac muscle tissue development; response to chemical; regulation of biological process; single organism cell adhesion; cardiac conduction system development; anatomical structure development; multicellular organismal reproductive process; epithelial cell differentiation; striated muscle tissue development; circulatory system development; regulation of cellular process; reproduction; cellular component organization; single-multicellular organism process; maternal process involved in female pregnancy; cardiac muscle tissue development; response to progesterone; regulation of blood circulation; response to oxygen-containing compound; cardiac muscle cell-cardiac muscle cell adhesion; regulation of heart contraction; response to stimulus; homotypic cell-cell adhesion; regulation of cardiac muscle cell contraction; regulation of multicellular organismal process; female pregnancy; response to lipid; cell differentiation; regulation of heart rate by cardiac conduction; multicellular organism development; cellular process; regulation of cellular component movement; system development; regulation of muscle contraction; regulation of actin filament-based process; response to organic substance; multicellular organism reproduction; cell junction organization; cell death; single-organism developmental process; regulation of heart rate; multi-organism reproductive process; cell-cell adhesion via plasma-membrane adhesion molecules; programmed cell death; response to hormone; cell communication involved in cardiac conduction; response to ketone; biological regulation; cellular component organization or biogenesis; </t>
  </si>
  <si>
    <t xml:space="preserve">single organism signaling; developmental maturation; positive regulation of neuron differentiation; alcohol metabolic process; neuron development; cellular developmental process; single-organism process; neurogenesis; positive regulation of neuron projection regeneration; establishment of localization; positive regulation of cellular component organization; biological adhesion; metabolic process; signal transduction; cell communication; positive regulation of multicellular organismal process; positive regulation of response to external stimulus; cell maturation; organic cyclic compound catabolic process; cell adhesion; cholesterol catabolic process; positive regulation of cell development; regulation of neuron projection regeneration; neuron remodeling; lipid metabolic process; nervous system development; developmental process; cellular response to stimulus; positive regulation of cell projection organization; generation of neurons; small molecule metabolic process; steroid metabolic process; positive regulation of nervous system development; single-organism cellular process; organic cyclic compound metabolic process; positive regulation of cellular process; signaling; multicellular organismal process; transport; organic substance catabolic process; regulation of biological process; regulation of cellular response to stress; regulation of neuron differentiation; cell projection organization; single-organism metabolic process; regulation of response to stimulus; neuron maturation; positive regulation of developmental process; anatomical structure development; regulation of neuron projection development; positive regulation of response to wounding; regulation of multicellular organismal development; regulation of cellular process; single-multicellular organism process; cellular component organization; dendrite development; organic hydroxy compound metabolic process; secondary alcohol metabolic process; regulation of cell projection organization; alcohol catabolic process; regulation of response to stress; response to stimulus; sterol metabolic process; cell development; positive regulation of cell differentiation; regulation of multicellular organismal process; organic substance metabolic process; cell differentiation; organic hydroxy compound catabolic process; sterol catabolic process; receptor-mediated endocytosis; multicellular organism development; regulation of axon regeneration; cellular process; regulation of cell differentiation; lipid catabolic process; cholesterol metabolic process; single-organism catabolic process; system development; vesicle-mediated transport; regulation of nervous system development; regulation of cell development; small molecule catabolic process; regulation of response to external stimulus; primary metabolic process; endocytosis; neuron projection development; positive regulation of biological process; neuron differentiation; positive regulation of neuron projection development; positive regulation of axon regeneration; single-organism developmental process; steroid catabolic process; positive regulation of neurogenesis; regulation of cellular component organization; localization; positive regulation of response to stimulus; catabolic process; regulation of response to wounding; regulation of developmental process; cellular component organization or biogenesis; biological regulation; regulation of neurogenesis; </t>
  </si>
  <si>
    <t xml:space="preserve">peptide metabolic process; posttranscriptional regulation of gene expression; biosynthetic process; multi-organism cellular process; cellular metabolic process; negative regulation of RNA metabolic process; regulation of RNA biosynthetic process; metabolic process; translational initiation; organic cyclic compound catabolic process; protein metabolic process; macromolecule metabolic process; negative regulation of macromolecule biosynthetic process; translation; interspecies interaction between organisms; negative regulation of nucleic acid-templated transcription; regulation of gene expression; regulation of cellular biosynthetic process; regulation of primary metabolic process; peptide biosynthetic process; negative regulation of RNA-directed 5'-3' RNA polymerase activity; organic cyclic compound metabolic process; symbiosis, encompassing mutualism through parasitism; cellular amide metabolic process; negative regulation of transferase activity; negative regulation of catalytic activity; regulation of cellular metabolic process; negative regulation of macromolecule metabolic process; multi-organism process; RNA metabolic process; RNA catabolic process; organic substance catabolic process; aromatic compound catabolic process; regulation of nucleic acid-templated transcription; regulation of cellular protein metabolic process; regulation of biological process; nucleic acid metabolic process; nuclear-transcribed mRNA catabolic process, deadenylation-dependent decay; regulation of catalytic activity; mRNA catabolic process; negative regulation of RNA biosynthetic process; cellular macromolecule metabolic process; regulation of molecular function; regulation of metabolic process; negative regulation of molecular function; negative regulation of nitrogen compound metabolic process; mRNA metabolic process; regulation of cellular macromolecule biosynthetic process; regulation of cellular process; cellular aromatic compound metabolic process; regulation of macromolecule metabolic process; regulation of nucleobase-containing compound metabolic process; cellular protein metabolic process; regulation of RNA-directed 5'-3' RNA polymerase activity; negative regulation of cellular process; negative regulation of cellular metabolic process; negative regulation of biological process; organonitrogen compound biosynthetic process; organic substance metabolic process; cellular nitrogen compound catabolic process; heterocycle metabolic process; nucleobase-containing compound metabolic process; viral process; regulation of biosynthetic process; regulation of transferase activity; regulation of nitrogen compound metabolic process; cellular catabolic process; cellular nitrogen compound metabolic process; nucleobase-containing compound catabolic process; macromolecule biosynthetic process; RNA secondary structure unwinding; cellular process; nuclear-transcribed mRNA catabolic process; cellular macromolecule catabolic process; negative regulation of gene expression; nitrogen compound metabolic process; regulation of macromolecule biosynthetic process; negative regulation of nucleobase-containing compound metabolic process; nuclear-transcribed mRNA poly(A) tail shortening; primary metabolic process; organic substance biosynthetic process; negative regulation of metabolic process; regulation of RNA metabolic process; cellular biosynthetic process; regulation of cellular amide metabolic process; negative regulation of biosynthetic process; cellular macromolecule biosynthetic process; cellular nitrogen compound biosynthetic process; regulation of protein metabolic process; regulation of translation; macromolecule catabolic process; regulation of translational initiation; gene expression; amide biosynthetic process; negative regulation of cellular biosynthetic process; catabolic process; organonitrogen compound metabolic process; heterocycle catabolic process; biological regulation; </t>
  </si>
  <si>
    <t xml:space="preserve">regulation of biological quality; regulation of cell death; neuron death; chordate embryonic development; glucose homeostasis; response to glucose; cellular metabolic process; response to external stimulus; regulation of hydrogen peroxide-mediated programmed cell death; metabolic process; cellular response to glucose stimulus; cellular glucose homeostasis; cellular response to carbohydrate stimulus; response to carbohydrate; macromolecule metabolic process; embryo development; response to organic cyclic compound; cellular response to stimulus; regulation of primary metabolic process; positive regulation of DNA metabolic process; regulation of cellular catabolic process; regulation of catabolic process; single-organism cellular process; regulation of cellular metabolic process; multicellular organismal process; organic substance catabolic process; aromatic compound catabolic process; regulation of hydrogen peroxide-induced cell death; regulation of cellular response to stress; in utero embryonic development; response to monosaccharide; regulation of response to stimulus; cellular macromolecule metabolic process; positive regulation of macromolecule metabolic process; execution phase of apoptosis; nucleic acid phosphodiester bond hydrolysis; positive regulation of programmed cell death; regulation of cellular process; single-multicellular organism process; cellular response to stress; positive regulation of hydrogen peroxide-induced cell death; DNA metabolic process; response to abiotic stimulus; response to oxygen-containing compound; regulation of programmed cell death; response to estradiol; regulation of response to stress; apoptotic DNA fragmentation; cellular nitrogen compound catabolic process; positive regulation of response to oxidative stress; heterocycle metabolic process; nucleobase-containing compound metabolic process; positive regulation of catabolic process; response to oxygen levels; carbohydrate homeostasis; cellular catabolic process; regulation of nitrogen compound metabolic process; multicellular organism development; nucleobase-containing compound catabolic process; chemical homeostasis; cellular response to hypoxia; response to stress; cell death in response to oxidative stress; regulation of apoptotic DNA fragmentation; response to organic substance; primary metabolic process; DNA catabolic process, endonucleolytic; cellular response to monosaccharide stimulus; positive regulation of cellular metabolic process; programmed cell death; response to decreased oxygen levels; regulation of response to oxidative stress; cellular response to metal ion; positive regulation of response to stimulus; positive regulation of oxidative stress-induced cell death; positive regulation of hydrogen peroxide-mediated programmed cell death; cellular response to hexose stimulus; response to hexose; DNA catabolic process; positive regulation of cellular catabolic process; positive regulation of response to reactive oxygen species; positive regulation of cellular response to oxidative stress; single-organism process; positive regulation of execution phase of apoptosis; positive regulation of cellular component organization; positive regulation of metabolic process; apoptotic nuclear changes; positive regulation of nitrogen compound metabolic process; apoptotic process; response to oxidative stress; organic cyclic compound catabolic process; response to tumor necrosis factor; response to inorganic substance; cellular response to oxidative stress; DNA recombination; cellular response to chemical stimulus; developmental process; response to cytokine; regulation of execution phase of apoptosis; cellular homeostasis; positive regulation of cellular process; organic cyclic compound metabolic process; response to metal ion; positive regulation of cell death; regulation of biological process; response to chemical; regulation of DNA metabolic process; nucleic acid metabolic process; aging; regulation of metabolic process; cellular response to inorganic substance; anatomical structure development; positive regulation of DNA catabolic process; cellular component organization; cellular aromatic compound metabolic process; regulation of macromolecule metabolic process; cellular response to organic substance; regulation of nucleobase-containing compound metabolic process; response to antibiotic; positive regulation of apoptotic process; regulation of oxidative stress-induced cell death; neuron death in response to oxidative stress; response to stimulus; cellular chemical homeostasis; organic substance metabolic process; homeostatic process; response to lipid; response to mechanical stimulus; response to hypoxia; response to calcium ion; cellular nitrogen compound metabolic process; cellular response to oxygen levels; cellular process; cellular macromolecule catabolic process; positive regulation of apoptotic DNA fragmentation; embryo development ending in birth or egg hatching; cellular response to calcium ion; nitrogen compound metabolic process; cellular component disassembly involved in execution phase of apoptosis; positive regulation of biological process; cellular response to oxygen-containing compound; regulation of DNA catabolic process; regulation of cellular response to oxidative stress; cell death; single-organism developmental process; macromolecule catabolic process; cellular component disassembly; positive regulation of nucleobase-containing compound metabolic process; regulation of cellular component organization; regulation of response to reactive oxygen species; catabolic process; cellular response to decreased oxygen levels; regulation of apoptotic process; biological regulation; cellular component organization or biogenesis; heterocycle catabolic process; </t>
  </si>
  <si>
    <t xml:space="preserve">cellular aromatic compound metabolic process; organic hydroxy compound metabolic process; secondary alcohol metabolic process; alcohol metabolic process; secondary alcohol biosynthetic process; single-organism process; biosynthetic process; response to stimulus; cellular metabolic process; sterol metabolic process; organic substance metabolic process; lipid biosynthetic process; sterol biosynthetic process; metabolic process; cholesterol biosynthetic process; cellular process; lipid metabolic process; cholesterol metabolic process; single-organism biosynthetic process; oxidation-reduction process; small molecule metabolic process; steroid metabolic process; organic cyclic compound metabolic process; alcohol biosynthetic process; organic hydroxy compound biosynthetic process; response to organic substance; primary metabolic process; organic substance biosynthetic process; steroid biosynthetic process; response to chemical; single-organism metabolic process; small molecule biosynthetic process; organic cyclic compound biosynthetic process; </t>
  </si>
  <si>
    <t xml:space="preserve">RNA processing; ncRNA processing; cellular aromatic compound metabolic process; organic cyclic compound metabolic process; nitrogen compound metabolic process; primary metabolic process; cellular metabolic process; organic substance metabolic process; RNA metabolic process; metabolic process; tRNA metabolic process; nucleic acid metabolic process; heterocycle metabolic process; nucleobase-containing compound metabolic process; tRNA processing; cellular macromolecule metabolic process; gene expression; cellular nitrogen compound metabolic process; macromolecule metabolic process; cellular process; ncRNA metabolic process; </t>
  </si>
  <si>
    <t xml:space="preserve">phosphatidylethanolamine biosynthetic process; nucleic acid-templated transcription; positive regulation of biosynthetic process; cellular lipid metabolic process; cellular metabolic process; triglyceride biosynthetic process; lipid biosynthetic process; metabolic process; acylglycerol metabolic process; response to endogenous stimulus; monocarboxylic acid metabolic process; macromolecule metabolic process; response to peptide; mitotic nuclear envelope disassembly; cellular response to stimulus; mitotic cell cycle; heterocycle biosynthetic process; phosphatidylethanolamine metabolic process; regulation of primary metabolic process; positive regulation of transcription, DNA-templated; small molecule metabolic process; single-organism cellular process; monocarboxylic acid catabolic process; RNA biosynthetic process; regulation of cellular metabolic process; multicellular organismal process; carboxylic acid catabolic process; organophosphate biosynthetic process; organic substance catabolic process; regulation of nucleic acid-templated transcription; response to organonitrogen compound; animal organ development; single-organism metabolic process; positive regulation of macromolecule biosynthetic process; response to nitrogen compound; cellular response to insulin stimulus; cellular macromolecule metabolic process; positive regulation of macromolecule metabolic process; fatty acid catabolic process; organic cyclic compound biosynthetic process; oxoacid metabolic process; regulation of cellular macromolecule biosynthetic process; regulation of cellular process; single-multicellular organism process; response to oxygen-containing compound; ammonium ion metabolic process; mitotic cell cycle process; heterocycle metabolic process; nucleobase-containing compound metabolic process; aromatic compound biosynthetic process; nuclear envelope disassembly; positive regulation of gene expression; regulation of biosynthetic process; cellular catabolic process; regulation of nitrogen compound metabolic process; positive regulation of RNA biosynthetic process; multicellular organism development; lipid catabolic process; neutral lipid metabolic process; positive regulation of RNA metabolic process; single-organism biosynthetic process; system development; nucleobase-containing compound biosynthetic process; response to organic substance; primary metabolic process; organic substance biosynthetic process; positive regulation of nucleic acid-templated transcription; triglyceride metabolic process; phosphorus metabolic process; organelle organization; positive regulation of cellular metabolic process; membrane organization; organic acid catabolic process; cellular lipid catabolic process; organophosphate metabolic process; phospholipid metabolic process; positive regulation of cellular biosynthetic process; organonitrogen compound metabolic process; animal organ regeneration; phosphatidylcholine metabolic process; endomembrane system organization; glycerolipid metabolic process; phospholipid biosynthetic process; single-organism process; biosynthetic process; phosphate-containing compound metabolic process; regulation of RNA biosynthetic process; neutral lipid biosynthetic process; cellular response to peptide; positive regulation of metabolic process; positive regulation of nitrogen compound metabolic process; glycerophospholipid metabolic process; positive regulation of transcription from RNA polymerase II promoter; phosphatidylcholine biosynthetic process; cellular response to chemical stimulus; lipid metabolic process; developmental process; triglyceride mobilization; regulation of gene expression; regulation of cellular biosynthetic process; positive regulation of cellular process; organic cyclic compound metabolic process; RNA metabolic process; cellular response to organonitrogen compound; membrane disassembly; regulation of biological process; response to insulin; response to chemical; nucleic acid metabolic process; response to peptide hormone; transcription, DNA-templated; cellular response to nitrogen compound; cellular response to hormone stimulus; glycerophospholipid biosynthetic process; regulation of metabolic process; organic acid metabolic process; anatomical structure development; cellular component organization; nucleus organization; cellular aromatic compound metabolic process; regulation of macromolecule metabolic process; regulation of nucleobase-containing compound metabolic process; cellular response to organic substance; acylglycerol biosynthetic process; organonitrogen compound biosynthetic process; response to stimulus; organic substance metabolic process; nuclear envelope organization; cellular response to peptide hormone stimulus; cellular nitrogen compound metabolic process; macromolecule biosynthetic process; cellular process; regulation of transcription, DNA-templated; single-organism catabolic process; single-organism membrane organization; regulation of transcription from RNA polymerase II promoter; nitrogen compound metabolic process; small molecule catabolic process; regulation of macromolecule biosynthetic process; fatty acid metabolic process; positive regulation of biological process; regulation of RNA metabolic process; dephosphorylation; cellular biosynthetic process; glycerolipid biosynthetic process; cellular response to oxygen-containing compound; cellular nitrogen compound biosynthetic process; cellular macromolecule biosynthetic process; single-organism developmental process; cellular response to endogenous stimulus; carboxylic acid metabolic process; cellular component disassembly; positive regulation of nucleobase-containing compound metabolic process; gene expression; cell cycle process; regeneration; response to hormone; catabolic process; cell cycle; cellular component organization or biogenesis; biological regulation; </t>
  </si>
  <si>
    <t xml:space="preserve">single organism signaling; RNA transport; leukocyte activation; cell surface receptor signaling pathway; regulation of signaling; single-organism process; negative regulation of protein modification process; protein transport; establishment of localization; signal transduction; cell communication; nucleic acid transport; negative regulation of kinase activity; nucleobase-containing compound transport; ERBB signaling pathway; protein localization; macromolecule localization; enzyme linked receptor protein signaling pathway; myeloid leukocyte activation; single-organism transport; secretion; cellular response to stimulus; regulation of phosphorylation; regulation of phosphorus metabolic process; leukocyte mediated immunity; regulation of primary metabolic process; neutrophil mediated immunity; regulation of protein tyrosine kinase activity; single-organism cellular process; transmembrane receptor protein tyrosine kinase signaling pathway; negative regulation of transferase activity; signaling; negative regulation of catalytic activity; regulation of cellular metabolic process; negative regulation of macromolecule metabolic process; myeloid leukocyte mediated immunity; transport; regulation of cellular protein metabolic process; regulation of biological process; regulation of catalytic activity; negative regulation of cellular protein metabolic process; secretion by cell; regulation of molecular function; negative regulation of protein kinase activity; regulation of metabolic process; negative regulation of molecular function; regulation of phosphate metabolic process; leukocyte degranulation; regulation of kinase activity; regulation of protein kinase activity; regulation of cellular process; neutrophil activation involved in immune response; regulation of peptidyl-tyrosine phosphorylation; immune effector process; regulation of macromolecule metabolic process; mRNA transport; regulation of protein modification process; negative regulation of biological process; negative regulation of cellular process; negative regulation of cellular metabolic process; response to stimulus; establishment of RNA localization; negative regulation of signaling; single-organism localization; myeloid cell activation involved in immune response; negative regulation of phosphorylation; negative regulation of protein tyrosine kinase activity; regulation of transferase activity; negative regulation of protein phosphorylation; granulocyte activation; cellular process; RNA localization; vesicle-mediated transport; regulation of protein phosphorylation; immune system process; organic substance transport; regulation of protein autophosphorylation; neutrophil degranulation; negative regulation of peptidyl-tyrosine phosphorylation; cell activation involved in immune response; negative regulation of metabolic process; leukocyte activation involved in immune response; establishment of protein localization; neutrophil activation; regulated exocytosis; regulation of protein metabolic process; negative regulation of protein autophosphorylation; negative regulation of phosphorus metabolic process; negative regulation of protein metabolic process; cell activation; localization; immune response; negative regulation of phosphate metabolic process; nitrogen compound transport; exocytosis; biological regulation; </t>
  </si>
  <si>
    <t xml:space="preserve">mitotic nuclear division; single-organism process; cellular metabolic process; establishment of localization; metabolic process; chromosome localization; sister chromatid segregation; establishment of localization in cell; macromolecule metabolic process; antigen processing and presentation of exogenous peptide antigen; cellular response to stimulus; mitotic cell cycle; chromosome segregation; antigen processing and presentation of peptide antigen; single-organism cellular process; organic cyclic compound metabolic process; antigen processing and presentation of peptide antigen via MHC class II; transport; antigen processing and presentation of exogenous antigen; single-organism organelle organization; antigen processing and presentation of peptide or polysaccharide antigen via MHC class II; nucleic acid metabolic process; cellular macromolecule metabolic process; antigen processing and presentation of exogenous peptide antigen via MHC class II; organelle localization; cellular component organization; cellular response to stress; cellular aromatic compound metabolic process; DNA metabolic process; organelle fission; Golgi vesicle transport; mitotic metaphase plate congression; metaphase plate congression; response to stimulus; mitotic cell cycle process; organic substance metabolic process; heterocycle metabolic process; nucleobase-containing compound metabolic process; cellular nitrogen compound metabolic process; cellular process; response to stress; establishment of chromosome localization; vesicle-mediated transport; mitotic sister chromatid segregation; nitrogen compound metabolic process; immune system process; establishment of organelle localization; primary metabolic process; microtubule-based process; cellular response to DNA damage stimulus; cellular localization; microtubule-based movement; antigen processing and presentation; DNA repair; chromosome organization; retrograde vesicle-mediated transport, Golgi to ER; nuclear chromosome segregation; organelle organization; movement of cell or subcellular component; nuclear division; sister chromatid cohesion; cell cycle process; localization; cell cycle; cellular component organization or biogenesis; </t>
  </si>
  <si>
    <t xml:space="preserve">iron ion transmembrane transport; manganese ion transmembrane transport; regulation of biological quality; transition metal ion homeostasis; cellular divalent inorganic cation homeostasis; divalent inorganic cation transport; ion transmembrane transport; metal ion transport; cellular cation homeostasis; single-organism process; iron ion transport; manganese ion transport; cellular chemical homeostasis; zinc ion homeostasis; establishment of localization; homeostatic process; transition metal ion transport; cation homeostasis; cation transport; zinc II ion transmembrane import; metal ion homeostasis; cellular process; chemical homeostasis; ferrous iron transport; cation transmembrane transport; ion homeostasis; inorganic ion transmembrane transport; zinc II ion transport; inorganic ion homeostasis; single-organism cellular process; cellular homeostasis; cellular transition metal ion homeostasis; zinc II ion transmembrane transport; transport; transmembrane transport; cellular zinc ion homeostasis; cellular ion homeostasis; ion transport; ferrous iron transmembrane transport; cellular metal ion homeostasis; localization; divalent inorganic cation homeostasis; inorganic cation transmembrane transport; biological regulation; divalent metal ion transport; </t>
  </si>
  <si>
    <t xml:space="preserve">regulation of vesicle-mediated transport; regulation of leukocyte activation; leukocyte activation; regulation of secretion; single-organism process; regulation of mast cell activation; protein transport; establishment of localization; regulation of localization; protein localization; macromolecule localization; cell killing; regulation of immune effector process; myeloid leukocyte activation; single-organism transport; secretion; leukocyte mediated immunity; vesicle docking involved in exocytosis; neutrophil mediated immunity; single-organism cellular process; regulation of intracellular transport; regulation of mast cell degranulation; regulation of secretion by cell; myeloid leukocyte mediated immunity; regulation of immune response; transport; leukocyte mediated cytotoxicity; regulation of biological process; regulation of cell activation; secretion by cell; regulation of response to stimulus; regulation of immune system process; leukocyte degranulation; regulation of cellular process; neutrophil activation involved in immune response; immune effector process; platelet degranulation; regulation of exocytosis; regulation of myeloid leukocyte mediated immunity; response to stimulus; membrane docking; regulation of cellular localization; regulation of mast cell activation involved in immune response; single-organism localization; myeloid cell activation involved in immune response; regulation of leukocyte degranulation; granulocyte activation; cellular process; regulation of transport; vesicle-mediated transport; positive regulation of immune effector process; organic substance transport; immune system process; neutrophil degranulation; vesicle docking; regulation of regulated secretory pathway; cell activation involved in immune response; positive regulation of biological process; leukocyte activation involved in immune response; regulation of leukocyte mediated immunity; establishment of protein localization; regulated exocytosis; neutrophil activation; positive regulation of immune system process; cell activation; localization; immune response; exocytosis; biological regulation; </t>
  </si>
  <si>
    <t xml:space="preserve">nucleotide-sugar biosynthetic process; UDP-N-acetylglucosamine metabolic process; heterocycle biosynthetic process; cellular aromatic compound metabolic process; nucleobase-containing compound biosynthetic process; organic cyclic compound metabolic process; nitrogen compound metabolic process; biosynthetic process; UDP-N-acetylglucosamine biosynthetic process; primary metabolic process; organic substance biosynthetic process; cellular metabolic process; cellular biosynthetic process; organic substance metabolic process; metabolic process; cellular nitrogen compound biosynthetic process; carbohydrate derivative biosynthetic process; heterocycle metabolic process; aromatic compound biosynthetic process; phosphorus metabolic process; nucleobase-containing compound metabolic process; carbohydrate derivative metabolic process; amino sugar metabolic process; cellular nitrogen compound metabolic process; nucleotide-sugar metabolic process; cellular process; organic cyclic compound biosynthetic process; amino sugar biosynthetic process; </t>
  </si>
  <si>
    <t xml:space="preserve">single organism signaling; regulation of bone mineralization; regulation of biomineral tissue development; negative regulation of peptidase activity; angiogenesis; positive regulation of multicellular organismal process; regulation of localization; regulation of epithelial cell proliferation; regulation of I-kappaB kinase/NF-kappaB signaling; positive regulation of vasculature development; single-organism transport; secretion; cellular response to stimulus; regulation of primary metabolic process; ossification; single-organism cellular process; negative regulation of catalytic activity; regulation of cellular metabolic process; positive regulation of endothelial cell proliferation; multicellular organismal process; regulation of immune response; transport; regulation of nucleic acid-templated transcription; animal organ development; regulation of hydrolase activity; negative regulation of cellular protein metabolic process; regulation of catalytic activity; regulation of response to cytokine stimulus; regulation of response to stimulus; regulation of immune system process; regulation of angiogenesis; regulation of leukocyte migration; positive regulation of developmental process; regulation of cellular macromolecule biosynthetic process; circulatory system development; regulation of cellular process; single-multicellular organism process; regulation of cell proliferation; platelet degranulation; negative regulation of cellular process; negative regulation of biological process; regulation of multicellular organismal process; anatomical structure morphogenesis; negative regulation of signaling; negative regulation of cell communication; single-organism localization; regulation of cell motility; regulation of biosynthetic process; regulation of nitrogen compound metabolic process; biomineral tissue development; multicellular organism development; regulation of endothelial cell proliferation; anatomical structure formation involved in morphogenesis; regulation of signal transduction; negative regulation of proteolysis; regulation of intracellular signal transduction; negative regulation of bone mineralization; response to stress; regulation of cellular component movement; system development; vesicle-mediated transport; regulation of cell migration; cardiovascular system development; regulation of proteolysis; negative regulation of metabolic process; negative regulation of response to cytokine stimulus; regulated exocytosis; regulation of ossification; regulation of type 2 immune response; positive regulation of response to stimulus; localization; regulation of developmental process; exocytosis; positive regulation of cell proliferation; negative regulation of developmental process; negative regulation of signal transduction; blood vessel development; regulation of signaling; positive regulation of intracellular signal transduction; negative regulation of multicellular organismal process; single-organism process; establishment of localization; regulation of RNA biosynthetic process; signal transduction; regulation of cell communication; cell communication; regulation of T cell migration; blood vessel morphogenesis; developmental process; regulation of gene expression; tissue development; regulation of cellular biosynthetic process; positive regulation of cellular process; vasculature development; negative regulation of biomineral tissue development; signaling; negative regulation of macromolecule metabolic process; regulation of biological process; regulation of cellular protein metabolic process; secretion by cell; inflammatory response; regulation of metabolic process; regulation of molecular function; negative regulation of molecular function; defense response; regulation of peptidase activity; anatomical structure development; regulation of multicellular organismal development; regulation of macromolecule metabolic process; regulation of nucleobase-containing compound metabolic process; regulation of cytokine-mediated signaling pathway; negative regulation of cellular metabolic process; response to stimulus; positive regulation of angiogenesis; negative regulation of hydrolase activity; negative regulation of cytokine-mediated signaling pathway; positive regulation of signaling; positive regulation of cell communication; cellular process; regulation of transcription, DNA-templated; regulation of vasculature development; regulation of transcription from RNA polymerase II promoter; regulation of macromolecule biosynthetic process; negative regulation of response to stimulus; positive regulation of biological process; regulation of RNA metabolic process; regulation of lymphocyte migration; regulation of protein metabolic process; single-organism developmental process; regulation of anatomical structure morphogenesis; positive regulation of I-kappaB kinase/NF-kappaB signaling; negative regulation of protein metabolic process; negative regulation of ossification; positive regulation of signal transduction; regulation of locomotion; positive regulation of epithelial cell proliferation; biological regulation; </t>
  </si>
  <si>
    <t xml:space="preserve">cellular component biogenesis; regulation of biological quality; positive regulation of cellular protein metabolic process; mitotic nuclear division; positive regulation of ubiquitin-protein transferase activity; single-organism process; free ubiquitin chain polymerization; cellular metabolic process; regulation of protein ubiquitination; metabolic process; positive regulation of metabolic process; cellular component assembly; macromolecular complex assembly; positive regulation of molecular function; cell cycle phase transition; exit from mitosis; positive regulation of transferase activity; protein metabolic process; macromolecule metabolic process; mitotic cell cycle; protein K27-linked ubiquitination; protein complex subunit organization; regulation of primary metabolic process; single-organism cellular process; positive regulation of cellular process; ubiquitin-dependent protein catabolic process; protein modification by small protein conjugation or removal; regulation of cellular metabolic process; organic substance catabolic process; regulation of cellular protein metabolic process; regulation of biological process; protein catabolic process; regulation of catalytic activity; cellular macromolecule metabolic process; protein polymerization; regulation of molecular function; positive regulation of macromolecule metabolic process; regulation of metabolic process; cellular protein modification process; anaphase-promoting complex-dependent catabolic process; cell division; protein complex biogenesis; protein modification process; protein K63-linked ubiquitination; regulation of cellular process; cellular component organization; proteolysis involved in cellular protein catabolic process; cellular protein catabolic process; regulation of protein modification by small protein conjugation or removal; regulation of macromolecule metabolic process; organelle fission; protein K6-linked ubiquitination; regulation of protein modification process; cellular protein metabolic process; regulation of homeostatic process; mitotic cell cycle process; proteasomal protein catabolic process; organic substance metabolic process; protein polyubiquitination; protein K29-linked ubiquitination; positive regulation of protein modification by small protein conjugation or removal; protein K11-linked ubiquitination; regulation of transferase activity; cellular catabolic process; proteolysis; cellular process; protein complex assembly; mitotic cell cycle phase transition; cellular protein complex assembly; modification-dependent macromolecule catabolic process; cellular macromolecular complex assembly; cellular macromolecule catabolic process; protein ubiquitination; modification-dependent protein catabolic process; positive regulation of protein modification process; regulation of ubiquitin homeostasis; primary metabolic process; positive regulation of biological process; regulation of ubiquitin protein ligase activity; macromolecular complex subunit organization; positive regulation of catalytic activity; positive regulation of protein metabolic process; protein modification by small protein conjugation; positive regulation of protein ubiquitination; regulation of ubiquitin-protein transferase activity; organelle organization; regulation of protein metabolic process; macromolecule catabolic process; positive regulation of cellular metabolic process; nuclear division; positive regulation of ubiquitin protein ligase activity; proteasome-mediated ubiquitin-dependent protein catabolic process; cell cycle process; macromolecule modification; catabolic process; cell cycle; cellular component organization or biogenesis; biological regulation; </t>
  </si>
  <si>
    <t xml:space="preserve">microtubule cytoskeleton organization; cellular component organization; cytoskeleton organization; microtubule-based process; cellular process; organelle organization; cellular component organization or biogenesis; </t>
  </si>
  <si>
    <t xml:space="preserve">cellular component organization; organelle membrane fusion; vesicle-mediated transport; single-organism cellular process; membrane fusion; single-organism process; vesicle organization; single-organism membrane organization; organelle fusion; establishment of localization; transport; single-organism organelle organization; organelle organization; membrane organization; vesicle fusion; localization; single-organism membrane fusion; endosomal vesicle fusion; cellular process; cellular component organization or biogenesis; </t>
  </si>
  <si>
    <t xml:space="preserve">cellular component biogenesis; regulation of cellular process; nucleosome organization; cellular component organization; cellular response to stress; regulation of biological quality; regulation of cell proliferation; regulation of macromolecule metabolic process; response to abiotic stimulus; regulation of nucleobase-containing compound metabolic process; single-organism process; response to stimulus; regulation of RNA biosynthetic process; DNA packaging; nucleosome assembly; cellular component assembly; regulation of nucleus size; macromolecular complex assembly; regulation of biosynthetic process; regulation of cellular component size; response to hypoxia; response to oxygen levels; regulation of nitrogen compound metabolic process; cellular response to oxygen levels; chromatin assembly; cellular process; cellular response to chemical stimulus; protein-DNA complex subunit organization; DNA conformation change; cellular response to hypoxia; cellular macromolecular complex assembly; chromatin assembly or disassembly; cellular response to stimulus; regulation of gene expression; regulation of transcription, DNA-templated; response to stress; regulation of cellular biosynthetic process; regulation of primary metabolic process; single-organism cellular process; regulation of macromolecule biosynthetic process; regulation of cellular metabolic process; regulation of RNA metabolic process; macromolecular complex subunit organization; protein-DNA complex assembly; regulation of nucleic acid-templated transcription; heterochromatin organization; regulation of biological process; response to chemical; chromosome organization; organelle organization; regulation of anatomical structure size; regulation of metabolic process; response to decreased oxygen levels; chromatin organization; cellular response to decreased oxygen levels; biological regulation; regulation of cellular macromolecule biosynthetic process; cellular component organization or biogenesis; </t>
  </si>
  <si>
    <t xml:space="preserve">actin filament-based movement; cellular component biogenesis; endomembrane system organization; regulation of cell projection assembly; cilium assembly; single-organism process; autophagy; cellular metabolic process; cilium organization; establishment of localization; positive regulation of cellular component organization; metabolic process; establishment of localization in cell; cellular component assembly; actin filament-based transport; vesicle transport along actin filament; single-organism transport; establishment of vesicle localization; positive regulation of cell projection organization; single-organism cellular process; positive regulation of cellular process; plasma membrane organization; single-organism intracellular transport; transport; single-organism organelle organization; vesicle cytoskeletal trafficking; regulation of biological process; cell projection organization; plasma membrane tubulation; regulation of cellular process; organelle localization; cellular component organization; intracellular transport; membrane invagination; regulation of cellular component biogenesis; regulation of cell projection organization; cytoskeleton-dependent intracellular transport; regulation of filopodium assembly; clathrin-dependent endocytosis; single-organism localization; organelle assembly; vesicle localization; cellular catabolic process; single-organism cellular localization; receptor-mediated endocytosis; cellular process; vesicle-mediated transport; vesicle organization; single-organism membrane organization; endocytosis; establishment of organelle localization; positive regulation of biological process; cell projection assembly; cellular localization; positive regulation of filopodium assembly; organelle organization; membrane organization; membrane budding; actin filament-based process; movement of cell or subcellular component; regulation of cellular component organization; localization; catabolic process; positive regulation of cellular component biogenesis; cellular component organization or biogenesis; biological regulation; </t>
  </si>
  <si>
    <t xml:space="preserve">cellular component biogenesis; single-multicellular organism process; ribonucleoprotein complex biogenesis; peptide metabolic process; cellular aromatic compound metabolic process; chordate embryonic development; cellular protein metabolic process; single-organism process; biosynthetic process; organonitrogen compound biosynthetic process; blastocyst formation; cellular metabolic process; ribosomal large subunit biogenesis; organic substance metabolic process; anatomical structure morphogenesis; metabolic process; heterocycle metabolic process; cytoplasmic translation; nucleobase-containing compound metabolic process; rRNA processing; maturation of LSU-rRNA; cellular nitrogen compound metabolic process; multicellular organism development; macromolecule metabolic process; protein metabolic process; embryo development; macromolecule biosynthetic process; translation; anatomical structure formation involved in morphogenesis; maturation of LSU-rRNA from tricistronic rRNA transcript (SSU-rRNA, 5.8S rRNA, LSU-rRNA); cellular process; developmental process; ncRNA processing; RNA processing; rRNA metabolic process; peptide biosynthetic process; embryo development ending in birth or egg hatching; blastocyst development; organic cyclic compound metabolic process; nitrogen compound metabolic process; ribosome biogenesis; cellular amide metabolic process; primary metabolic process; multicellular organismal process; organic substance biosynthetic process; cellular biosynthetic process; RNA metabolic process; nucleic acid metabolic process; cellular macromolecule biosynthetic process; cellular nitrogen compound biosynthetic process; in utero embryonic development; single-organism developmental process; cellular macromolecule metabolic process; gene expression; amide biosynthetic process; anatomical structure development; ncRNA metabolic process; cellular component organization or biogenesis; organonitrogen compound metabolic process; </t>
  </si>
  <si>
    <t xml:space="preserve">protein modification by small protein removal; negative regulation of signal transduction; protein deubiquitination involved in ubiquitin-dependent protein catabolic process; regulation of signaling; negative regulation of multicellular organismal process; negative regulation of cytokine production; negative regulation of RNA metabolic process; cellular metabolic process; protein K63-linked deubiquitination; regulation of RNA biosynthetic process; metabolic process; regulation of cell communication; regulation of localization; adaptive immune response; regulation of I-kappaB kinase/NF-kappaB signaling; negative regulation of macromolecule biosynthetic process; protein metabolic process; macromolecule metabolic process; negative regulation of protein localization to nucleus; negative regulation of nucleic acid-templated transcription; regulation of gene expression; protein K48-linked deubiquitination; negative regulation of cellular protein localization; regulation of cellular biosynthetic process; regulation of primary metabolic process; negative regulation of transcription from RNA polymerase II promoter; ubiquitin-dependent protein catabolic process; protein modification by small protein conjugation or removal; regulation of cellular metabolic process; negative regulation of macromolecule metabolic process; mucosal immune response; regulation of nucleic acid-templated transcription; organic substance catabolic process; regulation of biological process; negative regulation of intracellular signal transduction; protein catabolic process; regulation of response to stimulus; negative regulation of RNA biosynthetic process; regulation of protein localization to nucleus; cellular macromolecule metabolic process; regulation of metabolic process; cellular protein modification process; negative regulation of nitrogen compound metabolic process; protein modification process; protein K11-linked deubiquitination; regulation of cellular macromolecule biosynthetic process; regulation of cellular process; regulation of interleukin-8 production; proteolysis involved in cellular protein catabolic process; cellular protein catabolic process; regulation of macromolecule metabolic process; regulation of nucleobase-containing compound metabolic process; cellular protein metabolic process; negative regulation of cellular process; negative regulation of cellular metabolic process; negative regulation of biological process; response to stimulus; protein deubiquitination; regulation of multicellular organismal process; regulation of cellular localization; organic substance metabolic process; negative regulation of transcription, DNA-templated; negative regulation of signaling; negative regulation of cell communication; regulation of biosynthetic process; cellular catabolic process; regulation of nitrogen compound metabolic process; proteolysis; regulation of protein localization; negative regulation of interleukin-8 production; regulation of signal transduction; cellular process; negative regulation of cellular macromolecule biosynthetic process; modification-dependent macromolecule catabolic process; cellular macromolecule catabolic process; regulation of intracellular signal transduction; regulation of transcription, DNA-templated; modification-dependent protein catabolic process; negative regulation of gene expression; regulation of transcription from RNA polymerase II promoter; immune system process; regulation of macromolecule biosynthetic process; negative regulation of response to stimulus; negative regulation of nucleobase-containing compound metabolic process; primary metabolic process; regulation of RNA metabolic process; negative regulation of metabolic process; negative regulation of I-kappaB kinase/NF-kappaB signaling; negative regulation of biosynthetic process; macromolecule catabolic process; regulation of cytokine production; organ or tissue specific immune response; negative regulation of cellular biosynthetic process; immune response; macromolecule modification; catabolic process; regulation of cellular protein localization; biological regulation; </t>
  </si>
  <si>
    <t xml:space="preserve">isoprenoid metabolic process; hormone metabolic process; regulation of biological quality; organic hydroxy compound metabolic process; oxidation-reduction process; alcohol metabolic process; small molecule metabolic process; single-organism cellular process; single-organism process; cellular lipid metabolic process; primary metabolic process; cellular metabolic process; organic substance metabolic process; cellular hormone metabolic process; metabolic process; retinol metabolic process; single-organism metabolic process; retinoid metabolic process; regulation of hormone levels; diterpenoid metabolic process; terpenoid metabolic process; primary alcohol metabolic process; cellular process; lipid metabolic process; biological regulation; </t>
  </si>
  <si>
    <t xml:space="preserve">nucleic acid-templated transcription; negative regulation of cellular component organization; positive regulation of biosynthetic process; biosynthetic process; cellular metabolic process; regulation of RNA biosynthetic process; metabolic process; positive regulation of metabolic process; positive regulation of nitrogen compound metabolic process; positive regulation of transcription from RNA polymerase II promoter; macromolecule metabolic process; positive regulation of gene expression, epigenetic; regulation of gene expression; heterocycle biosynthetic process; regulation of cellular biosynthetic process; regulation of primary metabolic process; positive regulation of transcription, DNA-templated; organic cyclic compound metabolic process; positive regulation of cellular process; RNA biosynthetic process; regulation of cellular metabolic process; regulation of chromatin silencing; RNA metabolic process; negative regulation of organelle organization; regulation of nucleic acid-templated transcription; regulation of biological process; nucleic acid metabolic process; transcription, DNA-templated; cellular macromolecule metabolic process; positive regulation of macromolecule biosynthetic process; regulation of metabolic process; positive regulation of macromolecule metabolic process; chromatin organization; negative regulation of chromatin organization; organic cyclic compound biosynthetic process; regulation of cellular macromolecule biosynthetic process; regulation of cellular process; cellular component organization; cellular aromatic compound metabolic process; regulation of macromolecule metabolic process; regulation of nucleobase-containing compound metabolic process; negative regulation of cellular process; negative regulation of biological process; organic substance metabolic process; negative regulation of chromatin silencing; heterocycle metabolic process; nucleobase-containing compound metabolic process; aromatic compound biosynthetic process; regulation of biosynthetic process; positive regulation of gene expression; negative regulation of gene silencing; regulation of nitrogen compound metabolic process; regulation of gene silencing; cellular nitrogen compound metabolic process; positive regulation of RNA biosynthetic process; macromolecule biosynthetic process; cellular process; positive regulation of RNA metabolic process; regulation of transcription, DNA-templated; regulation of chromatin organization; nucleobase-containing compound biosynthetic process; regulation of transcription from RNA polymerase II promoter; regulation of organelle organization; nitrogen compound metabolic process; regulation of macromolecule biosynthetic process; primary metabolic process; positive regulation of biological process; regulation of RNA metabolic process; organic substance biosynthetic process; regulation of chromosome organization; cellular biosynthetic process; positive regulation of nucleic acid-templated transcription; regulation of gene expression, epigenetic; negative regulation of chromosome organization; chromosome organization; cellular macromolecule biosynthetic process; cellular nitrogen compound biosynthetic process; organelle organization; positive regulation of cellular metabolic process; gene expression; positive regulation of nucleobase-containing compound metabolic process; regulation of cellular component organization; positive regulation of cellular biosynthetic process; cellular component organization or biogenesis; biological regulation; </t>
  </si>
  <si>
    <t xml:space="preserve">regulation of cellular process; cellular component organization; regulation of macromolecule metabolic process; regulation of nucleobase-containing compound metabolic process; single-organism process; negative regulation of cellular process; negative regulation of cellular metabolic process; negative regulation of biological process; negative regulation of RNA metabolic process; negative regulation of transcription, DNA-templated; regulation of RNA biosynthetic process; chromatin silencing; regulation of biosynthetic process; regulation of nitrogen compound metabolic process; negative regulation of macromolecule biosynthetic process; cellular process; negative regulation of cellular macromolecule biosynthetic process; negative regulation of nucleic acid-templated transcription; regulation of gene expression; regulation of transcription, DNA-templated; regulation of cellular biosynthetic process; regulation of primary metabolic process; negative regulation of gene expression; single-organism cellular process; regulation of macromolecule biosynthetic process; negative regulation of nucleobase-containing compound metabolic process; regulation of cellular metabolic process; negative regulation of metabolic process; negative regulation of macromolecule metabolic process; regulation of RNA metabolic process; regulation of nucleic acid-templated transcription; regulation of gene expression, epigenetic; gene silencing; negative regulation of biosynthetic process; regulation of biological process; chromosome organization; organelle organization; negative regulation of RNA biosynthetic process; regulation of metabolic process; negative regulation of gene expression, epigenetic; chromatin organization; negative regulation of cellular biosynthetic process; negative regulation of nitrogen compound metabolic process; biological regulation; cellular component organization or biogenesis; regulation of cellular macromolecule biosynthetic process; </t>
  </si>
  <si>
    <t xml:space="preserve">cellular component biogenesis; autophagosome organization; cellular component organization; mitophagy; organelle disassembly; single-organism process; response to stimulus; nucleophagy; autophagy; cellular metabolic process; protein transport; establishment of localization; response to external stimulus; response to extracellular stimulus; lysosomal microautophagy; metabolic process; cellular component assembly; organelle assembly; piecemeal microautophagy of nucleus; mitochondrion organization; cellular catabolic process; vacuole organization; cellular protein localization; protein localization; macromolecule localization; cellular process; macroautophagy; single-organism catabolic process; single-organism cellular process; organic substance transport; cellular localization; transport; establishment of protein localization; single-organism organelle organization; cellular macromolecule localization; late nucleophagy; mitochondrion disassembly; organelle organization; single-organism metabolic process; cellular component disassembly; protein localization to pre-autophagosomal structure; response to nutrient levels; localization; catabolic process; autophagosome assembly; cellular component organization or biogenesis; </t>
  </si>
  <si>
    <t xml:space="preserve">protein palmitoylation; regulation of biological quality; endomembrane system organization; leukocyte activation; single-organism process; establishment of protein localization to plasma membrane; biosynthetic process; cellular metabolic process; lipoprotein metabolic process; protein transport; establishment of localization; peptidyl-S-diacylglycerol-L-cysteine biosynthetic process from peptidyl-cysteine; protein targeting; protein targeting to membrane; metabolic process; establishment of localization in cell; Golgi to plasma membrane transport; protein acylation; macromolecule metabolic process; protein metabolic process; protein localization; macromolecule localization; lipoprotein biosynthetic process; myeloid leukocyte activation; secretion; single-organism transport; leukocyte mediated immunity; protein localization to membrane; neutrophil mediated immunity; single-organism cellular process; plasma membrane organization; myeloid leukocyte mediated immunity; transport; secretion by cell; peptidyl-cysteine modification; cellular macromolecule metabolic process; cellular protein modification process; protein lipidation; leukocyte degranulation; protein modification process; intracellular transport; cellular component organization; neutrophil activation involved in immune response; immune effector process; cellular protein metabolic process; Golgi vesicle transport; response to stimulus; protein localization to cell periphery; organic substance metabolic process; myeloid cell activation involved in immune response; single-organism localization; peptidyl-L-cysteine S-palmitoylation; intracellular protein transport; single-organism cellular localization; Golgi to plasma membrane protein transport; granulocyte activation; cellular protein localization; macromolecule biosynthetic process; establishment of protein localization to membrane; cellular process; vesicle-mediated transport to the plasma membrane; vesicle-mediated transport; single-organism membrane organization; immune system process; organic substance transport; neutrophil degranulation; primary metabolic process; cell activation involved in immune response; organic substance biosynthetic process; cellular biosynthetic process; cellular localization; leukocyte activation involved in immune response; peptidyl-amino acid modification; establishment of protein localization; regulated exocytosis; neutrophil activation; cellular macromolecule localization; protein localization to plasma membrane; cellular macromolecule biosynthetic process; membrane organization; cell activation; regulation of protein stability; immune response; localization; macromolecule modification; post-Golgi vesicle-mediated transport; protein stabilization; biological regulation; exocytosis; cellular component organization or biogenesis; </t>
  </si>
  <si>
    <t xml:space="preserve">regulation of cellular process; regulation of intracellular signal transduction; positive regulation of GTPase activity; regulation of signaling; positive regulation of catalytic activity; activation of GTPase activity; regulation of cell communication; regulation of biological process; regulation of hydrolase activity; positive regulation of hydrolase activity; regulation of catalytic activity; positive regulation of molecular function; regulation of response to stimulus; regulation of GTPase activity; regulation of molecular function; regulation of signal transduction; regulation of small GTPase mediated signal transduction; biological regulation; </t>
  </si>
  <si>
    <t xml:space="preserve">lipid catabolic process; organic substance catabolic process; metabolic process; single-organism metabolic process; single-organism catabolic process; single-organism process; primary metabolic process; catabolic process; organic substance metabolic process; lipid metabolic process; </t>
  </si>
  <si>
    <t xml:space="preserve">peptide metabolic process; single-organism process; biosynthetic process; cellular metabolic process; protein complex disassembly; metabolic process; cytoplasmic translation; nuclear-transcribed mRNA catabolic process, nonsense-mediated decay; organic cyclic compound catabolic process; protein metabolic process; macromolecule metabolic process; translation; regulation of gene expression; protein complex subunit organization; peptide biosynthetic process; single-organism cellular process; organic cyclic compound metabolic process; cellular amide metabolic process; negative regulation of macromolecule metabolic process; RNA metabolic process; RNA catabolic process; organic substance catabolic process; aromatic compound catabolic process; regulation of biological process; translational termination; nucleic acid metabolic process; mRNA catabolic process; cellular macromolecule metabolic process; regulation of metabolic process; mRNA metabolic process; cellular component organization; cellular aromatic compound metabolic process; regulation of macromolecule metabolic process; cellular protein metabolic process; negative regulation of biological process; organonitrogen compound biosynthetic process; organic substance metabolic process; cellular nitrogen compound catabolic process; heterocycle metabolic process; nucleobase-containing compound metabolic process; cellular protein complex disassembly; cellular catabolic process; cellular nitrogen compound metabolic process; nucleobase-containing compound catabolic process; macromolecule biosynthetic process; cellular process; nuclear-transcribed mRNA catabolic process; cellular macromolecule catabolic process; negative regulation of gene expression; nitrogen compound metabolic process; macromolecular complex disassembly; primary metabolic process; organic substance biosynthetic process; negative regulation of metabolic process; cellular biosynthetic process; macromolecular complex subunit organization; cellular nitrogen compound biosynthetic process; cellular macromolecule biosynthetic process; macromolecule catabolic process; cellular component disassembly; gene expression; amide biosynthetic process; catabolic process; cell cycle; cytoplasmic translational termination; biological regulation; heterocycle catabolic process; cellular component organization or biogenesis; organonitrogen compound metabolic process; </t>
  </si>
  <si>
    <t xml:space="preserve">regulation of biological quality; leukocyte activation; membrane lipid metabolic process; ceramide metabolic process; single-organism process; cellular lipid metabolic process; regulation of lipid metabolic process; cellular metabolic process; establishment of localization; metabolic process; sphingolipid metabolic process; regulation of ceramide biosynthetic process; lipid homeostasis; myeloid leukocyte activation; single-organism transport; secretion; lipid metabolic process; negative regulation of lipid metabolic process; negative regulation of lipid biosynthetic process; leukocyte mediated immunity; regulation of membrane lipid metabolic process; regulation of cellular biosynthetic process; regulation of primary metabolic process; neutrophil mediated immunity; single-organism cellular process; cellular homeostasis; negative regulation of cellular amide metabolic process; cellular amide metabolic process; regulation of cellular metabolic process; myeloid leukocyte mediated immunity; transport; regulation of biological process; secretion by cell; single-organism metabolic process; regulation of lipid biosynthetic process; regulation of metabolic process; leukocyte degranulation; negative regulation of nitrogen compound metabolic process; regulation of cellular process; neutrophil activation involved in immune response; immune effector process; regulation of macromolecule metabolic process; regulation of cellular component biogenesis; negative regulation of cellular process; negative regulation of biological process; negative regulation of cellular metabolic process; response to stimulus; cellular chemical homeostasis; organic substance metabolic process; homeostatic process; single-organism localization; myeloid cell activation involved in immune response; regulation of biosynthetic process; regulation of nitrogen compound metabolic process; cellular nitrogen compound metabolic process; cellular sphingolipid homeostasis; granulocyte activation; cellular process; chemical homeostasis; regulation of sphingolipid biosynthetic process; vesicle-mediated transport; nitrogen compound metabolic process; immune system process; regulation of macromolecule biosynthetic process; neutrophil degranulation; negative regulation of sphingolipid biosynthetic process; primary metabolic process; cell activation involved in immune response; negative regulation of metabolic process; regulation of cellular amide metabolic process; leukocyte activation involved in immune response; regulated exocytosis; neutrophil activation; negative regulation of biosynthetic process; negative regulation of ceramide biosynthetic process; cell activation; negative regulation of cellular biosynthetic process; localization; immune response; exocytosis; biological regulation; organonitrogen compound metabolic process; </t>
  </si>
  <si>
    <t xml:space="preserve">regulation of cellular process; regulation of biological quality; cellular response to drug; negative regulation of signal transduction; regulation of macromolecule metabolic process; regulation of protein modification process; regulation of signaling; cellular protein metabolic process; negative regulation of cellular metabolic process; negative regulation of biological process; negative regulation of cellular process; response to stimulus; cellular metabolic process; negative regulation of protein modification process; organic substance metabolic process; response to drug; metabolic process; regulation of cell communication; negative regulation of signaling; negative regulation of cell communication; regulation of MAPK cascade; negative regulation of phosphorylation; negative regulation of protein phosphorylation; macromolecule metabolic process; protein metabolic process; regulation of signal transduction; cellular process; cellular response to chemical stimulus; regulation of phosphorylation; cellular response to stimulus; regulation of phosphorus metabolic process; regulation of intracellular signal transduction; protein ubiquitination; regulation of primary metabolic process; regulation of protein phosphorylation; negative regulation of response to stimulus; protein modification by small protein conjugation or removal; regulation of cellular metabolic process; primary metabolic process; negative regulation of macromolecule metabolic process; negative regulation of metabolic process; regulation of biological process; regulation of cellular protein metabolic process; response to chemical; negative regulation of intracellular signal transduction; protein modification by small protein conjugation; negative regulation of cellular protein metabolic process; regulation of protein metabolic process; negative regulation of phosphorus metabolic process; regulation of response to stimulus; negative regulation of MAPK cascade; cellular macromolecule metabolic process; negative regulation of protein metabolic process; regulation of metabolic process; cellular protein modification process; regulation of protein stability; regulation of phosphate metabolic process; protein modification process; macromolecule modification; negative regulation of phosphate metabolic process; biological regulation; </t>
  </si>
  <si>
    <t xml:space="preserve">unsaturated fatty acid metabolic process; single-multicellular organism process; regulation of neurotransmitter levels; arachidonic acid metabolic process; regulation of biological quality; cellular developmental process; neurogenesis; fatty acid derivative metabolic process; single-organism process; cellular lipid metabolic process; biosynthetic process; cellular metabolic process; stem cell proliferation; organic substance metabolic process; neural precursor cell proliferation; neurotransmitter biosynthetic process; cell differentiation; metabolic process; neurotransmitter metabolic process; monocarboxylic acid metabolic process; multicellular organism development; cellular process; icosanoid metabolic process; lipid metabolic process; developmental process; nervous system development; lipid catabolic process; generation of neurons; system development; single-organism catabolic process; small molecule metabolic process; neuroblast proliferation; single-organism cellular process; cell proliferation; fatty acid metabolic process; primary metabolic process; multicellular organismal process; cellular biosynthetic process; organic substance catabolic process; single-organism developmental process; single-organism metabolic process; long-chain fatty acid metabolic process; carboxylic acid metabolic process; organic acid metabolic process; anatomical structure development; catabolic process; oxoacid metabolic process; biological regulation; </t>
  </si>
  <si>
    <t xml:space="preserve">cellular component biogenesis; ribonucleoprotein complex biogenesis; mitotic nuclear division; single-organism process; biosynthetic process; cellular metabolic process; metabolic process; rRNA processing; organic cyclic compound catabolic process; macromolecule metabolic process; rRNA metabolic process; ncRNA processing; RNA processing; mitotic cell cycle; histone mRNA metabolic process; regulation of gene expression; heterocycle biosynthetic process; single-organism cellular process; ribosome biogenesis; organic cyclic compound metabolic process; histone mRNA catabolic process; negative regulation of macromolecule metabolic process; mRNA processing; RNA metabolic process; RNA catabolic process; organic substance catabolic process; aromatic compound catabolic process; regulation of biological process; nucleic acid metabolic process; mRNA catabolic process; cellular macromolecule metabolic process; regulation of metabolic process; cell division; mRNA metabolic process; organic cyclic compound biosynthetic process; cellular component organization; cellular aromatic compound metabolic process; DNA metabolic process; regulation of macromolecule metabolic process; organelle fission; negative regulation of biological process; mitotic cell cycle process; organic substance metabolic process; cellular nitrogen compound catabolic process; heterocycle metabolic process; aromatic compound biosynthetic process; nucleobase-containing compound metabolic process; cellular catabolic process; DNA biosynthetic process; cellular nitrogen compound metabolic process; nucleobase-containing compound catabolic process; macromolecule biosynthetic process; cellular process; nuclear-transcribed mRNA catabolic process; cellular macromolecule catabolic process; negative regulation of gene expression; nucleobase-containing compound biosynthetic process; nitrogen compound metabolic process; primary metabolic process; organic substance biosynthetic process; negative regulation of metabolic process; cellular biosynthetic process; cellular macromolecule biosynthetic process; cellular nitrogen compound biosynthetic process; organelle organization; macromolecule catabolic process; nuclear division; gene expression; cell cycle process; catabolic process; ncRNA metabolic process; cell cycle; cellular component organization or biogenesis; heterocycle catabolic process; biological regulation; </t>
  </si>
  <si>
    <t xml:space="preserve">cellular component biogenesis; vesicle coating; macromolecule glycosylation; vesicle targeting, rough ER to cis-Golgi; COPII vesicle coating; single-organism process; biosynthetic process; peptidyl-asparagine modification; cellular metabolic process; protein transport; establishment of localization; metabolic process; establishment of localization in cell; carbohydrate derivative biosynthetic process; cellular component assembly; macromolecular complex assembly; vesicle targeting, to, from or within Golgi; macromolecule metabolic process; protein metabolic process; protein localization; macromolecule localization; protein N-linked glycosylation; establishment of vesicle localization; protein glycosylation; glycoprotein biosynthetic process; protein complex subunit organization; single-organism cellular process; glycoprotein metabolic process; transport; single-organism metabolic process; cellular macromolecule metabolic process; cellular protein modification process; protein complex biogenesis; protein modification process; organelle localization; intracellular transport; cellular component organization; cellular protein metabolic process; Golgi vesicle transport; vesicle targeting; organic substance metabolic process; vesicle localization; carbohydrate derivative metabolic process; macromolecule biosynthetic process; cellular process; glycosylation; protein complex assembly; COPII-coated vesicle budding; vesicle-mediated transport; vesicle organization; organic substance transport; primary metabolic process; establishment of organelle localization; organic substance biosynthetic process; cellular biosynthetic process; macromolecular complex subunit organization; cellular localization; peptidyl-amino acid modification; establishment of protein localization; protein N-linked glycosylation via asparagine; cellular macromolecule biosynthetic process; organelle organization; membrane organization; membrane budding; localization; macromolecule modification; ER to Golgi vesicle-mediated transport; cellular component organization or biogenesis; </t>
  </si>
  <si>
    <t xml:space="preserve">cellular component biogenesis; cellular component organization; cellular macromolecular complex assembly; ribonucleoprotein complex biogenesis; ribonucleoprotein complex assembly; ribosome biogenesis; ribosomal large subunit biogenesis; macromolecular complex subunit organization; ribosome assembly; ribosomal large subunit assembly; ribonucleoprotein complex subunit organization; cellular component assembly; organelle assembly; macromolecular complex assembly; organelle organization; cellular process; cellular component organization or biogenesis; </t>
  </si>
  <si>
    <t xml:space="preserve">ion transmembrane transport; L-amino acid transport; single-organism process; organic substance transport; amino acid transmembrane transport; carboxylic acid transport; organic acid transport; anion transmembrane transport; establishment of localization; anion transport; transport; transmembrane transport; organic anion transport; single-organism localization; organic acid transmembrane transport; cation transport; ion transport; amino acid transport; glycine transport; neutral amino acid transport; localization; nitrogen compound transport; carboxylic acid transmembrane transport; single-organism transport; </t>
  </si>
  <si>
    <t xml:space="preserve">negative regulation of microtubule polymerization or depolymerization; negative regulation of cellular component organization; positive regulation of biosynthetic process; single-organism process; regulation of microtubule polymerization or depolymerization; regulation of RNA biosynthetic process; positive regulation of metabolic process; positive regulation of nitrogen compound metabolic process; apoptotic process; regulation of cytoskeleton organization; positive regulation of transcription from RNA polymerase II promoter; mitotic cell cycle; regulation of gene expression; regulation of cellular biosynthetic process; regulation of primary metabolic process; negative regulation of cytoskeleton organization; positive regulation of transcription, DNA-templated; single-organism cellular process; positive regulation of cellular process; negative regulation of microtubule depolymerization; regulation of cellular metabolic process; regulation of microtubule depolymerization; regulation of microtubule-based process; negative regulation of organelle organization; regulation of nucleic acid-templated transcription; regulation of biological process; negative regulation of protein complex disassembly; negative regulation of supramolecular fiber organization; positive regulation of macromolecule biosynthetic process; positive regulation of macromolecule metabolic process; regulation of metabolic process; regulation of protein complex disassembly; cell division; regulation of supramolecular fiber organization; regulation of cellular macromolecule biosynthetic process; regulation of cellular process; regulation of macromolecule metabolic process; regulation of nucleobase-containing compound metabolic process; negative regulation of cellular process; negative regulation of biological process; mitotic cell cycle process; negative regulation of protein depolymerization; cytokinesis; positive regulation of gene expression; regulation of biosynthetic process; regulation of nitrogen compound metabolic process; positive regulation of RNA biosynthetic process; cellular process; regulation of microtubule cytoskeleton organization; positive regulation of RNA metabolic process; regulation of transcription, DNA-templated; regulation of protein depolymerization; mitotic cytokinesis; regulation of transcription from RNA polymerase II promoter; regulation of organelle organization; regulation of macromolecule biosynthetic process; regulation of RNA metabolic process; positive regulation of biological process; positive regulation of nucleic acid-templated transcription; cytoskeleton-dependent cytokinesis; cell death; positive regulation of cellular metabolic process; positive regulation of nucleobase-containing compound metabolic process; regulation of cellular component organization; programmed cell death; cell cycle process; positive regulation of cellular biosynthetic process; cell cycle; biological regulation; </t>
  </si>
  <si>
    <t xml:space="preserve">response to lipid; response to acid chemical; response to chemical; response to retinoic acid; response to oxygen-containing compound; response to organic substance; response to stimulus; </t>
  </si>
  <si>
    <t xml:space="preserve">cellular component biogenesis; cellular component organization; nucleosome organization; cellular macromolecular complex assembly; chromatin assembly or disassembly; macromolecular complex subunit organization; protein-DNA complex assembly; DNA packaging; nucleosome assembly; chromosome organization; cellular component assembly; organelle organization; macromolecular complex assembly; chromatin organization; chromatin assembly; cellular process; protein-DNA complex subunit organization; cellular component organization or biogenesis; DNA conformation change; </t>
  </si>
  <si>
    <t xml:space="preserve">single organism signaling; regulation of cell death; endomembrane system organization; leukocyte activation; ensheathment of neurons; cellular developmental process; Schwann cell differentiation; single-organism process; neurogenesis; mast cell activation; Schwann cell development; negative regulation of cell proliferation; signal transduction; cell communication; response to inorganic substance; regulation of cell cycle; peripheral nervous system development; myelin maintenance; cellular response to chemical stimulus; myeloid leukocyte activation; nervous system development; developmental process; cellular response to stimulus; peripheral nervous system myelin maintenance; single-organism cellular process; positive regulation of cellular process; plasma membrane organization; signaling; multicellular organismal process; response to metal ion; myelination; gliogenesis; response to chemical; regulation of biological process; peripheral nervous system axon ensheathment; glial cell development; positive regulation of cell cycle checkpoint; anatomical structure development; regulation of spindle checkpoint; regulation of cellular process; cellular response to stress; single-multicellular organism process; cellular component organization; regulation of cell proliferation; response to abiotic stimulus; axon ensheathment; regulation of programmed cell death; negative regulation of biological process; negative regulation of cellular process; response to stimulus; myelination in peripheral nervous system; cell development; DNA damage response, signal transduction by p53 class mediator; cell differentiation; response to hypoxia; response to oxygen levels; positive regulation of spindle checkpoint; signal transduction in response to DNA damage; multicellular organism development; cellular response to oxygen levels; cellular process; cellular response to hypoxia; regulation of cell cycle checkpoint; response to stress; intracellular signal transduction; system development; signal transduction by p53 class mediator; single-organism membrane organization; immune system process; positive regulation of biological process; cellular response to DNA damage stimulus; glial cell differentiation; single-organism developmental process; membrane organization; cell activation; response to decreased oxygen levels; regulation of apoptotic process; cellular response to decreased oxygen levels; biological regulation; cellular component organization or biogenesis; </t>
  </si>
  <si>
    <t xml:space="preserve">GPI anchor biosynthetic process; glycolipid biosynthetic process; liposaccharide metabolic process; glycerolipid metabolic process; phosphatidylinositol biosynthetic process; membrane lipid metabolic process; phospholipid biosynthetic process; cellular protein metabolic process; single-organism process; biosynthetic process; cellular lipid metabolic process; cellular metabolic process; lipoprotein metabolic process; phosphate-containing compound metabolic process; organic substance metabolic process; lipid biosynthetic process; metabolic process; carbohydrate derivative biosynthetic process; attachment of GPI anchor to protein; GPI anchor metabolic process; carbohydrate derivative metabolic process; glycerophospholipid metabolic process; proteolysis; phosphatidylinositol metabolic process; macromolecule metabolic process; protein metabolic process; cellular protein localization; protein localization; macromolecule localization; macromolecule biosynthetic process; cellular process; lipoprotein biosynthetic process; membrane lipid biosynthetic process; protein localization to cell surface; lipid metabolic process; single-organism biosynthetic process; single-organism cellular process; glycolipid metabolic process; primary metabolic process; organic substance biosynthetic process; cellular biosynthetic process; cellular localization; glycerolipid biosynthetic process; organophosphate biosynthetic process; cellular macromolecule localization; cellular macromolecule biosynthetic process; phosphorus metabolic process; single-organism metabolic process; glycerophospholipid biosynthetic process; cellular macromolecule metabolic process; organophosphate metabolic process; cellular protein modification process; protein lipidation; phospholipid metabolic process; localization; protein modification process; macromolecule modification; </t>
  </si>
  <si>
    <t xml:space="preserve">regulation of biological quality; positive regulation of BMP signaling pathway; cellular developmental process; neuron development; regulation of signaling; cellular component morphogenesis; neurogenesis; single-organism process; response to external stimulus; biological adhesion; regulation of RNA biosynthetic process; positive regulation of transmembrane receptor protein serine/threonine kinase signaling pathway; regulation of cell communication; cell part morphogenesis; metal ion homeostasis; cell projection morphogenesis; cell adhesion; developmental process; nervous system development; regulation of gene expression; ion homeostasis; regulation of cellular biosynthetic process; regulation of primary metabolic process; generation of neurons; single-organism cellular process; inorganic ion homeostasis; positive regulation of cellular process; neuron projection morphogenesis; regulation of cellular response to growth factor stimulus; regulation of cellular metabolic process; chemotaxis; multicellular organismal process; cell morphogenesis; regulation of nucleic acid-templated transcription; response to chemical; regulation of biological process; cell projection organization; regulation of response to stimulus; regulation of metabolic process; taxis; locomotion; anatomical structure development; regulation of cellular macromolecule biosynthetic process; regulation of cellular process; single-multicellular organism process; cellular component organization; transition metal ion homeostasis; regulation of macromolecule metabolic process; regulation of nucleobase-containing compound metabolic process; iron ion homeostasis; response to stimulus; cell development; axon guidance; cell morphogenesis involved in differentiation; regulation of transmembrane receptor protein serine/threonine kinase signaling pathway; homeostatic process; anatomical structure morphogenesis; cell differentiation; cell morphogenesis involved in neuron differentiation; cation homeostasis; positive regulation of signaling; regulation of biosynthetic process; axonogenesis; regulation of nitrogen compound metabolic process; multicellular organism development; positive regulation of cell communication; cellular process; regulation of signal transduction; chemical homeostasis; regulation of transcription, DNA-templated; system development; regulation of transcription from RNA polymerase II promoter; regulation of macromolecule biosynthetic process; neuron projection development; regulation of RNA metabolic process; positive regulation of biological process; regulation of BMP signaling pathway; neuron differentiation; axon development; neuron projection guidance; single-organism developmental process; movement of cell or subcellular component; positive regulation of signal transduction; positive regulation of response to stimulus; cellular component organization or biogenesis; biological regulation; </t>
  </si>
  <si>
    <t xml:space="preserve">positive regulation of cellular protein metabolic process; response to estrogen; positive regulation of biosynthetic process; establishment of localization; positive regulation of chromatin organization; positive regulation of cellular component organization; regulation of RNA biosynthetic process; positive regulation of metabolic process; positive regulation of nitrogen compound metabolic process; regulation of histone H3-K14 acetylation; positive regulation of transcription from RNA polymerase II promoter; macromolecule localization; protein localization; cellular response to chemical stimulus; cellular response to stimulus; regulation of gene expression; positive regulation of gene expression, epigenetic; regulation of cellular biosynthetic process; regulation of primary metabolic process; positive regulation of transcription, DNA-templated; positive regulation of cellular process; positive regulation of histone acetylation; regulation of cellular metabolic process; regulation of nucleic acid-templated transcription; response to chemical; regulation of cellular protein metabolic process; regulation of biological process; positive regulation of organelle organization; positive regulation of macromolecule biosynthetic process; regulation of protein acetylation; positive regulation of chromosome organization; regulation of metabolic process; positive regulation of macromolecule metabolic process; regulation of cellular macromolecule biosynthetic process; regulation of peptidyl-lysine acetylation; regulation of cellular process; regulation of histone modification; regulation of macromolecule metabolic process; regulation of protein modification process; regulation of nucleobase-containing compound metabolic process; response to stimulus; regulation of histone acetylation; positive regulation of protein acetylation; positive regulation of histone modification; positive regulation of gene expression; regulation of biosynthetic process; positive regulation of histone H3-K14 acetylation; regulation of nitrogen compound metabolic process; positive regulation of RNA biosynthetic process; cellular process; positive regulation of RNA metabolic process; regulation of transcription, DNA-templated; regulation of chromatin organization; positive regulation of protein modification process; regulation of organelle organization; regulation of transcription from RNA polymerase II promoter; regulation of macromolecule biosynthetic process; positive regulation of biological process; regulation of RNA metabolic process; regulation of chromosome organization; positive regulation of nucleic acid-templated transcription; establishment of protein localization; regulation of gene expression, epigenetic; positive regulation of peptidyl-lysine acetylation; positive regulation of protein metabolic process; regulation of protein metabolic process; positive regulation of cellular metabolic process; positive regulation of nucleobase-containing compound metabolic process; regulation of cellular component organization; cellular response to estrogen stimulus; positive regulation of cellular biosynthetic process; localization; biological regulation; </t>
  </si>
  <si>
    <t xml:space="preserve">regulation of cellular process; single-multicellular organism process; regulation of macromolecule metabolic process; cellular developmental process; regulation of nucleobase-containing compound metabolic process; single-organism process; negative regulation of cellular process; negative regulation of cellular metabolic process; negative regulation of biological process; negative regulation of RNA metabolic process; negative regulation of transcription, DNA-templated; regulation of RNA biosynthetic process; cell differentiation; regulation of biosynthetic process; regulation of nitrogen compound metabolic process; multicellular organism development; negative regulation of macromolecule biosynthetic process; cellular process; negative regulation of cellular macromolecule biosynthetic process; negative regulation of nucleic acid-templated transcription; developmental process; regulation of gene expression; regulation of transcription, DNA-templated; regulation of cellular biosynthetic process; regulation of primary metabolic process; negative regulation of gene expression; single-organism cellular process; regulation of macromolecule biosynthetic process; negative regulation of nucleobase-containing compound metabolic process; regulation of cellular metabolic process; multicellular organismal process; regulation of RNA metabolic process; negative regulation of metabolic process; negative regulation of macromolecule metabolic process; regulation of nucleic acid-templated transcription; negative regulation of biosynthetic process; regulation of biological process; single-organism developmental process; negative regulation of RNA biosynthetic process; regulation of metabolic process; negative regulation of cellular biosynthetic process; negative regulation of nitrogen compound metabolic process; anatomical structure development; regulation of cellular macromolecule biosynthetic process; biological regulation; </t>
  </si>
  <si>
    <t xml:space="preserve">phosphorylation; organic hydroxy compound metabolic process; alcohol metabolic process; small molecule metabolic process; single-organism cellular process; single-organism process; polyol metabolic process; cellular metabolic process; phosphate-containing compound metabolic process; organic substance metabolic process; metabolic process; phosphorus metabolic process; single-organism metabolic process; organophosphate metabolic process; inositol phosphate metabolic process; cellular process; </t>
  </si>
  <si>
    <t xml:space="preserve">cellular component biogenesis; regulation of biological quality; regulation of cell death; positive regulation of telomerase activity; cellular response to UV; positive regulation of biosynthetic process; negative regulation of B cell apoptotic process; negative regulation of protein binding; regulation of telomere maintenance; regulation of cell cycle process; cellular metabolic process; metabolic process; spindle checkpoint; attachment of spindle microtubules to kinetochore; positive regulation of molecular function; peptidyl-serine phosphorylation; protein localization to organelle; negative regulation of macromolecule biosynthetic process; positive regulation of transferase activity; protein metabolic process; macromolecule metabolic process; protein localization; positive regulation of cell cycle process; negative regulation of cell division; cellular response to stimulus; mitotic cell cycle; chromosome segregation; cellular response to abiotic stimulus; regulation of primary metabolic process; positive regulation of DNA metabolic process; negative regulation of transcription from RNA polymerase II promoter; negative regulation of lymphocyte apoptotic process; single-organism cellular process; regulation of cellular metabolic process; multicellular organismal process; cellular response to light stimulus; regulation of nucleic acid-templated transcription; organic substance catabolic process; microtubule cytoskeleton organization; negative regulation of cell cycle process; protein catabolic process; regulation of catalytic activity; regulation of response to stimulus; positive regulation of chromosome organization; positive regulation of macromolecule biosynthetic process; cellular macromolecule metabolic process; positive regulation of macromolecule metabolic process; mitotic spindle assembly; cellular protein modification process; anaphase-promoting complex-dependent catabolic process; cell division; negative regulation of nitrogen compound metabolic process; negative regulation of cell death; regulation of cellular macromolecule biosynthetic process; protein localization to chromosome; regulation of cellular process; single-multicellular organism process; protein sumoylation; phosphorylation; histone-serine phosphorylation; response to abiotic stimulus; histone modification; regulation of programmed cell death; cellular protein metabolic process; spindle organization; negative regulation of biological process; negative regulation of cellular process; regulation of homeostatic process; mitotic cell cycle process; plasma membrane invagination; regulation of telomere maintenance via telomere lengthening; negative regulation of transcription, DNA-templated; positive regulation of cytokinesis; cytokinesis; regulation of biosynthetic process; regulation of transferase activity; cellular catabolic process; regulation of nitrogen compound metabolic process; multicellular organism development; covalent chromatin modification; cellular protein localization; cytoskeleton organization; negative regulation of cellular macromolecule biosynthetic process; regulation of signal transduction; positive regulation of cell cycle; regulation of intracellular signal transduction; protein ubiquitination; response to light stimulus; positive regulation of cell division; protein ubiquitination involved in ubiquitin-dependent protein catabolic process; cell proliferation; primary metabolic process; negative regulation of metabolic process; microtubule-based process; regulation of DNA biosynthetic process; regulation of chromosome organization; positive regulation of telomere capping; cleavage furrow formation; negative regulation of biosynthetic process; cytoskeleton-dependent cytokinesis; chromosome organization; protein modification by small protein conjugation; phosphorus metabolic process; nuclear chromosome segregation; organelle organization; membrane organization; positive regulation of telomere maintenance; regulation of telomerase activity; positive regulation of cellular metabolic process; nuclear division; proteasome-mediated ubiquitin-dependent protein catabolic process; sister chromatid cohesion; localization; macromolecule modification; positive regulation of cellular biosynthetic process; negative regulation of leukocyte apoptotic process; peptidyl-serine modification; regulation of signaling; mitotic nuclear division; mitotic spindle midzone assembly; regulation of telomere capping; spindle elongation; single-organism process; cytokinetic process; negative regulation of RNA metabolic process; phosphate-containing compound metabolic process; histone phosphorylation; histone H3-S28 phosphorylation; positive regulation of cellular component organization; regulation of RNA biosynthetic process; sister chromatid segregation; regulation of cell communication; spindle assembly; positive regulation of metabolic process; cellular component assembly; positive regulation of nitrogen compound metabolic process; positive regulation of homeostatic process; protein autophosphorylation; cell cycle checkpoint; response to radiation; macromolecule localization; regulation of B cell apoptotic process; regulation of cell cycle; negative regulation of nucleic acid-templated transcription; developmental process; regulation of gene expression; regulation of cellular biosynthetic process; regulation of binding; positive regulation of cellular process; positive regulation of telomere maintenance via telomerase; protein localization to kinetochore; ubiquitin-dependent protein catabolic process; protein modification by small protein conjugation or removal; negative regulation of macromolecule metabolic process; single-organism organelle organization; regulation of cell division; regulation of biological process; regulation of DNA metabolic process; positive regulation of organelle organization; negative regulation of binding; aging; negative regulation of RNA biosynthetic process; regulation of metabolic process; regulation of molecular function; microtubule cytoskeleton organization involved in mitosis; negative regulation of molecular function; chromatin organization; protein modification process; anatomical structure development; regulation of telomere maintenance via telomerase; cellular component organization; regulation of lymphocyte apoptotic process; protein localization to chromosome, centromeric region; proteolysis involved in cellular protein catabolic process; negative regulation of cell cycle; cellular protein catabolic process; negative regulation of programmed cell death; regulation of macromolecule metabolic process; organelle fission; regulation of nucleobase-containing compound metabolic process; membrane invagination; negative regulation of cellular metabolic process; response to stimulus; regulation of cytokinesis; proteasomal protein catabolic process; organic substance metabolic process; peptidyl-lysine modification; regulation of protein binding; abscission; protein phosphorylation; organelle assembly; negative regulation of apoptotic process; regulation of signal transduction by p53 class mediator; proteolysis; mitotic spindle organization; cellular process; spindle midzone assembly; cellular response to radiation; modification-dependent macromolecule catabolic process; regulation of chromosome segregation; cellular macromolecule catabolic process; regulation of transcription, DNA-templated; negative regulation of gene expression; modification-dependent protein catabolic process; positive regulation of telomere maintenance via telomere lengthening; regulation of organelle organization; regulation of transcription from RNA polymerase II promoter; mitotic sister chromatid segregation; regulation of macromolecule biosynthetic process; negative regulation of nucleobase-containing compound metabolic process; regulation of RNA metabolic process; positive regulation of biological process; cellular localization; positive regulation of catalytic activity; peptidyl-amino acid modification; cellular macromolecule localization; regulation of leukocyte apoptotic process; response to UV; single-organism developmental process; macromolecule catabolic process; positive regulation of nucleobase-containing compound metabolic process; regulation of cellular component organization; negative regulation of cellular biosynthetic process; cell cycle process; mitotic spindle elongation; negative regulation of cytokinesis; catabolic process; positive regulation of DNA biosynthetic process; cell cycle; regulation of apoptotic process; biological regulation; cellular component organization or biogenesis; </t>
  </si>
  <si>
    <t xml:space="preserve">regulation of stress-activated MAPK cascade; negative regulation of signal transduction; mitotic nuclear division; regulation of signaling; cellular response to UV; single-organism process; regulation of defense response; cellular metabolic process; negative regulation of protein modification process; phosphate-containing compound metabolic process; metabolic process; regulation of cell communication; regulation of stress-activated protein kinase signaling cascade; negative regulation of stress-activated MAPK cascade; negative regulation of response to external stimulus; negative regulation of stress-activated protein kinase signaling cascade; response to radiation; protein metabolic process; macromolecule metabolic process; regulation of cellular protein catabolic process; cellular response to stimulus; mitotic cell cycle; regulation of phosphorylation; regulation of phosphorus metabolic process; cellular response to abiotic stimulus; regulation of primary metabolic process; regulation of cellular catabolic process; regulation of catabolic process; single-organism cellular process; negative regulation of cellular protein catabolic process; regulation of cellular metabolic process; negative regulation of macromolecule metabolic process; cellular response to light stimulus; regulation of cellular protein metabolic process; regulation of biological process; regulation of cellular response to stress; negative regulation of intracellular signal transduction; negative regulation of cellular protein metabolic process; regulation of proteasomal protein catabolic process; regulation of response to stimulus; cellular macromolecule metabolic process; regulation of metabolic process; cellular protein modification process; regulation of phosphate metabolic process; protein modification process; negative regulation of proteasomal ubiquitin-dependent protein catabolic process; regulation of cellular process; cellular component organization; phosphorylation; negative regulation of protein catabolic process; negative regulation of proteolysis involved in cellular protein catabolic process; response to abiotic stimulus; negative regulation of inflammatory response; regulation of macromolecule metabolic process; organelle fission; regulation of protein modification process; cellular protein metabolic process; negative regulation of biological process; regulation of response to stress; negative regulation of cellular process; negative regulation of cellular metabolic process; response to stimulus; mitotic cell cycle process; negative regulation of proteasomal protein catabolic process; organic substance metabolic process; regulation of proteasomal ubiquitin-dependent protein catabolic process; negative regulation of signaling; protein phosphorylation; negative regulation of cell communication; regulation of MAPK cascade; negative regulation of phosphorylation; negative regulation of catabolic process; negative regulation of protein phosphorylation; regulation of protein catabolic process; cellular response to radiation; cellular process; regulation of signal transduction; negative regulation of defense response; negative regulation of proteolysis; regulation of proteolysis involved in cellular protein catabolic process; regulation of intracellular signal transduction; response to light stimulus; regulation of protein phosphorylation; regulation of response to external stimulus; regulation of proteolysis; negative regulation of response to stimulus; primary metabolic process; negative regulation of metabolic process; negative regulation of cellular catabolic process; response to UV; phosphorus metabolic process; organelle organization; regulation of protein metabolic process; negative regulation of phosphorus metabolic process; regulation of inflammatory response; negative regulation of MAPK cascade; nuclear division; negative regulation of protein metabolic process; cell cycle process; macromolecule modification; cell cycle; negative regulation of phosphate metabolic process; cellular component organization or biogenesis; biological regulation; </t>
  </si>
  <si>
    <t xml:space="preserve">regulation of cellular process; cellular aromatic compound metabolic process; nucleic acid-templated transcription; regulation of macromolecule metabolic process; regulation of nucleobase-containing compound metabolic process; biosynthetic process; cellular metabolic process; organic substance metabolic process; regulation of RNA biosynthetic process; metabolic process; heterocycle metabolic process; nucleobase-containing compound metabolic process; aromatic compound biosynthetic process; regulation of biosynthetic process; regulation of nitrogen compound metabolic process; cellular nitrogen compound metabolic process; macromolecule metabolic process; macromolecule biosynthetic process; cellular process; regulation of gene expression; heterocycle biosynthetic process; regulation of transcription, DNA-templated; regulation of cellular biosynthetic process; regulation of primary metabolic process; nucleobase-containing compound biosynthetic process; organic cyclic compound metabolic process; nitrogen compound metabolic process; regulation of macromolecule biosynthetic process; RNA biosynthetic process; regulation of cellular metabolic process; primary metabolic process; regulation of RNA metabolic process; organic substance biosynthetic process; cellular biosynthetic process; RNA metabolic process; regulation of nucleic acid-templated transcription; regulation of biological process; cellular macromolecule biosynthetic process; nucleic acid metabolic process; cellular nitrogen compound biosynthetic process; transcription, DNA-templated; cellular macromolecule metabolic process; regulation of metabolic process; gene expression; organic cyclic compound biosynthetic process; regulation of cellular macromolecule biosynthetic process; biological regulation; </t>
  </si>
  <si>
    <t xml:space="preserve">cellular component biogenesis; single organism signaling; regulation of biological quality; regulation of cell death; positive regulation of cellular protein metabolic process; tube formation; chordate embryonic development; brain development; negative regulation of cell proliferation; biological adhesion; actin cytoskeleton organization; heart development; regulation of localization; regulation of cell shape; positive regulation of molecular function; cell-matrix adhesion; adherens junction organization; cell adhesion; positive regulation of phosphorus metabolic process; regulation of cytoskeleton organization; embryo development; activation of cysteine-type endopeptidase activity involved in apoptotic process; regulation of small GTPase mediated signal transduction; embryonic morphogenesis; regulation of endopeptidase activity; nervous system development; cellular response to stimulus; regulation of phosphorus metabolic process; positive regulation of endopeptidase activity; hindbrain morphogenesis; regulation of primary metabolic process; tube morphogenesis; single-organism cellular process; negative regulation of adherens junction organization; regulation of cell junction assembly; negative regulation of cell motility; regulation of cellular metabolic process; multicellular organismal process; focal adhesion assembly; positive regulation of cysteine-type endopeptidase activity involved in apoptotic process; animal organ development; negative regulation of intracellular signal transduction; regulation of hydrolase activity; regulation of catalytic activity; central nervous system development; regulation of protein dephosphorylation; regulation of response to stimulus; animal organ morphogenesis; positive regulation of macromolecule metabolic process; positive regulation of peptidase activity; positive regulation of programmed cell death; regulation of supramolecular fiber organization; circulatory system development; regulation of cellular process; regulation of cell-matrix adhesion; single-multicellular organism process; morphogenesis of an epithelium; negative regulation of cell adhesion; positive regulation of cysteine-type endopeptidase activity; regulation of cell proliferation; regulation of actin cytoskeleton organization; regulation of protein modification process; negative regulation of cell junction assembly; regulation of programmed cell death; negative regulation of biological process; negative regulation of cellular process; anatomical structure morphogenesis; tube closure; negative regulation of signaling; negative regulation of cell communication; positive regulation of hydrolase activity; regulation of cell motility; forebrain development; morphogenesis of embryonic epithelium; multicellular organism development; negative regulation of cell-matrix adhesion; cytoskeleton organization; regulation of signal transduction; neural tube closure; anatomical structure formation involved in morphogenesis; hindbrain development; negative regulation of Ras protein signal transduction; epithelial tube morphogenesis; regulation of intracellular signal transduction; regulation of cellular component movement; positive regulation of GTPase activity; regulation of actin filament bundle assembly; system development; regulation of cell migration; regulation of actin filament-based process; regulation of proteolysis; regulation of cell adhesion; regulation of stress fiber assembly; positive regulation of protein metabolic process; negative regulation of cell migration; organelle organization; positive regulation of cellular metabolic process; actin filament-based process; programmed cell death; regulation of cell-substrate adhesion; regulation of Rho protein signal transduction; regulation of developmental process; negative regulation of Rho protein signal transduction; neural tube formation; negative regulation of signal transduction; regulation of adherens junction organization; negative regulation of cellular component organization; regulation of signaling; cell-cell junction organization; regulation of cell-substrate junction assembly; single-organism process; positive regulation of execution phase of apoptosis; negative regulation of locomotion; signal transduction; tissue morphogenesis; regulation of cell communication; cell communication; cellular component assembly; positive regulation of metabolic process; apoptotic process; regulation of dephosphorylation; cell-substrate adherens junction assembly; head development; developmental process; cell-substrate junction assembly; tube development; epithelium development; tissue development; positive regulation of phosphate metabolic process; regulation of cysteine-type endopeptidase activity; regulation of execution phase of apoptosis; negative regulation of cytoskeleton organization; heart morphogenesis; positive regulation of cellular process; signaling; positive regulation of cell death; negative regulation of organelle organization; single-organism organelle organization; regulation of biological process; regulation of cellular protein metabolic process; positive regulation of dephosphorylation; negative regulation of focal adhesion assembly; negative regulation of supramolecular fiber organization; regulation of metabolic process; regulation of molecular function; regulation of GTPase activity; adherens junction assembly; regulation of phosphate metabolic process; negative regulation of cell-substrate adhesion; regulation of peptidase activity; negative regulation of actin filament bundle assembly; anatomical structure development; negative regulation of cellular component movement; cell junction assembly; cellular component organization; regulation of macromolecule metabolic process; regulation of focal adhesion assembly; positive regulation of apoptotic process; regulation of Ras protein signal transduction; regulation of cellular component biogenesis; response to stimulus; neural tube development; epithelial tube formation; positive regulation of proteolysis; regulation of cysteine-type endopeptidase activity involved in apoptotic process; cellular process; positive regulation of protein dephosphorylation; embryo development ending in birth or egg hatching; negative regulation of stress fiber assembly; regulation of organelle organization; positive regulation of protein modification process; negative regulation of response to stimulus; positive regulation of biological process; positive regulation of catalytic activity; embryonic epithelial tube formation; primary neural tube formation; cell junction organization; cell-substrate adhesion; cell death; single-organism developmental process; regulation of protein metabolic process; regulation of anatomical structure morphogenesis; regulation of cellular component organization; regulation of locomotion; regulation of cell morphogenesis; negative regulation of small GTPase mediated signal transduction; regulation of apoptotic process; cellular component organization or biogenesis; biological regulation; </t>
  </si>
  <si>
    <t xml:space="preserve">acid secretion; modified amino acid transport; reproductive process; brain development; single-organism process; cerebral cortex development; amino-acid betaine transport; establishment of localization; telencephalon development; response to external stimulus; alanine transport; cell communication; multi-multicellular organism process; head development; secretion; single-organism transport; carboxylic acid transmembrane transport; nervous system development; developmental process; cellular response to stimulus; cellular response to abiotic stimulus; ammonium transport; single-organism cellular process; carboxylic acid transport; multicellular organismal process; multi-organism process; sodium ion transport; transport; animal organ development; glycine betaine transport; secretion by cell; central nervous system development; quaternary ammonium group transport; anatomical structure development; glutamate secretion; cellular response to amino acid starvation; pallium development; reproduction; cellular response to stress; single-multicellular organism process; cellular response to starvation; cellular response to mechanical stimulus; ion transmembrane transport; response to abiotic stimulus; metal ion transport; response to stimulus; cellular response to nutrient levels; anion transmembrane transport; response to extracellular stimulus; response to mechanical stimulus; female pregnancy; single-organism localization; organic acid transmembrane transport; cation transport; amino acid transport; forebrain development; multicellular organism development; cellular process; response to stress; system development; cellular response to external stimulus; organic substance transport; amino acid transmembrane transport; organic acid transport; cellular response to extracellular stimulus; anion transport; transmembrane transport; organic anion transport; single-organism developmental process; ion transport; multi-organism reproductive process; dicarboxylic acid transport; response to starvation; response to nutrient levels; neutral amino acid transport; localization; monovalent inorganic cation transport; nitrogen compound transport; </t>
  </si>
  <si>
    <t xml:space="preserve">nucleic acid-templated transcription; cellular developmental process; regulation of myeloid cell differentiation; single-organism process; biosynthetic process; cellular metabolic process; negative regulation of RNA metabolic process; regulation of RNA biosynthetic process; metabolic process; macromolecule metabolic process; negative regulation of macromolecule biosynthetic process; negative regulation of nucleic acid-templated transcription; developmental process; regulation of gene expression; heterocycle biosynthetic process; regulation of cellular biosynthetic process; regulation of primary metabolic process; single-organism cellular process; negative regulation of transcription from RNA polymerase II promoter; organic cyclic compound metabolic process; RNA biosynthetic process; regulation of cellular metabolic process; negative regulation of macromolecule metabolic process; RNA metabolic process; regulation of nucleic acid-templated transcription; regulation of biological process; nucleic acid metabolic process; transcription, DNA-templated; negative regulation of RNA biosynthetic process; cellular macromolecule metabolic process; regulation of metabolic process; regulation of immune system process; negative regulation of nitrogen compound metabolic process; organic cyclic compound biosynthetic process; regulation of cellular macromolecule biosynthetic process; regulation of multicellular organismal development; regulation of cellular process; cellular aromatic compound metabolic process; regulation of macromolecule metabolic process; regulation of nucleobase-containing compound metabolic process; negative regulation of cellular process; negative regulation of cellular metabolic process; negative regulation of biological process; regulation of multicellular organismal process; regulation of hemopoiesis; organic substance metabolic process; negative regulation of transcription, DNA-templated; cell differentiation; heterocycle metabolic process; nucleobase-containing compound metabolic process; aromatic compound biosynthetic process; regulation of biosynthetic process; regulation of nitrogen compound metabolic process; cellular nitrogen compound metabolic process; macromolecule biosynthetic process; negative regulation of cellular macromolecule biosynthetic process; cellular process; regulation of cell differentiation; regulation of transcription, DNA-templated; negative regulation of gene expression; nucleobase-containing compound biosynthetic process; regulation of transcription from RNA polymerase II promoter; nitrogen compound metabolic process; regulation of macromolecule biosynthetic process; cell proliferation; negative regulation of nucleobase-containing compound metabolic process; primary metabolic process; regulation of RNA metabolic process; negative regulation of metabolic process; organic substance biosynthetic process; cellular biosynthetic process; negative regulation of biosynthetic process; cellular macromolecule biosynthetic process; cellular nitrogen compound biosynthetic process; single-organism developmental process; gene expression; negative regulation of cellular biosynthetic process; regulation of developmental process; biological regulation; </t>
  </si>
  <si>
    <t xml:space="preserve">regulation of biological quality; positive regulation of cell migration; negative regulation of protein kinase C signaling; establishment of protein localization to plasma membrane; regulation of actin filament length; protein transport; regulation of localization; regulation of cellular component size; regulation of cytoskeleton organization; protein localization; negative regulation of protein complex assembly; single-organism transport; regulation of phosphorylation; epithelial cell development; regulation of phosphorus metabolic process; regulation of protein kinase C signaling; protein localization to membrane; regulation of primary metabolic process; positive regulation of substrate adhesion-dependent cell spreading; single-organism cellular process; positive regulation of cellular component movement; plasma membrane organization; regulation of cellular metabolic process; positive regulation of cell-substrate adhesion; transport; negative regulation of intracellular signal transduction; negative regulation of cellular protein metabolic process; regulation of response to stimulus; negative regulation of actin filament polymerization; positive regulation of developmental process; epithelial cell differentiation; regulation of supramolecular fiber organization; regulation of cellular process; intracellular transport; protein targeting to plasma membrane; negative regulation of cell adhesion; regulation of actin cytoskeleton organization; regulation of protein modification process; negative regulation of cell-cell adhesion; positive regulation of cell motility; negative regulation of biological process; negative regulation of cellular process; regulation of multicellular organismal process; positive regulation of cell differentiation; protein localization to cell periphery; negative regulation of signaling; regulation of gastrulation; negative regulation of cell communication; single-organism localization; regulation of cell motility; regulation of substrate adhesion-dependent cell spreading; negative regulation of heterotypic cell-cell adhesion; negative regulation of protein phosphorylation; single-organism cellular localization; membrane raft organization; cellular protein localization; regulation of signal transduction; establishment of protein localization to membrane; regulation of intracellular signal transduction; positive regulation of cell adhesion; regulation of cellular component movement; regulation of cell development; regulation of actin filament-based process; organic substance transport; regulation of cell migration; negative regulation of metabolic process; endothelium development; regulation of cell adhesion; establishment of protein localization; regulation of actin polymerization or depolymerization; protein localization to plasma membrane; endothelial cell development; membrane organization; regulation of cell morphogenesis involved in differentiation; regulation of cell-substrate adhesion; localization; regulation of developmental process; negative regulation of phosphate metabolic process; regulation of actin filament polymerization; endomembrane system organization; negative regulation of signal transduction; positive regulation of locomotion; cellular developmental process; regulation of signaling; negative regulation of cellular component organization; single-organism process; endothelial cell differentiation; negative regulation of protein modification process; establishment of localization; protein targeting; positive regulation of cellular component organization; protein targeting to membrane; establishment of localization in cell; regulation of cell communication; regulation of protein polymerization; macromolecule localization; positive regulation of cell development; developmental process; epithelium development; regulation of gene expression; tissue development; negative regulation of cytoskeleton organization; positive regulation of cellular process; negative regulation of macromolecule metabolic process; single-organism intracellular transport; negative regulation of organelle organization; regulation of protein complex assembly; regulation of biological process; regulation of cellular protein metabolic process; regulation of heterotypic cell-cell adhesion; negative regulation of supramolecular fiber organization; regulation of metabolic process; regulation of phosphate metabolic process; anatomical structure development; regulation of multicellular organismal development; cellular component organization; regulation of macromolecule metabolic process; positive regulation of cell morphogenesis involved in differentiation; regulation of cellular component biogenesis; negative regulation of cellular metabolic process; cell development; cell differentiation; negative regulation of phosphorylation; intracellular protein transport; establishment of endothelial barrier; cellular process; regulation of cell differentiation; regulation of cell-cell adhesion involved in gastrulation; negative regulation of gene expression; regulation of protein phosphorylation; single-organism membrane organization; regulation of organelle organization; negative regulation of response to stimulus; positive regulation of biological process; regulation of cell-cell adhesion; cellular localization; cellular macromolecule localization; regulation of embryonic development; single-organism developmental process; regulation of protein metabolic process; regulation of anatomical structure morphogenesis; negative regulation of phosphorus metabolic process; regulation of anatomical structure size; negative regulation of protein metabolic process; regulation of cellular component organization; negative regulation of protein polymerization; regulation of locomotion; regulation of cell morphogenesis; biological regulation; cellular component organization or biogenesis; </t>
  </si>
  <si>
    <t xml:space="preserve">positive regulation of cellular protein metabolic process; nucleic acid-templated transcription; positive regulation of biosynthetic process; protein autoubiquitination; cellular metabolic process; metabolic process; positive regulation of molecular function; negative regulation of macromolecule biosynthetic process; protein metabolic process; macromolecule metabolic process; cellular response to stimulus; heterocycle biosynthetic process; regulation of primary metabolic process; positive regulation of transcription, DNA-templated; single-organism cellular process; negative regulation of transcription from RNA polymerase II promoter; histone ubiquitination; RNA biosynthetic process; regulation of cellular metabolic process; regulation of chromatin silencing; organic substance catabolic process; regulation of nucleic acid-templated transcription; regulation of isomerase activity; regulation of hydrolase activity; protein catabolic process; regulation of catalytic activity; positive regulation of macromolecule biosynthetic process; cellular macromolecule metabolic process; positive regulation of macromolecule metabolic process; cellular protein modification process; positive regulation of ATPase activity; negative regulation of nitrogen compound metabolic process; organic cyclic compound biosynthetic process; regulation of cellular macromolecule biosynthetic process; regulation of cellular process; cellular response to stress; DNA metabolic process; histone modification; cellular protein metabolic process; negative regulation of biological process; negative regulation of cellular process; positive regulation of DNA topoisomerase (ATP-hydrolyzing) activity; negative regulation of transcription, DNA-templated; heterocycle metabolic process; aromatic compound biosynthetic process; nucleobase-containing compound metabolic process; positive regulation of hydrolase activity; positive regulation of gene expression; regulation of biosynthetic process; regulation of gene silencing; cellular catabolic process; regulation of nitrogen compound metabolic process; positive regulation of RNA biosynthetic process; covalent chromatin modification; negative regulation of cellular macromolecule biosynthetic process; positive regulation of RNA metabolic process; response to stress; protein ubiquitination; protein ubiquitination involved in ubiquitin-dependent protein catabolic process; regulation of DNA topoisomerase (ATP-hydrolyzing) activity; nucleobase-containing compound biosynthetic process; regulation of chromatin organization; cell proliferation; primary metabolic process; organic substance biosynthetic process; negative regulation of metabolic process; regulation of chromosome organization; cellular response to DNA damage stimulus; positive regulation of nucleic acid-templated transcription; negative regulation of biosynthetic process; positive regulation of protein metabolic process; chromosome organization; protein modification by small protein conjugation; organelle organization; positive regulation of cellular metabolic process; positive regulation of cellular biosynthetic process; macromolecule modification; single-organism process; biosynthetic process; negative regulation of RNA metabolic process; regulation of RNA biosynthetic process; positive regulation of metabolic process; positive regulation of nitrogen compound metabolic process; positive regulation of transcription from RNA polymerase II promoter; negative regulation of nucleic acid-templated transcription; regulation of gene expression; regulation of cellular biosynthetic process; positive regulation of cellular process; organic cyclic compound metabolic process; ubiquitin-dependent protein catabolic process; protein modification by small protein conjugation or removal; negative regulation of macromolecule metabolic process; regulation of methylation-dependent chromatin silencing; RNA metabolic process; regulation of cellular protein metabolic process; regulation of biological process; protein monoubiquitination; nucleic acid metabolic process; regulation of DNA metabolic process; transcription, DNA-templated; regulation of ATPase activity; negative regulation of RNA biosynthetic process; regulation of metabolic process; regulation of molecular function; chromatin organization; protein modification process; positive regulation of isomerase activity; maintenance of DNA methylation; cellular component organization; proteolysis involved in cellular protein catabolic process; cellular protein catabolic process; cellular aromatic compound metabolic process; regulation of macromolecule metabolic process; regulation of nucleobase-containing compound metabolic process; negative regulation of cellular metabolic process; response to stimulus; organic substance metabolic process; cellular nitrogen compound metabolic process; proteolysis; macromolecule biosynthetic process; cellular process; histone monoubiquitination; modification-dependent macromolecule catabolic process; cellular macromolecule catabolic process; regulation of transcription, DNA-templated; modification-dependent protein catabolic process; negative regulation of gene expression; nitrogen compound metabolic process; regulation of transcription from RNA polymerase II promoter; regulation of organelle organization; regulation of macromolecule biosynthetic process; negative regulation of nucleobase-containing compound metabolic process; positive regulation of biological process; regulation of RNA metabolic process; cellular biosynthetic process; positive regulation of catalytic activity; DNA repair; cellular macromolecule biosynthetic process; cellular nitrogen compound biosynthetic process; regulation of protein metabolic process; macromolecule catabolic process; gene expression; positive regulation of nucleobase-containing compound metabolic process; regulation of cellular component organization; negative regulation of cellular biosynthetic process; catabolic process; cell cycle; biological regulation; cellular component organization or biogenesis; </t>
  </si>
  <si>
    <t xml:space="preserve">leukocyte activation; glycolipid catabolic process; membrane lipid metabolic process; ceramide metabolic process; single-organism process; cellular lipid metabolic process; cellular metabolic process; ganglioside catabolic process; establishment of localization; metabolic process; sphingolipid metabolic process; myeloid leukocyte activation; single-organism transport; secretion; lipid metabolic process; membrane lipid catabolic process; leukocyte mediated immunity; ganglioside metabolic process; neutrophil mediated immunity; single-organism cellular process; glycolipid metabolic process; ceramide catabolic process; cellular amide metabolic process; carbohydrate metabolic process; myeloid leukocyte mediated immunity; carbohydrate catabolic process; transport; organic substance catabolic process; single-organism carbohydrate metabolic process; secretion by cell; single-organism metabolic process; leukocyte degranulation; liposaccharide metabolic process; neutrophil activation involved in immune response; immune effector process; glycosphingolipid metabolic process; oligosaccharide catabolic process; response to stimulus; organic substance metabolic process; sphingolipid catabolic process; single-organism localization; myeloid cell activation involved in immune response; carbohydrate derivative metabolic process; cellular catabolic process; cellular nitrogen compound metabolic process; oligosaccharide metabolic process; granulocyte activation; cellular process; lipid catabolic process; single-organism carbohydrate catabolic process; single-organism catabolic process; vesicle-mediated transport; carbohydrate derivative catabolic process; nitrogen compound metabolic process; immune system process; primary metabolic process; neutrophil degranulation; cell activation involved in immune response; leukocyte activation involved in immune response; neutrophil activation; regulated exocytosis; organonitrogen compound catabolic process; cellular lipid catabolic process; cell activation; glycosphingolipid catabolic process; immune response; localization; catabolic process; organonitrogen compound metabolic process; exocytosis; </t>
  </si>
  <si>
    <t xml:space="preserve">regulation of cellular process; negative regulation of developmental process; leukocyte activation; neutrophil activation involved in immune response; immune effector process; negative regulation of cellular component organization; single-organism process; negative regulation of cellular process; negative regulation of biological process; response to stimulus; regulation of mitochondrion organization; establishment of localization; metabolic process; myeloid cell activation involved in immune response; single-organism localization; granulocyte activation; cellular process; myeloid leukocyte activation; single-organism transport; secretion; regulation of mitochondrial fusion; leukocyte mediated immunity; negative regulation of mitochondrion organization; oxidation-reduction process; neutrophil mediated immunity; vesicle-mediated transport; single-organism cellular process; regulation of organelle organization; immune system process; neutrophil degranulation; cell activation involved in immune response; myeloid leukocyte mediated immunity; transport; leukocyte activation involved in immune response; negative regulation of organelle organization; regulated exocytosis; neutrophil activation; regulation of biological process; negative regulation of mitochondrial fusion; secretion by cell; single-organism metabolic process; regulation of anatomical structure morphogenesis; cell activation; leukocyte degranulation; regulation of cellular component organization; localization; immune response; regulation of developmental process; exocytosis; biological regulation; </t>
  </si>
  <si>
    <t xml:space="preserve">microtubule polymerization or depolymerization; mitotic nuclear division; single-organism process; establishment of localization; protein complex disassembly; chromosome localization; sister chromatid segregation; establishment of localization in cell; attachment of spindle microtubules to kinetochore; antigen processing and presentation of exogenous peptide antigen; mitotic cell cycle; chromosome segregation; protein complex subunit organization; antigen processing and presentation of peptide antigen; single-organism cellular process; establishment or maintenance of cell polarity; antigen processing and presentation of peptide antigen via MHC class II; transport; antigen processing and presentation of exogenous antigen; attachment of mitotic spindle microtubules to kinetochore; microtubule cytoskeleton organization; single-organism organelle organization; regulation of biological process; antigen processing and presentation of peptide or polysaccharide antigen via MHC class II; antigen processing and presentation of exogenous peptide antigen via MHC class II; cell division; supramolecular fiber organization; organelle localization; regulation of cellular process; cellular component organization; microtubule depolymerization; organelle fission; Golgi vesicle transport; mitotic metaphase plate congression; establishment or maintenance of microtubule cytoskeleton polarity; metaphase plate congression; mitotic cell cycle process; cellular protein complex disassembly; cytoskeleton organization; cellular process; protein depolymerization; regulation of chromosome segregation; establishment of chromosome localization; vesicle-mediated transport; mitotic sister chromatid segregation; macromolecular complex disassembly; immune system process; cell proliferation; establishment of organelle localization; microtubule-based process; macromolecular complex subunit organization; cellular localization; microtubule-based movement; antigen processing and presentation; chromosome organization; retrograde vesicle-mediated transport, Golgi to ER; organelle organization; nuclear chromosome segregation; nuclear division; cellular component disassembly; movement of cell or subcellular component; cell cycle process; sister chromatid cohesion; localization; establishment or maintenance of cytoskeleton polarity; cell cycle; cellular component organization or biogenesis; biological regulation; </t>
  </si>
  <si>
    <t xml:space="preserve">regulation of biological quality; endomembrane system organization; peptidyl-serine modification; mitotic nuclear division; organelle disassembly; single-organism process; cellular metabolic process; histone phosphorylation; phosphate-containing compound metabolic process; metabolic process; regulation of cell shape; organelle inheritance; protein autophosphorylation; mitotic nuclear envelope reassembly; peptidyl-serine phosphorylation; macromolecule metabolic process; protein metabolic process; histone H3-S10 phosphorylation; nuclear envelope reassembly; mitotic nuclear envelope disassembly; mitotic cell cycle; single-organism cellular process; Golgi disassembly; single-organism organelle organization; regulation of biological process; histone H3-T3 phosphorylation; membrane disassembly; Golgi organization; cellular macromolecule metabolic process; cellular protein modification process; cell division; chromatin organization; protein modification process; regulation of cellular process; nucleus organization; cellular component organization; phosphorylation; histone-serine phosphorylation; Golgi inheritance; peptidyl-threonine modification; organelle fission; histone modification; cellular protein metabolic process; mitotic cell cycle process; nuclear envelope organization; organic substance metabolic process; protein phosphorylation; nuclear envelope disassembly; peptidyl-threonine phosphorylation; covalent chromatin modification; cellular process; single-organism membrane organization; histone-threonine phosphorylation; primary metabolic process; peptidyl-amino acid modification; chromosome organization; phosphorus metabolic process; organelle organization; membrane organization; regulation of anatomical structure morphogenesis; nuclear division; cellular component disassembly; cell cycle process; regulation of cellular component organization; macromolecule modification; regulation of developmental process; regulation of cell morphogenesis; cell cycle; cellular component organization or biogenesis; biological regulation; </t>
  </si>
  <si>
    <t xml:space="preserve">single organism signaling; regulation of leukocyte activation; negative regulation of lymphocyte proliferation; regulation of isotype switching; regulation of biological quality; positive regulation of cellular protein metabolic process; regulation of mononuclear cell proliferation; negative regulation of immune effector process; regulation of defense response; negative regulation of cell proliferation; regulation of interleukin-4 production; negative regulation of leukocyte proliferation; regulation of localization; regulation of I-kappaB kinase/NF-kappaB signaling; negative regulation of response to external stimulus; metal ion homeostasis; regulation of DNA recombination; negative regulation of transport; cellular response to stimulus; regulation of primary metabolic process; regulation of B cell activation; negative regulation of leukocyte cell-cell adhesion; regulation of catabolic process; single-organism cellular process; regulation of lymphocyte proliferation; regulation of cellular metabolic process; negative regulation of production of molecular mediator of immune response; cellular transition metal ion homeostasis; regulation of immune response; transport; regulation of immunoglobulin mediated immune response; negative regulation of interleukin-4 production; negative regulation of DNA metabolic process; regulation of response to stimulus; positive regulation of macromolecule metabolic process; regulation of protein transport; regulation of immune system process; negative regulation of nitrogen compound metabolic process; regulation of cellular process; transition metal ion homeostasis; negative regulation of cell adhesion; regulation of cell proliferation; negative regulation of inflammatory response; metal ion transport; regulation of protein modification process; negative regulation of cell-cell adhesion; iron ion homeostasis; negative regulation of cellular process; negative regulation of biological process; regulation of response to stress; regulation of adaptive immune response based on somatic recombination of immune receptors built from immunoglobulin superfamily domains; regulation of multicellular organismal process; regulation of hemopoiesis; negative regulation of cell activation; regulation of isotype switching to IgE isotypes; positive regulation of catabolic process; regulation of leukocyte cell-cell adhesion; negative regulation of lymphocyte mediated immunity; regulation of nitrogen compound metabolic process; regulation of protein catabolic process; regulation of protein localization; regulation of signal transduction; regulation of transporter activity; chemical homeostasis; regulation of intracellular signal transduction; negative regulation of protein transport; regulation of response to external stimulus; regulation of isotype switching to IgG isotypes; negative regulation of metabolic process; regulation of cell adhesion; negative regulation of immunoglobulin production; positive regulation of protein metabolic process; positive regulation of protein ubiquitination; cellular ion homeostasis; ion transport; regulation of myeloid leukocyte differentiation; positive regulation of cellular metabolic process; negative regulation of DNA recombination; regulation of type 2 immune response; positive regulation of response to stimulus; localization; negative regulation of B cell mediated immunity; regulation of developmental process; regulation of T cell activation; negative regulation of developmental process; regulation of signaling; regulation of myeloid cell differentiation; positive regulation of intracellular signal transduction; single-organism process; negative regulation of T cell proliferation; negative regulation of multicellular organismal process; regulation of lymphocyte activation; negative regulation of cytokine production; establishment of localization; regulation of protein ubiquitination; signal transduction; negative regulation of immunoglobulin mediated immune response; regulation of cell communication; cell communication; positive regulation of metabolic process; regulation of adaptive immune response; regulation of leukocyte proliferation; negative regulation of immune response; negative regulation of leukocyte activation; regulation of immune effector process; regulation of gene expression; ion homeostasis; inorganic ion homeostasis; cellular homeostasis; positive regulation of cellular process; regulation of production of molecular mediator of immune response; signaling; negative regulation of macromolecule metabolic process; negative regulation of immune system process; negative regulation of adaptive immune response; regulation of biological process; regulation of cell activation; regulation of cellular protein metabolic process; regulation of DNA metabolic process; regulation of leukocyte differentiation; regulation of molecular function; regulation of metabolic process; negative regulation of molecular function; negative regulation of T cell activation; regulation of multicellular organismal development; cellular iron ion homeostasis; negative regulation of adaptive immune response based on somatic recombination of immune receptors built from immunoglobulin superfamily domains; negative regulation of lymphocyte activation; regulation of protein modification by small protein conjugation or removal; regulation of macromolecule metabolic process; cellular cation homeostasis; regulation of nucleobase-containing compound metabolic process; negative regulation of leukocyte mediated immunity; negative regulation of cellular metabolic process; response to stimulus; regulation of lymphocyte mediated immunity; regulation of establishment of protein localization; cellular chemical homeostasis; homeostatic process; positive regulation of protein modification by small protein conjugation or removal; cation transport; cation homeostasis; positive regulation of signaling; negative regulation of transporter activity; positive regulation of cell communication; cellular process; negative regulation of isotype switching to IgE isotypes; negative regulation of defense response; regulation of cell differentiation; negative regulation of type 2 immune response; negative regulation of gene expression; regulation of transport; negative regulation of B cell activation; regulation of B cell mediated immunity; positive regulation of protein modification process; negative regulation of mononuclear cell proliferation; regulation of T cell proliferation; negative regulation of nucleobase-containing compound metabolic process; negative regulation of response to stimulus; negative regulation of isotype switching; positive regulation of biological process; regulation of cell-cell adhesion; regulation of lymphocyte differentiation; regulation of leukocyte mediated immunity; vacuolar transport; regulation of protein metabolic process; regulation of immunoglobulin production; positive regulation of I-kappaB kinase/NF-kappaB signaling; regulation of inflammatory response; regulation of cytokine production; negative regulation of establishment of protein localization; cellular metal ion homeostasis; positive regulation of protein catabolic process; positive regulation of signal transduction; biological regulation; </t>
  </si>
  <si>
    <t xml:space="preserve">glucosamine-containing compound metabolic process; negative regulation of inflammatory response; aminoglycan catabolic process; negative regulation of multicellular organismal process; single-organism process; platelet degranulation; chitin catabolic process; negative regulation of biological process; regulation of response to stress; negative regulation of cytokine production; regulation of defense response; response to stimulus; glucosamine-containing compound catabolic process; regulation of multicellular organismal process; innate immune response; organic substance metabolic process; establishment of localization; regulation of cytokine production involved in inflammatory response; metabolic process; single-organism localization; negative regulation of cytokine production involved in inflammatory response; negative regulation of response to external stimulus; carbohydrate derivative metabolic process; amino sugar catabolic process; macromolecule metabolic process; aminoglycan metabolic process; cellular process; negative regulation of defense response; secretion; single-organism transport; chitin metabolic process; response to stress; vesicle-mediated transport; single-organism cellular process; carbohydrate derivative catabolic process; nitrogen compound metabolic process; regulation of response to external stimulus; immune system process; negative regulation of response to stimulus; carbohydrate metabolic process; primary metabolic process; transport; organic substance catabolic process; regulated exocytosis; regulation of biological process; organonitrogen compound catabolic process; secretion by cell; regulation of response to stimulus; macromolecule catabolic process; regulation of inflammatory response; regulation of cytokine production; amino sugar metabolic process; defense response; immune response; localization; catabolic process; biological regulation; organonitrogen compound metabolic process; exocytosis; </t>
  </si>
  <si>
    <t xml:space="preserve">single organism signaling; hormone transport; cellular response to hexose stimulus; regulation of biological quality; response to hexose; glucose homeostasis; regulation of signaling; cellular response to acidic pH; regulation of protein localization to cell surface; single-organism process; regulation of secretion; negative regulation of multicellular organismal process; response to glucose; protein transport; establishment of localization; hormone secretion; establishment of localization in cell; regulation of cell communication; regulation of endocrine process; cell communication; regulation of localization; insulin secretion involved in cellular response to glucose stimulus; cellular response to glucose stimulus; protein secretion; cellular glucose homeostasis; cellular response to carbohydrate stimulus; regulation of system process; response to carbohydrate; amide transport; protein localization; macromolecule localization; cellular response to chemical stimulus; single-organism transport; secretion; negative regulation of transport; cellular response to stimulus; negative regulation of protein secretion; cellular response to abiotic stimulus; peptide secretion; negative regulation of adiponectin secretion; single-organism cellular process; negative regulation of secretion by cell; cellular homeostasis; signaling; regulation of secretion by cell; transport; peptide hormone secretion; negative regulation of secretion; response to chemical; regulation of biological process; regulation of hormone secretion; cell-cell signaling; secretion by cell; response to monosaccharide; regulation of hormone levels; regulation of protein transport; peptide transport; regulation of cellular process; cellular response to pH; insulin secretion; response to abiotic stimulus; cellular response to organic substance; response to oxygen-containing compound; negative regulation of cellular process; negative regulation of biological process; response to stimulus; cellular chemical homeostasis; regulation of multicellular organismal process; regulation of establishment of protein localization; regulation of cellular localization; homeostatic process; response to pH; negative regulation of signaling; negative regulation of cell communication; single-organism localization; carbohydrate homeostasis; regulation of protein localization; regulation of protein secretion; cellular process; chemical homeostasis; negative regulation of protein transport; regulation of transport; regulation of adiponectin secretion; vesicle-mediated transport; signal release; organic substance transport; response to organic substance; cellular localization; establishment of protein localization; regulated exocytosis; cellular response to monosaccharide stimulus; cellular response to oxygen-containing compound; negative regulation of hormone secretion; negative regulation of establishment of protein localization; response to acidic pH; localization; nitrogen compound transport; regulation of cellular protein localization; biological regulation; exocytosis; </t>
  </si>
  <si>
    <t xml:space="preserve">positive regulation of cellular catabolic process; negative regulation of establishment of protein localization to plasma membrane; negative regulation of cellular component organization; negative regulation of protein maturation; autophagy; cellular metabolic process; negative regulation of protein modification process; regulation of plasma membrane organization; metabolic process; regulation of protein localization to cell periphery; positive regulation of metabolic process; regulation of localization; negative regulation of protein glycosylation; macromolecule metabolic process; protein metabolic process; negative regulation of macromolecule biosynthetic process; negative regulation of glycoprotein metabolic process; regulation of gene expression; negative regulation of protein localization to membrane; negative regulation of cellular protein localization; regulation of cellular biosynthetic process; regulation of primary metabolic process; regulation of cellular catabolic process; regulation of catabolic process; regulation of glycoprotein biosynthetic process; positive regulation of cellular process; regulation of protein glycosylation in Golgi; regulation of cellular metabolic process; regulation of autophagy; negative regulation of macromolecule metabolic process; regulation of biological process; regulation of cellular protein metabolic process; positive regulation of autophagy; negative regulation of cellular protein metabolic process; regulation of metabolic process; regulation of protein maturation; regulation of cellular macromolecule biosynthetic process; regulation of cellular process; regulation of macromolecule metabolic process; regulation of protein modification process; regulation of protein localization to plasma membrane; negative regulation of protein processing; regulation of protein glycosylation; negative regulation of protein localization to cell periphery; negative regulation of cellular metabolic process; negative regulation of biological process; negative regulation of cellular process; regulation of establishment of protein localization; organic substance metabolic process; regulation of cellular localization; negative regulation of protein localization to plasma membrane; regulation of protein localization to membrane; regulation of biosynthetic process; positive regulation of catabolic process; cellular catabolic process; proteolysis; regulation of protein localization; regulation of establishment of protein localization to plasma membrane; negative regulation of cellular macromolecule biosynthetic process; cellular process; negative regulation of protein glycosylation in Golgi; negative regulation of proteolysis; negative regulation of gene expression; regulation of glycoprotein metabolic process; regulation of macromolecule biosynthetic process; regulation of proteolysis; primary metabolic process; positive regulation of biological process; negative regulation of metabolic process; negative regulation of biosynthetic process; regulation of protein metabolic process; positive regulation of cellular metabolic process; regulation of protein processing; negative regulation of protein metabolic process; negative regulation of glycoprotein biosynthetic process; negative regulation of establishment of protein localization; negative regulation of cellular biosynthetic process; regulation of cellular component organization; catabolic process; regulation of cellular protein localization; biological regulation; </t>
  </si>
  <si>
    <t xml:space="preserve">organelle localization; regulation of cellular process; cellular component organization; regulation of mitotic cell cycle; spindle localization; organelle fission; mitotic nuclear division; positive regulation of nuclear division; single-organism process; regulation of cell cycle process; mitotic cell cycle process; establishment of localization; positive regulation of cellular component organization; chromosome condensation; regulation of nuclear division; sister chromatid segregation; DNA packaging; establishment of localization in cell; cytokinesis; cytoskeleton organization; positive regulation of cell cycle process; regulation of cell cycle; cellular process; establishment of spindle localization; positive regulation of cell cycle; DNA conformation change; mitotic cell cycle; chromosome segregation; mitotic chromosome condensation; regulation of mitotic nuclear division; single-organism cellular process; regulation of organelle organization; positive regulation of cellular process; mitotic sister chromatid segregation; mitotic cytokinesis; establishment of organelle localization; microtubule-based process; positive regulation of biological process; positive regulation of mitotic nuclear division; cellular localization; microtubule cytoskeleton organization; single-organism organelle organization; regulation of biological process; positive regulation of mitotic cell cycle; chromosome organization; cytoskeleton-dependent cytokinesis; positive regulation of organelle organization; organelle organization; nuclear chromosome segregation; nuclear division; establishment of mitotic spindle localization; regulation of cellular component organization; cell cycle process; cell division; localization; cell cycle; biological regulation; cellular component organization or biogenesis; </t>
  </si>
  <si>
    <t xml:space="preserve">cellular component biogenesis; regulation of cell death; regulation of biological quality; regulation of endothelial cell apoptotic process; blood vessel development; cellular developmental process; single-organism process; triglyceride homeostasis; negative regulation of epithelial cell apoptotic process; angiogenesis; positive regulation of multicellular organismal process; cellular component assembly; negative regulation of endothelial cell apoptotic process; macromolecular complex assembly; positive regulation of vasculature development; blood vessel morphogenesis; lipid homeostasis; developmental process; protein complex subunit organization; regulation of lipase activity; single-organism cellular process; vasculature development; negative regulation of catalytic activity; multicellular organismal process; regulation of biological process; regulation of hydrolase activity; regulation of catalytic activity; regulation of molecular function; regulation of angiogenesis; negative regulation of molecular function; protein complex biogenesis; negative regulation of cell death; anatomical structure development; positive regulation of developmental process; regulation of multicellular organismal development; circulatory system development; regulation of cellular process; negative regulation of lipoprotein lipase activity; cellular component organization; single-multicellular organism process; negative regulation of programmed cell death; protein homooligomerization; response to abiotic stimulus; regulation of programmed cell death; negative regulation of biological process; negative regulation of cellular process; response to stimulus; positive regulation of angiogenesis; negative regulation of hydrolase activity; regulation of multicellular organismal process; protein oligomerization; homeostatic process; anatomical structure morphogenesis; cell differentiation; negative regulation of apoptotic process; response to hypoxia; regulation of lipoprotein lipase activity; response to oxygen levels; multicellular organism development; cellular process; anatomical structure formation involved in morphogenesis; protein complex assembly; chemical homeostasis; regulation of epithelial cell apoptotic process; negative regulation of lipase activity; response to stress; system development; regulation of vasculature development; cardiovascular system development; positive regulation of biological process; macromolecular complex subunit organization; acylglycerol homeostasis; single-organism developmental process; regulation of anatomical structure morphogenesis; response to decreased oxygen levels; regulation of developmental process; regulation of apoptotic process; cellular component organization or biogenesis; biological regulation; </t>
  </si>
  <si>
    <t xml:space="preserve">single organism signaling; cellular component biogenesis; reproductive process; regulation of cell cycle process; actin cytoskeleton organization; single organism reproductive process; positive regulation of molecular function; embryo development; positive regulation of cell cycle process; regulation of small GTPase mediated signal transduction; single-organism transport; nervous system development; cellular response to stimulus; mitotic cell cycle; chromosome segregation; generation of neurons; neuroblast proliferation; sexual reproduction; single-organism cellular process; multicellular organismal process; multi-organism process; transport; actomyosin contractile ring organization; antigen processing and presentation of exogenous antigen; microtubule cytoskeleton organization; antigen processing and presentation of peptide or polysaccharide antigen via MHC class II; regulation of hydrolase activity; regulation of catalytic activity; regulation of response to stimulus; mitotic spindle assembly; antigen processing and presentation of exogenous peptide antigen via MHC class II; cell division; multicellular organismal reproductive process; inorganic anion transport; reproduction; regulation of cellular process; single-multicellular organism process; spindle organization; regulation of attachment of spindle microtubules to kinetochore; mitotic cell cycle process; stem cell proliferation; positive regulation of cytokinesis; actomyosin contractile ring assembly; sulfate transport; single-organism localization; cytokinesis; positive regulation of hydrolase activity; multicellular organism development; cytoskeleton organization; regulation of signal transduction; positive regulation of cell cycle; sulfur compound transport; regulation of intracellular signal transduction; positive regulation of GTPase activity; positive regulation of cell division; system development; spermatogenesis; vesicle-mediated transport; immune system process; cell proliferation; microtubule-based process; cytoskeleton-dependent cytokinesis; chromosome organization; ion transport; nuclear chromosome segregation; organelle organization; actin filament-based process; movement of cell or subcellular component; nuclear division; localization; mitotic nuclear division; mitotic spindle midzone assembly; cellular developmental process; regulation of signaling; single-organism process; spindle elongation; neurogenesis; cytokinetic process; assembly of actomyosin apparatus involved in cytokinesis; establishment of localization; neural precursor cell proliferation; sister chromatid segregation; signal transduction; spindle assembly; regulation of cell communication; cell communication; cellular component assembly; antigen processing and presentation of exogenous peptide antigen; regulation of cell cycle; developmental process; actomyosin structure organization; cortical actin cytoskeleton organization; antigen processing and presentation of peptide antigen; positive regulation of cellular process; signaling; antigen processing and presentation of peptide antigen via MHC class II; single-organism organelle organization; regulation of biological process; regulation of cell division; regulation of molecular function; regulation of GTPase activity; microtubule cytoskeleton organization involved in mitosis; anatomical structure development; cellular component organization; organelle fission; Golgi vesicle transport; cortical cytoskeleton organization; response to stimulus; regulation of cytokinesis; cell differentiation; organelle assembly; mitotic spindle organization; cellular process; spindle midzone assembly; regulation of chromosome segregation; male gamete generation; intracellular signal transduction; mitotic sister chromatid segregation; mitotic cytokinesis; positive regulation of biological process; gamete generation; positive regulation of catalytic activity; anion transport; multicellular organism reproduction; antigen processing and presentation; microtubule-based movement; retrograde vesicle-mediated transport, Golgi to ER; single-organism developmental process; multi-organism reproductive process; cell cycle process; mitotic spindle elongation; cell cycle; biological regulation; cellular component organization or biogenesis; </t>
  </si>
  <si>
    <t xml:space="preserve">macromolecule glycosylation; liposaccharide metabolic process; sialylation; membrane lipid metabolic process; cellular protein metabolic process; single-organism process; cellular lipid metabolic process; biosynthetic process; peptidyl-asparagine modification; cellular metabolic process; organic substance metabolic process; metabolic process; carbohydrate derivative biosynthetic process; O-glycan processing; carbohydrate derivative metabolic process; oligosaccharide metabolic process; macromolecule metabolic process; protein metabolic process; protein N-linked glycosylation; macromolecule biosynthetic process; cellular process; glycosylation; lipid metabolic process; protein glycosylation; glycoprotein biosynthetic process; glycolipid metabolic process; single-organism cellular process; glycoprotein metabolic process; carbohydrate metabolic process; primary metabolic process; organic substance biosynthetic process; cellular biosynthetic process; peptidyl-amino acid modification; single-organism carbohydrate metabolic process; protein N-linked glycosylation via asparagine; cellular macromolecule biosynthetic process; single-organism metabolic process; cellular macromolecule metabolic process; cellular protein modification process; protein O-linked glycosylation; protein modification process; macromolecule modification; </t>
  </si>
  <si>
    <t xml:space="preserve">cellular component biogenesis; cellular component organization; ribonucleoprotein complex biogenesis; cellular aromatic compound metabolic process; ribonucleoprotein complex assembly; cellular metabolic process; ribosomal large subunit biogenesis; organic substance metabolic process; metabolic process; heterocycle metabolic process; ribosomal large subunit assembly; ribonucleoprotein complex subunit organization; nucleobase-containing compound metabolic process; cellular component assembly; organelle assembly; rRNA processing; macromolecular complex assembly; maturation of LSU-rRNA; cellular nitrogen compound metabolic process; macromolecule metabolic process; maturation of LSU-rRNA from tricistronic rRNA transcript (SSU-rRNA, 5.8S rRNA, LSU-rRNA); cellular process; ncRNA processing; RNA processing; rRNA metabolic process; cellular macromolecular complex assembly; ribosome biogenesis; organic cyclic compound metabolic process; nitrogen compound metabolic process; primary metabolic process; macromolecular complex subunit organization; ribosome assembly; RNA metabolic process; nucleic acid metabolic process; organelle organization; cellular macromolecule metabolic process; gene expression; ncRNA metabolic process; cellular component organization or biogenesis; </t>
  </si>
  <si>
    <t xml:space="preserve">regulation of biological quality; cellular divalent inorganic cation homeostasis; divalent inorganic cation transport; ion transmembrane transport; ATP hydrolysis coupled transmembrane transport; metal ion transport; cellular cation homeostasis; single-organism process; cellular chemical homeostasis; establishment of localization; homeostatic process; cation homeostasis; cation transport; calcium ion transport; metal ion homeostasis; ATP hydrolysis coupled cation transmembrane transport; cellular process; ATP hydrolysis coupled ion transmembrane transport; chemical homeostasis; calcium ion transmembrane transport; cation transmembrane transport; ion homeostasis; inorganic ion transmembrane transport; calcium ion homeostasis; inorganic ion homeostasis; single-organism cellular process; cellular homeostasis; cellular calcium ion homeostasis; transport; transmembrane transport; cellular ion homeostasis; ion transport; cellular metal ion homeostasis; localization; divalent inorganic cation homeostasis; inorganic cation transmembrane transport; biological regulation; divalent metal ion transport; </t>
  </si>
  <si>
    <t xml:space="preserve">cellular component biogenesis; ribonucleoprotein complex biogenesis; cellular aromatic compound metabolic process; ribosome biogenesis; organic cyclic compound metabolic process; nitrogen compound metabolic process; primary metabolic process; cellular metabolic process; organic substance metabolic process; RNA metabolic process; metabolic process; nucleic acid metabolic process; heterocycle metabolic process; nucleobase-containing compound metabolic process; cellular macromolecule metabolic process; cellular nitrogen compound metabolic process; macromolecule metabolic process; cellular process; RNA secondary structure unwinding; cellular component organization or biogenesis; </t>
  </si>
  <si>
    <t xml:space="preserve">single organism signaling; endomembrane system organization; leukocyte activation; brain development; single-organism process; nuclear transport; protein transport; establishment of localization; signal transduction; establishment of localization in cell; cell communication; lipid particle organization; head development; protein localization; macromolecule localization; myeloid leukocyte activation; secretion; single-organism transport; nervous system development; developmental process; cellular response to stimulus; leukocyte mediated immunity; neutrophil mediated immunity; single-organism cellular process; small GTPase mediated signal transduction; signaling; multicellular organismal process; myeloid leukocyte mediated immunity; single-organism intracellular transport; transport; animal organ development; regulation of biological process; secretion by cell; central nervous system development; nucleocytoplasmic transport; leukocyte degranulation; anatomical structure development; endoplasmic reticulum organization; regulation of cellular process; single-multicellular organism process; intracellular transport; cellular component organization; neutrophil activation involved in immune response; immune effector process; single-organism nuclear import; endoplasmic reticulum tubular network organization; response to stimulus; eye development; single-organism localization; myeloid cell activation involved in immune response; single-organism cellular localization; multicellular organism development; granulocyte activation; cellular process; intracellular signal transduction; system development; vesicle-mediated transport; organic substance transport; immune system process; neutrophil degranulation; cell activation involved in immune response; cellular localization; establishment of protein localization; leukocyte activation involved in immune response; neutrophil activation; regulated exocytosis; nuclear import; organelle organization; single-organism developmental process; membrane organization; cell activation; sensory organ development; immune response; localization; exocytosis; cellular component organization or biogenesis; biological regulation; </t>
  </si>
  <si>
    <t xml:space="preserve">cellular component biogenesis; cellular component organization; cellular macromolecular complex assembly; ribonucleoprotein complex biogenesis; ribonucleoprotein complex assembly; ribosome biogenesis; ribosomal large subunit biogenesis; ribosome assembly; macromolecular complex subunit organization; ribosomal large subunit assembly; ribonucleoprotein complex subunit organization; cellular component assembly; organelle assembly; macromolecular complex assembly; organelle organization; cellular process; cellular component organization or biogenesis; </t>
  </si>
  <si>
    <t xml:space="preserve">cellular component biogenesis; tissue migration; localization of cell; mitotic nuclear division; cellular developmental process; single-organism process; regulation of cell cycle process; regulation of nuclear division; cellular component assembly; macromolecular complex assembly; regulation of mitotic cell cycle phase transition; regulation of exit from mitosis; regulation of cell cycle; developmental process; hematopoietic progenitor cell differentiation; mitotic cell cycle; protein complex subunit organization; regulation of mitotic nuclear division; single-organism cellular process; immune system development; cell motility; multicellular organismal process; glomerular visceral epithelial cell migration; animal organ development; regulation of biological process; epithelial cell migration; ameboidal-type cell migration; locomotion; cell division; protein complex biogenesis; anatomical structure development; regulation of cellular process; single-multicellular organism process; cellular component organization; cell migration; regulation of mitotic cell cycle; organelle fission; epithelium migration; mitotic cell cycle process; septin ring assembly; cell differentiation; cytokinesis; organelle assembly; regulation of cell cycle phase transition; multicellular organism development; cytoskeleton organization; cellular process; protein complex assembly; cellular protein complex assembly; cellular macromolecular complex assembly; system development; mitotic cytokinesis; regulation of organelle organization; immune system process; hematopoietic or lymphoid organ development; hemopoiesis; macromolecular complex subunit organization; cytoskeleton-dependent cytokinesis; septin cytoskeleton organization; septin ring organization; organelle organization; single-organism developmental process; nuclear division; movement of cell or subcellular component; regulation of cellular component organization; cell cycle process; localization; cell cycle; biological regulation; cellular component organization or biogenesis; </t>
  </si>
  <si>
    <t xml:space="preserve">regulation of cellular process; negative regulation of developmental process; single-multicellular organism process; regulation of cell death; regulation of signaling; negative regulation of cellular component organization; cellular developmental process; regulation of programmed cell death; positive regulation of apoptotic process; negative regulation of multicellular organismal process; single-organism process; neurogenesis; regulation of cell projection organization; negative regulation of biological process; negative regulation of cellular process; positive regulation of extrinsic apoptotic signaling pathway; regulation of multicellular organismal process; regulation of apoptotic signaling pathway; cell differentiation; regulation of cell communication; negative regulation of nervous system development; positive regulation of signaling; positive regulation of apoptotic signaling pathway; negative regulation of cell projection organization; positive regulation of cell communication; multicellular organism development; negative regulation of cell differentiation; regulation of signal transduction; cellular process; regulation of cell differentiation; nervous system development; developmental process; system development; generation of neurons; regulation of nervous system development; regulation of cell development; single-organism cellular process; positive regulation of cellular process; negative regulation of neuron projection development; positive regulation of biological process; multicellular organismal process; positive regulation of cell death; negative regulation of neurogenesis; neuron differentiation; regulation of biological process; regulation of neuron differentiation; single-organism developmental process; regulation of response to stimulus; regulation of extrinsic apoptotic signaling pathway; negative regulation of neuron differentiation; positive regulation of signal transduction; regulation of cellular component organization; positive regulation of response to stimulus; negative regulation of cell development; regulation of developmental process; anatomical structure development; regulation of apoptotic process; positive regulation of programmed cell death; regulation of neuron projection development; biological regulation; regulation of multicellular organismal development; regulation of neurogenesis; </t>
  </si>
  <si>
    <t xml:space="preserve">regulation of biological quality; single-organism process; biosynthetic process; cellular metabolic process; metabolic process; protein acylation; cell cycle phase transition; protein metabolic process; macromolecule metabolic process; DNA-dependent DNA replication; DNA recombination; mitotic cell cycle; heterocycle biosynthetic process; peptidyl-lysine acetylation; single-organism cellular process; organic cyclic compound metabolic process; telomere maintenance via recombination; nucleic acid metabolic process; histone acetylation; protein acetylation; cellular macromolecule metabolic process; histone H3 acetylation; cellular protein modification process; chromatin organization; telomere organization; protein modification process; mitotic recombination; organic cyclic compound biosynthetic process; internal peptidyl-lysine acetylation; cellular component organization; DNA replication; cellular aromatic compound metabolic process; DNA metabolic process; histone modification; cellular protein metabolic process; mitotic cell cycle process; anatomical structure homeostasis; organic substance metabolic process; peptidyl-lysine modification; homeostatic process; heterocycle metabolic process; DNA replication initiation; nucleobase-containing compound metabolic process; aromatic compound biosynthetic process; cellular nitrogen compound metabolic process; DNA biosynthetic process; covalent chromatin modification; G1/S transition of mitotic cell cycle; macromolecule biosynthetic process; cellular process; mitotic cell cycle phase transition; internal protein amino acid acetylation; cell cycle G1/S phase transition; nucleobase-containing compound biosynthetic process; nitrogen compound metabolic process; primary metabolic process; organic substance biosynthetic process; cellular biosynthetic process; peptidyl-amino acid modification; chromosome organization; cellular macromolecule biosynthetic process; cellular nitrogen compound biosynthetic process; organelle organization; cell cycle process; macromolecule modification; cell cycle; telomere maintenance; cellular component organization or biogenesis; biological regulation; </t>
  </si>
  <si>
    <t xml:space="preserve">serine transport; glycerolipid metabolic process; membrane lipid metabolic process; phospholipid biosynthetic process; L-amino acid transport; positive regulation of CDP-diacylglycerol-serine O-phosphatidyltransferase activity; single-organism process; biosynthetic process; cellular lipid metabolic process; cellular metabolic process; phosphate-containing compound metabolic process; lipid biosynthetic process; establishment of localization; organic substance metabolic process; metabolic process; single-organism localization; cellular modified amino acid metabolic process; cation transport; positive regulation of molecular function; L-serine transport; regulation of transferase activity; amino acid transport; glycerophospholipid metabolic process; sphingolipid metabolic process; positive regulation of transferase activity; cellular process; single-organism transport; lipid metabolic process; single-organism biosynthetic process; positive regulation of serine C-palmitoyltransferase activity; single-organism cellular process; nitrogen compound metabolic process; organic substance transport; carboxylic acid transport; primary metabolic process; regulation of serine C-palmitoyltransferase activity; organic substance biosynthetic process; organic acid transport; regulation of CDP-diacylglycerol-serine O-phosphatidyltransferase activity; cellular biosynthetic process; positive regulation of catalytic activity; organophosphate biosynthetic process; anion transport; transport; phosphatidylserine metabolic process; organic anion transport; phosphorus metabolic process; ion transport; single-organism metabolic process; regulation of catalytic activity; organophosphate metabolic process; regulation of molecular function; phospholipid metabolic process; localization; neutral amino acid transport; nitrogen compound transport; organonitrogen compound metabolic process; biological regulation; </t>
  </si>
  <si>
    <t xml:space="preserve">cellular component biogenesis; leukocyte activation; nucleic acid-templated transcription; mitotic nuclear division; single-organism process; biosynthetic process; heterochromatin assembly; negative regulation of RNA metabolic process; cellular metabolic process; regulation of RNA biosynthetic process; metabolic process; cellular component assembly; macromolecular complex assembly; methylation-dependent chromatin silencing; negative regulation of macromolecule biosynthetic process; macromolecule metabolic process; chromatin assembly; negative regulation of nucleic acid-templated transcription; DNA conformation change; protein-DNA complex subunit organization; developmental process; mononuclear cell proliferation; chromatin assembly or disassembly; mitotic cell cycle; regulation of gene expression; heterocycle biosynthetic process; regulation of cellular biosynthetic process; regulation of primary metabolic process; centromere complex assembly; single-organism cellular process; organic cyclic compound metabolic process; RNA biosynthetic process; regulation of cellular metabolic process; multicellular organismal process; negative regulation of macromolecule metabolic process; RNA metabolic process; protein-DNA complex assembly; regulation of nucleic acid-templated transcription; regulation of biological process; nucleic acid metabolic process; transcription, DNA-templated; single-organism metabolic process; negative regulation of RNA biosynthetic process; leukocyte proliferation; cellular macromolecule metabolic process; regulation of metabolic process; cell division; negative regulation of gene expression, epigenetic; negative regulation of nitrogen compound metabolic process; chromatin organization; anatomical structure development; organic cyclic compound biosynthetic process; regulation of cellular macromolecule biosynthetic process; maintenance of DNA methylation; regulation of cellular process; single-multicellular organism process; cellular component organization; chromatin remodeling; cellular aromatic compound metabolic process; DNA metabolic process; regulation of macromolecule metabolic process; regulation of nucleobase-containing compound metabolic process; organelle fission; negative regulation of cellular process; negative regulation of cellular metabolic process; negative regulation of biological process; lymphocyte proliferation; mitotic cell cycle process; organic substance metabolic process; negative regulation of transcription, DNA-templated; chromatin silencing; DNA packaging; heterocycle metabolic process; aromatic compound biosynthetic process; nucleobase-containing compound metabolic process; regulation of biosynthetic process; regulation of nitrogen compound metabolic process; cellular nitrogen compound metabolic process; multicellular organism development; covalent chromatin modification; macromolecule biosynthetic process; negative regulation of cellular macromolecule biosynthetic process; cellular process; cellular macromolecular complex assembly; regulation of transcription, DNA-templated; negative regulation of gene expression; nucleobase-containing compound biosynthetic process; nitrogen compound metabolic process; cell proliferation; lymphocyte activation; immune system process; regulation of macromolecule biosynthetic process; negative regulation of nucleobase-containing compound metabolic process; pericentric heterochromatin assembly; primary metabolic process; negative regulation of metabolic process; organic substance biosynthetic process; regulation of RNA metabolic process; cellular biosynthetic process; macromolecular complex subunit organization; regulation of gene expression, epigenetic; heterochromatin organization; negative regulation of biosynthetic process; gene silencing; cellular macromolecule biosynthetic process; cellular nitrogen compound biosynthetic process; chromatin remodeling at centromere; chromosome organization; single-organism developmental process; organelle organization; cell activation; nuclear division; gene expression; negative regulation of cellular biosynthetic process; cell cycle process; macromolecule modification; cell cycle; biological regulation; cellular component organization or biogenesis; </t>
  </si>
  <si>
    <t xml:space="preserve">mitotic G2 DNA damage checkpoint; positive regulation of cellular protein metabolic process; single-organism process; cellular metabolic process; regulation of cell cycle process; regulation of protein ubiquitination; metabolic process; negative regulation of mitotic cell cycle; DNA damage checkpoint; mitotic DNA integrity checkpoint; positive regulation of metabolic process; negative regulation of mitotic cell cycle phase transition; cell cycle checkpoint; regulation of mitotic cell cycle phase transition; macromolecule metabolic process; regulation of cell cycle; cellular response to stimulus; mitotic cell cycle; mitotic DNA damage checkpoint; regulation of primary metabolic process; negative regulation of G2/M transition of mitotic cell cycle; DNA integrity checkpoint; single-organism cellular process; positive regulation of cellular process; organic cyclic compound metabolic process; regulation of cellular metabolic process; regulation of cellular protein metabolic process; regulation of biological process; negative regulation of cell cycle process; nucleic acid metabolic process; cellular macromolecule metabolic process; regulation of metabolic process; positive regulation of macromolecule metabolic process; regulation of cellular process; cellular response to stress; regulation of mitotic cell cycle; negative regulation of cell cycle; cellular aromatic compound metabolic process; negative regulation of cell cycle phase transition; regulation of protein modification by small protein conjugation or removal; DNA metabolic process; regulation of macromolecule metabolic process; regulation of protein modification process; negative regulation of biological process; negative regulation of cellular process; response to stimulus; mitotic cell cycle process; organic substance metabolic process; positive regulation of protein modification by small protein conjugation or removal; heterocycle metabolic process; nucleobase-containing compound metabolic process; regulation of cell cycle phase transition; mitotic cell cycle checkpoint; regulation of G2/M transition of mitotic cell cycle; cellular nitrogen compound metabolic process; cellular process; response to stress; nitrogen compound metabolic process; positive regulation of protein modification process; regulation of cell cycle G2/M phase transition; primary metabolic process; interstrand cross-link repair; positive regulation of biological process; G2 DNA damage checkpoint; cellular response to DNA damage stimulus; DNA repair; positive regulation of protein metabolic process; positive regulation of protein ubiquitination; regulation of protein metabolic process; positive regulation of cellular metabolic process; negative regulation of cell cycle G2/M phase transition; cell cycle process; mitotic G2/M transition checkpoint; cell cycle; biological regulation; </t>
  </si>
  <si>
    <t xml:space="preserve">RNA processing; cellular aromatic compound metabolic process; organic cyclic compound metabolic process; nitrogen compound metabolic process; primary metabolic process; cellular metabolic process; organic substance metabolic process; mRNA processing; RNA metabolic process; metabolic process; nucleic acid metabolic process; heterocycle metabolic process; nucleobase-containing compound metabolic process; cellular macromolecule metabolic process; gene expression; cellular nitrogen compound metabolic process; macromolecule metabolic process; RNA splicing; cellular process; mRNA metabolic process; </t>
  </si>
  <si>
    <t xml:space="preserve">regulation of biological quality; establishment of protein localization to organelle; positive regulation of protein targeting to mitochondrion; protein import; regulation of protein targeting; mitochondrial transport; positive regulation of cellular catabolic process; single-organism process; autophagy; cellular metabolic process; regulation of mitochondrion organization; protein transport; positive regulation of establishment of protein localization to mitochondrion; establishment of localization; protein targeting; positive regulation of cellular component organization; metabolic process; establishment of localization in cell; positive regulation of metabolic process; regulation of establishment of protein localization to mitochondrion; regulation of localization; mitochondrion organization; intracellular protein transmembrane transport; protein localization to organelle; protein transmembrane import into intracellular organelle; protein localization; macromolecule localization; protein import into mitochondrial matrix; macroautophagy; single-organism transport; cellular response to stimulus; protein localization to membrane; positive regulation of mitophagy; regulation of cellular catabolic process; regulation of catabolic process; single-organism cellular process; protein transmembrane transport; positive regulation of cellular process; regulation of mitophagy in response to mitochondrial depolarization; regulation of intracellular transport; regulation of cellular metabolic process; regulation of autophagy; single-organism intracellular transport; positive regulation of transport; regulation of macroautophagy; positive regulation of macromitophagy in response to mitochondrial depolarization; transport; single-organism organelle organization; regulation of biological process; positive regulation of organelle organization; positive regulation of autophagy; regulation of metabolic process; positive regulation of macroautophagy; regulation of protein transport; establishment of protein localization to mitochondrion; outer mitochondrial membrane organization; positive regulation of protein transport; regulation of cellular process; cellular component organization; intracellular transport; cellular response to stress; mitochondrial membrane organization; positive regulation of intracellular protein transport; positive regulation of cellular protein localization; response to stimulus; regulation of establishment of protein localization; regulation of cellular localization; protein import into mitochondrial outer membrane; single-organism localization; establishment of protein localization to mitochondrial membrane; positive regulation of mitophagy in response to mitochondrial depolarization; mitochondrial transmembrane transport; positive regulation of catabolic process; intracellular protein transport; cellular catabolic process; protein targeting to mitochondrion; single-organism cellular localization; regulation of protein localization; cellular protein localization; establishment of protein localization to membrane; regulation of intracellular protein transport; cellular process; response to mitochondrial depolarisation; regulation of macromitophagy; response to stress; positive regulation of intracellular transport; regulation of transport; single-organism membrane organization; regulation of organelle organization; regulation of protein targeting to mitochondrion; organic substance transport; protein localization to mitochondrion; positive regulation of biological process; cellular localization; positive regulation of mitochondrion organization; establishment of protein localization; transmembrane transport; positive regulation of macromitophagy; cellular macromolecule localization; positive regulation of establishment of protein localization; regulation of mitophagy; organelle organization; membrane organization; positive regulation of cellular metabolic process; regulation of protein stability; regulation of cellular component organization; localization; catabolic process; regulation of cellular protein localization; cellular component organization or biogenesis; biological regulation; </t>
  </si>
  <si>
    <t xml:space="preserve">cell-cell junction maintenance; microtubule anchoring; neuron development; cellular developmental process; cell-cell junction organization; single-organism process; neurogenesis; negative regulation of phosphatase activity; zonula adherens maintenance; biological adhesion; single organismal cell-cell adhesion; cell adhesion; regulation of dephosphorylation; regulation of cytoskeleton organization; nervous system development; developmental process; negative regulation of dephosphorylation; regulation of phosphorus metabolic process; generation of neurons; cell-cell adhesion; single-organism cellular process; regulation of cellular metabolic process; negative regulation of catalytic activity; multicellular organismal process; regulation of microtubule-based process; microtubule cytoskeleton organization; regulation of biological process; regulation of hydrolase activity; cell projection organization; regulation of catalytic activity; single organism cell adhesion; regulation of molecular function; regulation of metabolic process; negative regulation of molecular function; regulation of phosphate metabolic process; anatomical structure development; regulation of cellular process; cellular component organization; single-multicellular organism process; cellular component maintenance; negative regulation of cellular process; negative regulation of biological process; negative regulation of cellular metabolic process; cell development; negative regulation of hydrolase activity; epithelial cell-cell adhesion; cell differentiation; cell junction maintenance; multicellular organism development; cytoskeleton organization; cellular process; regulation of microtubule cytoskeleton organization; regulation of phosphatase activity; system development; regulation of organelle organization; neuron projection development; microtubule-based process; negative regulation of metabolic process; neuron differentiation; cell junction organization; single-organism developmental process; organelle organization; negative regulation of phosphorus metabolic process; regulation of cellular component organization; negative regulation of phosphate metabolic process; cellular component organization or biogenesis; biological regulation; </t>
  </si>
  <si>
    <t xml:space="preserve">metabolic process; </t>
  </si>
  <si>
    <t xml:space="preserve">single organism signaling; regulation of cell death; localization of cell; cell surface receptor signaling pathway; single-organism process; cellular response to cytokine stimulus; response to biotic stimulus; response to external stimulus; signal transduction; cell communication; apoptotic process; response to tumor necrosis factor; cellular response to chemical stimulus; developmental process; cellular response to stimulus; response to cytokine; response to molecule of bacterial origin; single-organism cellular process; cell motility; signaling; multicellular organismal process; tumor necrosis factor-mediated signaling pathway; multi-organism process; leukocyte migration; regulation of biological process; response to chemical; inflammatory response; defense response; locomotion; anatomical structure development; negative regulation of cell death; regulation of cellular process; cell migration; single-multicellular organism process; apoptotic signaling pathway; negative regulation of programmed cell death; regulation of cell proliferation; cellular response to tumor necrosis factor; cellular response to organic substance; response to oxygen-containing compound; regulation of programmed cell death; response to external biotic stimulus; negative regulation of cellular process; negative regulation of biological process; response to stimulus; response to other organism; response to lipid; negative regulation of apoptotic process; multicellular organism development; cellular process; cytokine-mediated signaling pathway; response to bacterium; response to stress; response to lipopolysaccharide; immune system process; response to organic substance; cell death; single-organism developmental process; movement of cell or subcellular component; programmed cell death; immune response; localization; regulation of apoptotic process; biological regulation; </t>
  </si>
  <si>
    <t xml:space="preserve">single organism signaling; positive regulation of cellular protein metabolic process; nucleic acid-templated transcription; positive regulation of proteasomal ubiquitin-dependent protein catabolic process; positive regulation of biosynthetic process; cellular metabolic process; positive regulation of cellular protein catabolic process; metabolic process; intracellular receptor signaling pathway; response to steroid hormone; response to endogenous stimulus; macromolecule metabolic process; protein metabolic process; intracellular steroid hormone receptor signaling pathway; regulation of cellular protein catabolic process; cellular response to stimulus; response to organic cyclic compound; heterocycle biosynthetic process; regulation of primary metabolic process; regulation of cellular catabolic process; positive regulation of transcription, DNA-templated; regulation of androgen receptor signaling pathway; regulation of catabolic process; RNA biosynthetic process; regulation of cellular metabolic process; cellular response to lipid; organic substance catabolic process; regulation of nucleic acid-templated transcription; protein catabolic process; regulation of response to stimulus; regulation of proteasomal protein catabolic process; positive regulation of macromolecule biosynthetic process; cellular macromolecule metabolic process; positive regulation of macromolecule metabolic process; cellular protein modification process; organic cyclic compound biosynthetic process; regulation of cellular macromolecule biosynthetic process; regulation of cellular process; cellular protein metabolic process; protein polyubiquitination; regulation of proteasomal ubiquitin-dependent protein catabolic process; heterocycle metabolic process; nucleobase-containing compound metabolic process; aromatic compound biosynthetic process; positive regulation of gene expression; regulation of biosynthetic process; positive regulation of catabolic process; regulation of nitrogen compound metabolic process; cellular catabolic process; positive regulation of RNA biosynthetic process; regulation of protein catabolic process; regulation of signal transduction; positive regulation of RNA metabolic process; protein ubiquitination; protein ubiquitination involved in ubiquitin-dependent protein catabolic process; nucleobase-containing compound biosynthetic process; cellular response to organic cyclic compound; response to organic substance; regulation of proteolysis; primary metabolic process; organic substance biosynthetic process; positive regulation of nucleic acid-templated transcription; positive regulation of protein metabolic process; protein modification by small protein conjugation; positive regulation of cellular metabolic process; positive regulation of cellular biosynthetic process; macromolecule modification; positive regulation of proteolysis involved in cellular protein catabolic process; positive regulation of cellular catabolic process; regulation of signaling; single-organism process; biosynthetic process; cellular response to steroid hormone stimulus; regulation of RNA biosynthetic process; signal transduction; regulation of cell communication; cell communication; positive regulation of metabolic process; positive regulation of nitrogen compound metabolic process; cellular response to chemical stimulus; regulation of gene expression; regulation of cellular biosynthetic process; androgen receptor signaling pathway; positive regulation of cellular process; organic cyclic compound metabolic process; ubiquitin-dependent protein catabolic process; protein modification by small protein conjugation or removal; signaling; RNA metabolic process; regulation of biological process; regulation of cellular protein metabolic process; response to chemical; nucleic acid metabolic process; transcription, DNA-templated; cellular response to hormone stimulus; regulation of metabolic process; protein modification process; regulation of intracellular steroid hormone receptor signaling pathway; proteolysis involved in cellular protein catabolic process; cellular protein catabolic process; cellular aromatic compound metabolic process; regulation of macromolecule metabolic process; regulation of nucleobase-containing compound metabolic process; cellular response to organic substance; response to stimulus; organic substance metabolic process; response to lipid; positive regulation of proteolysis; cellular nitrogen compound metabolic process; proteolysis; macromolecule biosynthetic process; cellular process; modification-dependent macromolecule catabolic process; regulation of proteolysis involved in cellular protein catabolic process; cellular macromolecule catabolic process; regulation of transcription, DNA-templated; modification-dependent protein catabolic process; positive regulation of proteasomal protein catabolic process; regulation of transcription from RNA polymerase II promoter; nitrogen compound metabolic process; regulation of macromolecule biosynthetic process; positive regulation of biological process; regulation of RNA metabolic process; hormone-mediated signaling pathway; cellular biosynthetic process; cellular macromolecule biosynthetic process; cellular nitrogen compound biosynthetic process; regulation of protein metabolic process; cellular response to endogenous stimulus; macromolecule catabolic process; gene expression; positive regulation of nucleobase-containing compound metabolic process; positive regulation of protein catabolic process; response to hormone; catabolic process; steroid hormone mediated signaling pathway; biological regulation; </t>
  </si>
  <si>
    <t xml:space="preserve">cellular component biogenesis; single organism signaling; regulation of stress-activated MAPK cascade; regulation of cell death; positive regulation of cellular protein metabolic process; cell surface receptor signaling pathway; nucleic acid-templated transcription; regulation of JUN kinase activity; response to arsenic-containing substance; cellular metabolic process; cellular response to sodium arsenite; regulation of protein serine/threonine kinase activity; metabolic process; response to topologically incorrect protein; nucleosome assembly; response to heat; macromolecular complex assembly; positive regulation of molecular function; intracellular receptor signaling pathway; response to steroid hormone; response to endogenous stimulus; positive regulation of phosphorylation; positive regulation of phosphorus metabolic process; positive regulation of transferase activity; macromolecule metabolic process; protein metabolic process; negative regulation of macromolecule biosynthetic process; interspecies interaction between organisms; intracellular steroid hormone receptor signaling pathway; response to organic cyclic compound; regulation of phosphorylation; cellular response to stimulus; heterocycle biosynthetic process; regulation of phosphorus metabolic process; regulation of primary metabolic process; single-organism cellular process; RNA biosynthetic process; symbiosis, encompassing mutualism through parasitism; regulation of cellular metabolic process; cellular response to lipid; multi-organism process; cellular response to salt; protein-DNA complex assembly; MAPK cascade; regulation of nucleic acid-templated transcription; regulation of cellular response to stress; positive regulation of stress-activated MAPK cascade; regulation of catalytic activity; single-organism metabolic process; regulation of response to stimulus; response to nitrogen compound; cellular macromolecule metabolic process; positive regulation of macromolecule metabolic process; cellular protein modification process; negative regulation of nitrogen compound metabolic process; organic cyclic compound biosynthetic process; regulation of cellular macromolecule biosynthetic process; regulation of cellular process; phosphorylation; cellular response to stress; nucleosome organization; chromatin remodeling; extrinsic apoptotic signaling pathway; apoptotic signaling pathway; extrinsic apoptotic signaling pathway via death domain receptors; response to abiotic stimulus; regulation of protein modification process; response to sodium arsenite; cellular protein metabolic process; regulation of response to stress; positive regulation of protein serine/threonine kinase activity; negative regulation of cellular process; negative regulation of biological process; negative regulation of transcription, DNA-templated; DNA packaging; heterocycle metabolic process; activation of protein kinase activity; nucleobase-containing compound metabolic process; aromatic compound biosynthetic process; cellular response to copper ion; regulation of biosynthetic process; regulation of transferase activity; regulation of nitrogen compound metabolic process; covalent chromatin modification; regulation of signal transduction; negative regulation of cellular macromolecule biosynthetic process; signal transduction by protein phosphorylation; response to unfolded protein; regulation of intracellular signal transduction; response to stress; cellular response to arsenic-containing substance; nucleobase-containing compound biosynthetic process; cellular response to organic cyclic compound; response to organic substance; primary metabolic process; organic substance biosynthetic process; negative regulation of metabolic process; negative regulation of biosynthetic process; positive regulation of MAP kinase activity; positive regulation of protein metabolic process; chromosome organization; phosphorus metabolic process; organelle organization; positive regulation of cellular metabolic process; programmed cell death; response to salt; positive regulation of response to stimulus; macromolecule modification; cellular response to metal ion; positive regulation of JNK cascade; regulation of signaling; positive regulation of intracellular signal transduction; single-organism process; biosynthetic process; multi-organism cellular process; cellular response to steroid hormone stimulus; negative regulation of RNA metabolic process; stress-activated protein kinase signaling cascade; phosphate-containing compound metabolic process; regulation of protein ubiquitination; regulation of RNA biosynthetic process; signal transduction; regulation of stress-activated protein kinase signaling cascade; regulation of cell communication; cell communication; cellular component assembly; positive regulation of metabolic process; apoptotic process; positive regulation of stress-activated protein kinase signaling cascade; response to cadmium ion; response to inorganic substance; positive regulation of kinase activity; chromatin assembly; cellular response to chemical stimulus; regulation of JNK cascade; negative regulation of nucleic acid-templated transcription; DNA conformation change; protein-DNA complex subunit organization; regulation of gene expression; chromatin assembly or disassembly; positive regulation of phosphate metabolic process; regulation of cellular biosynthetic process; androgen receptor signaling pathway; organic cyclic compound metabolic process; positive regulation of cellular process; signaling; negative regulation of macromolecule metabolic process; response to metal ion; positive regulation of cell death; RNA metabolic process; response to chemical; regulation of biological process; regulation of cellular protein metabolic process; nucleic acid metabolic process; transcription, DNA-templated; cellular response to nitrogen compound; cellular response to heat; cellular response to hormone stimulus; positive regulation of JUN kinase activity; response to copper ion; JNK cascade; negative regulation of RNA biosynthetic process; regulation of molecular function; cellular response to inorganic substance; regulation of metabolic process; regulation of phosphate metabolic process; chromatin organization; protein modification process; regulation of kinase activity; regulation of protein kinase activity; cellular component organization; cellular aromatic compound metabolic process; cellular response to topologically incorrect protein; regulation of protein modification by small protein conjugation or removal; regulation of MAP kinase activity; regulation of macromolecule metabolic process; cellular response to organic substance; regulation of nucleobase-containing compound metabolic process; negative regulation of cellular metabolic process; response to stimulus; cellular response to cadmium ion; organic substance metabolic process; response to lipid; protein phosphorylation; regulation of MAPK cascade; positive regulation of neuron death; positive regulation of signaling; viral process; response to temperature stimulus; activation of JUN kinase activity; cellular nitrogen compound metabolic process; positive regulation of cell communication; macromolecule biosynthetic process; cellular response to diamide; cellular process; regulation of neuron death; stress-activated MAPK cascade; cellular macromolecular complex assembly; response to diamide; regulation of transcription, DNA-templated; cellular response to unfolded protein; intracellular signal transduction; negative regulation of gene expression; regulation of protein phosphorylation; nitrogen compound metabolic process; positive regulation of protein modification process; regulation of macromolecule biosynthetic process; negative regulation of nucleobase-containing compound metabolic process; positive regulation of protein phosphorylation; positive regulation of protein kinase activity; regulation of RNA metabolic process; positive regulation of biological process; cellular biosynthetic process; hormone-mediated signaling pathway; positive regulation of catalytic activity; macromolecular complex subunit organization; activation of MAPK activity; cellular macromolecule biosynthetic process; cellular nitrogen compound biosynthetic process; cell death; cellular response to endogenous stimulus; regulation of protein metabolic process; gene expression; positive regulation of signal transduction; negative regulation of cellular biosynthetic process; response to hormone; positive regulation of MAPK cascade; steroid hormone mediated signaling pathway; cellular component organization or biogenesis; biological regulation; </t>
  </si>
  <si>
    <t xml:space="preserve">positive regulation of receptor activity; nucleic acid-templated transcription; regulation of signaling; positive regulation of biosynthetic process; peptidyl-tyrosine modification; single-organism process; biosynthetic process; cellular metabolic process; histone phosphorylation; phosphate-containing compound metabolic process; regulation of receptor activity; regulation of RNA biosynthetic process; metabolic process; heart development; regulation of cell communication; chromatin-mediated maintenance of transcription; positive regulation of metabolic process; positive regulation of nitrogen compound metabolic process; positive regulation of molecular function; protein metabolic process; macromolecule metabolic process; developmental process; chromatin assembly or disassembly; positive regulation of gene expression, epigenetic; regulation of gene expression; cellular response to stimulus; heterocycle biosynthetic process; regulation of cellular biosynthetic process; regulation of primary metabolic process; heart morphogenesis; positive regulation of transcription, DNA-templated; positive regulation of cellular process; organic cyclic compound metabolic process; RNA biosynthetic process; regulation of cellular metabolic process; multicellular organismal process; peptidyl-tyrosine phosphorylation; RNA metabolic process; regulation of nucleic acid-templated transcription; animal organ development; regulation of biological process; nucleic acid metabolic process; transcription, DNA-templated; regulation of response to stimulus; positive regulation of macromolecule biosynthetic process; cellular macromolecule metabolic process; animal organ morphogenesis; positive regulation of macromolecule metabolic process; regulation of metabolic process; regulation of molecular function; cellular protein modification process; chromatin organization; protein modification process; anatomical structure development; organic cyclic compound biosynthetic process; regulation of cellular macromolecule biosynthetic process; circulatory system development; regulation of cellular process; single-multicellular organism process; phosphorylation; cellular component organization; cellular response to stress; chromatin remodeling; cellular aromatic compound metabolic process; DNA metabolic process; regulation of macromolecule metabolic process; histone modification; regulation of nucleobase-containing compound metabolic process; double-strand break repair; cellular protein metabolic process; response to stimulus; organic substance metabolic process; anatomical structure morphogenesis; heterocycle metabolic process; protein phosphorylation; aromatic compound biosynthetic process; nucleobase-containing compound metabolic process; regulation of biosynthetic process; positive regulation of gene expression; regulation of nitrogen compound metabolic process; cellular nitrogen compound metabolic process; positive regulation of RNA biosynthetic process; multicellular organism development; covalent chromatin modification; macromolecule biosynthetic process; cellular process; regulation of signal transduction; positive regulation of RNA metabolic process; regulation of transcription, DNA-templated; response to stress; system development; nucleobase-containing compound biosynthetic process; nitrogen compound metabolic process; regulation of macromolecule biosynthetic process; primary metabolic process; organic substance biosynthetic process; regulation of RNA metabolic process; positive regulation of biological process; cellular biosynthetic process; cellular response to DNA damage stimulus; positive regulation of nucleic acid-templated transcription; peptidyl-amino acid modification; regulation of gene expression, epigenetic; DNA repair; cellular macromolecule biosynthetic process; cellular nitrogen compound biosynthetic process; chromosome organization; phosphorus metabolic process; single-organism developmental process; organelle organization; positive regulation of cellular metabolic process; gene expression; positive regulation of nucleobase-containing compound metabolic process; positive regulation of cellular biosynthetic process; macromolecule modification; cellular component organization or biogenesis; biological regulation; </t>
  </si>
  <si>
    <t xml:space="preserve">regulation of cellular process; regulation of biological process; regulation of cell proliferation; positive regulation of cellular process; positive regulation of biological process; biological regulation; positive regulation of cell proliferation; </t>
  </si>
  <si>
    <t xml:space="preserve">regulation of cellular process; single-multicellular organism process; regulation of macromolecule metabolic process; cellular protein metabolic process; single-organism process; negative regulation of cellular metabolic process; negative regulation of biological process; negative regulation of cellular process; cellular metabolic process; organic substance metabolic process; metabolic process; regulation of biosynthetic process; negative regulation of macromolecule biosynthetic process; multicellular organism development; macromolecule metabolic process; protein metabolic process; negative regulation of cellular macromolecule biosynthetic process; cellular process; negative regulation of glycoprotein metabolic process; developmental process; nervous system development; regulation of cellular biosynthetic process; regulation of primary metabolic process; system development; regulation of glycoprotein biosynthetic process; regulation of glycoprotein metabolic process; regulation of amyloid precursor protein biosynthetic process; regulation of macromolecule biosynthetic process; primary metabolic process; regulation of cellular metabolic process; negative regulation of metabolic process; multicellular organismal process; negative regulation of macromolecule metabolic process; negative regulation of biosynthetic process; regulation of biological process; regulation of protein metabolic process; single-organism developmental process; cellular macromolecule metabolic process; regulation of metabolic process; negative regulation of protein metabolic process; negative regulation of glycoprotein biosynthetic process; negative regulation of cellular biosynthetic process; negative regulation of amyloid precursor protein biosynthetic process; anatomical structure development; regulation of cellular macromolecule biosynthetic process; biological regulation; </t>
  </si>
  <si>
    <t xml:space="preserve">cellular component biogenesis; osteoblast differentiation; nucleic acid-templated transcription; negative regulation of cellular component organization; cellular developmental process; positive regulation of biosynthetic process; single-organism process; biosynthetic process; cellular metabolic process; regulation of RNA biosynthetic process; metabolic process; DNA replication-independent nucleosome organization; nucleosome assembly; positive regulation of metabolic process; cellular component assembly; positive regulation of nitrogen compound metabolic process; macromolecular complex assembly; macromolecule metabolic process; chromatin assembly; protein-DNA complex subunit organization; DNA conformation change; developmental process; positive regulation of gene expression, epigenetic; cellular response to stimulus; chromatin assembly or disassembly; regulation of gene expression; heterocycle biosynthetic process; regulation of cellular biosynthetic process; regulation of primary metabolic process; ossification; positive regulation of transcription, DNA-templated; single-organism cellular process; positive regulation of cellular process; organic cyclic compound metabolic process; RNA biosynthetic process; regulation of cellular metabolic process; multicellular organismal process; regulation of chromatin silencing; RNA metabolic process; protein-DNA complex assembly; negative regulation of organelle organization; regulation of nucleic acid-templated transcription; regulation of biological process; nucleic acid metabolic process; transcription, DNA-templated; positive regulation of macromolecule biosynthetic process; cellular macromolecule metabolic process; positive regulation of macromolecule metabolic process; regulation of metabolic process; chromatin organization; anatomical structure development; negative regulation of chromatin organization; organic cyclic compound biosynthetic process; regulation of cellular macromolecule biosynthetic process; regulation of cellular process; cellular component organization; single-multicellular organism process; cellular response to stress; nucleosome organization; cellular aromatic compound metabolic process; regulation of macromolecule metabolic process; DNA metabolic process; regulation of nucleobase-containing compound metabolic process; negative regulation of biological process; negative regulation of cellular process; response to stimulus; organic substance metabolic process; cell differentiation; DNA packaging; negative regulation of chromatin silencing; heterocycle metabolic process; DNA replication-dependent nucleosome organization; aromatic compound biosynthetic process; nucleobase-containing compound metabolic process; positive regulation of gene expression; negative regulation of gene silencing; regulation of biosynthetic process; DNA replication-dependent nucleosome assembly; muscle structure development; regulation of gene silencing; regulation of nitrogen compound metabolic process; positive regulation of RNA biosynthetic process; cellular nitrogen compound metabolic process; covalent chromatin modification; macromolecule biosynthetic process; DNA replication-independent nucleosome assembly; cellular process; cellular macromolecular complex assembly; positive regulation of RNA metabolic process; regulation of transcription, DNA-templated; response to stress; nucleobase-containing compound biosynthetic process; regulation of chromatin organization; regulation of organelle organization; nitrogen compound metabolic process; regulation of macromolecule biosynthetic process; primary metabolic process; organic substance biosynthetic process; positive regulation of biological process; regulation of RNA metabolic process; cellular biosynthetic process; regulation of chromosome organization; cellular response to DNA damage stimulus; positive regulation of nucleic acid-templated transcription; macromolecular complex subunit organization; regulation of gene expression, epigenetic; DNA repair; negative regulation of chromosome organization; cellular macromolecule biosynthetic process; cellular nitrogen compound biosynthetic process; chromosome organization; organelle organization; single-organism developmental process; positive regulation of cellular metabolic process; muscle cell differentiation; gene expression; positive regulation of nucleobase-containing compound metabolic process; regulation of cellular component organization; macromolecule modification; positive regulation of cellular biosynthetic process; cellular component organization or biogenesis; biological regulation; </t>
  </si>
  <si>
    <t xml:space="preserve">signaling; </t>
  </si>
  <si>
    <t xml:space="preserve">rRNA metabolic process; RNA processing; ncRNA processing; cellular component biogenesis; ribonucleoprotein complex biogenesis; cellular aromatic compound metabolic process; nitrogen compound metabolic process; ribosome biogenesis; organic cyclic compound metabolic process; primary metabolic process; cellular metabolic process; organic substance metabolic process; RNA metabolic process; metabolic process; nucleic acid metabolic process; heterocycle metabolic process; nucleobase-containing compound metabolic process; rRNA processing; cellular macromolecule metabolic process; cellular nitrogen compound metabolic process; gene expression; macromolecule metabolic process; RNA secondary structure unwinding; cellular process; ncRNA metabolic process; cellular component organization or biogenesis; </t>
  </si>
  <si>
    <t xml:space="preserve">cellular component biogenesis; ribonucleoprotein complex biogenesis; maturation of 5.8S rRNA from tricistronic rRNA transcript (SSU-rRNA, 5.8S rRNA, LSU-rRNA); cellular aromatic compound metabolic process; endonucleolytic cleavage in 5'-ETS of tricistronic rRNA transcript (SSU-rRNA, 5.8S rRNA, LSU-rRNA); maturation of 5.8S rRNA; endonucleolytic cleavage of tricistronic rRNA transcript (SSU-rRNA, 5.8S rRNA, LSU-rRNA); cellular metabolic process; organic substance metabolic process; maturation of SSU-rRNA from tricistronic rRNA transcript (SSU-rRNA, 5.8S rRNA, LSU-rRNA); metabolic process; heterocycle metabolic process; nucleobase-containing compound metabolic process; rRNA processing; cellular nitrogen compound metabolic process; macromolecule metabolic process; cellular process; ncRNA processing; RNA processing; rRNA metabolic process; ribosomal small subunit biogenesis; endonucleolytic cleavage in ITS1 to separate SSU-rRNA from 5.8S rRNA and LSU-rRNA from tricistronic rRNA transcript (SSU-rRNA, 5.8S rRNA, LSU-rRNA); organic cyclic compound metabolic process; ribosome biogenesis; nitrogen compound metabolic process; primary metabolic process; RNA metabolic process; RNA phosphodiester bond hydrolysis; cleavage involved in rRNA processing; nucleic acid metabolic process; cellular macromolecule metabolic process; gene expression; nucleic acid phosphodiester bond hydrolysis; RNA phosphodiester bond hydrolysis, endonucleolytic; ncRNA metabolic process; maturation of SSU-rRNA; endonucleolytic cleavage involved in rRNA processing; cellular component organization or biogenesis; </t>
  </si>
  <si>
    <t xml:space="preserve">regulation of cellular process; cellular component biogenesis; single-multicellular organism process; regulation of cell death; ribonucleoprotein complex biogenesis; cellular aromatic compound metabolic process; regulation of programmed cell death; positive regulation of apoptotic process; single-organism process; cellular metabolic process; organic substance metabolic process; metabolic process; heterocycle metabolic process; nucleobase-containing compound metabolic process; rRNA processing; cellular nitrogen compound metabolic process; macromolecule metabolic process; multicellular organism development; cellular process; developmental process; nervous system development; ncRNA processing; RNA processing; rRNA metabolic process; ribosomal small subunit biogenesis; system development; positive regulation of cellular process; ribosome biogenesis; organic cyclic compound metabolic process; nitrogen compound metabolic process; primary metabolic process; positive regulation of biological process; multicellular organismal process; positive regulation of cell death; RNA metabolic process; regulation of biological process; nucleic acid metabolic process; single-organism developmental process; cellular macromolecule metabolic process; gene expression; ncRNA metabolic process; anatomical structure development; regulation of apoptotic process; positive regulation of programmed cell death; biological regulation; cellular component organization or biogenesis; </t>
  </si>
  <si>
    <t xml:space="preserve">sulfur compound metabolic process; cellular component biogenesis; cofactor biosynthetic process; cellular component organization; chromosome segregation; single-organism cellular process; single-organism process; biosynthetic process; cellular metabolic process; cellular biosynthetic process; cofactor metabolic process; metallo-sulfur cluster assembly; metabolic process; cellular component assembly; iron-sulfur cluster assembly; cellular process; cellular component organization or biogenesis; </t>
  </si>
  <si>
    <t xml:space="preserve">regulation of cellular process; regulation of vesicle-mediated transport; intracellular transport; cellular component organization; single-organism process; regulation of vesicle fusion; protein transport; establishment of localization; activation of GTPase activity; establishment of localization in cell; positive regulation of hydrolase activity; regulation of localization; positive regulation of molecular function; intracellular protein transport; protein localization; macromolecule localization; cellular protein localization; cellular process; positive regulation of GTPase activity; regulation of transport; single-organism cellular process; regulation of organelle organization; organic substance transport; cellular localization; positive regulation of catalytic activity; transport; establishment of protein localization; cellular macromolecule localization; regulation of biological process; regulation of hydrolase activity; regulation of catalytic activity; membrane organization; regulation of molecular function; regulation of GTPase activity; regulation of cellular component organization; localization; cell cycle; biological regulation; cellular component organization or biogenesis; </t>
  </si>
  <si>
    <t xml:space="preserve">RNA transport; positive regulation of cellular protein metabolic process; nucleic acid-templated transcription; biosynthetic process; nuclear export; nuclear transport; cellular metabolic process; protein transport; establishment of localization; DNA-templated transcription, termination; positive regulation of chromatin organization; positive regulation of cellular component organization; regulation of RNA biosynthetic process; mRNA-containing ribonucleoprotein complex export from nucleus; metabolic process; establishment of localization in cell; positive regulation of metabolic process; nucleic acid transport; nucleobase-containing compound transport; positive regulation of molecular function; regulation of helicase activity; macromolecule metabolic process; macromolecule localization; protein localization; RNA processing; regulation of gene expression; heterocycle biosynthetic process; regulation of cellular biosynthetic process; regulation of primary metabolic process; positive regulation of helicase activity; organic cyclic compound metabolic process; positive regulation of cellular process; RNA biosynthetic process; regulation of cellular metabolic process; protein export from nucleus; ribonucleoprotein complex localization; mRNA processing; RNA metabolic process; transport; regulation of nucleic acid-templated transcription; regulation of cellular protein metabolic process; regulation of biological process; regulation of hydrolase activity; nucleic acid metabolic process; regulation of ATPase activity; transcription, DNA-templated; positive regulation of organelle organization; regulation of catalytic activity; cellular macromolecule metabolic process; positive regulation of chromosome organization; regulation of molecular function; regulation of metabolic process; positive regulation of macromolecule metabolic process; positive regulation of ATPase activity; regulation of histone methylation; nucleocytoplasmic transport; mRNA metabolic process; organic cyclic compound biosynthetic process; regulation of cellular macromolecule biosynthetic process; RNA 3'-end processing; regulation of cellular process; regulation of histone modification; intracellular transport; positive regulation of histone methylation; regulation of cell proliferation; cellular aromatic compound metabolic process; mRNA 3'-end processing; regulation of macromolecule metabolic process; mRNA transport; regulation of protein modification process; regulation of nucleobase-containing compound metabolic process; establishment of RNA localization; organic substance metabolic process; heterocycle metabolic process; positive regulation of hydrolase activity; aromatic compound biosynthetic process; nucleobase-containing compound metabolic process; positive regulation of histone modification; regulation of biosynthetic process; intracellular protein transport; regulation of nitrogen compound metabolic process; cellular nitrogen compound metabolic process; macromolecule biosynthetic process; cellular protein localization; cellular process; mRNA export from nucleus; regulation of transcription, DNA-templated; termination of RNA polymerase II transcription; RNA localization; RNA export from nucleus; nucleobase-containing compound biosynthetic process; regulation of chromatin organization; nitrogen compound metabolic process; positive regulation of protein modification process; regulation of organelle organization; regulation of macromolecule biosynthetic process; organic substance transport; primary metabolic process; organic substance biosynthetic process; regulation of RNA metabolic process; positive regulation of biological process; cellular biosynthetic process; regulation of chromosome organization; positive regulation of catalytic activity; cellular localization; establishment of protein localization; cellular macromolecule localization; positive regulation of protein metabolic process; cellular macromolecule biosynthetic process; cellular nitrogen compound biosynthetic process; ribonucleoprotein complex export from nucleus; regulation of protein metabolic process; transcription from RNA polymerase II promoter; positive regulation of cellular metabolic process; gene expression; regulation of cellular component organization; localization; nitrogen compound transport; positive regulation of cell proliferation; biological regulation; </t>
  </si>
  <si>
    <t xml:space="preserve">positive regulation of cellular protein metabolic process; segmentation; cellular developmental process; negative regulation of cellular component organization; positive regulation of biosynthetic process; single-organism process; negative regulation of RNA metabolic process; negative regulation of protein modification process; positive regulation of chromatin organization; positive regulation of cellular component organization; regulation of RNA biosynthetic process; metabolic process; positive regulation of metabolic process; positive regulation of nitrogen compound metabolic process; positive regulation of transcription from RNA polymerase II promoter; macromolecule metabolic process; negative regulation of macromolecule biosynthetic process; negative regulation of histone methylation; negative regulation of nucleic acid-templated transcription; developmental process; regulation of gene expression; regulation of cellular biosynthetic process; regulation of histone H3-K27 methylation; regulation of primary metabolic process; positive regulation of transcription, DNA-templated; single-organism cellular process; negative regulation of transcription from RNA polymerase II promoter; positive regulation of cellular process; negative regulation of histone H3-K27 methylation; regulation of cellular metabolic process; multicellular organismal process; negative regulation of macromolecule metabolic process; negative regulation of organelle organization; regulation of nucleic acid-templated transcription; regulation of cellular protein metabolic process; regulation of biological process; positive regulation of organelle organization; negative regulation of cellular protein metabolic process; negative regulation of RNA biosynthetic process; positive regulation of macromolecule biosynthetic process; maintenance of cell number; positive regulation of chromosome organization; positive regulation of macromolecule metabolic process; regulation of metabolic process; regulation of histone methylation; negative regulation of gene expression, epigenetic; chromatin organization; negative regulation of nitrogen compound metabolic process; anatomical structure development; negative regulation of chromatin organization; regulation of cellular macromolecule biosynthetic process; regulation of cellular process; regulation of histone modification; cellular component organization; single-multicellular organism process; positive regulation of histone methylation; regulation of macromolecule metabolic process; regulation of nucleobase-containing compound metabolic process; regulation of protein modification process; pattern specification process; negative regulation of biological process; negative regulation of cellular metabolic process; negative regulation of cellular process; organic substance metabolic process; negative regulation of transcription, DNA-templated; cell differentiation; positive regulation of histone H3-K27 methylation; positive regulation of histone modification; positive regulation of gene expression; regulation of biosynthetic process; regulation of nitrogen compound metabolic process; positive regulation of RNA biosynthetic process; stem cell population maintenance; multicellular organism development; covalent chromatin modification; cellular process; negative regulation of cellular macromolecule biosynthetic process; positive regulation of RNA metabolic process; regulation of transcription, DNA-templated; regionalization; negative regulation of gene expression; regulation of chromatin organization; positive regulation of protein modification process; regulation of transcription from RNA polymerase II promoter; regulation of organelle organization; regulation of macromolecule biosynthetic process; negative regulation of nucleobase-containing compound metabolic process; positive regulation of biological process; negative regulation of metabolic process; regulation of RNA metabolic process; regulation of chromosome organization; positive regulation of nucleic acid-templated transcription; negative regulation of histone modification; regulation of gene expression, epigenetic; negative regulation of biosynthetic process; positive regulation of protein metabolic process; negative regulation of chromosome organization; chromosome organization; organelle organization; single-organism developmental process; regulation of protein metabolic process; positive regulation of cellular metabolic process; stem cell differentiation; negative regulation of protein metabolic process; positive regulation of nucleobase-containing compound metabolic process; negative regulation of cellular biosynthetic process; regulation of cellular component organization; positive regulation of cellular biosynthetic process; macromolecule modification; segment specification; cellular component organization or biogenesis; biological regulation; </t>
  </si>
  <si>
    <t>Cellular Component</t>
  </si>
  <si>
    <t xml:space="preserve">membrane; intrinsic component of plasma membrane; plasma membrane part; intracellular; membrane part; cell part; cell periphery; intrinsic component of membrane; cell surface; integral component of plasma membrane; cell; integral component of membrane; plasma membrane; </t>
  </si>
  <si>
    <t xml:space="preserve">membrane; extracellular region part; cell periphery; cell junction; cytoplasm; vesicle; intrinsic component of membrane; intracellular part; cell; extracellular matrix component; organelle part; vacuolar lumen; basement membrane; membrane-enclosed lumen; extracellular exosome; basal lamina; intracellular organelle lumen; membrane part; intracellular; cell part; lysosome; extracellular vesicle; Golgi apparatus part; membrane-bounded organelle; organelle lumen; lytic vacuole; intracellular organelle; intracellular organelle part; Golgi lumen; endomembrane system; cytosol; lysosomal lumen; integral component of membrane; extracellular region; synapse; plasma membrane; extracellular matrix; organelle; intracellular membrane-bounded organelle; vacuolar part; vacuole; proteinaceous extracellular matrix; Golgi apparatus; extracellular organelle; cytoplasmic part; </t>
  </si>
  <si>
    <t xml:space="preserve">membrane; extracellular region part; organelle membrane; membrane microdomain; cytoplasm; cytoplasmic vesicle part; macromolecular complex; azurophil granule lumen; integral component of plasma membrane; cell; organelle part; non-membrane-bounded organelle; vacuolar lumen; extracellular exosome; nucleoplasm; nuclear membrane; focal adhesion; intracellular; secretory vesicle; lysosome; membrane region; cell-substrate junction; membrane-bounded organelle; endoplasmic reticulum membrane; cell-substrate adherens junction; organelle lumen; lytic vacuole; intrinsic component of plasma membrane; organelle envelope; plasma membrane receptor complex; anchoring junction; receptor complex; nuclear lumen; extracellular region; plasma membrane; azurophil granule; intracellular membrane-bounded organelle; primary lysosome; envelope; vacuolar part; vacuole; extracellular organelle; secretory granule lumen; nuclear outer membrane-endoplasmic reticulum membrane network; endoplasmic reticulum; extracellular space; cytoplasmic vesicle; cell junction; cell periphery; vesicle; intrinsic component of membrane; intracellular part; interleukin-5 receptor complex; pigment granule; membrane-enclosed lumen; cytoskeleton; vesicle lumen; intracellular organelle lumen; cell part; membrane part; whole membrane; adherens junction; extracellular vesicle; secretory granule; membrane raft; intracellular organelle; intracellular vesicle; intracellular non-membrane-bounded organelle; nuclear envelope; melanosome; intracellular organelle part; endomembrane system; cytosol; integral component of membrane; organelle; blood microparticle; nucleus; plasma membrane part; cytoplasmic vesicle lumen; endoplasmic reticulum part; cytoplasmic part; nuclear part; </t>
  </si>
  <si>
    <t xml:space="preserve">membrane; extracellular region part; perinuclear endoplasmic reticulum; organelle membrane; cytoplasm; cytoplasmic vesicle part; cell; organelle part; extracellular exosome; focal adhesion; intracellular; secretory vesicle; postsynaptic density; cell-substrate junction; membrane-bounded organelle; cell-substrate adherens junction; anchoring junction; vesicle membrane; Golgi-associated vesicle; extracellular region; plasma membrane; intracellular membrane-bounded organelle; secretory granule membrane; postsynapse; postsynaptic specialization; extracellular organelle; extracellular space; endoplasmic reticulum; tetraspanin-enriched microdomain; cytoplasmic vesicle; cell periphery; cell junction; vesicle; intrinsic component of membrane; intracellular part; asymmetric synapse; tertiary granule membrane; cell part; membrane part; whole membrane; extracellular vesicle; adherens junction; perinuclear region of cytoplasm; Golgi apparatus part; secretory granule; specific granule membrane; neuron to neuron synapse; synapse part; intracellular vesicle; intracellular organelle; bounding membrane of organelle; tertiary granule; intracellular organelle part; Golgi membrane; endomembrane system; integral component of membrane; synapse; cytoplasmic vesicle membrane; organelle; nucleus; plasma membrane part; endoplasmic reticulum part; specific granule; cell surface; Golgi apparatus; cytoplasmic part; </t>
  </si>
  <si>
    <t xml:space="preserve">intracellular vesicle; intracellular organelle; extracellular space; extracellular region part; cytoplasmic vesicle; cytoplasm; vesicle; endomembrane system; intracellular part; cell; extracellular region; organelle; intracellular membrane-bounded organelle; intracellular; cell part; transport vesicle; membrane-bounded organelle; cytoplasmic part; </t>
  </si>
  <si>
    <t xml:space="preserve">membrane; extracellular region part; organelle membrane; cytoplasmic vesicle; cell periphery; membrane protein complex; cytoplasm; vesicle; cytoplasmic vesicle part; intrinsic component of membrane; macromolecular complex; intracellular part; cell; organelle part; early endosome; recycling endosome; lysosomal membrane; extracellular exosome; membrane part; cell part; intracellular; secretory vesicle; whole membrane; lysosome; extracellular vesicle; perinuclear region of cytoplasm; endosome; secretory granule; early endosome membrane; endocytic vesicle; membrane-bounded organelle; SNARE complex; lytic vacuole; endosome membrane; intracellular organelle; intracellular vesicle; late endosome; bounding membrane of organelle; tertiary granule; intracellular organelle part; endosomal part; endomembrane system; integral component of membrane; extracellular region; plasma membrane; azurophil granule; lytic vacuole membrane; organelle; intracellular membrane-bounded organelle; plasma membrane part; primary lysosome; vacuolar part; immunological synapse; vacuole; vacuolar membrane; protein complex; extracellular organelle; cytoplasmic part; </t>
  </si>
  <si>
    <t xml:space="preserve">membrane; organelle membrane; cytoplasm; cytoplasmic vesicle part; macromolecular complex; trans-Golgi network membrane; cell; organelle part; early endosome; exocytic vesicle; nucleoplasm; integral component of organelle membrane; synaptic vesicle; clathrin-coated vesicle; intracellular; secretory vesicle; Golgi subcompartment; neuron projection; neuron projection terminus; membrane-bounded organelle; SNARE complex; neuron part; organelle lumen; cell projection; vesicle membrane; nuclear lumen; synaptic vesicle membrane; coated vesicle; axon part; plasma membrane; axon; intracellular membrane-bounded organelle; terminal bouton; protein complex; transport vesicle; intrinsic component of organelle membrane; transport vesicle membrane; cytoplasmic vesicle; membrane protein complex; cell periphery; vesicle; intrinsic component of membrane; intracellular part; exocytic vesicle membrane; intrinsic component of synaptic vesicle membrane; axon terminus; membrane-enclosed lumen; intracellular organelle lumen; cell part; presynapse; membrane part; whole membrane; Golgi apparatus part; perinuclear region of cytoplasm; endosome; endocytic vesicle; synapse part; intracellular vesicle; intracellular organelle; bounding membrane of organelle; intracellular organelle part; Golgi membrane; endomembrane system; phagocytic vesicle; cell projection part; cytosol; integral component of membrane; synapse; cytoplasmic vesicle membrane; organelle; nucleus; trans-Golgi network; Golgi apparatus; integral component of synaptic vesicle membrane; cytoplasmic part; organelle subcompartment; nuclear part; </t>
  </si>
  <si>
    <t xml:space="preserve">intracellular organelle; extracellular region part; intracellular non-membrane-bounded organelle; intracellular organelle part; vesicle; cytoplasm; nuclear lumen; intracellular part; cell; cytosol; extracellular region; organelle part; non-membrane-bounded organelle; membrane-enclosed lumen; intracellular membrane-bounded organelle; condensed chromosome; organelle; extracellular exosome; nucleoplasm; nucleus; intracellular organelle lumen; intracellular; cell part; chromosome; extracellular vesicle; membrane-bounded organelle; extracellular organelle; organelle lumen; cytoplasmic part; nuclear part; </t>
  </si>
  <si>
    <t xml:space="preserve">membrane; extracellular region part; microtubule organizing center part; cytoplasmic vesicle; cell periphery; cytoplasm; vesicle; periciliary membrane compartment; intracellular part; nuclear body; cell; organelle part; non-membrane-bounded organelle; extracellular exosome; membrane-enclosed lumen; cytoskeleton; nucleoplasm; microtubule organizing center; intracellular organelle lumen; plasma membrane region; microtubule cytoskeleton; ciliary part; membrane part; cell part; intracellular; extracellular vesicle; membrane-bounded organelle; nucleoplasm part; organelle lumen; cilium; intracellular organelle; intracellular vesicle; cell projection; intracellular non-membrane-bounded organelle; cytoskeletal part; intracellular organelle part; endomembrane system; nuclear lumen; ciliary basal body; cell projection part; extracellular region; plasma membrane; intracellular membrane-bounded organelle; organelle; nucleus; plasma membrane part; centrosome; centriole; Golgi apparatus; extracellular organelle; cytoplasmic part; nuclear part; </t>
  </si>
  <si>
    <t xml:space="preserve">intracellular organelle; cytoplasm; intracellular organelle part; nuclear lumen; intracellular part; cell; organelle part; organelle; intracellular membrane-bounded organelle; membrane-enclosed lumen; nucleoplasm; nucleus; intracellular organelle lumen; cell part; intracellular; membrane-bounded organelle; organelle lumen; nuclear part; </t>
  </si>
  <si>
    <t xml:space="preserve">intracellular organelle; membrane; intracellular non-membrane-bounded organelle; intracellular organelle part; nuclear lumen; macromolecular complex; intracellular part; nucleolus; cell; organelle part; non-membrane-bounded organelle; preribosome; membrane-enclosed lumen; intracellular membrane-bounded organelle; organelle; 90S preribosome; nucleus; intracellular organelle lumen; intracellular; cell part; ribonucleoprotein complex; intracellular ribonucleoprotein complex; membrane-bounded organelle; organelle lumen; nuclear part; </t>
  </si>
  <si>
    <t xml:space="preserve">membrane; extracellular region part; microtubule; cytoplasmic region; cytoplasm; cell projection cytoplasm; macromolecular complex; intracellular part; supramolecular fiber; cell; supramolecular complex; organelle part; non-membrane-bounded organelle; membrane-enclosed lumen; cytoskeleton; nucleoplasm; intracellular organelle lumen; microtubule cytoskeleton; intracellular; cell part; chromosome; neuron projection; membrane-bounded organelle; neuron part; organelle lumen; intracellular organelle; polymeric cytoskeletal fiber; cell projection; intracellular non-membrane-bounded organelle; cytoskeletal part; intracellular organelle part; midbody; nuclear lumen; microtubule associated complex; cell projection part; cytosol; extracellular region; spindle; axon part; supramolecular polymer; spindle microtubule; kinesin complex; intracellular membrane-bounded organelle; axon; organelle; nucleus; axon cytoplasm; nuclear matrix; intercellular bridge; nuclear periphery; protein complex; cytoplasmic part; nuclear part; </t>
  </si>
  <si>
    <t xml:space="preserve">intracellular organelle; intracellular non-membrane-bounded organelle; inclusion body; intracellular organelle part; cytoplasm; nuclear lumen; intracellular part; nucleolus; nuclear body; cell; organelle part; non-membrane-bounded organelle; organelle; intracellular membrane-bounded organelle; membrane-enclosed lumen; PML body; nucleoplasm; nucleus; intracellular organelle lumen; aggresome; intracellular; cell part; membrane-bounded organelle; nucleoplasm part; organelle lumen; nuclear part; </t>
  </si>
  <si>
    <t xml:space="preserve">membrane; intracellular organelle; cell projection; intracellular non-membrane-bounded organelle; cell periphery; myofibril; cytoplasm; supramolecular fiber; intracellular part; Z disc; cytosol; supramolecular complex; cell; I band; organelle part; plasma membrane; supramolecular polymer; non-membrane-bounded organelle; intracellular membrane-bounded organelle; organelle; nucleus; intracellular; cell part; contractile fiber; sarcomere; neuron projection; contractile fiber part; membrane-bounded organelle; neuron part; cytoplasmic part; </t>
  </si>
  <si>
    <t xml:space="preserve">membrane; extracellular space; extracellular region part; organelle membrane; cytoplasmic vesicle; cell junction; cell periphery; vesicle; cytoplasm; cytoplasmic vesicle part; intracellular part; cell; organelle part; tertiary granule membrane; extracellular exosome; focal adhesion; cell part; intracellular; whole membrane; secretory vesicle; adherens junction; extracellular vesicle; cell-substrate junction; secretory granule; membrane-bounded organelle; specific granule membrane; cell-substrate adherens junction; intracellular vesicle; intracellular organelle; bounding membrane of organelle; tertiary granule; intracellular organelle part; anchoring junction; endomembrane system; vesicle membrane; extracellular region; plasma membrane; cytoplasmic vesicle membrane; organelle; secretory granule membrane; specific granule; cell surface; extracellular organelle; cytoplasmic part; </t>
  </si>
  <si>
    <t xml:space="preserve">secretory granule lumen; extracellular space; extracellular region part; cytoplasmic vesicle; cytoplasm; vesicle; cytoplasmic vesicle part; intracellular part; cell; extracellular matrix component; organelle part; basement membrane; membrane-enclosed lumen; extracellular exosome; vesicle lumen; intracellular organelle lumen; cell part; intracellular; secretory vesicle; extracellular vesicle; secretory granule; membrane-bounded organelle; organelle lumen; intracellular vesicle; intracellular organelle; intracellular organelle part; endomembrane system; extracellular region; organelle; extracellular matrix; cytoplasmic vesicle lumen; proteinaceous extracellular matrix; platelet alpha granule lumen; platelet alpha granule; extracellular organelle; cytoplasmic part; </t>
  </si>
  <si>
    <t xml:space="preserve">membrane; extracellular region part; organelle membrane; cytoplasm; neuronal cell body; cytoplasmic vesicle part; supramolecular complex; cell; ficolin-1-rich granule lumen; organelle part; non-membrane-bounded organelle; basement membrane; extracellular exosome; ficolin-1-rich granule; nuclear membrane; intracellular; lysosome; secretory vesicle; neuron projection; membrane-bounded organelle; multivesicular body; neuron part; organelle lumen; lytic vacuole; cell projection; late endosome; organelle envelope; extracellular region; supramolecular polymer; axon; extracellular matrix; intracellular membrane-bounded organelle; envelope; vacuole; extracellular organelle; tertiary granule lumen; endoplasmic reticulum; extracellular space; cytoplasmic vesicle; vesicle; intracellular part; supramolecular fiber; extracellular matrix component; membrane-enclosed lumen; intracellular organelle lumen; cell part; extracellular vesicle; contractile fiber; perinuclear region of cytoplasm; endosome; secretory granule; intracellular organelle; intracellular vesicle; nuclear envelope; intracellular non-membrane-bounded organelle; intracellular organelle part; tertiary granule; endomembrane system; organelle; somatodendritic compartment; nucleus; proteinaceous extracellular matrix; cell body; cytoplasmic part; nuclear part; </t>
  </si>
  <si>
    <t xml:space="preserve">membrane; extracellular region part; external side of plasma membrane; organelle membrane; clathrin-coated endocytic vesicle; low-density lipoprotein particle; cytoplasm; cytoplasmic vesicle part; macromolecular complex; endolysosome; integral component of plasma membrane; cell; organelle part; early endosome; lysosomal membrane; plasma membrane region; clathrin-coated vesicle; intracellular; lysosome; lipoprotein particle; membrane region; membrane-bounded organelle; apical part of cell; lytic vacuole; side of membrane; endosome membrane; intrinsic component of plasma membrane; late endosome; endocytic vesicle membrane; endolysosome membrane; receptor complex; endosomal part; vesicle membrane; coated vesicle; extracellular region; plasma membrane; intracellular membrane-bounded organelle; vacuolar part; vacuole; clathrin-coated pit; protein complex; basolateral plasma membrane; extracellular space; cytoplasmic vesicle; cell periphery; plasma lipoprotein particle; vesicle; clathrin-coated endocytic vesicle membrane; intrinsic component of membrane; intracellular part; coated vesicle membrane; protein-lipid complex; membrane part; cell part; whole membrane; endosome; endocytic vesicle; PCSK9-LDLR complex; intracellular organelle; intracellular vesicle; bounding membrane of organelle; intracellular organelle part; endomembrane system; sorting endosome; clathrin-coated vesicle membrane; integral component of membrane; lytic vacuole membrane; cytoplasmic vesicle membrane; organelle; plasma membrane part; vacuolar membrane; cell surface; Golgi apparatus; cytoplasmic part; </t>
  </si>
  <si>
    <t xml:space="preserve">basolateral plasma membrane; membrane; extracellular space; extracellular region part; external side of plasma membrane; organelle membrane; cytoplasmic vesicle; cell periphery; cytoplasm; vesicle; cytoplasmic vesicle part; macromolecular complex; intrinsic component of membrane; intracellular part; integral component of plasma membrane; cell; organelle part; coated vesicle membrane; pigment granule; recycling endosome; extracellular exosome; plasma membrane region; clathrin-coated vesicle; intracellular; cell part; membrane part; whole membrane; membrane region; extracellular vesicle; perinuclear region of cytoplasm; endosome; membrane-bounded organelle; side of membrane; HFE-transferrin receptor complex; intracellular organelle; intracellular vesicle; intrinsic component of plasma membrane; bounding membrane of organelle; melanosome; intracellular organelle part; plasma membrane receptor complex; receptor complex; vesicle membrane; endomembrane system; clathrin-coated vesicle membrane; coated vesicle; extracellular region; integral component of membrane; plasma membrane; cytoplasmic vesicle membrane; organelle; blood microparticle; plasma membrane part; cell surface; clathrin-coated pit; extracellular organelle; cytoplasmic part; </t>
  </si>
  <si>
    <t xml:space="preserve">membrane; inner mitochondrial membrane protein complex; organelle membrane; membrane protein complex; cytoplasm; intrinsic component of membrane; macromolecular complex; mitochondrial protein complex; intracellular part; cell; mitochondrial membrane part; organelle part; mitochondrial envelope; membrane part; cell part; intracellular; organelle inner membrane; membrane-bounded organelle; proton-transporting two-sector ATPase complex, proton-transporting domain; mitochondrial inner membrane; intracellular organelle; mitochondrial part; intracellular organelle part; organelle envelope; mitochondrial proton-transporting ATP synthase complex, coupling factor F(o); integral component of membrane; proton-transporting ATP synthase complex; mitochondrion; organelle; intracellular membrane-bounded organelle; mitochondrial proton-transporting ATP synthase complex; proton-transporting two-sector ATPase complex; envelope; proton-transporting ATP synthase complex, coupling factor F(o); protein complex; mitochondrial membrane; cytoplasmic part; </t>
  </si>
  <si>
    <t xml:space="preserve">microbody membrane; intracellular organelle; membrane; nuclear outer membrane-endoplasmic reticulum membrane network; endoplasmic reticulum; bounding membrane of organelle; peroxisomal part; organelle membrane; peroxisome; intracellular organelle part; cytoplasm; intrinsic component of membrane; microbody part; endomembrane system; intracellular part; cell; integral component of membrane; organelle part; peroxisomal membrane; intracellular membrane-bounded organelle; organelle; endoplasmic reticulum part; membrane part; intracellular; cell part; microbody; whole membrane; membrane-bounded organelle; endoplasmic reticulum membrane; cytoplasmic part; </t>
  </si>
  <si>
    <t xml:space="preserve">membrane; extracellular space; extracellular region part; cell periphery; cell junction; myofibril; cytoplasmic region; vesicle; cytoplasm; cell projection cytoplasm; macromolecular complex; supramolecular fiber; intracellular part; Z disc; supramolecular complex; cell; I band; organelle part; endopeptidase complex; non-membrane-bounded organelle; cytoskeleton; extracellular exosome; catalytic complex; focal adhesion; microtubule cytoskeleton; intracellular; cell part; adherens junction; extracellular vesicle; contractile fiber; neuron projection; cell-substrate junction; peptidase complex; membrane-bounded organelle; neuron part; cell-substrate adherens junction; intracellular organelle; cell projection; proteasome complex; intracellular non-membrane-bounded organelle; cytoskeletal part; intracellular organelle part; anchoring junction; cell projection part; cytosol; spindle; extracellular region; axon part; plasma membrane; supramolecular polymer; intracellular membrane-bounded organelle; axon; extracellular matrix; organelle; nucleus; axon cytoplasm; sarcomere; contractile fiber part; protein complex; extracellular organelle; cytoplasmic part; </t>
  </si>
  <si>
    <t xml:space="preserve">membrane; organelle membrane; cytoplasm; intracellular part; cell; organelle part; non-membrane-bounded organelle; mitochondrial envelope; membrane-enclosed lumen; nucleoplasm; intracellular organelle lumen; intracellular; cell part; organelle inner membrane; membrane-bounded organelle; mitochondrial inner membrane; organelle lumen; intracellular organelle; mitochondrial matrix; mitochondrial part; intracellular non-membrane-bounded organelle; intracellular organelle part; organelle envelope; nuclear lumen; nucleolus; cytosol; mitochondrion; intracellular membrane-bounded organelle; organelle; nucleus; envelope; mitochondrial membrane; cytoplasmic part; nuclear part; </t>
  </si>
  <si>
    <t xml:space="preserve">dendrite; membrane; extracellular region part; spindle midzone; organelle membrane; membrane microdomain; cytoplasm; cytoplasmic vesicle part; macromolecular complex; trans-Golgi network membrane; integral component of plasma membrane; actin-based cell projection; cell; dendritic spine; organelle part; non-membrane-bounded organelle; extracellular exosome; intracellular; secretory vesicle; membrane region; lamellipodium; Golgi subcompartment; filopodium; neuron projection; neuron projection terminus; membrane-bounded organelle; neuron part; apical part of cell; organelle lumen; cilium; cell leading edge; intrinsic component of plasma membrane; cell projection; rough endoplasmic reticulum; cytoskeletal part; organelle envelope; receptor complex; endosomal part; site of polarized growth; coated vesicle; extracellular region; axon part; endosome lumen; plasma membrane; axon; intracellular membrane-bounded organelle; postsynapse; envelope; terminal bouton; clathrin-coated pit; transport vesicle; protein complex; extracellular organelle; secretory granule lumen; smooth endoplasmic reticulum; extracellular space; endoplasmic reticulum; cytoplasmic vesicle; cell periphery; cell junction; vesicle; intrinsic component of membrane; intracellular part; growth cone; cell-cell junction; glial cell projection; axon terminus; nuclear envelope lumen; cytoskeleton; membrane-enclosed lumen; vesicle lumen; neuron spine; intracellular organelle lumen; organelle envelope lumen; ciliary part; microtubule cytoskeleton; main axon; presynapse; membrane part; cell part; growth cone lamellipodium; whole membrane; extracellular vesicle; perinuclear region of cytoplasm; Golgi apparatus part; growth cone filopodium; endosome; secretory granule; membrane raft; ciliary rootlet; synapse part; intracellular organelle; intracellular vesicle; bounding membrane of organelle; intracellular non-membrane-bounded organelle; nuclear envelope; neuromuscular junction; intracellular organelle part; Golgi lumen; Golgi membrane; ER to Golgi transport vesicle; endomembrane system; cytosol; cell projection part; spindle; integral component of membrane; astrocyte projection; synapse; organelle; somatodendritic compartment; nucleus; plasma membrane part; cytoplasmic vesicle lumen; trans-Golgi network; dendritic shaft; platelet alpha granule lumen; cell surface; platelet alpha granule; Golgi apparatus; growth cone part; cytoplasmic part; organelle subcompartment; nuclear part; </t>
  </si>
  <si>
    <t xml:space="preserve">secretory granule lumen; membrane; extracellular space; extracellular region part; cytoplasmic vesicle; cell periphery; cytoplasm; vesicle; cytoplasmic vesicle part; intracellular part; cell; organelle part; membrane-enclosed lumen; extracellular exosome; vesicle lumen; intracellular organelle lumen; intracellular; cell part; secretory vesicle; extracellular vesicle; secretory granule; membrane-bounded organelle; organelle lumen; intracellular vesicle; intracellular organelle; intracellular organelle part; endomembrane system; extracellular region; plasma membrane; extracellular matrix; organelle; cytoplasmic vesicle lumen; platelet alpha granule lumen; platelet alpha granule; extracellular organelle; cytoplasmic part; </t>
  </si>
  <si>
    <t xml:space="preserve">macromolecular complex; intracellular part; SWI/SNF superfamily-type complex; cell; nuclear body; organelle part; chromosomal part; non-membrane-bounded organelle; cytoskeleton; membrane-enclosed lumen; nucleoplasm; PML body; intracellular organelle lumen; microtubule cytoskeleton; cell part; intracellular; chromosome; Rb-E2F complex; membrane-bounded organelle; nucleoplasm part; organelle lumen; intracellular organelle; intracellular non-membrane-bounded organelle; cytoskeletal part; intracellular organelle part; nuclear lumen; transcription factor complex; nuclear transcription factor complex; spindle; intracellular membrane-bounded organelle; organelle; RNA polymerase II transcription factor complex; nucleus; chromatin; protein complex; BAF-type complex; SWI/SNF complex; nuclear part; </t>
  </si>
  <si>
    <t xml:space="preserve">cytoplasm; macromolecular complex; intracellular part; nuclear body; cell; organelle part; chromosomal part; non-membrane-bounded organelle; cytoskeleton; membrane-enclosed lumen; nucleoplasm; intracellular organelle lumen; nuclear chromosome part; cell part; intracellular; chromosome; nuclear chromatin; membrane-bounded organelle; DNA packaging complex; protein-DNA complex; nucleoplasm part; organelle lumen; intracellular organelle; euchromatin; intracellular non-membrane-bounded organelle; intracellular organelle part; nuclear lumen; endomembrane system; actin cytoskeleton; nucleosome; intracellular membrane-bounded organelle; organelle; nucleus; chromatin; nuclear chromosome; Golgi apparatus; nuclear euchromatin; cytoplasmic part; nuclear part; </t>
  </si>
  <si>
    <t xml:space="preserve">basolateral plasma membrane; membrane; intrinsic component of plasma membrane; cell periphery; intrinsic component of membrane; integral component of plasma membrane; cell; extracellular region; integral component of membrane; plasma membrane; plasma membrane part; plasma membrane region; cell part; membrane part; intracellular; basal plasma membrane; cell surface; basal part of cell; </t>
  </si>
  <si>
    <t xml:space="preserve">membrane; protein complex involved in cell adhesion; endoplasmic reticulum; external side of plasma membrane; cytoplasmic vesicle; membrane protein complex; cell junction; cell periphery; vesicle; cytoplasm; macromolecular complex; intrinsic component of membrane; intracellular part; integral component of plasma membrane; cell; focal adhesion; membrane part; intracellular; cell part; adherens junction; cell-substrate junction; membrane-bounded organelle; cell-substrate adherens junction; side of membrane; cell leading edge; intracellular organelle; intracellular vesicle; cell projection; intrinsic component of plasma membrane; plasma membrane protein complex; plasma membrane receptor complex; receptor complex; anchoring junction; integrin complex; endomembrane system; integral component of membrane; synapse; plasma membrane; organelle; intracellular membrane-bounded organelle; plasma membrane part; ruffle; cell surface; Golgi apparatus; protein complex; cytoplasmic part; alphav-beta3 integrin-vitronectin complex; </t>
  </si>
  <si>
    <t xml:space="preserve">membrane; extracellular region part; extrinsic component of membrane; organelle membrane; membrane microdomain; cytoplasm; macromolecular complex; cell; cytoplasmic side of plasma membrane; organelle part; non-membrane-bounded organelle; lysosomal membrane; extracellular exosome; intracellular; lysosome; secretory vesicle; membrane region; membrane-bounded organelle; organelle lumen; side of membrane; lytic vacuole; GTPase complex; cytoskeletal part; plasma membrane protein complex; midbody; extrinsic component of plasma membrane; nuclear lumen; nucleolus; extracellular region; plasma membrane; intracellular membrane-bounded organelle; vacuolar part; vacuole; protein complex; extracellular organelle; cytoplasmic vesicle; zymogen granule; membrane protein complex; cell periphery; vesicle; intracellular part; extrinsic component of cytoplasmic side of plasma membrane; cytoplasmic side of membrane; membrane-enclosed lumen; cytoskeleton; microtubule organizing center; catalytic complex; intracellular organelle lumen; microtubule cytoskeleton; heterotrimeric G-protein complex; cell part; membrane part; whole membrane; extracellular vesicle; secretory granule; membrane raft; intracellular vesicle; intracellular organelle; bounding membrane of organelle; intracellular non-membrane-bounded organelle; intracellular organelle part; endomembrane system; lytic vacuole membrane; organelle; nucleus; plasma membrane part; centrosome; vacuolar membrane; Golgi apparatus; cytoplasmic part; nuclear part; </t>
  </si>
  <si>
    <t xml:space="preserve">membrane; extracellular space; extracellular region part; endoplasmic reticulum; nuclear outer membrane-endoplasmic reticulum membrane network; membrane microdomain; cell periphery; cytoplasm; intracellular part; cell; organelle part; non-membrane-bounded organelle; membrane-enclosed lumen; intracellular organelle lumen; plasma membrane region; intracellular; membrane part; cell part; whole membrane; membrane region; perinuclear region of cytoplasm; membrane raft; membrane-bounded organelle; endoplasmic reticulum membrane; organelle lumen; intracellular organelle; intracellular non-membrane-bounded organelle; intracellular organelle part; endomembrane system; nuclear lumen; caveola; nucleolus; cytosol; extracellular region; plasma membrane; organelle; intracellular membrane-bounded organelle; nucleus; plasma membrane part; endoplasmic reticulum part; plasma membrane raft; cytoplasmic part; nuclear part; </t>
  </si>
  <si>
    <t xml:space="preserve">membrane; extracellular region part; organelle membrane; cytoplasm; cytoplasmic vesicle part; macromolecular complex; cell; organelle part; early endosome; extracellular exosome; intracellular; secretory vesicle; integral component of lumenal side of endoplasmic reticulum membrane; membrane-bounded organelle; endoplasmic reticulum membrane; side of membrane; endosome membrane; endocytic vesicle membrane; plasma membrane protein complex; vesicle membrane; endosomal part; coated vesicle; extracellular region; plasma membrane; intracellular membrane-bounded organelle; secretory granule membrane; lumenal side of endoplasmic reticulum membrane; MHC class I protein complex; transport vesicle; protein complex; integral component of endoplasmic reticulum membrane; extracellular organelle; transport vesicle membrane; endoplasmic reticulum; nuclear outer membrane-endoplasmic reticulum membrane network; cytoplasmic vesicle; cell periphery; membrane protein complex; vesicle; MHC protein complex; intrinsic component of membrane; intracellular part; recycling endosome membrane; coated vesicle membrane; recycling endosome; cell part; membrane part; whole membrane; phagocytic vesicle membrane; extracellular vesicle; Golgi apparatus part; intrinsic component of endoplasmic reticulum membrane; endosome; secretory granule; early endosome membrane; endocytic vesicle; ER to Golgi transport vesicle membrane; intracellular vesicle; intracellular organelle; bounding membrane of organelle; intracellular organelle part; Golgi membrane; ER to Golgi transport vesicle; endomembrane system; phagocytic vesicle; integral component of membrane; cytoplasmic vesicle membrane; organelle; plasma membrane part; endoplasmic reticulum part; cell surface; Golgi apparatus; cytoplasmic part; </t>
  </si>
  <si>
    <t xml:space="preserve">intracellular organelle; membrane; extracellular space; extracellular region part; endoplasmic reticulum; organelle membrane; cell periphery; anchored component of membrane; cytoplasm; intrinsic component of membrane; endomembrane system; intracellular part; cell; extracellular region; organelle part; plasma membrane; intracellular membrane-bounded organelle; organelle; membrane part; intracellular; cell part; cell surface; membrane-bounded organelle; cytoplasmic part; </t>
  </si>
  <si>
    <t xml:space="preserve">dendrite; membrane; extracellular region part; organelle membrane; cytoplasm; cytoplasmic vesicle part; macromolecular complex; cell; organelle part; extracellular exosome; intracellular; lipoprotein particle; secretory vesicle; neuron projection; neurofibrillary tangle; membrane-bounded organelle; neuron part; organelle lumen; cell projection; inclusion body; organelle envelope; extracellular region; mitochondrion; intracellular membrane-bounded organelle; extracellular matrix; envelope; protein complex; extracellular organelle; mitochondrial membrane; secretory granule lumen; extracellular space; endoplasmic reticulum; cytoplasmic vesicle; vesicle; plasma lipoprotein particle; intracellular part; mitochondrial envelope; membrane-enclosed lumen; vesicle lumen; intracellular organelle lumen; protein-lipid complex; cell part; extracellular vesicle; perinuclear region of cytoplasm; secretory granule; intracellular organelle; intracellular vesicle; mitochondrial part; intracellular organelle part; endomembrane system; high-density lipoprotein particle; cytosol; chromaffin granule; organelle; nucleus; blood microparticle; somatodendritic compartment; cytoplasmic vesicle lumen; spherical high-density lipoprotein particle; apical dendrite; platelet alpha granule lumen; cell surface; platelet alpha granule; Golgi apparatus; cytoplasmic part; </t>
  </si>
  <si>
    <t xml:space="preserve">laminin-11 complex; extracellular space; extracellular region part; laminin-1 complex; vesicle; macromolecular complex; extracellular matrix component; extracellular region; laminin complex; basement membrane; basal lamina; extracellular matrix; organelle; extracellular exosome; extracellular vesicle; proteinaceous extracellular matrix; laminin-10 complex; membrane-bounded organelle; protein complex; extracellular organelle; </t>
  </si>
  <si>
    <t xml:space="preserve">membrane; extracellular region part; organelle membrane; membrane microdomain; cytoplasmic region; cytoplasm; integral component of plasma membrane; cell; organelle part; non-membrane-bounded organelle; extracellular exosome; plasma membrane region; intracellular; membrane region; membrane-bounded organelle; apical part of cell; intrinsic component of plasma membrane; cytoskeletal part; midbody; caveola; extracellular region; plasma membrane; intracellular membrane-bounded organelle; extracellular organelle; basolateral plasma membrane; extracellular space; apical plasma membrane; cell cortex; cytoplasmic vesicle; cell periphery; cell junction; vesicle; cortical cytoskeleton; intrinsic component of membrane; intracellular part; cortical actin cytoskeleton; cell-cell junction; pigment granule; cytoskeleton; membrane part; cell part; whole membrane; extracellular vesicle; Golgi apparatus part; female pronucleus; membrane raft; pronucleus; intracellular organelle; intracellular vesicle; bounding membrane of organelle; intracellular non-membrane-bounded organelle; melanosome; intracellular organelle part; Golgi membrane; endomembrane system; cytosol; integral component of membrane; actin cytoskeleton; organelle; blood microparticle; nucleus; plasma membrane part; cell cortex part; plasma membrane raft; Golgi apparatus; cytoplasmic part; </t>
  </si>
  <si>
    <t xml:space="preserve">membrane; extracellular region part; organelle membrane; cytoplasmic vesicle; cell periphery; vesicle; cytoplasm; cytoplasmic vesicle part; intrinsic component of membrane; intracellular part; integral component of plasma membrane; cell; organelle part; tertiary granule membrane; extracellular exosome; intracellular; cell part; membrane part; whole membrane; secretory vesicle; extracellular vesicle; secretory granule; membrane-bounded organelle; specific granule membrane; intracellular vesicle; intracellular organelle; intrinsic component of plasma membrane; bounding membrane of organelle; tertiary granule; intracellular organelle part; endomembrane system; vesicle membrane; extracellular region; integral component of membrane; plasma membrane; cytoplasmic vesicle membrane; organelle; secretory granule membrane; plasma membrane part; ficolin-1-rich granule membrane; specific granule; extracellular organelle; cytoplasmic part; </t>
  </si>
  <si>
    <t xml:space="preserve">P-body; cytoplasm; neuronal cell body; macromolecular complex; intracellular part; cell; organelle part; cytoplasmic ribonucleoprotein granule; chromosomal part; non-membrane-bounded organelle; membrane-enclosed lumen; nucleoplasm; intracellular organelle lumen; nuclear chromosome part; intracellular; cell part; chromosome; membrane-bounded organelle; neuron part; organelle lumen; replication fork; intracellular organelle; intracellular non-membrane-bounded organelle; intracellular organelle part; nuclear lumen; nucleolar part; nucleolus; replication fork protection complex; fibrillar center; nuclear replication fork; organelle; intracellular membrane-bounded organelle; somatodendritic compartment; nucleus; ribonucleoprotein granule; perikaryon; nuclear chromosome; cell body; ribonucleoprotein complex; intracellular ribonucleoprotein complex; protein complex; cytoplasmic part; nuclear part; </t>
  </si>
  <si>
    <t xml:space="preserve">intracellular organelle; intracellular non-membrane-bounded organelle; intracellular organelle part; cytoplasm; macromolecular complex; nuclear lumen; intracellular part; nucleolus; cell; organelle part; non-membrane-bounded organelle; membrane-enclosed lumen; organelle; condensed chromosome; intracellular membrane-bounded organelle; nucleus; nucleoplasm; intracellular organelle lumen; intracellular; cell part; chromosome; DNA topoisomerase complex (ATP-hydrolyzing); protein complex; membrane-bounded organelle; organelle lumen; nuclear part; </t>
  </si>
  <si>
    <t xml:space="preserve">secretory granule lumen; intracellular organelle; intracellular vesicle; membrane; extracellular space; extracellular region part; cytoplasmic vesicle; vesicle; cytoplasm; intracellular organelle part; cytoplasmic vesicle part; endomembrane system; intracellular part; cell; extracellular region; organelle part; organelle; membrane-enclosed lumen; vesicle lumen; cytoplasmic vesicle lumen; intracellular organelle lumen; cell part; intracellular; secretory vesicle; platelet alpha granule lumen; secretory granule; platelet alpha granule; membrane-bounded organelle; cytoplasmic part; organelle lumen; </t>
  </si>
  <si>
    <t xml:space="preserve">secretory granule lumen; extracellular space; extracellular region part; cytoplasmic vesicle; vesicle; cytoplasm; cytoplasmic vesicle part; intracellular part; azurophil granule lumen; cell; ficolin-1-rich granule lumen; organelle part; vacuolar lumen; extracellular exosome; ficolin-1-rich granule; membrane-enclosed lumen; vesicle lumen; intracellular organelle lumen; intracellular; cell part; secretory vesicle; lysosome; extracellular vesicle; perinuclear region of cytoplasm; secretory granule; membrane-bounded organelle; organelle lumen; lytic vacuole; intracellular organelle; intracellular vesicle; intracellular organelle part; endomembrane system; lysosomal lumen; extracellular region; azurophil granule; intracellular membrane-bounded organelle; organelle; cytoplasmic vesicle lumen; primary lysosome; vacuolar part; vacuole; Golgi apparatus; extracellular organelle; cytoplasmic part; </t>
  </si>
  <si>
    <t xml:space="preserve">intracellular organelle; euchromatin; intracellular non-membrane-bounded organelle; intracellular organelle part; macromolecular complex; nuclear lumen; intracellular part; cell; organelle part; nucleosome; chromosomal part; non-membrane-bounded organelle; membrane-enclosed lumen; intracellular membrane-bounded organelle; organelle; nucleus; intracellular organelle lumen; chromatin; nuclear chromosome part; intracellular; cell part; chromosome; nuclear chromatin; nuclear chromosome; membrane-bounded organelle; nuclear euchromatin; DNA packaging complex; protein-DNA complex; organelle lumen; nuclear part; </t>
  </si>
  <si>
    <t xml:space="preserve">macromolecular complex; intracellular part; cell; organelle part; chromosomal part; non-membrane-bounded organelle; membrane-enclosed lumen; intracellular organelle lumen; nuclear chromosome part; intracellular; cell part; chromosome; nuclear chromatin; membrane-bounded organelle; DNA packaging complex; protein-DNA complex; organelle lumen; intracellular organelle; euchromatin; intracellular non-membrane-bounded organelle; intracellular organelle part; nuclear lumen; nucleosome; organelle; intracellular membrane-bounded organelle; nucleus; chromatin; transcriptionally active chromatin; nuclear chromosome; nuclear euchromatin; nuclear part; </t>
  </si>
  <si>
    <t xml:space="preserve">intracellular organelle; extracellular region part; cytoplasm; vesicle; intracellular part; cell; extracellular region; organelle; extracellular exosome; intracellular membrane-bounded organelle; intracellular; cell part; lysosome; extracellular vesicle; vacuole; membrane-bounded organelle; extracellular organelle; cytoplasmic part; lytic vacuole; </t>
  </si>
  <si>
    <t xml:space="preserve">intracellular organelle; intracellular non-membrane-bounded organelle; intracellular organelle part; macromolecular complex; nuclear lumen; intracellular part; transcription factor complex; cell; organelle part; chromosomal part; non-membrane-bounded organelle; organelle; intracellular membrane-bounded organelle; membrane-enclosed lumen; nucleoplasm; nucleus; intracellular organelle lumen; chromatin; nuclear chromosome part; cell part; intracellular; chromosome; nuclear chromatin; nuclear chromosome; protein complex; membrane-bounded organelle; organelle lumen; nuclear part; </t>
  </si>
  <si>
    <t xml:space="preserve">membrane; protein complex involved in cell adhesion; external side of plasma membrane; membrane protein complex; cell junction; cell periphery; cytoplasm; macromolecular complex; intrinsic component of membrane; intracellular part; integral component of plasma membrane; cell; axon terminus; focal adhesion; intracellular; presynapse; cell part; membrane part; adherens junction; perinuclear region of cytoplasm; neuron projection; cell-substrate junction; membrane-bounded organelle; neuron projection terminus; neuron part; synapse part; cell-substrate adherens junction; side of membrane; intracellular organelle; intrinsic component of plasma membrane; cell projection; plasma membrane protein complex; plasma membrane receptor complex; receptor complex; anchoring junction; integrin alpha2-beta1 complex; integrin complex; cell projection part; integral component of membrane; plasma membrane; synapse; organelle; intracellular membrane-bounded organelle; axon; nucleus; plasma membrane part; cell surface; protein complex; cytoplasmic part; basal part of cell; </t>
  </si>
  <si>
    <t xml:space="preserve">membrane; extracellular region part; vesicle; cytoplasm; macromolecular complex; intracellular part; cell; organelle part; non-membrane-bounded organelle; extracellular exosome; ribosomal subunit; intracellular; cell part; extracellular vesicle; cytosolic part; membrane-bounded organelle; cytosolic ribosome; intracellular organelle; ribosome; intracellular non-membrane-bounded organelle; cytosolic large ribosomal subunit; intracellular organelle part; cytosol; extracellular region; mitochondrion; extracellular matrix; organelle; intracellular membrane-bounded organelle; large ribosomal subunit; ribonucleoprotein complex; intracellular ribonucleoprotein complex; extracellular organelle; cytoplasmic part; </t>
  </si>
  <si>
    <t xml:space="preserve">membrane; extracellular region part; cell junction; vesicle; cytoplasm; macromolecular complex; intracellular part; cell; organelle part; non-membrane-bounded organelle; extracellular exosome; membrane-enclosed lumen; focal adhesion; intracellular organelle lumen; ribosomal subunit; intracellular; cell part; adherens junction; extracellular vesicle; cell-substrate junction; cytosolic part; membrane-bounded organelle; cell-substrate adherens junction; organelle lumen; cytosolic ribosome; intracellular organelle; ribosome; intracellular non-membrane-bounded organelle; cytosolic large ribosomal subunit; intracellular organelle part; anchoring junction; nuclear lumen; nucleolus; cytosol; extracellular region; organelle; intracellular membrane-bounded organelle; nucleus; large ribosomal subunit; ribonucleoprotein complex; intracellular ribonucleoprotein complex; extracellular organelle; cytoplasmic part; polysome; nuclear part; </t>
  </si>
  <si>
    <t xml:space="preserve">ribosome; intracellular organelle; intracellular non-membrane-bounded organelle; cytosolic large ribosomal subunit; intracellular organelle part; cytoplasm; macromolecular complex; intracellular part; cytosol; cell; organelle part; non-membrane-bounded organelle; intracellular membrane-bounded organelle; organelle; nucleus; large ribosomal subunit; ribosomal subunit; intracellular; cell part; cytosolic part; ribonucleoprotein complex; membrane-bounded organelle; intracellular ribonucleoprotein complex; cytoplasmic part; cytosolic ribosome; </t>
  </si>
  <si>
    <t xml:space="preserve">membrane; extracellular region part; external side of plasma membrane; cell periphery; cytoplasm; vesicle; macromolecular complex; intrinsic component of membrane; intracellular part; integral component of plasma membrane; cell; organelle part; vacuolar lumen; membrane-enclosed lumen; extracellular exosome; intracellular organelle lumen; intracellular; cell part; membrane part; lysosome; extracellular vesicle; Golgi apparatus part; membrane-bounded organelle; organelle lumen; lytic vacuole; side of membrane; intracellular organelle; intrinsic component of plasma membrane; intracellular organelle part; Golgi lumen; endomembrane system; lysosomal lumen; integral component of membrane; extracellular region; plasma membrane; organelle; intracellular membrane-bounded organelle; plasma membrane part; vacuolar part; vacuole; cell surface; protein complex; Golgi apparatus; extracellular organelle; cytoplasmic part; </t>
  </si>
  <si>
    <t xml:space="preserve">intracellular organelle; intracellular organelle part; cytoplasm; nuclear lumen; intracellular part; cell; organelle part; mitochondrion; membrane-enclosed lumen; intracellular membrane-bounded organelle; organelle; nucleoplasm; nucleus; intracellular organelle lumen; intracellular; cell part; membrane-bounded organelle; organelle lumen; cytoplasmic part; nuclear part; </t>
  </si>
  <si>
    <t xml:space="preserve">cell part; intracellular; cytoplasm; intracellular part; cytosol; cell; cytoplasmic part; </t>
  </si>
  <si>
    <t xml:space="preserve">organelle; intracellular membrane-bounded organelle; intracellular organelle; membrane; endoplasmic reticulum; cell part; intracellular; cytoplasm; endomembrane system; intracellular part; cytosol; membrane-bounded organelle; cell; cytoplasmic part; </t>
  </si>
  <si>
    <t xml:space="preserve">cell projection; intracellular; cell part; cytoplasm; intracellular part; cell; extracellular region; </t>
  </si>
  <si>
    <t xml:space="preserve">intracellular organelle; cell projection; gap junction; cell junction; cytoplasm; intracellular part; cytosol; cell projection part; cell; cell-cell junction; axon part; axon terminus; synapse; intracellular membrane-bounded organelle; organelle; axon; nucleus; intracellular; cell part; presynapse; terminal bouton; neuron projection; neuron projection terminus; membrane-bounded organelle; neuron part; cytoplasmic part; synapse part; </t>
  </si>
  <si>
    <t xml:space="preserve">intracellular organelle; extracellular space; extracellular region part; vesicle; cytoplasm; endomembrane system; intracellular part; cell; extracellular region; intracellular membrane-bounded organelle; organelle; extracellular exosome; intracellular; cell part; extracellular vesicle; Golgi apparatus; membrane-bounded organelle; extracellular organelle; cytoplasmic part; </t>
  </si>
  <si>
    <t xml:space="preserve">basolateral plasma membrane; membrane; protein complex involved in cell adhesion; extracellular region part; external side of plasma membrane; excitatory synapse; invadopodium; membrane protein complex; cell junction; cell periphery; cytoplasm; vesicle; macromolecular complex; intrinsic component of membrane; invadopodium membrane; intracellular part; growth cone; integral component of plasma membrane; actin-based cell projection; cell; extracellular exosome; focal adhesion; plasma membrane region; intracellular; cell part; membrane part; adherens junction; extracellular vesicle; filopodium; perinuclear region of cytoplasm; synaptic membrane; neuron projection; cell-substrate junction; membrane-bounded organelle; neuron part; integrin alpha3-beta1 complex; synapse part; cell-substrate adherens junction; side of membrane; intrinsic component of plasma membrane; cell projection; plasma membrane protein complex; plasma membrane receptor complex; receptor complex; anchoring junction; integrin complex; cell projection part; site of polarized growth; integral component of membrane; extracellular region; filopodium membrane; plasma membrane; synapse; organelle; plasma membrane part; cell projection membrane; cell surface; protein complex; extracellular organelle; cytoplasmic part; </t>
  </si>
  <si>
    <t xml:space="preserve">ribosome; intracellular organelle; membrane; intracellular non-membrane-bounded organelle; cytosolic large ribosomal subunit; intracellular organelle part; cytoplasm; macromolecular complex; intracellular part; cytosol; cell; organelle part; non-membrane-bounded organelle; intracellular membrane-bounded organelle; organelle; nucleus; large ribosomal subunit; ribosomal subunit; intracellular; cell part; cytosolic part; ribonucleoprotein complex; membrane-bounded organelle; intracellular ribonucleoprotein complex; cytoplasmic part; cytosolic ribosome; </t>
  </si>
  <si>
    <t xml:space="preserve">membrane; extracellular region part; cell cortex; cell junction; cell periphery; cytoplasm; cytoplasmic region; vesicle; intracellular part; germinal vesicle; cell; organelle part; non-membrane-bounded organelle; extracellular exosome; cytoskeleton; microtubule organizing center; focal adhesion; microtubule cytoskeleton; intracellular; cell part; adherens junction; extracellular vesicle; cell-substrate junction; membrane-bounded organelle; cell-substrate adherens junction; intracellular organelle; intracellular non-membrane-bounded organelle; cytoskeletal part; intracellular organelle part; anchoring junction; actin cytoskeleton; extracellular region; plasma membrane; intracellular membrane-bounded organelle; female germ cell nucleus; organelle; nucleus; centrosome; germ cell nucleus; extracellular organelle; cytoplasmic part; </t>
  </si>
  <si>
    <t xml:space="preserve">mitochondrial matrix; intracellular organelle; mitochondrial part; cytoplasm; intracellular organelle part; intracellular part; cell; mitochondrion; organelle part; membrane-enclosed lumen; organelle; intracellular membrane-bounded organelle; intracellular organelle lumen; cell part; intracellular; membrane-bounded organelle; cytoplasmic part; organelle lumen; </t>
  </si>
  <si>
    <t xml:space="preserve">membrane; intrinsic component of plasma membrane; plasma membrane part; membrane part; cell part; cell periphery; intrinsic component of membrane; integral component of plasma membrane; cell; integral component of membrane; plasma membrane; </t>
  </si>
  <si>
    <t xml:space="preserve">membrane; organelle membrane; cytoplasm; cytoplasmic vesicle part; macromolecular complex; cell; organelle part; early endosome; intracellular; integral component of lumenal side of endoplasmic reticulum membrane; membrane-bounded organelle; endoplasmic reticulum membrane; side of membrane; endosome membrane; endocytic vesicle membrane; plasma membrane protein complex; vesicle membrane; endosomal part; coated vesicle; plasma membrane; intracellular membrane-bounded organelle; lumenal side of endoplasmic reticulum membrane; MHC class I protein complex; transport vesicle; protein complex; integral component of endoplasmic reticulum membrane; transport vesicle membrane; endoplasmic reticulum; nuclear outer membrane-endoplasmic reticulum membrane network; cytoplasmic vesicle; cell periphery; membrane protein complex; vesicle; MHC protein complex; intrinsic component of membrane; intracellular part; recycling endosome membrane; coated vesicle membrane; recycling endosome; cell part; membrane part; whole membrane; phagocytic vesicle membrane; Golgi apparatus part; intrinsic component of endoplasmic reticulum membrane; endosome; early endosome membrane; endocytic vesicle; ER to Golgi transport vesicle membrane; intracellular vesicle; intracellular organelle; bounding membrane of organelle; intracellular organelle part; Golgi membrane; endomembrane system; phagocytic vesicle; ER to Golgi transport vesicle; integral component of membrane; cytoplasmic vesicle membrane; organelle; plasma membrane part; endoplasmic reticulum part; cell surface; Golgi apparatus; cytoplasmic part; </t>
  </si>
  <si>
    <t xml:space="preserve">intracellular organelle; intracellular organelle part; cytoplasm; nuclear lumen; intracellular part; cell; cytosol; organelle part; organelle; intracellular membrane-bounded organelle; membrane-enclosed lumen; nucleoplasm; nucleus; intracellular organelle lumen; intracellular; cell part; membrane-bounded organelle; organelle lumen; cytoplasmic part; nuclear part; </t>
  </si>
  <si>
    <t xml:space="preserve">membrane; cytoplasmic vesicle; organelle membrane; cell periphery; cytoplasm; vesicle; cytoplasmic vesicle part; intrinsic component of membrane; intracellular part; cell; organelle part; lysosomal membrane; membrane part; intracellular; cell part; secretory vesicle; lysosome; whole membrane; endosome; secretory granule; membrane-bounded organelle; lytic vacuole; intracellular vesicle; intracellular organelle; endosome membrane; bounding membrane of organelle; intracellular organelle part; azurophil granule membrane; vesicle membrane; endomembrane system; endosomal part; integral component of membrane; plasma membrane; cytoplasmic vesicle membrane; azurophil granule; lytic vacuole membrane; organelle; intracellular membrane-bounded organelle; secretory granule membrane; primary lysosome; vacuolar part; vacuole; vacuolar membrane; cytoplasmic part; </t>
  </si>
  <si>
    <t xml:space="preserve">extracellular region part; vesicle; cytoplasm; macromolecular complex; intracellular part; cell; organelle part; chromosomal part; non-membrane-bounded organelle; membrane-enclosed lumen; extracellular exosome; nucleoplasm; intracellular organelle lumen; intracellular; cell part; chromosome; extracellular vesicle; membrane-bounded organelle; organelle lumen; replication fork; intracellular organelle; DNA replication factor C complex; intracellular non-membrane-bounded organelle; intracellular organelle part; nuclear lumen; nucleolus; extracellular region; organelle; intracellular membrane-bounded organelle; nucleus; protein complex; extracellular organelle; nuclear part; </t>
  </si>
  <si>
    <t xml:space="preserve">membrane; extracellular region part; cell junction; vesicle; cytoplasm; macromolecular complex; intracellular part; cell; organelle part; non-membrane-bounded organelle; extracellular exosome; membrane-enclosed lumen; focal adhesion; intracellular organelle lumen; ribosomal subunit; intracellular; cell part; adherens junction; extracellular vesicle; cell-substrate junction; cytosolic part; membrane-bounded organelle; cell-substrate adherens junction; organelle lumen; cytosolic ribosome; intracellular organelle; ribosome; intracellular non-membrane-bounded organelle; cytosolic large ribosomal subunit; intracellular organelle part; anchoring junction; nuclear lumen; nucleolus; cytosol; extracellular region; organelle; intracellular membrane-bounded organelle; nucleus; large ribosomal subunit; ribonucleoprotein complex; intracellular ribonucleoprotein complex; extracellular organelle; cytoplasmic part; nuclear part; </t>
  </si>
  <si>
    <t xml:space="preserve">membrane; dendrite; extracellular space; extracellular region part; external side of plasma membrane; interleukin-6 receptor complex; cell periphery; vesicle; neuronal cell body; macromolecular complex; intrinsic component of membrane; integral component of plasma membrane; oncostatin-M receptor complex; cell; extracellular exosome; cell part; membrane part; extracellular vesicle; neuron projection; membrane-bounded organelle; neuron part; side of membrane; cell projection; intrinsic component of plasma membrane; plasma membrane receptor complex; ciliary neurotrophic factor receptor complex; receptor complex; extracellular region; integral component of membrane; plasma membrane; organelle; somatodendritic compartment; plasma membrane part; cell surface; cell body; extracellular organelle; </t>
  </si>
  <si>
    <t xml:space="preserve">membrane; cell junction; cytoplasm; macromolecular complex; intracellular part; cell; GAIT complex; organelle part; non-membrane-bounded organelle; membrane-enclosed lumen; focal adhesion; intracellular organelle lumen; ribosomal subunit; intracellular; cell part; adherens junction; cell-substrate junction; cytosolic part; membrane-bounded organelle; cell-substrate adherens junction; organelle lumen; cytosolic ribosome; intracellular organelle; ribosome; intracellular non-membrane-bounded organelle; cytosolic large ribosomal subunit; intracellular organelle part; anchoring junction; nuclear lumen; nucleolus; cytosol; organelle; intracellular membrane-bounded organelle; nucleus; large ribosomal subunit; ribonucleoprotein complex; protein complex; intracellular ribonucleoprotein complex; cytoplasmic part; nuclear part; </t>
  </si>
  <si>
    <t xml:space="preserve">intracellular organelle; intracellular non-membrane-bounded organelle; intracellular organelle part; nuclear lumen; intracellular part; nucleolus; cell; organelle part; non-membrane-bounded organelle; intracellular membrane-bounded organelle; organelle; membrane-enclosed lumen; nucleus; intracellular organelle lumen; intracellular; cell part; membrane-bounded organelle; organelle lumen; nuclear part; </t>
  </si>
  <si>
    <t xml:space="preserve">membrane; cytoplasm; macromolecular complex; intracellular part; cell; organelle part; non-membrane-bounded organelle; membrane-enclosed lumen; intracellular organelle lumen; ribosomal subunit; intracellular; cell part; cytosolic part; membrane-bounded organelle; organelle lumen; cytosolic ribosome; intracellular organelle; ribosome; intracellular non-membrane-bounded organelle; cytosolic large ribosomal subunit; intracellular organelle part; nuclear lumen; nucleolus; cytosol; organelle; intracellular membrane-bounded organelle; nucleus; large ribosomal subunit; ribonucleoprotein complex; intracellular ribonucleoprotein complex; cytoplasmic part; nuclear part; </t>
  </si>
  <si>
    <t xml:space="preserve">intracellular organelle; membrane; intracellular non-membrane-bounded organelle; intracellular organelle part; cytoplasm; nuclear lumen; intracellular part; nucleolus; nuclear body; cell; organelle part; chromosomal part; non-membrane-bounded organelle; chromosomal region; condensed chromosome; membrane-enclosed lumen; organelle; intracellular membrane-bounded organelle; nucleoplasm; nucleus; intracellular organelle lumen; intracellular; cell part; chromosome; chromosome, centromeric region; membrane-bounded organelle; nucleoplasm part; organelle lumen; nuclear part; </t>
  </si>
  <si>
    <t xml:space="preserve">membrane; endoplasmic reticulum; nuclear outer membrane-endoplasmic reticulum membrane network; apical plasma membrane; organelle membrane; cytoplasmic vesicle; cell junction; cell periphery; vesicle; cytoplasm; macromolecular complex; intrinsic component of membrane; intracellular part; MAML1-RBP-Jkappa- ICN1 complex; cell; organelle part; membrane-enclosed lumen; nucleoplasm; plasma membrane region; intracellular organelle lumen; membrane part; intracellular; cell part; secretory vesicle; adherens junction; Golgi apparatus part; secretory granule; membrane-bounded organelle; endoplasmic reticulum membrane; apical part of cell; organelle lumen; intracellular vesicle; intracellular organelle; bounding membrane of organelle; intracellular organelle part; Golgi membrane; anchoring junction; receptor complex; endomembrane system; nuclear lumen; cytosol; extracellular region; integral component of membrane; plasma membrane; intracellular membrane-bounded organelle; organelle; nucleus; plasma membrane part; endoplasmic reticulum part; acrosomal vesicle; cell surface; sperm part; Golgi apparatus; protein complex; cytoplasmic part; nuclear part; </t>
  </si>
  <si>
    <t xml:space="preserve">membrane; dendrite; extracellular region part; vesicle; cytoplasm; macromolecular complex; intracellular part; cell; cytoplasmic ribonucleoprotein granule; organelle part; non-membrane-bounded organelle; extracellular exosome; ribosomal subunit; cell part; intracellular; extracellular vesicle; neuron projection; cytosolic part; membrane-bounded organelle; neuron part; cytosolic ribosome; intracellular organelle; ribosome; cell projection; intracellular non-membrane-bounded organelle; cytosolic large ribosomal subunit; intracellular organelle part; cytosol; extracellular region; organelle; somatodendritic compartment; large ribosomal subunit; ribonucleoprotein granule; cell body; ribonucleoprotein complex; intracellular ribonucleoprotein complex; extracellular organelle; cytoplasmic part; </t>
  </si>
  <si>
    <t xml:space="preserve">membrane; extracellular region part; cell junction; vesicle; small ribosomal subunit; cytoplasm; macromolecular complex; intracellular part; cell; organelle part; non-membrane-bounded organelle; extracellular exosome; membrane-enclosed lumen; nucleoplasm; focal adhesion; intracellular organelle lumen; ribosomal subunit; intracellular; cell part; adherens junction; extracellular vesicle; cytosolic part; cell-substrate junction; membrane-bounded organelle; cell-substrate adherens junction; organelle lumen; cytosolic ribosome; intracellular organelle; ribosome; intracellular non-membrane-bounded organelle; intracellular organelle part; anchoring junction; nuclear lumen; nucleolus; cytosol; extracellular region; organelle; intracellular membrane-bounded organelle; nucleus; ribonucleoprotein complex; intracellular ribonucleoprotein complex; cytosolic small ribosomal subunit; extracellular organelle; cytoplasmic part; nuclear part; </t>
  </si>
  <si>
    <t xml:space="preserve">intracellular part; cell; cell part; intracellular; cytoplasm; </t>
  </si>
  <si>
    <t xml:space="preserve">membrane; extracellular region part; intrinsic component of plasma membrane; cell periphery; cell junction; cytoplasm; anchoring junction; intrinsic component of membrane; intracellular part; integral component of plasma membrane; cytosol; cell; extracellular matrix component; extracellular region; integral component of membrane; plasma membrane; basement membrane; extracellular matrix; focal adhesion; plasma membrane part; intracellular; cell part; membrane part; adherens junction; proteinaceous extracellular matrix; cell-substrate junction; cytoplasmic part; cell-substrate adherens junction; </t>
  </si>
  <si>
    <t xml:space="preserve">membrane; extracellular space; extracellular region part; organelle membrane; cytoplasmic vesicle; cell junction; cell periphery; cytoplasm; vesicle; cytoplasmic vesicle part; intrinsic component of membrane; intracellular part; integral component of plasma membrane; cell; organelle part; extracellular exosome; focal adhesion; intracellular; cell part; membrane part; whole membrane; secretory vesicle; adherens junction; extracellular vesicle; cell-substrate junction; secretory granule; membrane-bounded organelle; cell-substrate adherens junction; intracellular vesicle; intracellular organelle; intrinsic component of plasma membrane; bounding membrane of organelle; intracellular organelle part; anchoring junction; endomembrane system; vesicle membrane; extracellular region; integral component of membrane; plasma membrane; cytoplasmic vesicle membrane; organelle; secretory granule membrane; plasma membrane part; extracellular organelle; cytoplasmic part; </t>
  </si>
  <si>
    <t xml:space="preserve">extracellular region part; vesicle; cytoplasm; macromolecular complex; intracellular part; cell; organelle part; non-membrane-bounded organelle; extracellular exosome; ribosomal subunit; intracellular; cell part; extracellular vesicle; cytosolic part; membrane-bounded organelle; cytosolic ribosome; intracellular organelle; ribosome; intracellular non-membrane-bounded organelle; cytosolic large ribosomal subunit; intracellular organelle part; cytosol; extracellular region; mitochondrion; organelle; intracellular membrane-bounded organelle; large ribosomal subunit; ribonucleoprotein complex; intracellular ribonucleoprotein complex; extracellular organelle; cytoplasmic part; </t>
  </si>
  <si>
    <t xml:space="preserve">ribosome; intracellular organelle; membrane; extracellular region part; intracellular non-membrane-bounded organelle; cytosolic large ribosomal subunit; vesicle; intracellular organelle part; cytoplasm; macromolecular complex; intracellular part; cytosol; cell; extracellular region; organelle part; non-membrane-bounded organelle; extracellular exosome; organelle; large ribosomal subunit; ribosomal subunit; intracellular; cell part; extracellular vesicle; cytosolic part; ribonucleoprotein complex; membrane-bounded organelle; intracellular ribonucleoprotein complex; extracellular organelle; cytoplasmic part; cytosolic ribosome; </t>
  </si>
  <si>
    <t xml:space="preserve">membrane; extracellular region part; organelle membrane; cytoplasmic vesicle; cell periphery; cell junction; cytoplasm; vesicle; cytoplasmic vesicle part; recycling endosome membrane; intracellular part; cell-cell junction; cell; organelle part; recycling endosome; extracellular exosome; occluding junction; membrane part; intracellular; cell part; secretory vesicle; whole membrane; Golgi subcompartment; lamellipodium; extracellular vesicle; Golgi apparatus part; neuron projection; endosome; secretory granule; endocytic vesicle; membrane-bounded organelle; neuron part; intracellular organelle; intracellular vesicle; endosome membrane; cell leading edge; cell projection; bounding membrane of organelle; intracellular organelle part; vesicle membrane; endomembrane system; endosomal part; cytosol; bicellular tight junction; extracellular region; lateral plasma membrane; apical junction complex; plasma membrane; cytoplasmic vesicle membrane; intracellular membrane-bounded organelle; organelle; plasma membrane part; trans-Golgi network; insulin-responsive compartment; Golgi apparatus; extracellular organelle; organelle subcompartment; cytoplasmic part; </t>
  </si>
  <si>
    <t xml:space="preserve">intracellular organelle; membrane; polymeric cytoskeletal fiber; spindle pole; microtubule; intracellular non-membrane-bounded organelle; cytoskeletal part; cytoplasm; intracellular organelle part; macromolecular complex; supramolecular fiber; intracellular part; microtubule associated complex; cytosol; supramolecular complex; cell; spindle; organelle part; supramolecular polymer; kinesin complex; non-membrane-bounded organelle; organelle; cytoskeleton; microtubule cytoskeleton; intracellular; cell part; protein complex; cytoplasmic part; </t>
  </si>
  <si>
    <t xml:space="preserve">intracellular organelle; membrane; extracellular space; extracellular region part; apical plasma membrane; cell periphery; cytoplasm; intracellular part; cell; extracellular region; plasma membrane; organelle; intracellular membrane-bounded organelle; nucleus; plasma membrane part; plasma membrane region; cell part; membrane part; intracellular; membrane-bounded organelle; apical part of cell; </t>
  </si>
  <si>
    <t xml:space="preserve">membrane; nuclear outer membrane-endoplasmic reticulum membrane network; endoplasmic reticulum; external side of plasma membrane; cytoplasmic vesicle; organelle membrane; cell periphery; cytoplasm; vesicle; cytoplasmic vesicle part; intrinsic component of membrane; intracellular part; cell; organelle part; membrane part; intracellular; cell part; whole membrane; endosome; membrane-bounded organelle; endoplasmic reticulum membrane; side of membrane; intracellular vesicle; intracellular organelle; endosome membrane; bounding membrane of organelle; intracellular organelle part; endomembrane system; endosomal part; extracellular region; integral component of membrane; plasma membrane; organelle; intracellular membrane-bounded organelle; plasma membrane part; endoplasmic reticulum part; cell surface; cytoplasmic part; </t>
  </si>
  <si>
    <t xml:space="preserve">membrane; intracellular vesicle; intracellular organelle; bounding membrane of organelle; organelle membrane; cytoplasmic vesicle; intracellular organelle part; cytoplasm; vesicle; Golgi membrane; endomembrane system; intracellular part; cytosol; cell; organelle part; autophagosome; intracellular membrane-bounded organelle; organelle; intracellular; cell part; vacuolar part; whole membrane; vacuole; Golgi apparatus part; vacuolar membrane; Golgi apparatus; membrane-bounded organelle; cytoplasmic part; autophagosome membrane; </t>
  </si>
  <si>
    <t xml:space="preserve">membrane; intracellular organelle; extracellular region part; endoplasmic reticulum; extrinsic component of membrane; cell periphery; vesicle; cytoplasm; extrinsic component of plasma membrane; endomembrane system; intracellular part; cell; extracellular region; plasma membrane; extracellular exosome; intracellular membrane-bounded organelle; organelle; plasma membrane part; membrane part; intracellular; cell part; extracellular vesicle; membrane-bounded organelle; extracellular organelle; cytoplasmic part; </t>
  </si>
  <si>
    <t xml:space="preserve">membrane; dendrite; extracellular region part; microtubule organizing center part; organelle membrane; cytoplasm; cytoplasmic vesicle part; neuronal cell body; trans-Golgi network membrane; cell; dendritic spine; organelle part; non-membrane-bounded organelle; exocytic vesicle; extracellular exosome; synaptic vesicle; clathrin-coated vesicle; intracellular; secretory vesicle; postsynaptic density; Golgi subcompartment; neuron projection; membrane-bounded organelle; neuron part; cilium; endosome membrane; cell projection; endocytic vesicle membrane; cytoskeletal part; ciliary basal body; vesicle membrane; endosomal part; Golgi-associated vesicle; coated vesicle; extracellular region; plasma membrane; extracellular matrix; intracellular membrane-bounded organelle; postsynapse; postsynaptic specialization; transport vesicle; extracellular organelle; cytoplasmic vesicle; cell periphery; vesicle; non-motile cilium; intracellular part; recycling endosome membrane; asymmetric synapse; recycling endosome; cytoskeleton; microtubule organizing center; trans-Golgi network transport vesicle; neuron spine; microtubule cytoskeleton; ciliary part; presynapse; cell part; phagocytic vesicle membrane; whole membrane; extracellular vesicle; Golgi apparatus part; endosome; endocytic vesicle; neuron to neuron synapse; synapse part; ciliary base; intracellular vesicle; intracellular organelle; bounding membrane of organelle; intracellular non-membrane-bounded organelle; intracellular organelle part; Golgi membrane; phagocytic vesicle; endomembrane system; cytosol; cell projection part; synapse; cytoplasmic vesicle membrane; organelle; somatodendritic compartment; centrosome; trans-Golgi network; centriole; cell body; Golgi apparatus; cytoplasmic part; organelle subcompartment; </t>
  </si>
  <si>
    <t xml:space="preserve">membrane; extracellular region part; cell junction; vesicle; cytoplasm; macromolecular complex; intracellular part; cell; organelle part; non-membrane-bounded organelle; extracellular exosome; focal adhesion; ribosomal subunit; intracellular; cell part; adherens junction; extracellular vesicle; cell-substrate junction; cytosolic part; membrane-bounded organelle; cell-substrate adherens junction; cytosolic ribosome; intracellular organelle; ribosome; intracellular non-membrane-bounded organelle; cytosolic large ribosomal subunit; intracellular organelle part; anchoring junction; cytosol; extracellular region; intracellular membrane-bounded organelle; organelle; extracellular matrix; nucleus; large ribosomal subunit; ribonucleoprotein complex; intracellular ribonucleoprotein complex; extracellular organelle; cytoplasmic part; </t>
  </si>
  <si>
    <t xml:space="preserve">dendrite; membrane; extracellular region part; extrinsic component of membrane; organelle membrane; cytoplasmic region; cytoplasm; cytoplasmic vesicle part; cell; cytoplasmic side of plasma membrane; cell division site part; organelle part; dendritic spine; non-membrane-bounded organelle; extracellular exosome; focal adhesion; intracellular; secretory vesicle; lamellipodium; neuron projection; cell-substrate junction; membrane-bounded organelle; neuron part; endoplasmic reticulum membrane; cell-substrate adherens junction; side of membrane; cell leading edge; cell projection; extrinsic component of plasma membrane; midbody; anchoring junction; vesicle membrane; extracellular region; plasma membrane; intracellular membrane-bounded organelle; secretory granule membrane; postsynapse; ficolin-1-rich granule membrane; extracellular organelle; nuclear outer membrane-endoplasmic reticulum membrane network; endoplasmic reticulum; cell cortex; cytoplasmic vesicle; cell junction; cell periphery; vesicle; intracellular part; cell-cell junction; extrinsic component of cytoplasmic side of plasma membrane; cytoplasmic side of membrane; cytoskeleton; neuron spine; cell part; membrane part; whole membrane; extracellular vesicle; adherens junction; endosome; secretory granule; cleavage furrow; synapse part; intracellular organelle; intracellular vesicle; bounding membrane of organelle; cell surface furrow; intracellular non-membrane-bounded organelle; cell division site; intracellular organelle part; tertiary granule; endomembrane system; cytosol; cell projection part; apical junction complex; synapse; cytoplasmic vesicle membrane; organelle; somatodendritic compartment; plasma membrane part; endoplasmic reticulum part; cell surface; cytoplasmic part; </t>
  </si>
  <si>
    <t xml:space="preserve">intracellular organelle; membrane; extracellular region part; endoplasmic reticulum; cell junction; cell periphery; vesicle; cytoplasm; anchoring junction; endomembrane system; intracellular part; cell; extracellular region; plasma membrane; extracellular exosome; intracellular membrane-bounded organelle; organelle; focal adhesion; intracellular; cell part; adherens junction; extracellular vesicle; cell-substrate junction; membrane-bounded organelle; extracellular organelle; cell-substrate adherens junction; cytoplasmic part; </t>
  </si>
  <si>
    <t xml:space="preserve">membrane; extracellular region part; endoplasmic reticulum; cell junction; small ribosomal subunit; vesicle; cytoplasm; macromolecular complex; intracellular part; cell; organelle part; non-membrane-bounded organelle; membrane-enclosed lumen; extracellular exosome; nucleoplasm; focal adhesion; intracellular organelle lumen; ribosomal subunit; intracellular; cell part; adherens junction; extracellular vesicle; cytosolic part; cell-substrate junction; membrane-bounded organelle; cell-substrate adherens junction; organelle lumen; cytosolic ribosome; intracellular organelle; ribosome; intracellular non-membrane-bounded organelle; intracellular organelle part; anchoring junction; endomembrane system; nuclear lumen; cytosol; extracellular region; intracellular membrane-bounded organelle; organelle; nucleus; ribonucleoprotein complex; intracellular ribonucleoprotein complex; cytosolic small ribosomal subunit; extracellular organelle; cytoplasmic part; nuclear part; </t>
  </si>
  <si>
    <t xml:space="preserve">membrane; extracellular region part; cell junction; vesicle; small ribosomal subunit; cytoplasm; macromolecular complex; intracellular part; cell; organelle part; non-membrane-bounded organelle; membrane-enclosed lumen; extracellular exosome; nucleoplasm; focal adhesion; intracellular organelle lumen; ribosomal subunit; intracellular; cell part; adherens junction; extracellular vesicle; cytosolic part; cell-substrate junction; membrane-bounded organelle; cell-substrate adherens junction; organelle lumen; cytosolic ribosome; intracellular organelle; ribosome; intracellular non-membrane-bounded organelle; intracellular organelle part; anchoring junction; nuclear lumen; cytosol; extracellular region; organelle; extracellular matrix; intracellular membrane-bounded organelle; nucleus; ribonucleoprotein complex; intracellular ribonucleoprotein complex; cytosolic small ribosomal subunit; extracellular organelle; cytoplasmic part; nuclear part; </t>
  </si>
  <si>
    <t xml:space="preserve">membrane; extracellular region part; cell junction; small ribosomal subunit; vesicle; cytoplasm; macromolecular complex; intracellular part; cell; organelle part; non-membrane-bounded organelle; extracellular exosome; membrane-enclosed lumen; nucleoplasm; focal adhesion; intracellular organelle lumen; ribosomal subunit; intracellular; cell part; adherens junction; extracellular vesicle; cytosolic part; cell-substrate junction; membrane-bounded organelle; cell-substrate adherens junction; organelle lumen; cytosolic ribosome; intracellular organelle; ribosome; intracellular non-membrane-bounded organelle; intracellular organelle part; anchoring junction; nuclear lumen; nucleolus; cytosol; extracellular region; extracellular matrix; organelle; intracellular membrane-bounded organelle; nucleus; ribonucleoprotein complex; intracellular ribonucleoprotein complex; cytosolic small ribosomal subunit; extracellular organelle; cytoplasmic part; nuclear part; </t>
  </si>
  <si>
    <t xml:space="preserve">membrane; extracellular region part; cell junction; vesicle; cytoplasm; macromolecular complex; intracellular part; cell; organelle part; non-membrane-bounded organelle; extracellular exosome; membrane-enclosed lumen; focal adhesion; intracellular organelle lumen; ribosomal subunit; intracellular; cell part; adherens junction; extracellular vesicle; cell-substrate junction; cytosolic part; membrane-bounded organelle; cell-substrate adherens junction; organelle lumen; cytosolic ribosome; intracellular organelle; ribosome; intracellular non-membrane-bounded organelle; cytosolic large ribosomal subunit; intracellular organelle part; anchoring junction; nuclear lumen; nucleolus; cytosol; extracellular region; organelle; intracellular membrane-bounded organelle; nucleus; polysomal ribosome; large ribosomal subunit; ribonucleoprotein complex; intracellular ribonucleoprotein complex; extracellular organelle; cytoplasmic part; polysome; nuclear part; </t>
  </si>
  <si>
    <t xml:space="preserve">membrane; extracellular region part; organelle membrane; cytoplasmic vesicle; cell periphery; cell junction; cytoplasm; vesicle; cytoplasmic vesicle part; intracellular part; cell; cell division site part; organelle part; early endosome; extracellular exosome; focal adhesion; late endosome membrane; cell part; intracellular; whole membrane; adherens junction; extracellular vesicle; endosome; cell-substrate junction; cleavage furrow; membrane-bounded organelle; cell-substrate adherens junction; intracellular organelle; intracellular vesicle; endosome membrane; late endosome; bounding membrane of organelle; cell surface furrow; cell division site; intracellular organelle part; anchoring junction; endosomal part; endomembrane system; cytosol; extracellular region; plasma membrane; intracellular membrane-bounded organelle; organelle; nucleus; cell surface; extracellular organelle; cytoplasmic part; </t>
  </si>
  <si>
    <t xml:space="preserve">membrane; dendrite; small ribosomal subunit; cytoplasm; macromolecular complex; intracellular part; cell; cytoplasmic ribonucleoprotein granule; organelle part; non-membrane-bounded organelle; membrane-enclosed lumen; nucleoplasm; intracellular organelle lumen; intracellular; ribosomal subunit; cell part; perinuclear region of cytoplasm; neuron projection; cytosolic part; membrane-bounded organelle; neuron part; organelle lumen; cytosolic ribosome; ribosome; intracellular organelle; cell projection; intracellular non-membrane-bounded organelle; intracellular organelle part; nuclear lumen; nucleolus; cytosol; organelle; intracellular membrane-bounded organelle; somatodendritic compartment; nucleus; ribonucleoprotein granule; cell body; ribonucleoprotein complex; intracellular ribonucleoprotein complex; cytosolic small ribosomal subunit; cytoplasmic part; polysome; nuclear part; </t>
  </si>
  <si>
    <t xml:space="preserve">membrane; extracellular region part; nuclear chromosome, telomeric region; chromosome, telomeric region; vesicle; macromolecular complex; intracellular part; cell; organelle part; chromosomal part; non-membrane-bounded organelle; extracellular exosome; membrane-enclosed lumen; nucleoplasm; intracellular organelle lumen; nuclear chromosome part; intracellular; cell part; chromosome; nuclear chromatin; extracellular vesicle; membrane-bounded organelle; DNA packaging complex; protein-DNA complex; organelle lumen; intracellular organelle; intracellular non-membrane-bounded organelle; intracellular organelle part; nuclear lumen; extracellular region; nucleosome; extracellular matrix; chromosomal region; intracellular membrane-bounded organelle; organelle; nucleus; chromatin; nuclear nucleosome; nuclear chromosome; protein complex; extracellular organelle; nuclear part; </t>
  </si>
  <si>
    <t xml:space="preserve">membrane; extracellular region part; organelle membrane; cytoplasmic vesicle; cell periphery; cell junction; vesicle; cytoplasm; cytoplasmic vesicle part; macromolecular complex; intracellular part; cell; organelle part; early endosome; extracellular exosome; myelin sheath; intracellular; cell part; whole membrane; secretory vesicle; extracellular vesicle; neuron projection; perinuclear region of cytoplasm; endosome; secretory granule; endocytic vesicle; membrane-bounded organelle; specific granule membrane; neuron part; intracellular organelle; intracellular vesicle; cell projection; late endosome; bounding membrane of organelle; intracellular organelle part; phagocytic vesicle; endomembrane system; vesicle membrane; cytosol; extracellular region; plasma membrane; cytoplasmic vesicle membrane; organelle; secretory granule membrane; specific granule; protein complex; extracellular organelle; cytoplasmic part; guanyl-nucleotide exchange factor complex; </t>
  </si>
  <si>
    <t xml:space="preserve">membrane; small ribosomal subunit; cytoplasm; macromolecular complex; intracellular part; cell; organelle part; non-membrane-bounded organelle; membrane-enclosed lumen; nucleoplasm; intracellular organelle lumen; ribosomal subunit; intracellular; cell part; cytosolic part; membrane-bounded organelle; organelle lumen; cytosolic ribosome; intracellular organelle; ribosome; intracellular non-membrane-bounded organelle; intracellular organelle part; nuclear lumen; cytosol; organelle; intracellular membrane-bounded organelle; nucleus; ribonucleoprotein complex; intracellular ribonucleoprotein complex; cytosolic small ribosomal subunit; cytoplasmic part; nuclear part; </t>
  </si>
  <si>
    <t xml:space="preserve">membrane; extracellular region part; cell junction; vesicle; cytoplasm; macromolecular complex; intracellular part; cell; organelle part; non-membrane-bounded organelle; extracellular exosome; focal adhesion; ribosomal subunit; intracellular; cell part; adherens junction; extracellular vesicle; cell-substrate junction; cytosolic part; membrane-bounded organelle; cell-substrate adherens junction; cytosolic ribosome; intracellular organelle; ribosome; intracellular non-membrane-bounded organelle; cytosolic large ribosomal subunit; intracellular organelle part; anchoring junction; cytosol; extracellular region; organelle; intracellular membrane-bounded organelle; nucleus; large ribosomal subunit; ribonucleoprotein complex; intracellular ribonucleoprotein complex; extracellular organelle; cytoplasmic part; </t>
  </si>
  <si>
    <t xml:space="preserve">ribosome; intracellular organelle; membrane; intracellular non-membrane-bounded organelle; cell junction; cytosolic large ribosomal subunit; intracellular organelle part; cytoplasm; anchoring junction; macromolecular complex; intracellular part; cytosol; cell; organelle part; non-membrane-bounded organelle; organelle; focal adhesion; large ribosomal subunit; ribosomal subunit; intracellular; cell part; adherens junction; cell-substrate junction; cytosolic part; ribonucleoprotein complex; intracellular ribonucleoprotein complex; cell-substrate adherens junction; cytoplasmic part; cytosolic ribosome; </t>
  </si>
  <si>
    <t xml:space="preserve">membrane; extracellular region part; extrinsic component of membrane; cell periphery; membrane protein complex; cytoplasm; vesicle; macromolecular complex; intracellular part; cell; extrinsic component of cytoplasmic side of plasma membrane; cytoplasmic side of plasma membrane; cytoplasmic side of membrane; extracellular exosome; catalytic complex; heterotrimeric G-protein complex; membrane part; intracellular; cell part; extracellular vesicle; membrane-bounded organelle; side of membrane; intracellular organelle; GTPase complex; plasma membrane protein complex; extrinsic component of plasma membrane; extracellular region; mitochondrion; plasma membrane; intracellular membrane-bounded organelle; organelle; plasma membrane part; protein complex; extracellular organelle; cytoplasmic part; </t>
  </si>
  <si>
    <t xml:space="preserve">membrane; ribosome; intracellular organelle; intracellular non-membrane-bounded organelle; cell periphery; cytosolic large ribosomal subunit; intracellular organelle part; cytoplasm; macromolecular complex; intracellular part; cytosol; cell; organelle part; plasma membrane; non-membrane-bounded organelle; organelle; large ribosomal subunit; ribosomal subunit; intracellular; cell part; cytosolic part; ribonucleoprotein complex; intracellular ribonucleoprotein complex; cytoplasmic part; cytosolic ribosome; </t>
  </si>
  <si>
    <t xml:space="preserve">membrane; endoplasmic reticulum; nuclear outer membrane-endoplasmic reticulum membrane network; extracellular region part; organelle membrane; cytoplasmic vesicle; cell junction; cell periphery; vesicle; cytoplasm; cytoplasmic vesicle part; intracellular part; cell; organelle part; extracellular exosome; focal adhesion; membrane part; intracellular; cell part; whole membrane; secretory vesicle; adherens junction; extracellular vesicle; cell-substrate junction; secretory granule; membrane-bounded organelle; endoplasmic reticulum membrane; cell-substrate adherens junction; intracellular vesicle; intracellular organelle; bounding membrane of organelle; intracellular organelle part; anchoring junction; endomembrane system; vesicle membrane; cytosol; extracellular region; plasma membrane; cytoplasmic vesicle membrane; intracellular membrane-bounded organelle; organelle; secretory granule membrane; endoplasmic reticulum part; extracellular organelle; cytoplasmic part; </t>
  </si>
  <si>
    <t xml:space="preserve">intracellular organelle; intracellular organelle part; cytoplasm; nuclear lumen; intracellular part; cytosol; cell; organelle part; organelle; intracellular membrane-bounded organelle; membrane-enclosed lumen; nucleoplasm; nucleus; intracellular organelle lumen; intracellular; cell part; membrane-bounded organelle; cytoplasmic part; organelle lumen; nuclear part; </t>
  </si>
  <si>
    <t xml:space="preserve">extracellular region part; microtubule; cell junction; cytoplasm; macromolecular complex; supramolecular fiber; intracellular part; cell; supramolecular complex; organelle part; non-membrane-bounded organelle; membrane-enclosed lumen; mitotic spindle; cytoskeleton; microtubule organizing center; nucleoplasm; focal adhesion; centralspindlin complex; intracellular organelle lumen; microtubule cytoskeleton; intracellular; cell part; adherens junction; cell-substrate junction; membrane-bounded organelle; cell-substrate adherens junction; organelle lumen; intracellular organelle; polymeric cytoskeletal fiber; intracellular non-membrane-bounded organelle; cytoskeletal part; intracellular organelle part; midbody; anchoring junction; nuclear lumen; microtubule associated complex; cytosol; extracellular region; spindle; supramolecular polymer; kinesin complex; organelle; intracellular membrane-bounded organelle; nucleus; centrosome; intercellular bridge; protein complex; cytoplasmic part; nuclear part; </t>
  </si>
  <si>
    <t xml:space="preserve">ribosome; intracellular organelle; membrane; intracellular non-membrane-bounded organelle; cytosolic large ribosomal subunit; intracellular organelle part; cytoplasm; macromolecular complex; intracellular part; cytosol; cell; organelle part; non-membrane-bounded organelle; organelle; large ribosomal subunit; ribosomal subunit; intracellular; cell part; cytosolic part; ribonucleoprotein complex; intracellular ribonucleoprotein complex; cytoplasmic part; cytosolic ribosome; </t>
  </si>
  <si>
    <t xml:space="preserve">membrane; endoplasmic reticulum; extracellular space; extracellular region part; extrinsic component of membrane; cytoplasmic vesicle; organelle membrane; vesicle; cis-Golgi network; cytoplasm; intracellular part; cell; organelle part; early endosome; extrinsic component of Golgi membrane; extracellular exosome; membrane part; intracellular; cell part; extracellular vesicle; Golgi subcompartment; Golgi apparatus part; endosome; membrane-bounded organelle; lumenal side of Golgi membrane; side of membrane; intracellular organelle; intracellular vesicle; bounding membrane of organelle; Golgi cisterna membrane; rough endoplasmic reticulum; intracellular organelle part; Golgi membrane; Golgi stack; endomembrane system; Golgi-associated vesicle; extracellular region; organelle; intracellular membrane-bounded organelle; nucleus; endoplasmic reticulum-Golgi intermediate compartment; trans-Golgi network; lumenal side of membrane; extrinsic component of organelle membrane; Golgi apparatus; extracellular organelle; Golgi cisterna; organelle subcompartment; cytoplasmic part; </t>
  </si>
  <si>
    <t xml:space="preserve">membrane; cell junction; cytoplasm; macromolecular complex; intracellular part; cell; cytoplasmic ribonucleoprotein granule; organelle part; non-membrane-bounded organelle; focal adhesion; ribosomal subunit; intracellular; cell part; adherens junction; cell-substrate junction; cytosolic part; membrane-bounded organelle; cell-substrate adherens junction; cytosolic ribosome; intracellular organelle; ribosome; intracellular non-membrane-bounded organelle; cytosolic large ribosomal subunit; intracellular organelle part; anchoring junction; cytosol; organelle; intracellular membrane-bounded organelle; nucleus; large ribosomal subunit; ribonucleoprotein granule; ribonucleoprotein complex; intracellular ribonucleoprotein complex; cytoplasmic part; </t>
  </si>
  <si>
    <t xml:space="preserve">membrane; extracellular region part; microtubule plus-end; cytoplasmic region; cytoplasm; cell projection cytoplasm; supramolecular complex; cell; I band; organelle part; basement membrane; non-membrane-bounded organelle; extracellular exosome; plasma membrane region; focal adhesion; intracellular; neuron projection; cell-substrate junction; membrane-bounded organelle; neuron part; endoplasmic reticulum membrane; cell-substrate adherens junction; cell leading edge; cell projection; polymeric cytoskeletal fiber; cytoskeletal part; organelle envelope; anchoring junction; extracellular region; axon part; plasma membrane; supramolecular polymer; axon; extracellular matrix; intracellular membrane-bounded organelle; axon cytoplasm; intermediate filament cytoskeleton; intermediate filament; envelope; A band; contractile fiber part; extracellular organelle; basolateral plasma membrane; endoplasmic reticulum; nuclear outer membrane-endoplasmic reticulum membrane network; cell cortex; microtubule; cytoplasmic vesicle; cell periphery; cell junction; myofibril; vesicle; intrinsic component of membrane; intracellular part; supramolecular fiber; microtubule end; Z disc; extracellular matrix component; cytoskeleton; microtubule cytoskeleton; cell part; membrane part; contractile fiber; extracellular vesicle; adherens junction; hemidesmosome; intracellular vesicle; intracellular organelle; intracellular non-membrane-bounded organelle; H zone; nuclear envelope; intracellular organelle part; endomembrane system; cell projection part; cytosol; integral component of membrane; actin cytoskeleton; organelle; nucleus; plasma membrane part; endoplasmic reticulum part; sarcomere; basal plasma membrane; proteinaceous extracellular matrix; cytoplasmic part; basal part of cell; nuclear part; </t>
  </si>
  <si>
    <t xml:space="preserve">membrane; extracellular region part; organelle membrane; cytoplasmic vesicle; cell periphery; cytoplasm; vesicle; cytoplasmic vesicle part; intrinsic component of membrane; intracellular part; cell; organelle part; extracellular exosome; intracellular; membrane part; cell part; whole membrane; secretory vesicle; extracellular vesicle; secretory granule; membrane-bounded organelle; platelet alpha granule membrane; intracellular organelle; intracellular vesicle; bounding membrane of organelle; intracellular organelle part; endomembrane system; vesicle membrane; integral component of membrane; extracellular region; plasma membrane; cytoplasmic vesicle membrane; organelle; intracellular membrane-bounded organelle; nucleus; secretory granule membrane; platelet alpha granule; extracellular organelle; cytoplasmic part; </t>
  </si>
  <si>
    <t xml:space="preserve">membrane; endoplasmic reticulum; cell junction; cytoplasm; macromolecular complex; intracellular part; cell; organelle part; non-membrane-bounded organelle; membrane-enclosed lumen; focal adhesion; intracellular organelle lumen; ribosomal subunit; intracellular; cell part; adherens junction; cell-substrate junction; cytosolic part; membrane-bounded organelle; cell-substrate adherens junction; organelle lumen; cytosolic ribosome; intracellular organelle; ribosome; intracellular non-membrane-bounded organelle; cytosolic large ribosomal subunit; intracellular organelle part; anchoring junction; endomembrane system; nuclear lumen; nucleolus; cytosol; intracellular membrane-bounded organelle; organelle; nucleus; large ribosomal subunit; ribonucleoprotein complex; intracellular ribonucleoprotein complex; cytoplasmic part; nuclear part; </t>
  </si>
  <si>
    <t xml:space="preserve">membrane; dendrite; organelle membrane; cytoplasm; cytoplasmic vesicle part; neuronal cell body; macromolecular complex; integral component of plasma membrane; cell; organelle part; non-membrane-bounded organelle; lysosomal membrane; focal adhesion; clathrin-coated vesicle; intracellular; lysosome; membrane region; neuron projection; cell-substrate junction; membrane-bounded organelle; neuron part; organelle lumen; cell-substrate adherens junction; lytic vacuole; cell projection; intrinsic component of plasma membrane; endocytic vesicle membrane; receptor complex; anchoring junction; nuclear lumen; vesicle membrane; nucleolus; coated vesicle; plasma membrane; intracellular membrane-bounded organelle; vacuolar part; vacuole; clathrin-coated pit; cytoplasmic vesicle; cell periphery; cell junction; vesicle; intrinsic component of membrane; intracellular part; membrane-enclosed lumen; intracellular organelle lumen; cell part; membrane part; whole membrane; adherens junction; endosome; endocytic vesicle; intracellular organelle; intracellular vesicle; bounding membrane of organelle; intracellular non-membrane-bounded organelle; intracellular organelle part; endomembrane system; cytosol; integral component of membrane; lytic vacuole membrane; cytoplasmic vesicle membrane; organelle; nucleus; somatodendritic compartment; plasma membrane part; vacuolar membrane; cell body; cytoplasmic part; nuclear part; </t>
  </si>
  <si>
    <t xml:space="preserve">membrane; extracellular space; extracellular region part; external side of plasma membrane; extrinsic component of membrane; cell periphery; vesicle; extrinsic component of plasma membrane; cell; extracellular region; plasma membrane; extracellular exosome; organelle; plasma membrane part; cell part; membrane part; extracellular vesicle; cell surface; membrane-bounded organelle; extracellular organelle; side of membrane; </t>
  </si>
  <si>
    <t xml:space="preserve">membrane; endoplasmic reticulum; nuclear outer membrane-endoplasmic reticulum membrane network; organelle membrane; cytoplasm; intrinsic component of membrane; intracellular part; cell; organelle part; membrane part; intracellular; cell part; Golgi subcompartment; perinuclear region of cytoplasm; Golgi apparatus part; membrane-bounded organelle; endoplasmic reticulum membrane; intracellular organelle; bounding membrane of organelle; Golgi cisterna membrane; intracellular organelle part; Golgi membrane; Golgi stack; endomembrane system; extracellular region; integral component of membrane; intracellular membrane-bounded organelle; organelle; endoplasmic reticulum part; Golgi apparatus; Golgi cisterna; organelle subcompartment; cytoplasmic part; </t>
  </si>
  <si>
    <t xml:space="preserve">membrane; extracellular region part; apical plasma membrane; organelle membrane; cytoplasmic vesicle; membrane microdomain; cell periphery; vesicle; cytoplasm; cytoplasmic vesicle part; intrinsic component of membrane; intracellular part; integral component of plasma membrane; cell; organelle part; lysosomal membrane; extracellular exosome; plasma membrane region; cell part; membrane part; intracellular; lysosome; secretory vesicle; whole membrane; membrane region; extracellular vesicle; endosome; secretory granule; membrane raft; membrane-bounded organelle; multivesicular body; apical part of cell; lytic vacuole; intracellular organelle; intracellular vesicle; intrinsic component of plasma membrane; bounding membrane of organelle; late endosome; intracellular organelle part; anchored component of membrane; azurophil granule membrane; vesicle membrane; endomembrane system; cytosol; integral component of membrane; extracellular region; plasma membrane; cytoplasmic vesicle membrane; lytic vacuole membrane; azurophil granule; intracellular membrane-bounded organelle; organelle; secretory granule membrane; plasma membrane part; primary lysosome; vacuolar part; vacuole; vacuolar membrane; cell surface; Golgi apparatus; extracellular organelle; cytoplasmic part; </t>
  </si>
  <si>
    <t xml:space="preserve">intracellular organelle; intracellular non-membrane-bounded organelle; intracellular organelle part; cytoplasm; CAF-1 complex; nuclear lumen; macromolecular complex; intracellular part; cell; organelle part; chromosomal part; non-membrane-bounded organelle; membrane-enclosed lumen; intracellular membrane-bounded organelle; organelle; nucleoplasm; nucleus; intracellular organelle lumen; chromatin; nuclear chromosome part; intracellular; cell part; chromosome; nuclear chromatin; nuclear chromosome; protein complex; membrane-bounded organelle; organelle lumen; nuclear part; </t>
  </si>
  <si>
    <t xml:space="preserve">intracellular organelle; membrane; membrane microdomain; cell periphery; intracellular organelle part; cytoplasm; nuclear lumen; intracellular part; cell; cytosol; organelle part; plasma membrane; membrane-enclosed lumen; intracellular membrane-bounded organelle; organelle; nucleoplasm; nucleus; intracellular organelle lumen; membrane part; intracellular; cell part; whole membrane; membrane region; membrane raft; membrane-bounded organelle; organelle lumen; cytoplasmic part; nuclear part; </t>
  </si>
  <si>
    <t xml:space="preserve">membrane; secretory granule lumen; microtubule organizing center part; organelle membrane; cytoplasmic vesicle; cell periphery; vesicle; cytoplasm; cytoplasmic vesicle part; intracellular part; bleb; cell; organelle part; non-membrane-bounded organelle; cytoskeleton; membrane-enclosed lumen; microtubule organizing center; vesicle lumen; intracellular organelle lumen; microtubule cytoskeleton; intracellular; cell part; secretory vesicle; lamellipodium; Golgi apparatus part; secretory granule; membrane-bounded organelle; organelle lumen; intracellular vesicle; intracellular organelle; cell leading edge; cell projection; bounding membrane of organelle; intracellular non-membrane-bounded organelle; cytoskeletal part; intracellular organelle part; Golgi membrane; endomembrane system; cytosol; extracellular region; plasma membrane; intracellular membrane-bounded organelle; organelle; cytoplasmic vesicle lumen; centrosome; ruffle; centriole; Golgi apparatus; cytoplasmic part; </t>
  </si>
  <si>
    <t xml:space="preserve">membrane; extracellular region part; cytoplasmic vesicle; cell periphery; myofibril; vesicle; cytoplasm; supramolecular fiber; intracellular part; actin-based cell projection; supramolecular complex; cell; I band; organelle part; non-membrane-bounded organelle; extracellular exosome; intracellular; cell part; extracellular vesicle; contractile fiber; filopodium; endosome; membrane-bounded organelle; cell leading edge; intracellular organelle; intracellular vesicle; cell projection; late endosome; intracellular non-membrane-bounded organelle; endomembrane system; cytosol; extracellular region; plasma membrane; supramolecular polymer; organelle; sarcomere; ruffle; contractile fiber part; extracellular organelle; cytoplasmic part; </t>
  </si>
  <si>
    <t xml:space="preserve">extracellular region part; endoplasmic reticulum; cytoplasmic vesicle; P-body; vesicle; cytoplasm; sperm flagellum; 9+2 motile cilium; autolysosome; macromolecular complex; intracellular part; nuclear body; cell; organelle part; cytoplasmic ribonucleoprotein granule; autophagosome; non-membrane-bounded organelle; membrane-enclosed lumen; extracellular exosome; PML body; nucleoplasm; intracellular organelle lumen; ciliary part; intracellular; cell part; lysosome; extracellular vesicle; endosome; secondary lysosome; membrane-bounded organelle; pre-autophagosomal structure; nucleoplasm part; organelle lumen; lytic vacuole; cilium; intracellular organelle; intracellular vesicle; cell projection; late endosome; intracellular non-membrane-bounded organelle; inclusion body; intracellular organelle part; nuclear lumen; endomembrane system; cell projection part; motile cilium; cytosol; extracellular region; organelle; intracellular membrane-bounded organelle; nucleus; aggresome; amphisome; ribonucleoprotein granule; vacuole; ribonucleoprotein complex; sperm part; intracellular ribonucleoprotein complex; sperm midpiece; extracellular organelle; cytoplasmic part; nuclear part; </t>
  </si>
  <si>
    <t xml:space="preserve">organelle; intracellular membrane-bounded organelle; intracellular organelle; nucleus; cell part; intracellular; cytoplasm; macromolecular complex; intracellular part; protein complex; membrane-bounded organelle; cell; cytosol; cytoplasmic part; </t>
  </si>
  <si>
    <t xml:space="preserve">membrane; extracellular region part; apical plasma membrane; cell-cell contact zone; cell junction; cell periphery; vesicle; anchoring junction; intrinsic component of membrane; cell-cell junction; cell; extracellular region; integral component of membrane; intercalated disc; lateral plasma membrane; plasma membrane; desmosome; extracellular exosome; organelle; plasma membrane part; plasma membrane region; cornified envelope; cell part; membrane part; extracellular vesicle; cell surface; membrane-bounded organelle; extracellular organelle; apical part of cell; </t>
  </si>
  <si>
    <t xml:space="preserve">intracellular organelle; intracellular vesicle; membrane; bounding membrane of organelle; endocytic vesicle membrane; organelle membrane; cytoplasmic vesicle; cell periphery; vesicle; cytoplasm; intracellular organelle part; cytoplasmic vesicle part; intrinsic component of membrane; vesicle membrane; intracellular part; cell; integral component of membrane; organelle part; plasma membrane; cytoplasmic vesicle membrane; organelle; membrane part; intracellular; cell part; whole membrane; endocytic vesicle; membrane-bounded organelle; cytoplasmic part; </t>
  </si>
  <si>
    <t xml:space="preserve">cell part; intracellular; cytoplasm; perinuclear region of cytoplasm; macromolecular complex; intracellular part; protein complex; cytosol; cell; cytoplasmic part; eukaryotic translation initiation factor 4F complex; </t>
  </si>
  <si>
    <t xml:space="preserve">intracellular organelle; cytoplasm; neuronal cell body; intracellular part; cytosol; cell; mitochondrion; intracellular membrane-bounded organelle; organelle; nucleus; somatodendritic compartment; intracellular; cell part; perikaryon; cell body; membrane-bounded organelle; neuron part; cytoplasmic part; </t>
  </si>
  <si>
    <t xml:space="preserve">membrane; intracellular organelle; nuclear outer membrane-endoplasmic reticulum membrane network; endoplasmic reticulum; organelle membrane; intracellular organelle part; cytoplasm; intrinsic component of membrane; endomembrane system; intracellular part; cell; integral component of membrane; organelle part; organelle; intracellular membrane-bounded organelle; endoplasmic reticulum part; membrane part; intracellular; cell part; membrane-bounded organelle; endoplasmic reticulum membrane; cytoplasmic part; </t>
  </si>
  <si>
    <t xml:space="preserve">intracellular organelle; intracellular organelle part; nuclear lumen; intracellular part; nuclear body; cell; organelle part; organelle; intracellular membrane-bounded organelle; membrane-enclosed lumen; nucleoplasm; nucleus; intracellular organelle lumen; cell part; intracellular; membrane-bounded organelle; nucleoplasm part; organelle lumen; nuclear part; </t>
  </si>
  <si>
    <t xml:space="preserve">membrane; nuclear outer membrane-endoplasmic reticulum membrane network; outer membrane; endoplasmic reticulum; organelle membrane; cytoplasm; intracellular part; cell; organelle part; membrane-enclosed lumen; mitochondrial envelope; nucleoplasm; nuclear membrane; intracellular organelle lumen; membrane part; intracellular; cell part; whole membrane; organelle outer membrane; membrane-bounded organelle; endoplasmic reticulum membrane; organelle lumen; intracellular organelle; bounding membrane of organelle; mitochondrial part; nuclear envelope; mitochondrial outer membrane; intracellular organelle part; organelle envelope; nuclear lumen; endomembrane system; cytosol; mitochondrion; organelle; intracellular membrane-bounded organelle; nucleus; endoplasmic reticulum part; envelope; mitochondrial membrane; cytoplasmic part; nuclear part; </t>
  </si>
  <si>
    <t xml:space="preserve">membrane; secretory granule lumen; extracellular region part; cytoplasmic vesicle; vesicle; cytoplasm; cytoplasmic vesicle part; macromolecular complex; intracellular part; cell; ficolin-1-rich granule lumen; organelle part; non-membrane-bounded organelle; cytoskeleton; extracellular exosome; ficolin-1-rich granule; membrane-enclosed lumen; vesicle lumen; intracellular organelle lumen; intracellular; cell part; secretory vesicle; extracellular vesicle; perinuclear region of cytoplasm; secretory granule; membrane-bounded organelle; organelle lumen; intracellular vesicle; intracellular organelle; nuclear pore; intracellular non-membrane-bounded organelle; nuclear envelope; intracellular organelle part; organelle envelope; endomembrane system; cytosol; extracellular region; organelle; intracellular membrane-bounded organelle; nucleus; cytoplasmic vesicle lumen; envelope; ribonucleoprotein complex; intracellular ribonucleoprotein complex; protein complex; extracellular organelle; cytoplasmic part; nuclear part; </t>
  </si>
  <si>
    <t xml:space="preserve">microtubule; cytoplasm; macromolecular complex; supramolecular fiber; intracellular part; nuclear body; cell; supramolecular complex; organelle part; chromosomal part; non-membrane-bounded organelle; membrane-enclosed lumen; mitotic spindle; cytoskeleton; nucleoplasm; intracellular organelle lumen; microtubule cytoskeleton; nuclear speck; intracellular; cell part; chromosome; membrane-bounded organelle; kinetochore; nucleoplasm part; organelle lumen; intracellular organelle; polymeric cytoskeletal fiber; intracellular non-membrane-bounded organelle; cytoskeletal part; intracellular organelle part; nuclear lumen; microtubule associated complex; cytosol; spindle; supramolecular polymer; kinesin complex; chromosomal region; organelle; intracellular membrane-bounded organelle; nucleus; chromatin; chromosome, centromeric region; protein complex; cytoplasmic part; nuclear part; </t>
  </si>
  <si>
    <t xml:space="preserve">cell leading edge; membrane; intrinsic component of plasma membrane; cell projection; cell periphery; cytoplasm; intrinsic component of membrane; intracellular part; integral component of plasma membrane; cell; integral component of membrane; plasma membrane; plasma membrane part; cell part; intracellular; membrane part; lamellipodium; </t>
  </si>
  <si>
    <t xml:space="preserve">membrane; extracellular region part; apical plasma membrane; organelle membrane; cytoplasmic vesicle; zymogen granule; cytolytic granule; cell periphery; vesicle; cytoplasm; cytoplasmic vesicle part; intracellular part; cell; organelle part; extracellular exosome; plasma membrane region; cell part; membrane part; intracellular; whole membrane; secretory vesicle; lysosome; extracellular vesicle; zymogen granule membrane; secretory granule; membrane-bounded organelle; apical part of cell; lytic vacuole; intracellular organelle; intracellular vesicle; bounding membrane of organelle; intracellular organelle part; tertiary granule; vesicle membrane; endomembrane system; cytosol; extracellular region; plasma membrane; cytoplasmic vesicle membrane; azurophil granule; organelle; intracellular membrane-bounded organelle; secretory granule membrane; plasma membrane part; primary lysosome; specific granule; vacuole; extracellular organelle; cytoplasmic part; </t>
  </si>
  <si>
    <t xml:space="preserve">membrane; intracellular organelle; cell periphery; cytoplasm; intracellular organelle part; nuclear lumen; intracellular part; cytosol; cell; organelle part; plasma membrane; organelle; intracellular membrane-bounded organelle; membrane-enclosed lumen; nucleoplasm; nucleus; intracellular organelle lumen; cell part; intracellular; membrane-bounded organelle; cytoplasmic part; organelle lumen; nuclear part; </t>
  </si>
  <si>
    <t xml:space="preserve">secretory granule lumen; platelet dense granule; extracellular space; extracellular region part; cytoplasmic vesicle; cytoplasm; vesicle; cytoplasmic vesicle part; intracellular part; cell; organelle part; membrane-enclosed lumen; extracellular exosome; vesicle lumen; intracellular organelle lumen; cell part; intracellular; secretory vesicle; extracellular vesicle; secretory granule; membrane-bounded organelle; organelle lumen; intracellular vesicle; intracellular organelle; intracellular organelle part; endomembrane system; extracellular region; extracellular matrix; organelle; cytoplasmic vesicle lumen; proteinaceous extracellular matrix; platelet dense granule lumen; extracellular organelle; cytoplasmic part; </t>
  </si>
  <si>
    <t xml:space="preserve">intracellular organelle; intracellular organelle part; cytoplasm; cullin-RING ubiquitin ligase complex; macromolecular complex; nuclear lumen; intracellular part; transferase complex; cell; cytosol; organelle part; nuclear ubiquitin ligase complex; organelle; intracellular membrane-bounded organelle; membrane-enclosed lumen; catalytic complex; nucleoplasm; nucleus; intracellular organelle lumen; intracellular; cell part; anaphase-promoting complex; ubiquitin ligase complex; membrane-bounded organelle; organelle lumen; cytoplasmic part; nuclear part; </t>
  </si>
  <si>
    <t xml:space="preserve">intracellular organelle; intracellular non-membrane-bounded organelle; cytoskeletal part; intracellular organelle part; cytoplasm; intracellular part; cytosol; cell; spindle; organelle part; non-membrane-bounded organelle; organelle; cytoskeleton; microtubule cytoskeleton; intracellular; cell part; cytoplasmic part; </t>
  </si>
  <si>
    <t xml:space="preserve">intracellular vesicle; intracellular organelle; cytoplasmic vesicle; vesicle; cytoplasm; endomembrane system; intracellular part; cytosol; cell; early endosome; organelle; intracellular membrane-bounded organelle; intracellular; cell part; endosome; membrane-bounded organelle; cytoplasmic part; </t>
  </si>
  <si>
    <t xml:space="preserve">intracellular organelle; intracellular non-membrane-bounded organelle; intracellular organelle part; macromolecular complex; nuclear lumen; intracellular part; nuclear body; cell; organelle part; chromosomal part; nucleosome; non-membrane-bounded organelle; intracellular membrane-bounded organelle; organelle; membrane-enclosed lumen; nucleus; nucleoplasm; intracellular organelle lumen; chromatin; nuclear speck; intracellular; cell part; chromosome; membrane-bounded organelle; DNA packaging complex; protein-DNA complex; nucleoplasm part; organelle lumen; nuclear part; </t>
  </si>
  <si>
    <t xml:space="preserve">intracellular vesicle; intracellular organelle; membrane; extracellular region part; cell cortex; intracellular non-membrane-bounded organelle; cytoplasmic vesicle; cell periphery; vesicle; cytoplasm; cytoplasmic region; intracellular part; cytosol; cell; extracellular region; plasma membrane; non-membrane-bounded organelle; cytoskeleton; extracellular exosome; organelle; intracellular; cell part; extracellular vesicle; membrane-bounded organelle; extracellular organelle; cytoplasmic part; </t>
  </si>
  <si>
    <t xml:space="preserve">cytoplasm; macromolecular complex; intracellular part; cell; organelle part; non-membrane-bounded organelle; membrane-enclosed lumen; intracellular organelle lumen; ribosomal subunit; intracellular; cell part; cytosolic part; membrane-bounded organelle; organelle lumen; cytosolic ribosome; intracellular organelle; ribosome; intracellular non-membrane-bounded organelle; cytosolic large ribosomal subunit; intracellular organelle part; nuclear lumen; nucleolus; cytosol; organelle; intracellular membrane-bounded organelle; nucleus; large ribosomal subunit; ribonucleoprotein complex; intracellular ribonucleoprotein complex; cytoplasmic part; nuclear part; </t>
  </si>
  <si>
    <t xml:space="preserve">organelle; intracellular membrane-bounded organelle; intracellular organelle; nucleus; cell part; intracellular; cytoplasm; intracellular part; membrane-bounded organelle; cell; cytosol; cytoplasmic part; </t>
  </si>
  <si>
    <t xml:space="preserve">intracellular organelle; membrane; outer membrane; nuclear outer membrane-endoplasmic reticulum membrane network; endoplasmic reticulum; bounding membrane of organelle; organelle membrane; nuclear envelope; cytoplasm; intracellular organelle part; organelle envelope; endomembrane system; intracellular part; cell; organelle part; nuclear outer membrane; organelle; intracellular membrane-bounded organelle; nuclear membrane; nucleus; endoplasmic reticulum part; membrane part; cell part; intracellular; whole membrane; envelope; organelle outer membrane; membrane-bounded organelle; endoplasmic reticulum membrane; cytoplasmic part; nuclear part; </t>
  </si>
  <si>
    <t xml:space="preserve">intracellular organelle; extracellular region part; intracellular organelle part; vesicle; nuclear lumen; intracellular part; cell; extracellular region; organelle part; membrane-enclosed lumen; organelle; extracellular exosome; intracellular membrane-bounded organelle; nucleoplasm; nucleus; intracellular organelle lumen; intracellular; cell part; extracellular vesicle; membrane-bounded organelle; extracellular organelle; organelle lumen; nuclear part; </t>
  </si>
  <si>
    <t xml:space="preserve">extracellular exosome; organelle; extracellular region part; cell part; intracellular; cytoplasm; vesicle; extracellular vesicle; intracellular part; cell; membrane-bounded organelle; extracellular region; extracellular organelle; </t>
  </si>
  <si>
    <t xml:space="preserve">extracellular region part; vesicle; macromolecular complex; intracellular part; cell; organelle part; chromosomal part; non-membrane-bounded organelle; membrane-enclosed lumen; extracellular exosome; intracellular organelle lumen; nuclear chromosome part; intracellular; cell part; chromosome; nuclear chromatin; extracellular vesicle; membrane-bounded organelle; DNA packaging complex; protein-DNA complex; organelle lumen; intracellular organelle; intracellular non-membrane-bounded organelle; intracellular organelle part; nuclear lumen; extracellular region; nucleosome; intracellular membrane-bounded organelle; organelle; nucleus; chromatin; nuclear chromosome; extracellular organelle; nuclear part; </t>
  </si>
  <si>
    <t xml:space="preserve">membrane; nuclear outer membrane-endoplasmic reticulum membrane network; endoplasmic reticulum; organelle membrane; cytoplasmic vesicle; vesicle; cytoplasm; cytoplasmic vesicle part; intrinsic component of membrane; intracellular part; cell; organelle part; autophagosome; recycling endosome; late endosome membrane; membrane part; intracellular; cell part; whole membrane; Golgi subcompartment; Golgi apparatus part; endosome; membrane-bounded organelle; pre-autophagosomal structure; endoplasmic reticulum membrane; intracellular organelle; intracellular vesicle; endosome membrane; late endosome; bounding membrane of organelle; intracellular organelle part; endomembrane system; endosomal part; integral component of membrane; organelle; intracellular membrane-bounded organelle; endoplasmic reticulum part; trans-Golgi network; vacuole; Golgi apparatus; organelle subcompartment; cytoplasmic part; </t>
  </si>
  <si>
    <t xml:space="preserve">palmitoyltransferase complex; membrane; tertiary granule lumen; extracellular region part; organelle membrane; cytoplasmic vesicle; cytoplasm; vesicle; cytoplasmic vesicle part; intrinsic component of membrane; macromolecular complex; intracellular part; cell; organelle part; extracellular exosome; membrane-enclosed lumen; catalytic complex; intracellular organelle lumen; membrane part; intracellular; cell part; secretory vesicle; Golgi subcompartment; extracellular vesicle; Golgi apparatus part; secretory granule; membrane-bounded organelle; organelle lumen; intracellular vesicle; intracellular organelle; bounding membrane of organelle; tertiary granule; intracellular organelle part; Golgi membrane; Golgi stack; endomembrane system; transferase complex; intrinsic component of Golgi membrane; extracellular region; intracellular membrane-bounded organelle; organelle; Golgi apparatus; extracellular organelle; intrinsic component of organelle membrane; organelle subcompartment; cytoplasmic part; </t>
  </si>
  <si>
    <t xml:space="preserve">intracellular organelle; membrane; nuclear outer membrane-endoplasmic reticulum membrane network; endoplasmic reticulum; extracellular region part; intracellular organelle part; cytoplasm; vesicle; intrinsic component of membrane; endomembrane system; intracellular part; cell; integral component of membrane; extracellular region; organelle part; organelle; extracellular exosome; intracellular membrane-bounded organelle; endoplasmic reticulum part; membrane part; intracellular; cell part; extracellular vesicle; membrane-bounded organelle; endoplasmic reticulum membrane; extracellular organelle; cytoplasmic part; </t>
  </si>
  <si>
    <t xml:space="preserve">translation release factor complex; cell part; intracellular; cytoplasm; macromolecular complex; intracellular part; cytosol; protein complex; cell; cytoplasmic part; </t>
  </si>
  <si>
    <t xml:space="preserve">palmitoyltransferase complex; membrane; endoplasmic reticulum; nuclear outer membrane-endoplasmic reticulum membrane network; organelle membrane; cytoplasmic vesicle; cell periphery; vesicle; cytoplasm; cytoplasmic vesicle part; intrinsic component of membrane; macromolecular complex; intracellular part; cell; organelle part; catalytic complex; endoplasmic reticulum palmitoyltransferase complex; intracellular; cell part; membrane part; whole membrane; secretory vesicle; secretory granule; membrane-bounded organelle; specific granule membrane; endoplasmic reticulum membrane; intracellular organelle; intracellular vesicle; bounding membrane of organelle; intracellular organelle part; vesicle membrane; endomembrane system; transferase complex; integral component of membrane; plasma membrane; cytoplasmic vesicle membrane; organelle; intracellular membrane-bounded organelle; secretory granule membrane; SPOTS complex; endoplasmic reticulum part; specific granule; serine C-palmitoyltransferase complex; cytoplasmic part; </t>
  </si>
  <si>
    <t xml:space="preserve">membrane; extracellular exosome; organelle; extracellular region part; membrane part; vesicle; extracellular vesicle; intrinsic component of membrane; membrane-bounded organelle; integral component of membrane; extracellular region; extracellular organelle; </t>
  </si>
  <si>
    <t xml:space="preserve">intracellular organelle; membrane; bounding membrane of organelle; organelle membrane; cell periphery; cytoplasm; intracellular organelle part; intrinsic component of membrane; intracellular part; cell; integral component of membrane; organelle part; plasma membrane; lytic vacuole membrane; intracellular membrane-bounded organelle; lysosomal membrane; organelle; nucleus; membrane part; cell part; intracellular; vacuolar part; whole membrane; lysosome; vacuole; vacuolar membrane; membrane-bounded organelle; cytoplasmic part; lytic vacuole; </t>
  </si>
  <si>
    <t xml:space="preserve">intracellular organelle; intracellular non-membrane-bounded organelle; intracellular organelle part; cytoplasm; nuclear lumen; intracellular part; nucleolus; cell; organelle part; non-membrane-bounded organelle; organelle; intracellular membrane-bounded organelle; membrane-enclosed lumen; nucleus; intracellular organelle lumen; intracellular; cell part; membrane-bounded organelle; organelle lumen; nuclear part; </t>
  </si>
  <si>
    <t xml:space="preserve">transport vesicle membrane; membrane; nuclear outer membrane-endoplasmic reticulum membrane network; endoplasmic reticulum; cytoplasmic vesicle; organelle membrane; vesicle; cytoplasm; cytoplasmic vesicle part; intracellular part; cell; coated vesicle membrane; organelle part; membrane part; intracellular; cell part; whole membrane; Golgi apparatus part; membrane-bounded organelle; endoplasmic reticulum membrane; ER to Golgi transport vesicle membrane; intracellular organelle; intracellular vesicle; bounding membrane of organelle; endoplasmic reticulum-Golgi intermediate compartment membrane; intracellular organelle part; Golgi membrane; vesicle membrane; ER to Golgi transport vesicle; endomembrane system; coated vesicle; cytoplasmic vesicle membrane; organelle; intracellular membrane-bounded organelle; endoplasmic reticulum part; endoplasmic reticulum-Golgi intermediate compartment; transport vesicle; Golgi apparatus; cytoplasmic part; </t>
  </si>
  <si>
    <t xml:space="preserve">intracellular organelle; polymeric cytoskeletal fiber; spindle pole; microtubule; cytoplasmic microtubule; intracellular non-membrane-bounded organelle; cytoskeletal part; cytoplasm; intracellular organelle part; supramolecular fiber; intracellular part; cytosol; supramolecular complex; cell; spindle; organelle part; supramolecular polymer; non-membrane-bounded organelle; organelle; cytoskeleton; microtubule organizing center; microtubule cytoskeleton; centrosome; intracellular; cell part; cytoplasmic part; </t>
  </si>
  <si>
    <t xml:space="preserve">organelle; intracellular membrane-bounded organelle; intracellular organelle; nucleus; cell part; intracellular; cytoplasm; intracellular part; membrane-bounded organelle; cell; </t>
  </si>
  <si>
    <t xml:space="preserve">intracellular organelle; intracellular non-membrane-bounded organelle; intracellular organelle part; macromolecular complex; nuclear lumen; intracellular part; nucleolus; cell; organelle part; chromosomal part; nucleosome; non-membrane-bounded organelle; intracellular membrane-bounded organelle; organelle; membrane-enclosed lumen; nucleus; intracellular organelle lumen; chromatin; intracellular; cell part; chromosome; membrane-bounded organelle; DNA packaging complex; protein-DNA complex; organelle lumen; nuclear part; </t>
  </si>
  <si>
    <t xml:space="preserve">membrane; extracellular region part; microtubule; cytoplasmic vesicle; organelle membrane; cell periphery; cell junction; vesicle; cytoplasm; cytoplasmic vesicle part; recycling endosome membrane; intracellular part; supramolecular fiber; cell-cell adherens junction; cell-cell junction; cell; supramolecular complex; organelle part; recycling endosome; non-membrane-bounded organelle; extracellular exosome; cytoskeleton; microtubule organizing center; microtubule cytoskeleton; myelin sheath; intracellular; cell part; whole membrane; extracellular vesicle; adherens junction; perinuclear region of cytoplasm; endosome; membrane-bounded organelle; intracellular organelle; intracellular vesicle; endosome membrane; polymeric cytoskeletal fiber; bounding membrane of organelle; intracellular non-membrane-bounded organelle; cytoskeletal part; intracellular organelle part; anchoring junction; endomembrane system; endosomal part; cytosol; extracellular region; plasma membrane; supramolecular polymer; intracellular membrane-bounded organelle; organelle; nucleus; centrosome; extracellular organelle; cytoplasmic part; </t>
  </si>
  <si>
    <t xml:space="preserve">intracellular organelle; membrane; nuclear outer membrane-endoplasmic reticulum membrane network; endoplasmic reticulum; intracellular organelle part; cytoplasm; macromolecular complex; intrinsic component of membrane; endomembrane system; intracellular part; cell; integral component of membrane; organelle part; intracellular membrane-bounded organelle; organelle; catalytic complex; endoplasmic reticulum part; intracellular; cell part; membrane part; intrinsic component of endoplasmic reticulum membrane; GPI-anchor transamidase complex; integral component of endoplasmic reticulum membrane; membrane-bounded organelle; endoplasmic reticulum membrane; cytoplasmic part; </t>
  </si>
  <si>
    <t xml:space="preserve">membrane; cell periphery; membrane protein complex; cytoplasm; intrinsic component of membrane; macromolecular complex; intracellular part; integral component of plasma membrane; cell; organelle part; membrane-enclosed lumen; nucleoplasm; intracellular organelle lumen; membrane part; cell part; intracellular; membrane-bounded organelle; organelle lumen; intracellular organelle; intrinsic component of plasma membrane; intracellular organelle part; plasma membrane protein complex; endomembrane system; nuclear lumen; integral component of membrane; plasma membrane; intracellular membrane-bounded organelle; organelle; nucleus; plasma membrane part; Golgi apparatus; protein complex; cytoplasmic part; nuclear part; </t>
  </si>
  <si>
    <t xml:space="preserve">intracellular organelle; intracellular non-membrane-bounded organelle; intracellular organelle part; nuclear lumen; intracellular part; cell; organelle part; non-membrane-bounded organelle; chromosomal part; membrane-enclosed lumen; intracellular membrane-bounded organelle; organelle; nucleus; intracellular organelle lumen; chromatin; nuclear chromosome part; intracellular; cell part; chromosome; nuclear chromatin; nuclear chromosome; membrane-bounded organelle; organelle lumen; nuclear part; </t>
  </si>
  <si>
    <t xml:space="preserve">intracellular organelle; polymeric cytoskeletal fiber; microtubule; intracellular non-membrane-bounded organelle; cytoskeletal part; cytoplasm; intracellular organelle part; supramolecular fiber; intracellular part; cytosol; supramolecular complex; cell; organelle part; supramolecular polymer; non-membrane-bounded organelle; organelle; cytoskeleton; intracellular membrane-bounded organelle; nucleus; microtubule cytoskeleton; intracellular; cell part; membrane-bounded organelle; cytoplasmic part; </t>
  </si>
  <si>
    <t xml:space="preserve">intracellular organelle; cytoplasm; intracellular organelle part; nuclear lumen; intracellular part; cytosol; nuclear body; cell; organelle part; intracellular membrane-bounded organelle; organelle; membrane-enclosed lumen; nucleus; nucleoplasm; intracellular organelle lumen; nuclear speck; intracellular; cell part; membrane-bounded organelle; nucleoplasm part; cytoplasmic part; organelle lumen; nuclear part; </t>
  </si>
  <si>
    <t xml:space="preserve">microtubule; spindle midzone; cytoplasm; macromolecular complex; supramolecular fiber; intracellular part; supramolecular complex; cell; organelle part; chromosomal part; non-membrane-bounded organelle; condensed chromosome; mitotic spindle; membrane-enclosed lumen; cytoskeleton; microtubule organizing center; nucleoplasm; intracellular organelle lumen; microtubule cytoskeleton; nuclear chromosome part; cell part; intracellular; chromosome; membrane-bounded organelle; spindle pole centrosome; organelle lumen; chromocenter; intracellular organelle; polymeric cytoskeletal fiber; spindle pole; intracellular non-membrane-bounded organelle; condensed nuclear chromosome, centromeric region; condensed chromosome, centromeric region; mitotic spindle midzone; cytoskeletal part; chromosome passenger complex; intracellular organelle part; midbody; nuclear lumen; microtubule associated complex; cytosol; spindle; supramolecular polymer; spindle microtubule; organelle; intracellular membrane-bounded organelle; chromosomal region; nucleus; centrosome; chromosome, centromeric region; nuclear chromosome; protein complex; condensed nuclear chromosome; cytoplasmic part; nuclear part; </t>
  </si>
  <si>
    <t xml:space="preserve">organelle; intracellular membrane-bounded organelle; intracellular organelle; nucleus; cell part; intracellular; intracellular part; membrane-bounded organelle; cell; </t>
  </si>
  <si>
    <t xml:space="preserve">organelle; intracellular membrane-bounded organelle; intracellular organelle; nucleus; cell part; intracellular; cytoplasm; intracellular part; cytosol; membrane-bounded organelle; cell; cytoplasmic part; </t>
  </si>
  <si>
    <t xml:space="preserve">membrane; cell cortex; membrane microdomain; cell periphery; cell junction; ruffle membrane; cytoplasmic region; cytoplasm; cortical cytoskeleton; cortical actin cytoskeleton; intracellular part; cell; organelle part; non-membrane-bounded organelle; cytoskeleton; focal adhesion; plasma membrane region; leading edge membrane; intracellular; cell part; membrane part; whole membrane; membrane region; adherens junction; cell-substrate junction; membrane raft; membrane-bounded organelle; cell-substrate adherens junction; cell leading edge; intracellular organelle; cell projection; intracellular non-membrane-bounded organelle; cytoskeletal part; intracellular organelle part; anchoring junction; caveola; cytosol; cell projection part; actin cytoskeleton; plasma membrane; intracellular membrane-bounded organelle; organelle; nucleus; plasma membrane part; plasma membrane raft; cell cortex part; ruffle; cell projection membrane; cytoplasmic part; </t>
  </si>
  <si>
    <t xml:space="preserve">membrane; dendrite; intrinsic component of plasma membrane; cluster of actin-based cell projections; cell projection; brush border; cell periphery; neuronal cell body; intrinsic component of membrane; integral component of plasma membrane; cell; integral component of membrane; plasma membrane; axon; somatodendritic compartment; plasma membrane part; membrane part; cell part; neuron projection; cell body; sarcolemma; neuron part; </t>
  </si>
  <si>
    <t xml:space="preserve">intracellular organelle; intracellular non-membrane-bounded organelle; nuclear replisome; intracellular organelle part; macromolecular complex; nuclear lumen; intracellular part; cell; organelle part; nuclear replication fork; chromosomal part; non-membrane-bounded organelle; membrane-enclosed lumen; intracellular membrane-bounded organelle; organelle; nucleus; intracellular organelle lumen; nuclear chromosome part; intracellular; cell part; chromosome; replisome; nuclear chromosome; protein complex; membrane-bounded organelle; protein-DNA complex; DNA replication factor A complex; organelle lumen; nuclear part; replication fork; </t>
  </si>
  <si>
    <t xml:space="preserve">membrane; extracellular region part; cell cortex; membrane microdomain; cell junction; cell periphery; vesicle; cytoplasm; cytoplasmic region; cortical cytoskeleton; intrinsic component of membrane; cortical actin cytoskeleton; intracellular part; cell-cell junction; cell; organelle part; non-membrane-bounded organelle; extracellular exosome; cytoskeleton; membrane part; intracellular; cell part; whole membrane; membrane region; extracellular vesicle; membrane raft; membrane-bounded organelle; cell leading edge; intracellular organelle; cell projection; intracellular non-membrane-bounded organelle; cytoskeletal part; intracellular organelle part; actin cytoskeleton; integral component of membrane; extracellular region; plasma membrane; organelle; cell cortex part; ruffle; extracellular organelle; cytoplasmic part; </t>
  </si>
  <si>
    <t xml:space="preserve">intracellular organelle; euchromatin; intracellular non-membrane-bounded organelle; intracellular organelle part; nuclear lumen; intracellular part; cell; organelle part; heterochromatin; nuclear heterochromatin; chromosomal part; non-membrane-bounded organelle; intracellular membrane-bounded organelle; organelle; membrane-enclosed lumen; nucleus; intracellular organelle lumen; chromatin; nuclear chromosome part; intracellular; cell part; nuclear matrix; chromosome; nuclear chromatin; nuclear chromosome; nuclear periphery; membrane-bounded organelle; organelle lumen; replication fork; nuclear part; </t>
  </si>
  <si>
    <t xml:space="preserve">secretory granule lumen; membrane; extracellular region part; organelle membrane; cytoplasmic vesicle; cell periphery; cell junction; cytoplasm; vesicle; cytoplasmic vesicle part; intracellular part; cell; organelle part; vacuolar lumen; lysosomal membrane; extracellular exosome; membrane-enclosed lumen; vesicle lumen; intracellular organelle lumen; intracellular; cell part; secretory vesicle; whole membrane; lysosome; extracellular vesicle; secretory granule; membrane-bounded organelle; organelle lumen; lytic vacuole; intracellular organelle; intracellular vesicle; bounding membrane of organelle; intracellular organelle part; endomembrane system; lysosomal lumen; extracellular region; plasma membrane; lytic vacuole membrane; organelle; intracellular membrane-bounded organelle; cytoplasmic vesicle lumen; specific granule lumen; specific granule; vacuolar part; vacuole; vacuolar membrane; extracellular organelle; cytoplasmic part; </t>
  </si>
  <si>
    <t xml:space="preserve">secretory granule lumen; membrane; outer membrane; extracellular region part; cytoplasmic vesicle; organelle membrane; cytoplasm; vesicle; cytoplasmic vesicle part; intrinsic component of membrane; intracellular part; azurophil granule lumen; cell; organelle part; vacuolar lumen; membrane-enclosed lumen; mitochondrial envelope; extracellular exosome; vesicle lumen; intracellular organelle lumen; membrane part; intracellular; cell part; secretory vesicle; lysosome; whole membrane; extracellular vesicle; organelle outer membrane; secretory granule; membrane-bounded organelle; organelle lumen; lytic vacuole; intracellular vesicle; intracellular organelle; bounding membrane of organelle; mitochondrial part; mitochondrial outer membrane; organelle envelope; intracellular organelle part; endomembrane system; integral component of membrane; extracellular region; mitochondrion; azurophil granule; organelle; intracellular membrane-bounded organelle; cytoplasmic vesicle lumen; primary lysosome; vacuolar part; envelope; vacuole; extracellular organelle; mitochondrial membrane; cytoplasmic part; </t>
  </si>
  <si>
    <t xml:space="preserve">membrane; microtubule; microtubule plus-end; cytoplasm; macromolecular complex; microtubule end; intracellular part; supramolecular fiber; cell; supramolecular complex; condensed chromosome kinetochore; organelle part; chromosomal part; non-membrane-bounded organelle; membrane-enclosed lumen; condensed chromosome; cytoskeleton; microtubule organizing center; nucleoplasm; intracellular organelle lumen; microtubule cytoskeleton; intracellular; cell part; chromosome; membrane-bounded organelle; kinetochore; organelle lumen; intracellular organelle; polymeric cytoskeletal fiber; intracellular non-membrane-bounded organelle; cytoskeletal part; condensed chromosome, centromeric region; intracellular organelle part; nuclear lumen; microtubule associated complex; cytosol; supramolecular polymer; kinesin complex; intracellular membrane-bounded organelle; organelle; chromosomal region; nucleus; centrosome; chromosome, centromeric region; protein complex; cytoplasmic part; nuclear part; </t>
  </si>
  <si>
    <t xml:space="preserve">cytoplasm; intracellular part; cell; organelle part; non-membrane-bounded organelle; cytoskeleton; membrane-enclosed lumen; nucleoplasm; intracellular organelle lumen; microtubule cytoskeleton; intracellular; cell part; Golgi subcompartment; Golgi apparatus part; membrane-bounded organelle; organelle lumen; intracellular organelle; intracellular non-membrane-bounded organelle; cytoskeletal part; intracellular organelle part; endomembrane system; Golgi stack; nuclear lumen; nucleolus; cytosol; spindle; organelle; intracellular membrane-bounded organelle; nucleus; Golgi apparatus; organelle subcompartment; cytoplasmic part; nuclear part; </t>
  </si>
  <si>
    <t xml:space="preserve">membrane; cell cortex; cytoplasmic vesicle; organelle membrane; cell periphery; cytoplasmic region; cytoplasm; vesicle; cytoplasmic vesicle part; intrinsic component of membrane; intracellular part; cell; organelle part; membrane part; intracellular; cell part; whole membrane; perinuclear region of cytoplasm; Golgi apparatus part; endosome; membrane-bounded organelle; intracellular vesicle; intracellular organelle; endosome membrane; bounding membrane of organelle; intracellular organelle part; Golgi membrane; endomembrane system; endosomal part; extracellular region; integral component of membrane; organelle; intracellular membrane-bounded organelle; Golgi apparatus; cytoplasmic part; </t>
  </si>
  <si>
    <t xml:space="preserve">membrane; extracellular space; extracellular region part; cytoplasmic vesicle; cytoplasm; vesicle; intracellular part; cell; organelle part; vacuolar lumen; extracellular exosome; membrane-enclosed lumen; intracellular organelle lumen; cell part; intracellular; lysosome; Golgi subcompartment; extracellular vesicle; Golgi apparatus part; endosome; membrane-bounded organelle; organelle lumen; lytic vacuole; intracellular organelle; intracellular vesicle; late endosome; intracellular organelle part; endomembrane system; extracellular region; lysosomal lumen; organelle; intracellular membrane-bounded organelle; nucleus; vacuolar part; trans-Golgi network; vacuole; Golgi apparatus; extracellular organelle; organelle subcompartment; cytoplasmic part; </t>
  </si>
  <si>
    <t xml:space="preserve">transport vesicle membrane; membrane; outer membrane; organelle membrane; cytoplasmic vesicle; vesicle; cytoplasm; cytoplasmic vesicle part; recycling endosome membrane; intracellular part; cell; organelle part; early endosome; recycling endosome; non-membrane-bounded organelle; cytoskeleton; mitochondrial envelope; microtubule organizing center; microtubule cytoskeleton; intracellular; cell part; secretory vesicle; whole membrane; Golgi apparatus part; endosome; organelle outer membrane; early endosome membrane; secretory granule; membrane-bounded organelle; endosome membrane; intracellular vesicle; intracellular organelle; bounding membrane of organelle; mitochondrial part; intracellular non-membrane-bounded organelle; cytoskeletal part; mitochondrial outer membrane; intracellular organelle part; organelle envelope; Golgi membrane; endosomal part; endomembrane system; vesicle membrane; mitochondrion; cytoplasmic vesicle membrane; organelle; intracellular membrane-bounded organelle; envelope; Golgi apparatus; transport vesicle; mitochondrial membrane; cytoplasmic part; </t>
  </si>
  <si>
    <t xml:space="preserve">membrane; extracellular region part; organelle membrane; cytoplasmic vesicle; cell periphery; vesicle; cytoplasm; cytoplasmic vesicle part; Golgi medial cisterna; intrinsic component of membrane; intracellular part; cell; organelle part; lysosomal membrane; extracellular exosome; late endosome membrane; membrane part; cell part; intracellular; whole membrane; lysosome; extracellular vesicle; Golgi subcompartment; Golgi apparatus part; endosome; membrane-bounded organelle; lytic vacuole; endosome membrane; intracellular organelle; Golgi trans cisterna; intracellular vesicle; late endosome; bounding membrane of organelle; intracellular organelle part; Golgi membrane; endosomal part; endomembrane system; Golgi stack; extracellular region; integral component of membrane; plasma membrane; lytic vacuole membrane; organelle; intracellular membrane-bounded organelle; vacuolar part; vacuole; vacuolar membrane; Golgi apparatus; Golgi cis cisterna; extracellular organelle; Golgi cisterna; organelle subcompartment; cytoplasmic part; </t>
  </si>
  <si>
    <t xml:space="preserve">intracellular organelle; polymeric cytoskeletal fiber; microtubule; intracellular non-membrane-bounded organelle; cytoskeletal part; cytoplasm; intracellular organelle part; nuclear lumen; supramolecular fiber; intracellular part; nucleolus; cell; supramolecular complex; spindle; organelle part; supramolecular polymer; spindle microtubule; non-membrane-bounded organelle; membrane-enclosed lumen; intracellular membrane-bounded organelle; organelle; cytoskeleton; nucleus; intracellular organelle lumen; microtubule cytoskeleton; intracellular; cell part; chromosome; membrane-bounded organelle; organelle lumen; nuclear part; </t>
  </si>
  <si>
    <t xml:space="preserve">extracellular matrix; blood microparticle; extracellular space; extracellular region part; extracellular region; proteinaceous extracellular matrix; </t>
  </si>
  <si>
    <t xml:space="preserve">membrane; extracellular region part; spindle midzone; extrinsic component of membrane; cytoplasm; macromolecular complex; supramolecular complex; cell; cytoplasmic side of plasma membrane; cell division site part; organelle part; non-membrane-bounded organelle; extracellular exosome; nucleoplasm; centralspindlin complex; intracellular; secretory vesicle; membrane-bounded organelle; organelle lumen; side of membrane; polymeric cytoskeletal fiber; cytoskeletal part; midbody; extrinsic component of plasma membrane; nuclear lumen; extracellular region; plasma membrane; supramolecular polymer; intracellular membrane-bounded organelle; sperm part; protein complex; extracellular organelle; microtubule; cytoplasmic vesicle; cell periphery; vesicle; intracellular part; supramolecular fiber; extrinsic component of cytoplasmic side of plasma membrane; cytoplasmic side of membrane; cytoskeleton; mitotic spindle; membrane-enclosed lumen; intracellular organelle lumen; microtubule cytoskeleton; cell part; membrane part; extracellular vesicle; secretory granule; cleavage furrow; intracellular vesicle; intracellular organelle; intracellular non-membrane-bounded organelle; cell surface furrow; intracellular organelle part; cell division site; endomembrane system; cytosol; spindle; organelle; nucleus; plasma membrane part; acrosomal vesicle; cell surface; cytoplasmic part; nuclear part; </t>
  </si>
  <si>
    <t xml:space="preserve">intracellular organelle; membrane; bounding membrane of organelle; organelle membrane; cytoplasm; intracellular organelle part; Golgi membrane; intrinsic component of membrane; endomembrane system; intracellular part; cell; integral component of membrane; organelle part; organelle; intracellular membrane-bounded organelle; membrane part; cell part; intracellular; Golgi apparatus part; Golgi apparatus; membrane-bounded organelle; cytoplasmic part; </t>
  </si>
  <si>
    <t xml:space="preserve">membrane; intracellular membrane-bounded organelle; organelle; intracellular organelle; intrinsic component of plasma membrane; plasma membrane part; membrane part; cell periphery; cell part; intracellular; intrinsic component of membrane; intracellular part; integral component of plasma membrane; membrane-bounded organelle; cell; integral component of membrane; plasma membrane; </t>
  </si>
  <si>
    <t xml:space="preserve">intracellular organelle; intracellular non-membrane-bounded organelle; cytoplasm; intracellular organelle part; endomembrane system; nuclear lumen; intracellular part; nucleolus; cell; organelle part; non-membrane-bounded organelle; organelle; intracellular membrane-bounded organelle; membrane-enclosed lumen; nucleus; intracellular organelle lumen; intracellular; cell part; Golgi apparatus; membrane-bounded organelle; cytoplasmic part; organelle lumen; nuclear part; </t>
  </si>
  <si>
    <t xml:space="preserve">membrane; nuclear outer membrane-endoplasmic reticulum membrane network; extracellular region part; endoplasmic reticulum; organelle membrane; cytoplasmic vesicle; cell periphery; vesicle; cytoplasm; cytoplasmic vesicle part; intracellular part; cell; organelle part; extracellular exosome; endoplasmic reticulum subcompartment; membrane part; intracellular; cell part; whole membrane; secretory vesicle; extracellular vesicle; secretory granule; membrane-bounded organelle; endoplasmic reticulum membrane; intracellular organelle; intracellular vesicle; bounding membrane of organelle; intracellular organelle part; vesicle membrane; endomembrane system; cytosol; extracellular region; plasma membrane; cytoplasmic vesicle membrane; intracellular membrane-bounded organelle; endoplasmic reticulum tubular network; organelle; secretory granule membrane; endoplasmic reticulum part; extracellular organelle; cytoplasmic part; organelle subcompartment; </t>
  </si>
  <si>
    <t xml:space="preserve">intracellular organelle; intracellular non-membrane-bounded organelle; intracellular organelle part; macromolecular complex; nuclear lumen; intracellular part; nucleolus; cell; organelle part; preribosome; non-membrane-bounded organelle; intracellular membrane-bounded organelle; organelle; membrane-enclosed lumen; nucleus; intracellular organelle lumen; intracellular; cell part; preribosome, large subunit precursor; ribonucleoprotein complex; intracellular ribonucleoprotein complex; membrane-bounded organelle; organelle lumen; nuclear part; </t>
  </si>
  <si>
    <t xml:space="preserve">cell cortex; cell periphery; cytoplasm; cytoplasmic region; cortical cytoskeleton; cortical actin cytoskeleton; intracellular part; cell; cell division site part; organelle part; non-membrane-bounded organelle; membrane-enclosed lumen; cytoskeleton; nucleoplasm; intracellular organelle lumen; intracellular; cell part; membrane-bounded organelle; organelle lumen; intracellular organelle; intracellular non-membrane-bounded organelle; cytoskeletal part; intracellular organelle part; cell division site; nuclear lumen; actin cytoskeleton; contractile ring; intracellular membrane-bounded organelle; organelle; nucleus; cell cortex part; cytoplasmic part; actomyosin contractile ring; nuclear part; </t>
  </si>
  <si>
    <t xml:space="preserve">intrinsic component of membrane; membrane; integral component of membrane; membrane part; </t>
  </si>
  <si>
    <t xml:space="preserve">membrane; extracellular region part; organelle membrane; cell periphery; cytoplasm; vesicle; intrinsic component of membrane; intracellular part; cell; organelle part; lysosomal membrane; extracellular exosome; membrane part; intracellular; cell part; whole membrane; lysosome; extracellular vesicle; perinuclear region of cytoplasm; membrane-bounded organelle; lytic vacuole; intracellular organelle; bounding membrane of organelle; intracellular organelle part; endomembrane system; integral component of membrane; extracellular region; plasma membrane; lytic vacuole membrane; organelle; intracellular membrane-bounded organelle; vacuolar part; vacuole; vacuolar membrane; Golgi apparatus; extracellular organelle; cytoplasmic part; </t>
  </si>
  <si>
    <t xml:space="preserve">transferase complex, transferring phosphorus-containing groups; nuclear replisome; macromolecular complex; intracellular part; cell; histone acetyltransferase complex; organelle part; chromosomal part; non-membrane-bounded organelle; membrane-enclosed lumen; catalytic complex; nucleoplasm; protein acetyltransferase complex; intracellular organelle lumen; nuclear chromosome part; cell part; intracellular; epsilon DNA polymerase complex; chromosome; replisome; membrane-bounded organelle; acetyltransferase complex; protein-DNA complex; nucleoplasm part; organelle lumen; replication fork; intracellular organelle; intracellular non-membrane-bounded organelle; Ada2/Gcn5/Ada3 transcription activator complex; intracellular organelle part; DNA polymerase complex; nuclear lumen; DNA repair complex; H4 histone acetyltransferase complex; transferase complex; nuclear replication fork; intracellular membrane-bounded organelle; organelle; nucleus; nuclear chromosome; protein complex; nucleotide-excision repair complex; nuclear part; </t>
  </si>
  <si>
    <t xml:space="preserve">intracellular organelle; membrane; nuclear outer membrane-endoplasmic reticulum membrane network; endoplasmic reticulum; extracellular region part; cell periphery; intracellular organelle part; cytoplasm; vesicle; intrinsic component of membrane; endomembrane system; intracellular part; cell; integral component of membrane; extracellular region; organelle part; plasma membrane; organelle; extracellular exosome; intracellular membrane-bounded organelle; endoplasmic reticulum part; membrane part; intracellular; cell part; extracellular vesicle; membrane-bounded organelle; endoplasmic reticulum membrane; extracellular organelle; cytoplasmic part; </t>
  </si>
  <si>
    <t xml:space="preserve">intracellular organelle; intracellular non-membrane-bounded organelle; intracellular organelle part; intracellular part; cell; heterochromatin; organelle part; chromosomal part; non-membrane-bounded organelle; intracellular membrane-bounded organelle; organelle; chromosomal region; nucleus; chromatin; intracellular; cell part; chromosome; chromosome, centromeric region; pericentric heterochromatin; membrane-bounded organelle; </t>
  </si>
  <si>
    <t xml:space="preserve">intracellular organelle; membrane; cytoplasm; intracellular organelle part; nuclear lumen; intracellular part; cytosol; cell; organelle part; organelle; intracellular membrane-bounded organelle; membrane-enclosed lumen; nucleoplasm; nucleus; intracellular organelle lumen; cell part; intracellular; membrane-bounded organelle; cytoplasmic part; organelle lumen; nuclear part; </t>
  </si>
  <si>
    <t xml:space="preserve">intracellular organelle; intracellular non-membrane-bounded organelle; intracellular organelle part; macromolecular complex; nuclear lumen; intracellular part; spliceosomal complex; nucleolus; cell; organelle part; non-membrane-bounded organelle; intracellular membrane-bounded organelle; organelle; membrane-enclosed lumen; nucleus; intracellular organelle lumen; intracellular; cell part; ribonucleoprotein complex; intracellular ribonucleoprotein complex; membrane-bounded organelle; organelle lumen; nuclear part; </t>
  </si>
  <si>
    <t xml:space="preserve">membrane; outer membrane; organelle membrane; membrane protein complex; cytoplasm; intrinsic component of mitochondrial outer membrane; macromolecular complex; intrinsic component of membrane; mitochondrial protein complex; intracellular part; mitochondrial membrane part; cell; organelle part; mitochondrial envelope; integral component of organelle membrane; integral component of mitochondrial outer membrane; membrane part; intracellular; cell part; whole membrane; organelle outer membrane; mitochondrial outer membrane translocase complex; membrane-bounded organelle; outer mitochondrial membrane protein complex; intracellular organelle; intrinsic component of mitochondrial membrane; bounding membrane of organelle; mitochondrial part; mitochondrial outer membrane; organelle envelope; intracellular organelle part; integral component of membrane; mitochondrion; intracellular membrane-bounded organelle; organelle; envelope; integral component of mitochondrial membrane; protein complex; mitochondrial membrane; intrinsic component of organelle membrane; cytoplasmic part; </t>
  </si>
  <si>
    <t xml:space="preserve">intracellular organelle; polymeric cytoskeletal fiber; microtubule; intracellular non-membrane-bounded organelle; cell junction; cytoskeletal part; cytoplasm; intracellular organelle part; anchoring junction; supramolecular fiber; intracellular part; cell-cell adherens junction; cell-cell junction; cell; supramolecular complex; apical junction complex; organelle part; supramolecular polymer; non-membrane-bounded organelle; organelle; cytoskeleton; microtubule cytoskeleton; intracellular; cell part; zonula adherens; adherens junction; </t>
  </si>
  <si>
    <t xml:space="preserve">intracellular organelle; membrane; extracellular region part; cytoplasm; vesicle; intracellular part; cell; extracellular region; organelle; extracellular exosome; intracellular membrane-bounded organelle; nucleus; intracellular; cell part; extracellular vesicle; membrane-bounded organelle; extracellular organelle; </t>
  </si>
  <si>
    <t xml:space="preserve">intracellular organelle; cytoplasm; macromolecular complex; intracellular part; transferase complex; cell; cytosol; intracellular membrane-bounded organelle; organelle; nucleus; catalytic complex; intracellular; cell part; membrane-bounded organelle; ubiquitin ligase complex; cytoplasmic part; </t>
  </si>
  <si>
    <t xml:space="preserve">cytoplasm; macromolecular complex; intracellular part; nuclear body; SWI/SNF superfamily-type complex; cell; organelle part; chromosomal part; non-membrane-bounded organelle; membrane-enclosed lumen; PML body; nucleoplasm; intracellular organelle lumen; intracellular; cell part; chromosome; membrane-bounded organelle; nucleoplasm part; organelle lumen; intracellular organelle; intracellular non-membrane-bounded organelle; intracellular organelle part; nuclear lumen; nucleolus; cytosol; organelle; intracellular membrane-bounded organelle; chromosomal region; nucleus; chromosome, centromeric region; protein complex; cytoplasmic part; nuclear part; </t>
  </si>
  <si>
    <t xml:space="preserve">intracellular organelle; intracellular non-membrane-bounded organelle; intracellular organelle part; nuclear lumen; intracellular part; nuclear body; cell; heterochromatin; organelle part; chromosomal part; non-membrane-bounded organelle; chromosomal region; condensed chromosome; membrane-enclosed lumen; organelle; intracellular membrane-bounded organelle; nucleus; nucleoplasm; intracellular organelle lumen; chromatin; cell part; intracellular; chromosome; chromosome, centromeric region; pericentric heterochromatin; membrane-bounded organelle; nucleoplasm part; organelle lumen; nuclear part; </t>
  </si>
  <si>
    <t xml:space="preserve">extracellular space; extracellular region part; cell part; intracellular; cytoplasm; intracellular part; cell; extracellular region; </t>
  </si>
  <si>
    <t xml:space="preserve">membrane; extracellular space; extracellular region part; cytoplasmic vesicle; organelle membrane; cell periphery; Golgi-associated vesicle membrane; cytoplasm; vesicle; cytoplasmic vesicle part; intrinsic component of membrane; intracellular part; cell; organelle part; extracellular exosome; integral component of organelle membrane; membrane part; intracellular; cell part; whole membrane; extracellular vesicle; Golgi apparatus part; endosome; membrane-bounded organelle; intracellular vesicle; intracellular organelle; endosome membrane; bounding membrane of organelle; intracellular organelle part; Golgi membrane; endomembrane system; endosomal part; integral component of membrane; extracellular region; Golgi-associated vesicle; plasma membrane; organelle; intracellular membrane-bounded organelle; Golgi apparatus; extracellular organelle; intrinsic component of organelle membrane; cytoplasmic part; </t>
  </si>
  <si>
    <t xml:space="preserve">intracellular organelle; intracellular non-membrane-bounded organelle; intracellular organelle part; macromolecular complex; nuclear lumen; intracellular part; cell; organelle part; chromosomal part; non-membrane-bounded organelle; intracellular membrane-bounded organelle; organelle; membrane-enclosed lumen; nucleus; nucleoplasm; intracellular organelle lumen; chromatin; nuclear chromosome part; intracellular; cell part; chromosome; nuclear chromatin; nuclear chromosome; protein complex; membrane-bounded organelle; organelle lumen; nuclear part; </t>
  </si>
  <si>
    <t xml:space="preserve">membrane; cell; cell part; cell periphery; plasma membrane; synapse; </t>
  </si>
  <si>
    <t xml:space="preserve">intracellular organelle; membrane; intracellular non-membrane-bounded organelle; intracellular organelle part; nuclear lumen; intracellular part; nucleolus; cell; organelle part; non-membrane-bounded organelle; organelle; intracellular membrane-bounded organelle; membrane-enclosed lumen; nucleoplasm; nucleus; intracellular organelle lumen; cell part; intracellular; membrane-bounded organelle; organelle lumen; nuclear part; </t>
  </si>
  <si>
    <t xml:space="preserve">intracellular organelle; intracellular non-membrane-bounded organelle; intracellular organelle part; macromolecular complex; nuclear lumen; intracellular part; nucleolus; cell; organelle part; preribosome; non-membrane-bounded organelle; organelle; intracellular membrane-bounded organelle; membrane-enclosed lumen; nucleoplasm; nucleus; intracellular organelle lumen; cell part; intracellular; small-subunit processome; ribonucleoprotein complex; intracellular ribonucleoprotein complex; membrane-bounded organelle; organelle lumen; nuclear part; </t>
  </si>
  <si>
    <t xml:space="preserve">intracellular organelle; extracellular space; extracellular region part; intracellular non-membrane-bounded organelle; cytoplasm; intracellular organelle part; macromolecular complex; nuclear lumen; intracellular part; nucleolus; cell; extracellular region; organelle part; non-membrane-bounded organelle; preribosome; organelle; intracellular membrane-bounded organelle; membrane-enclosed lumen; nucleoplasm; nucleus; intracellular organelle lumen; cell part; intracellular; small-subunit processome; ribonucleoprotein complex; intracellular ribonucleoprotein complex; membrane-bounded organelle; organelle lumen; nuclear part; </t>
  </si>
  <si>
    <t xml:space="preserve">cytoplasm; macromolecular complex; intracellular part; cell; organelle part; non-membrane-bounded organelle; cytoskeleton; membrane-enclosed lumen; nucleoplasm; intracellular organelle lumen; microtubule cytoskeleton; intracellular; cell part; cytosolic part; membrane-bounded organelle; organelle lumen; intracellular organelle; intracellular non-membrane-bounded organelle; cytoskeletal part; intracellular organelle part; nuclear lumen; cytosol; spindle; intracellular membrane-bounded organelle; organelle; nucleus; protein complex; MMXD complex; cytoplasmic part; CIA complex; nuclear part; </t>
  </si>
  <si>
    <t xml:space="preserve">intracellular organelle; intracellular non-membrane-bounded organelle; cytoskeletal part; intracellular organelle part; cytoplasm; macromolecular complex; endomembrane system; intracellular part; microtubule associated complex; cytosol; cell; organelle part; non-membrane-bounded organelle; cytoskeleton; organelle; microtubule organizing center; microtubule cytoskeleton; centrosome; intracellular; cell part; protein complex; cytoplasmic part; </t>
  </si>
  <si>
    <t xml:space="preserve">P-body; cytoplasm; macromolecular complex; intracellular part; nuclear body; cell; organelle part; cytoplasmic ribonucleoprotein granule; non-membrane-bounded organelle; membrane-enclosed lumen; nucleoplasm; intracellular organelle lumen; nuclear speck; cell part; intracellular; membrane-bounded organelle; nucleoplasm part; organelle lumen; intracellular organelle; intracellular non-membrane-bounded organelle; intracellular organelle part; nuclear lumen; nucleolus; organelle; intracellular membrane-bounded organelle; nucleus; ribonucleoprotein granule; transcription export complex; ribonucleoprotein complex; intracellular ribonucleoprotein complex; protein complex; cytoplasmic part; nuclear part; </t>
  </si>
  <si>
    <t xml:space="preserve">intracellular organelle; intracellular organelle part; cytoplasm; macromolecular complex; nuclear lumen; histone methyltransferase complex; intracellular part; transferase complex; cell; organelle part; methyltransferase complex; intracellular membrane-bounded organelle; organelle; membrane-enclosed lumen; catalytic complex; nucleus; nucleoplasm; intracellular organelle lumen; intracellular; cell part; ESC/E(Z) complex; PcG protein complex; protein complex; membrane-bounded organelle; nucleoplasm part; organelle lumen; nuclear part; </t>
  </si>
  <si>
    <t>Molecular Function</t>
  </si>
  <si>
    <t xml:space="preserve">protease binding; signaling receptor activity; TRAIL binding; molecular transducer activity; receptor activity; death receptor activity; tumor necrosis factor-activated receptor activity; binding; protein binding; transmembrane signaling receptor activity; signal transducer activity; transcription factor binding; enzyme binding; transmembrane receptor activity; </t>
  </si>
  <si>
    <t xml:space="preserve">sialic acid binding; chondroitin sulfate binding; dystroglycan binding; proteoglycan binding; ion binding; heparan sulfate proteoglycan binding; organic acid binding; protein binding; sulfur compound binding; extracellular matrix binding; carbohydrate derivative binding; carboxylic acid binding; laminin binding; structural constituent of cytoskeleton; binding; cation binding; metal ion binding; anion binding; calcium ion binding; glycosaminoglycan binding; glycoprotein binding; structural molecule activity; small molecule binding; </t>
  </si>
  <si>
    <t xml:space="preserve">phosphatidylinositol phosphate binding; interleukin-5 receptor binding; protein binding, bridging; protein N-terminus binding; protein heterodimerization activity; receptor binding; proteoglycan binding; protein dimerization activity; ion binding; frizzled binding; cytokine receptor binding; growth factor receptor binding; protein binding; phosphatidylinositol bisphosphate binding; cell adhesion molecule binding; syndecan binding; carbohydrate derivative binding; cytoskeletal protein binding; identical protein binding; cytoskeletal adaptor activity; binding; phosphatidylinositol-4,5-bisphosphate binding; cadherin binding; phosphatidylinositol binding; phospholipid binding; lipid binding; binding, bridging; anion binding; G-protein coupled receptor binding; glycoprotein binding; </t>
  </si>
  <si>
    <t xml:space="preserve">metalloendopeptidase activity; peptidase activity; receptor binding; ion binding; protein dimerization activity; macromolecular complex binding; protein kinase binding; metallopeptidase activity; integrin binding; hydrolase activity; protein binding; kinase binding; SH3 domain binding; endopeptidase activity; cell adhesion molecule binding; identical protein binding; catalytic activity; protein homodimerization activity; binding; metal ion binding; cation binding; peptidase activity, acting on L-amino acid peptides; protein domain specific binding; enzyme binding; protein complex binding; </t>
  </si>
  <si>
    <t xml:space="preserve">signaling receptor activity; TRAIL binding; molecular transducer activity; receptor activity; death receptor activity; tumor necrosis factor-activated receptor activity; binding; protein binding; transmembrane signaling receptor activity; signal transducer activity; transmembrane receptor activity; </t>
  </si>
  <si>
    <t xml:space="preserve">growth factor activity; protein binding; receptor binding; neuropeptide hormone activity; binding; hormone activity; </t>
  </si>
  <si>
    <t xml:space="preserve">SNAP receptor activity; SNARE binding; ion channel inhibitor activity; channel regulator activity; binding; ion channel regulator activity; protein binding; chloride channel inhibitor activity; molecular function regulator; syntaxin binding; channel inhibitor activity; chloride channel regulator activity; </t>
  </si>
  <si>
    <t xml:space="preserve">SNARE binding; SNAP receptor activity; protein binding; syntaxin binding; binding; </t>
  </si>
  <si>
    <t xml:space="preserve">organic cyclic compound binding; heterocyclic compound binding; DNA binding; identical protein binding; protein N-terminus binding; LEM domain binding; protein homodimerization activity; binding; protein dimerization activity; nucleic acid binding; protein C-terminus binding; protein binding; protein domain specific binding; enzyme binding; </t>
  </si>
  <si>
    <t xml:space="preserve">nucleoside phosphate binding; nucleoside-triphosphatase regulator activity; GTPase regulator activity; nucleoside binding; ion binding; protein binding; nucleotide binding; molecular function regulator; heterocyclic compound binding; organic cyclic compound binding; ribonucleoside binding; carbohydrate derivative binding; cytoskeletal protein binding; enzyme regulator activity; ribonucleotide binding; binding; purine ribonucleoside binding; actin binding; purine ribonucleotide binding; anion binding; guanyl ribonucleotide binding; purine nucleoside binding; unfolded protein binding; guanyl nucleotide binding; GTP binding; enzyme activator activity; GTPase activator activity; purine nucleotide binding; purine ribonucleoside triphosphate binding; small molecule binding; </t>
  </si>
  <si>
    <t xml:space="preserve">organic cyclic compound binding; heterocyclic compound binding; DNA binding; protein binding; binding; nucleic acid binding; </t>
  </si>
  <si>
    <t xml:space="preserve">organic cyclic compound binding; heterocyclic compound binding; cell adhesion molecule binding; RNA binding; binding; cadherin binding; nucleic acid binding; protein binding; </t>
  </si>
  <si>
    <t xml:space="preserve">motor activity; nucleoside phosphate binding; hydrolase activity, acting on acid anhydrides; hydrolase activity; protein binding; ATPase activity; heterocyclic compound binding; organic cyclic compound binding; cytoskeletal protein binding; pyrophosphatase activity; catalytic activity; ribonucleotide binding; microtubule binding; binding; purine ribonucleoside binding; anion binding; adenyl ribonucleotide binding; adenyl nucleotide binding; hydrolase activity, acting on acid anhydrides, in phosphorus-containing anhydrides; microtubule motor activity; purine nucleotide binding; purine ribonucleoside triphosphate binding; DNA binding; ATP binding; ion binding; nucleoside binding; tubulin binding; nucleotide binding; nucleoside-triphosphatase activity; ATP-dependent microtubule motor activity, plus-end-directed; ATP-dependent microtubule motor activity; ribonucleoside binding; carbohydrate derivative binding; nucleic acid binding; purine ribonucleotide binding; purine nucleoside binding; small molecule binding; </t>
  </si>
  <si>
    <t xml:space="preserve">magnesium ion binding; DNA binding; transcription corepressor activity; tyrosyl-RNA phosphodiesterase activity; ion binding; single-stranded DNA binding; protein binding; hydrolase activity; transcription cofactor activity; manganese ion binding; organic cyclic compound binding; heterocyclic compound binding; tyrosyl-DNA phosphodiesterase activity; transition metal ion binding; phosphoric ester hydrolase activity; catalytic activity; binding; nuclease activity; nucleic acid binding; hydrolase activity, acting on ester bonds; transcription factor activity, transcription factor binding; 5'-tyrosyl-DNA phosphodiesterase activity; cation binding; metal ion binding; phosphoric diester hydrolase activity; transcription factor activity, protein binding; </t>
  </si>
  <si>
    <t xml:space="preserve">nucleoside phosphate binding; chaperone binding; nucleoside-triphosphatase regulator activity; macromolecular complex binding; protein binding; nucleotide binding; molecular function regulator; heterocyclic compound binding; organic cyclic compound binding; cell adhesion molecule binding; enzyme regulator activity; binding; cadherin binding; adenyl nucleotide binding; ATPase regulator activity; adenyl-nucleotide exchange factor activity; protein complex binding; small molecule binding; purine nucleotide binding; </t>
  </si>
  <si>
    <t xml:space="preserve">serine-type endopeptidase activity; endopeptidase activity; peptidase activity; serine hydrolase activity; catalytic activity; binding; serine-type peptidase activity; peptidase activity, acting on L-amino acid peptides; hydrolase activity; protein binding; </t>
  </si>
  <si>
    <t xml:space="preserve">growth factor activity; receptor binding; ion binding; peptidase regulator activity; protein binding; molecular function regulator; enzyme inhibitor activity; endopeptidase inhibitor activity; protease binding; cytokine activity; enzyme regulator activity; binding; peptidase inhibitor activity; cation binding; metal ion binding; metalloendopeptidase inhibitor activity; endopeptidase regulator activity; enzyme binding; </t>
  </si>
  <si>
    <t xml:space="preserve">protease binding; beta-amyloid binding; identical protein binding; enzyme regulator activity; peptide binding; binding; peptidase inhibitor activity; peptidase regulator activity; protein binding; endopeptidase regulator activity; amide binding; enzyme inhibitor activity; molecular function regulator; endopeptidase inhibitor activity; enzyme binding; cysteine-type endopeptidase inhibitor activity; </t>
  </si>
  <si>
    <t xml:space="preserve">ion binding; macromolecular complex binding; cargo receptor activity; lipoprotein particle binding; protein binding; virus receptor activity; protease binding; lipoprotein particle receptor activity; carbohydrate derivative binding; clathrin binding; molecular transducer activity; identical protein binding; receptor activity; low-density lipoprotein particle binding; binding; clathrin heavy chain binding; cation binding; metal ion binding; low-density lipoprotein receptor activity; very-low-density lipoprotein particle receptor activity; calcium ion binding; glycoprotein binding; protein-lipid complex binding; enzyme binding; </t>
  </si>
  <si>
    <t xml:space="preserve">primary active transmembrane transporter activity; protein dimerization activity; substrate-specific transporter activity; protein transmembrane transporter activity; cargo receptor activity; protein binding; transferrin receptor activity; substrate-specific transmembrane transporter activity; organic cyclic compound binding; heterocyclic compound binding; metal ion transmembrane transporter activity; identical protein binding; binding; inorganic cation transmembrane transporter activity; transporter activity; active transmembrane transporter activity; transferrin transmembrane transporter activity; RNA binding; protein transporter activity; ion transmembrane transporter activity; macromolecule transmembrane transporter activity; double-stranded RNA binding; transition metal ion transmembrane transporter activity; virus receptor activity; trivalent inorganic cation transmembrane transporter activity; ferric iron transmembrane transporter activity; carbohydrate derivative binding; molecular transducer activity; P-P-bond-hydrolysis-driven transmembrane transporter activity; receptor activity; protein homodimerization activity; iron ion transmembrane transporter activity; nucleic acid binding; glycoprotein binding; P-P-bond-hydrolysis-driven protein transmembrane transporter activity; cation transmembrane transporter activity; transmembrane transporter activity; </t>
  </si>
  <si>
    <t xml:space="preserve">ion transmembrane transporter activity; substrate-specific transporter activity; monovalent inorganic cation transmembrane transporter activity; inorganic cation transmembrane transporter activity; hydrogen ion transmembrane transporter activity; cation transmembrane transporter activity; substrate-specific transmembrane transporter activity; transporter activity; transmembrane transporter activity; </t>
  </si>
  <si>
    <t xml:space="preserve">nucleoside phosphate binding; protein phosphatase binding; protein dimerization activity; NADPH binding; ion binding; protein binding; nucleotide binding; cofactor binding; protein phosphatase 2A binding; hydroxymethylglutaryl-CoA reductase activity; oxidoreductase activity; oxidoreductase activity, acting on CH-OH group of donors; heterocyclic compound binding; organic cyclic compound binding; oxidoreductase activity, acting on the CH-OH group of donors, NAD or NADP as acceptor; identical protein binding; catalytic activity; protein homodimerization activity; binding; NADP binding; anion binding; phosphatase binding; hydroxymethylglutaryl-CoA reductase (NADPH) activity; enzyme binding; coenzyme binding; small molecule binding; </t>
  </si>
  <si>
    <t xml:space="preserve">protein serine/threonine kinase inhibitor activity; RNA binding; protein kinase binding; protein kinase inhibitor activity; protein kinase C inhibitor activity; protein binding; kinase regulator activity; protein kinase regulator activity; enzyme inhibitor activity; molecular function regulator; kinase binding; ubiquitin-like protein binding; protein binding involved in protein folding; heterocyclic compound binding; organic cyclic compound binding; identical protein binding; enzyme regulator activity; kinase inhibitor activity; binding; nucleic acid binding; ubiquitin binding; protein kinase C binding; enzyme binding; </t>
  </si>
  <si>
    <t xml:space="preserve">RNA binding; nucleoside phosphate binding; vitamin binding; methyltransferase activity; protein dimerization activity; ion binding; folic acid binding; organic acid binding; transferase activity, transferring one-carbon groups; protein binding; drug binding; nucleotide binding; amide binding; cofactor binding; 5,10-methylenetetrahydrofolate-dependent methyltransferase activity; heterocyclic compound binding; organic cyclic compound binding; mRNA binding; identical protein binding; modified amino acid binding; carboxylic acid binding; thymidylate synthase activity; catalytic activity; protein homodimerization activity; binding; nucleic acid binding; anion binding; transferase activity; small molecule binding; </t>
  </si>
  <si>
    <t xml:space="preserve">receptor binding; protein dimerization activity; peptidase regulator activity; acetylcholine receptor binding; peptidase activator activity; protein binding; heparin binding; enzyme inhibitor activity; molecular function regulator; heterocyclic compound binding; organic cyclic compound binding; identical protein binding; binding; peptidase inhibitor activity; cation binding; anion binding; endopeptidase regulator activity; glycosaminoglycan binding; enzyme activator activity; DNA binding; ion binding; growth factor receptor binding; endopeptidase inhibitor activity; sulfur compound binding; PTB domain binding; serine-type endopeptidase inhibitor activity; carbohydrate derivative binding; enzyme regulator activity; transition metal ion binding; protein homodimerization activity; nucleic acid binding; metal ion binding; protein domain specific binding; enzyme binding; </t>
  </si>
  <si>
    <t xml:space="preserve">protease binding; serine-type endopeptidase inhibitor activity; enzyme regulator activity; receptor binding; binding; peptidase inhibitor activity; peptidase regulator activity; endopeptidase regulator activity; protein binding; enzyme inhibitor activity; molecular function regulator; endopeptidase inhibitor activity; enzyme binding; </t>
  </si>
  <si>
    <t xml:space="preserve">DNA binding; ubiquitin protein ligase binding; receptor binding; androgen receptor binding; protein binding; hormone receptor binding; transcription cofactor activity; kinase binding; transcription factor activity, sequence-specific DNA binding; RNA polymerase II activating transcription factor binding; activating transcription factor binding; phosphoprotein binding; core promoter binding; regulatory region DNA binding; heterocyclic compound binding; organic cyclic compound binding; regulatory region nucleic acid binding; identical protein binding; transcription regulatory region DNA binding; RNA polymerase II transcription factor binding; binding; nucleic acid binding transcription factor activity; nucleic acid binding; transcription factor activity, transcription factor binding; nuclear hormone receptor binding; steroid hormone receptor binding; transcription coactivator activity; ubiquitin-like protein ligase binding; transcription factor activity, protein binding; enzyme binding; transcription factor binding; </t>
  </si>
  <si>
    <t xml:space="preserve">organic cyclic compound binding; heterocyclic compound binding; DNA binding; RNA binding; protein binding; chromatin binding; chromatin DNA binding; binding; nucleic acid binding; </t>
  </si>
  <si>
    <t xml:space="preserve">nucleoside phosphate binding; phosphotransferase activity, alcohol group as acceptor; protein phosphatase binding; guanyl-nucleotide exchange factor activity; protein tyrosine kinase activity; protein binding; protein kinase activity; molecular function regulator; transmembrane signaling receptor activity; hepatocyte growth factor-activated receptor activity; signal transducer activity; transmembrane receptor protein tyrosine kinase activity; heterocyclic compound binding; organic cyclic compound binding; kinase activity; ribonucleotide binding; catalytic activity; binding; purine ribonucleoside binding; phosphatidylinositol-4,5-bisphosphate 3-kinase activity; anion binding; adenyl ribonucleotide binding; adenyl nucleotide binding; phosphatase binding; transferase activity; purine nucleotide binding; purine ribonucleoside triphosphate binding; signaling receptor activity; ATP binding; ion binding; nucleoside binding; nucleotide binding; phosphatidylinositol 3-kinase activity; ribonucleoside binding; transmembrane receptor protein kinase activity; carbohydrate derivative binding; molecular transducer activity; receptor activity; phosphatidylinositol bisphosphate kinase activity; Ras guanyl-nucleotide exchange factor activity; purine ribonucleotide binding; purine nucleoside binding; enzyme binding; small molecule binding; transferase activity, transferring phosphorus-containing groups; transmembrane receptor activity; </t>
  </si>
  <si>
    <t xml:space="preserve">receptor binding; ion binding; cytokine receptor binding; macromolecular complex binding; growth factor receptor binding; vascular endothelial growth factor receptor binding; protein binding; integrin binding; virus receptor activity; cell adhesion molecule binding; platelet-derived growth factor receptor binding; molecular transducer activity; receptor activity; epidermal growth factor receptor binding; binding; vascular endothelial growth factor receptor 2 binding; metal ion binding; cation binding; protein complex binding; </t>
  </si>
  <si>
    <t xml:space="preserve">nucleoside phosphate binding; receptor binding; G-protein beta/gamma-subunit complex binding; hydrolase activity, acting on acid anhydrides; hydrolase activity; protein binding; signal transducer activity; GTPase activating protein binding; organic cyclic compound binding; heterocyclic compound binding; pyrophosphatase activity; GDP binding; catalytic activity; ribonucleotide binding; binding; GTPase activity; purine ribonucleoside binding; cation binding; G-protein coupled receptor binding; anion binding; hydrolase activity, acting on acid anhydrides, in phosphorus-containing anhydrides; guanyl nucleotide binding; GTP binding; purine ribonucleoside triphosphate binding; purine nucleotide binding; G-protein coupled serotonin receptor binding; macromolecular complex binding; ion binding; nucleoside binding; nucleotide binding; nucleoside-triphosphatase activity; ribonucleoside binding; carbohydrate derivative binding; metal ion binding; protein domain specific binding; purine ribonucleotide binding; purine nucleoside binding; guanyl ribonucleotide binding; protein complex binding; small molecule binding; </t>
  </si>
  <si>
    <t xml:space="preserve">ion binding; protein dimerization activity; phospholipase D activity; oxidoreductase activity, acting on paired donors, with incorporation or reduction of molecular oxygen; protein binding; hydrolase activity; heme oxygenase (decyclizing) activity; lipase activity; signal transducer activity; oxidoreductase activity; organic cyclic compound binding; heterocyclic compound binding; heme binding; identical protein binding; phosphoric ester hydrolase activity; catalytic activity; binding; protein homodimerization activity; hydrolase activity, acting on ester bonds; phospholipase activity; metal ion binding; cation binding; phosphoric diester hydrolase activity; tetrapyrrole binding; enzyme binding; </t>
  </si>
  <si>
    <t xml:space="preserve">protein binding; peptide antigen binding; amide binding; peptide binding; antigen binding; binding; </t>
  </si>
  <si>
    <t xml:space="preserve">serine-type endopeptidase inhibitor activity; enzyme regulator activity; peptidase inhibitor activity; peptidase regulator activity; endopeptidase regulator activity; enzyme inhibitor activity; molecular function regulator; endopeptidase inhibitor activity; </t>
  </si>
  <si>
    <t xml:space="preserve">misfolded protein binding; protein binding; ubiquitin protein ligase binding; ubiquitin-like protein ligase binding; chaperone binding; binding; enzyme binding; </t>
  </si>
  <si>
    <t xml:space="preserve">extracellular matrix structural constituent; protein binding; structural molecule activity; binding; </t>
  </si>
  <si>
    <t xml:space="preserve">D-glucose transmembrane transporter activity; glucose transmembrane transporter activity; protein self-association; sugar transmembrane transporter activity; xenobiotic transporter activity; carbohydrate transporter activity; substrate-specific transporter activity; vitamin transporter activity; protein binding; monosaccharide transmembrane transporter activity; kinase binding; substrate-specific transmembrane transporter activity; identical protein binding; carbohydrate transmembrane transporter activity; binding; hexose transmembrane transporter activity; enzyme binding; dehydroascorbic acid transporter activity; transporter activity; transmembrane transporter activity; </t>
  </si>
  <si>
    <t xml:space="preserve">D-glucose transmembrane transporter activity; glucose transmembrane transporter activity; glucose binding; sugar transmembrane transporter activity; carbohydrate transporter activity; substrate-specific transporter activity; vitamin transporter activity; monosaccharide transmembrane transporter activity; monosaccharide binding; substrate-specific transmembrane transporter activity; carbohydrate transmembrane transporter activity; binding; hexose transmembrane transporter activity; carbohydrate binding; dehydroascorbic acid transporter activity; transporter activity; transmembrane transporter activity; small molecule binding; </t>
  </si>
  <si>
    <t xml:space="preserve">DNA binding; RNA binding; DNA topoisomerase type I activity; transcription regulatory region sequence-specific DNA binding; double-stranded DNA binding; sequence-specific double-stranded DNA binding; protein binding; chromatin binding; sequence-specific DNA binding; core promoter binding; heterocyclic compound binding; organic cyclic compound binding; regulatory region DNA binding; regulatory region nucleic acid binding; core promoter sequence-specific DNA binding; isomerase activity; catalytic activity; transcription regulatory region DNA binding; binding; DNA topoisomerase activity; nucleic acid binding; </t>
  </si>
  <si>
    <t xml:space="preserve">nucleoside phosphate binding; protein kinase binding; protein dimerization activity; hydrolase activity, acting on acid anhydrides; hydrolase activity; protein binding; chromatin binding; ubiquitin-like protein binding; ATPase activity; organic cyclic compound binding; heterocyclic compound binding; identical protein binding; histone deacetylase binding; DNA topoisomerase II activity; pyrophosphatase activity; DNA topoisomerase type II (ATP-hydrolyzing) activity; ribonucleotide binding; catalytic activity; binding; DNA topoisomerase activity; purine ribonucleoside binding; cation binding; anion binding; protein C-terminus binding; adenyl ribonucleotide binding; adenyl nucleotide binding; hydrolase activity, acting on acid anhydrides, in phosphorus-containing anhydrides; DNA-dependent ATPase activity; purine nucleotide binding; purine ribonucleoside triphosphate binding; magnesium ion binding; DNA binding; RNA binding; ATP binding; protein heterodimerization activity; ion binding; nucleoside binding; drug binding; nucleotide binding; kinase binding; nucleoside-triphosphatase activity; ribonucleoside binding; carbohydrate derivative binding; isomerase activity; protein homodimerization activity; ATPase activity, coupled; nucleic acid binding; protein kinase C binding; ubiquitin binding; metal ion binding; purine ribonucleotide binding; purine nucleoside binding; DNA binding, bending; enzyme binding; small molecule binding; </t>
  </si>
  <si>
    <t xml:space="preserve">growth factor activity; peptidase activity; protein heterodimerization activity; phosphotransferase activity, alcohol group as acceptor; guanyl-nucleotide exchange factor activity; receptor binding; serine-type peptidase activity; protein dimerization activity; protein tyrosine kinase activity; hydrolase activity; protein binding; protein kinase activity; molecular function regulator; chemoattractant activity; phosphatidylinositol 3-kinase activity; serine-type endopeptidase activity; endopeptidase activity; kinase activity; identical protein binding; serine hydrolase activity; catalytic activity; binding; phosphatidylinositol bisphosphate kinase activity; phosphatidylinositol-4,5-bisphosphate 3-kinase activity; peptidase activity, acting on L-amino acid peptides; Ras guanyl-nucleotide exchange factor activity; transferase activity; transferase activity, transferring phosphorus-containing groups; </t>
  </si>
  <si>
    <t xml:space="preserve">carbohydrate derivative binding; galactosidase activity; catalytic activity; binding; hydrolase activity, acting on glycosyl bonds; hydrolase activity, hydrolyzing O-glycosyl compounds; exo-alpha-sialidase activity; beta-galactosidase activity; hydrolase activity; protein binding; galactoside binding; alpha-sialidase activity; </t>
  </si>
  <si>
    <t xml:space="preserve">organic cyclic compound binding; heterocyclic compound binding; DNA binding; RNA binding; chromatin binding; chromatin DNA binding; binding; nucleic acid binding; </t>
  </si>
  <si>
    <t xml:space="preserve">identical protein binding; galactosidase activity; catalytic activity; protein homodimerization activity; binding; hydrolase activity, acting on glycosyl bonds; protein dimerization activity; alpha-N-acetylgalactosaminidase activity; hydrolase activity, hydrolyzing O-glycosyl compounds; protein binding; hydrolase activity; alpha-galactosidase activity; hexosaminidase activity; </t>
  </si>
  <si>
    <t xml:space="preserve">DNA binding; transcriptional activator activity, RNA polymerase II transcription regulatory region sequence-specific binding; RNA polymerase II transcription factor activity, sequence-specific DNA binding; transcription corepressor activity; transcription regulatory region sequence-specific DNA binding; transcriptional activator activity, RNA polymerase II core promoter proximal region sequence-specific binding; double-stranded DNA binding; sequence-specific double-stranded DNA binding; RNA polymerase II regulatory region DNA binding; protein binding; transcription cofactor activity; sequence-specific DNA binding; core promoter proximal region sequence-specific DNA binding; transcription factor activity, sequence-specific DNA binding; heterocyclic compound binding; regulatory region DNA binding; core promoter proximal region DNA binding; organic cyclic compound binding; RNA polymerase II core promoter proximal region sequence-specific DNA binding; regulatory region nucleic acid binding; transcription regulatory region DNA binding; binding; nucleic acid binding; nucleic acid binding transcription factor activity; transcription factor activity, transcription factor binding; transcription factor activity, RNA polymerase II core promoter proximal region sequence-specific binding; transcription coactivator activity; RNA polymerase II regulatory region sequence-specific DNA binding; transcription factor activity, protein binding; transcription factor binding; </t>
  </si>
  <si>
    <t xml:space="preserve">signaling receptor activity; collagen binding involved in cell-matrix adhesion; protein heterodimerization activity; receptor binding; ion binding; protein dimerization activity; macromolecular complex binding; protein binding; integrin binding; transmembrane signaling receptor activity; signal transducer activity; extracellular matrix binding; virus receptor activity; cell adhesion molecule binding; molecular transducer activity; receptor activity; protein binding involved in cell adhesion; laminin binding; binding; collagen receptor activity; metal ion binding; cation binding; collagen binding; protein binding involved in cell-matrix adhesion; protein complex binding; transmembrane receptor activity; </t>
  </si>
  <si>
    <t xml:space="preserve">organic cyclic compound binding; heterocyclic compound binding; RNA binding; tRNA binding; binding; nucleic acid binding; protein binding; structural molecule activity; structural constituent of ribosome; </t>
  </si>
  <si>
    <t xml:space="preserve">organic cyclic compound binding; heterocyclic compound binding; mRNA binding; DNA binding; RNA binding; identical protein binding; protein homodimerization activity; binding; protein dimerization activity; nucleic acid binding; protein binding; structural molecule activity; structural constituent of ribosome; </t>
  </si>
  <si>
    <t xml:space="preserve">organic cyclic compound binding; heterocyclic compound binding; RNA binding; binding; nucleic acid binding; protein binding; structural molecule activity; structural constituent of ribosome; </t>
  </si>
  <si>
    <t xml:space="preserve">carbohydrate derivative binding; protein C-terminus binding; protein binding; glycoprotein binding; binding; </t>
  </si>
  <si>
    <t xml:space="preserve">DNA binding; ATP binding; DNA ligase (ATP) activity; nucleoside phosphate binding; ligase activity; nucleoside binding; ion binding; ligase activity, forming phosphoric ester bonds; DNA ligase activity; nucleotide binding; heterocyclic compound binding; organic cyclic compound binding; ribonucleoside binding; carbohydrate derivative binding; catalytic activity; ribonucleotide binding; binding; nucleic acid binding; purine ribonucleoside binding; metal ion binding; cation binding; anion binding; purine ribonucleotide binding; adenyl ribonucleotide binding; adenyl nucleotide binding; purine nucleoside binding; purine nucleotide binding; small molecule binding; purine ribonucleoside triphosphate binding; </t>
  </si>
  <si>
    <t xml:space="preserve">growth factor activity; transferase activity, transferring pentosyl groups; thymidine phosphorylase activity; transferase activity, transferring hexosyl groups; receptor binding; catalytic activity; binding; phosphorylase activity; pyrimidine-nucleoside phosphorylase activity; transferase activity, transferring glycosyl groups; protein binding; transferase activity; </t>
  </si>
  <si>
    <t xml:space="preserve">organic cyclic compound binding; heterocyclic compound binding; cell adhesion molecule binding; RNA binding; enzyme regulator activity; binding; peptidase inhibitor activity; peptidase regulator activity; cadherin binding; nucleic acid binding; endopeptidase regulator activity; protein binding; molecular function regulator; enzyme inhibitor activity; endopeptidase inhibitor activity; cysteine-type endopeptidase inhibitor activity; </t>
  </si>
  <si>
    <t xml:space="preserve">growth factor activity; carbohydrate derivative binding; receptor binding; binding; ion binding; protein binding; anion binding; glycosaminoglycan binding; heparin binding; sulfur compound binding; </t>
  </si>
  <si>
    <t xml:space="preserve">metal ion binding; cation binding; calcium ion binding; binding; ion binding; </t>
  </si>
  <si>
    <t xml:space="preserve">insulin-like growth factor I binding; insulin-like growth factor binding; receptor binding; insulin-like growth factor II binding; growth factor binding; binding; protein binding; </t>
  </si>
  <si>
    <t xml:space="preserve">fibronectin binding; protein heterodimerization activity; receptor binding; ion binding; protein dimerization activity; macromolecular complex binding; protein binding; integrin binding; extracellular matrix binding; protease binding; cell adhesion molecule binding; carbohydrate derivative binding; laminin binding; binding; metal ion binding; cation binding; protein domain specific binding; collagen binding; glycoprotein binding; enzyme binding; protein complex binding; </t>
  </si>
  <si>
    <t xml:space="preserve">identical protein binding; transition metal ion binding; binding; ion binding; cation binding; metal ion binding; protein binding; calcium ion binding; </t>
  </si>
  <si>
    <t xml:space="preserve">actin filament binding; cytoskeletal protein binding; binding; protein kinase binding; macromolecular complex binding; actin binding; protein kinase C binding; protein binding; kinase binding; calmodulin binding; enzyme binding; protein complex binding; </t>
  </si>
  <si>
    <t xml:space="preserve">electron carrier activity; oxidoreductase activity, acting on the aldehyde or oxo group of donors, NAD or NADP as acceptor; oxidoreductase activity, acting on the CH-NH group of donors; oxidoreductase activity, acting on the CH-NH group of donors, NAD or NADP as acceptor; identical protein binding; catalytic activity; binding; oxidoreductase activity, acting on the aldehyde or oxo group of donors; protein binding; aldehyde dehydrogenase (NAD) activity; 1-pyrroline-5-carboxylate dehydrogenase activity; oxidoreductase activity; </t>
  </si>
  <si>
    <t xml:space="preserve">oxidoreductase activity, acting on CH or CH2 groups; catalytic activity; binding; ion binding; ribonucleoside-diphosphate reductase activity; metal ion binding; cation binding; ribonucleoside-diphosphate reductase activity, thioredoxin disulfide as acceptor; protein binding; oxidoreductase activity, acting on CH or CH2 groups, disulfide as acceptor; oxidoreductase activity; </t>
  </si>
  <si>
    <t xml:space="preserve">nucleoside phosphate binding; double-stranded DNA binding; hydrolase activity, acting on acid anhydrides; hydrolase activity; protein binding; molecular function regulator; ATPase activity; heterocyclic compound binding; organic cyclic compound binding; pyrophosphatase activity; protein-DNA loading ATPase activity; catalytic activity; ribonucleotide binding; binding; purine ribonucleoside binding; anion binding; adenyl ribonucleotide binding; adenyl nucleotide binding; hydrolase activity, acting on acid anhydrides, in phosphorus-containing anhydrides; DNA-dependent ATPase activity; enzyme activator activity; purine nucleotide binding; purine ribonucleoside triphosphate binding; DNA binding; ATP binding; ion binding; nucleoside binding; DNA clamp loader activity; nucleotide binding; sequence-specific DNA binding; nucleoside-triphosphatase activity; ribonucleoside binding; carbohydrate derivative binding; enzyme regulator activity; ATPase activity, coupled; nucleic acid binding; protein domain specific binding; purine ribonucleotide binding; purine nucleoside binding; small molecule binding; </t>
  </si>
  <si>
    <t xml:space="preserve">interleukin-11 binding; signaling receptor activity; cytokine receptor activity; receptor binding; growth factor binding; protein dimerization activity; interleukin-11 receptor activity; cytokine receptor binding; protein binding; interleukin-27 receptor activity; transmembrane signaling receptor activity; signal transducer activity; ciliary neurotrophic factor receptor activity; cytokine binding; molecular transducer activity; interleukin-17 receptor activity; identical protein binding; receptor activity; ciliary neurotrophic factor receptor binding; protein homodimerization activity; binding; transmembrane receptor activity; </t>
  </si>
  <si>
    <t xml:space="preserve">organic cyclic compound binding; heterocyclic compound binding; mRNA binding; RNA binding; binding; nucleic acid binding; structural molecule activity; structural constituent of ribosome; </t>
  </si>
  <si>
    <t xml:space="preserve">organic cyclic compound binding; heterocyclic compound binding; RNA binding; nucleoside phosphate binding; binding; nucleic acid binding; nucleotide binding; small molecule binding; </t>
  </si>
  <si>
    <t xml:space="preserve">DNA binding; RNA binding; ATP binding; nucleoside phosphate binding; nucleoside binding; ion binding; protein binding; nucleotide binding; heterocyclic compound binding; organic cyclic compound binding; ribonucleoside binding; carbohydrate derivative binding; ribonucleotide binding; binding; nucleic acid binding; purine ribonucleoside binding; protein C-terminus binding; purine ribonucleotide binding; anion binding; adenyl ribonucleotide binding; adenyl nucleotide binding; purine nucleoside binding; purine nucleotide binding; small molecule binding; purine ribonucleoside triphosphate binding; </t>
  </si>
  <si>
    <t xml:space="preserve">chromatin DNA binding; receptor binding; protein dimerization activity; protein binding; chromatin binding; enzyme inhibitor activity; molecular function regulator; transcription factor activity, sequence-specific DNA binding; core promoter binding; regulatory region DNA binding; organic cyclic compound binding; heterocyclic compound binding; binding; nucleic acid binding transcription factor activity; transcription factor activity, transcription factor binding; cation binding; DNA binding; protein heterodimerization activity; ion binding; transcriptional activator activity, RNA polymerase II transcription factor binding; sequence-specific DNA binding; regulatory region nucleic acid binding; molecular transducer activity; transcription factor activity, RNA polymerase II transcription factor binding; receptor activity; enzyme regulator activity; transcription regulatory region DNA binding; nucleic acid binding; transcriptional repressor activity, RNA polymerase II activating transcription factor binding; metal ion binding; calcium ion binding; Notch binding; transcriptional repressor activity, RNA polymerase II transcription factor binding; transcription factor activity, protein binding; enzyme binding; </t>
  </si>
  <si>
    <t xml:space="preserve">organic cyclic compound binding; heterocyclic compound binding; RNA binding; binding; nucleic acid binding; protein binding; translation regulator activity; structural molecule activity; structural constituent of ribosome; rRNA binding; </t>
  </si>
  <si>
    <t xml:space="preserve">RNA binding; ion binding; protein binding; translation regulator activity; 4 iron, 4 sulfur cluster binding; translation repressor activity; heterocyclic compound binding; organic cyclic compound binding; mRNA binding; binding; iron-sulfur cluster binding; nucleic acid binding; cation binding; metal ion binding; iron-responsive element binding; metal cluster binding; </t>
  </si>
  <si>
    <t xml:space="preserve">cell adhesion molecule binding; receptor binding; binding; macromolecular complex binding; protein binding; integrin binding; protein complex binding; </t>
  </si>
  <si>
    <t xml:space="preserve">signaling receptor activity; molecular transducer activity; receptor activity; binding; ion binding; G-protein coupled receptor activity; cation binding; metal ion binding; protein binding; calcium ion binding; transmembrane signaling receptor activity; signal transducer activity; transmembrane receptor activity; </t>
  </si>
  <si>
    <t xml:space="preserve">organic cyclic compound binding; heterocyclic compound binding; cell adhesion molecule binding; RNA binding; binding; cadherin binding; nucleic acid binding; protein binding; structural molecule activity; structural constituent of ribosome; </t>
  </si>
  <si>
    <t xml:space="preserve">protein kinase A binding; nucleoside phosphate binding; protein kinase binding; hydrolase activity, acting on acid anhydrides; protein binding; hydrolase activity; organic cyclic compound binding; heterocyclic compound binding; pyrophosphatase activity; ribonucleotide binding; catalytic activity; binding; purine ribonucleoside binding; GTPase activity; anion binding; guanyl nucleotide binding; hydrolase activity, acting on acid anhydrides, in phosphorus-containing anhydrides; GTP binding; purine nucleotide binding; purine ribonucleoside triphosphate binding; ion binding; nucleoside binding; nucleotide binding; nucleoside-triphosphatase activity; kinase binding; ribonucleoside binding; carbohydrate derivative binding; purine ribonucleotide binding; purine nucleoside binding; guanyl ribonucleotide binding; protein kinase A catalytic subunit binding; enzyme binding; small molecule binding; </t>
  </si>
  <si>
    <t xml:space="preserve">motor activity; nucleoside phosphate binding; protein kinase binding; hydrolase activity, acting on acid anhydrides; hydrolase activity; protein binding; ATPase activity; organic cyclic compound binding; heterocyclic compound binding; cytoskeletal protein binding; pyrophosphatase activity; catalytic activity; ribonucleotide binding; microtubule binding; binding; purine ribonucleoside binding; anion binding; adenyl ribonucleotide binding; adenyl nucleotide binding; hydrolase activity, acting on acid anhydrides, in phosphorus-containing anhydrides; microtubule motor activity; purine nucleotide binding; purine ribonucleoside triphosphate binding; ATP binding; macromolecular complex binding; ion binding; nucleoside binding; tubulin binding; nucleotide binding; nucleoside-triphosphatase activity; kinase binding; ATP-dependent microtubule motor activity, plus-end-directed; ATP-dependent microtubule motor activity; ribonucleoside binding; carbohydrate derivative binding; purine ribonucleotide binding; purine nucleoside binding; enzyme binding; protein complex binding; small molecule binding; </t>
  </si>
  <si>
    <t xml:space="preserve">protein binding; receptor binding; binding; hormone activity; </t>
  </si>
  <si>
    <t xml:space="preserve">molecular transducer activity; receptor activity; binding; ion binding; cation binding; metal ion binding; protein binding; </t>
  </si>
  <si>
    <t xml:space="preserve">SNARE binding; GABA receptor binding; cytoskeletal protein binding; ubiquitin protein ligase binding; receptor binding; ATPase binding; microtubule binding; binding; tubulin binding; beta-tubulin binding; protein binding; ubiquitin-like protein ligase binding; enzyme binding; </t>
  </si>
  <si>
    <t xml:space="preserve">identical protein binding; protein homodimerization activity; binding; ion binding; protein dimerization activity; cation binding; ion channel binding; metal ion binding; protein binding; calcium ion binding; </t>
  </si>
  <si>
    <t xml:space="preserve">nucleoside phosphate binding; protein kinase binding; hydrolase activity, acting on acid anhydrides; hydrolase activity; protein binding; myosin V binding; Rab GTPase binding; heterocyclic compound binding; organic cyclic compound binding; pyrophosphatase activity; GDP binding; cytoskeletal protein binding; catalytic activity; ribonucleotide binding; Ras GTPase binding; binding; GTPase activity; purine ribonucleoside binding; anion binding; hydrolase activity, acting on acid anhydrides, in phosphorus-containing anhydrides; guanyl nucleotide binding; GTPase binding; GTP binding; purine ribonucleoside triphosphate binding; purine nucleotide binding; small GTPase binding; ion binding; nucleoside binding; nucleotide binding; nucleoside-triphosphatase activity; kinase binding; ribonucleoside binding; carbohydrate derivative binding; purine ribonucleotide binding; purine nucleoside binding; guanyl ribonucleotide binding; myosin binding; enzyme binding; small molecule binding; </t>
  </si>
  <si>
    <t xml:space="preserve">organic cyclic compound binding; heterocyclic compound binding; RNA binding; binding; nucleic acid binding; structural molecule activity; structural constituent of ribosome; </t>
  </si>
  <si>
    <t xml:space="preserve">nucleoside phosphate binding; nucleoside binding; ion binding; hydrolase activity, acting on acid anhydrides; protein binding; hydrolase activity; nucleotide binding; nucleoside-triphosphatase activity; heterocyclic compound binding; organic cyclic compound binding; ribonucleoside binding; carbohydrate derivative binding; cytoskeletal protein binding; pyrophosphatase activity; ribonucleotide binding; catalytic activity; binding; purine ribonucleoside binding; GTPase activity; purine ribonucleotide binding; anion binding; guanyl ribonucleotide binding; purine nucleoside binding; myosin binding; guanyl nucleotide binding; hydrolase activity, acting on acid anhydrides, in phosphorus-containing anhydrides; GTP binding; purine nucleotide binding; purine ribonucleoside triphosphate binding; small molecule binding; </t>
  </si>
  <si>
    <t xml:space="preserve">nucleoside phosphate binding; nucleoside binding; ion binding; hydrolase activity, acting on acid anhydrides; hydrolase activity; protein binding; nucleotide binding; nucleoside-triphosphatase activity; heterocyclic compound binding; organic cyclic compound binding; ribonucleoside binding; carbohydrate derivative binding; pyrophosphatase activity; ribonucleotide binding; catalytic activity; binding; purine ribonucleoside binding; GTPase activity; purine ribonucleotide binding; anion binding; guanyl ribonucleotide binding; purine nucleoside binding; guanyl nucleotide binding; hydrolase activity, acting on acid anhydrides, in phosphorus-containing anhydrides; GTP binding; purine nucleotide binding; purine ribonucleoside triphosphate binding; small molecule binding; </t>
  </si>
  <si>
    <t xml:space="preserve">organic cyclic compound binding; heterocyclic compound binding; mRNA binding; 5.8S rRNA binding; RNA binding; binding; nucleic acid binding; small ribosomal subunit rRNA binding; protein binding; structural molecule activity; structural constituent of ribosome; rRNA binding; </t>
  </si>
  <si>
    <t xml:space="preserve">organic cyclic compound binding; heterocyclic compound binding; RNA binding; binding; nucleic acid binding; protein binding; structural molecule activity; structural constituent of ribosome; rRNA binding; </t>
  </si>
  <si>
    <t xml:space="preserve">nucleoside phosphate binding; nucleoside binding; ion binding; hydrolase activity, acting on acid anhydrides; hydrolase activity; protein binding; nucleotide binding; nucleoside-triphosphatase activity; organic cyclic compound binding; heterocyclic compound binding; ribonucleoside binding; carbohydrate derivative binding; pyrophosphatase activity; GDP binding; catalytic activity; ribonucleotide binding; binding; GTPase activity; purine ribonucleoside binding; anion binding; purine ribonucleotide binding; guanyl ribonucleotide binding; purine nucleoside binding; hydrolase activity, acting on acid anhydrides, in phosphorus-containing anhydrides; guanyl nucleotide binding; GTP binding; purine ribonucleoside triphosphate binding; purine nucleotide binding; small molecule binding; </t>
  </si>
  <si>
    <t xml:space="preserve">organic cyclic compound binding; heterocyclic compound binding; RNA binding; binding; nucleic acid binding; protein kinase binding; protein binding; kinase binding; structural molecule activity; structural constituent of ribosome; enzyme binding; </t>
  </si>
  <si>
    <t xml:space="preserve">organic cyclic compound binding; heterocyclic compound binding; histone binding; RNA binding; DNA binding; protein heterodimerization activity; binding; protein dimerization activity; nucleic acid binding; protein domain specific binding; protein binding; </t>
  </si>
  <si>
    <t xml:space="preserve">nucleoside phosphate binding; guanyl-nucleotide exchange factor activity; substrate-specific transporter activity; hydrolase activity, acting on acid anhydrides; hydrolase activity; protein binding; molecular function regulator; heterocyclic compound binding; organic cyclic compound binding; pyrophosphatase activity; ribonucleotide binding; Ras GTPase binding; catalytic activity; binding; purine ribonucleoside binding; GTPase activity; anion binding; guanyl nucleotide binding; GTPase binding; hydrolase activity, acting on acid anhydrides, in phosphorus-containing anhydrides; GTP binding; transporter activity; purine nucleotide binding; purine ribonucleoside triphosphate binding; small GTPase binding; protein transporter activity; macromolecular complex binding; ion binding; nucleoside binding; nucleotide binding; nucleoside-triphosphatase activity; ribonucleoside binding; carbohydrate derivative binding; Rap guanyl-nucleotide exchange factor activity; Ras guanyl-nucleotide exchange factor activity; purine ribonucleotide binding; purine nucleoside binding; guanyl ribonucleotide binding; enzyme binding; protein complex binding; small molecule binding; </t>
  </si>
  <si>
    <t xml:space="preserve">organic cyclic compound binding; heterocyclic compound binding; RNA binding; nucleoside phosphate binding; translation initiation factor binding; binding; nucleic acid binding; protein binding; nucleotide binding; structural constituent of ribosome; structural molecule activity; small molecule binding; </t>
  </si>
  <si>
    <t xml:space="preserve">organic cyclic compound binding; heterocyclic compound binding; 5.8S rRNA binding; RNA binding; binding; nucleic acid binding; structural molecule activity; structural constituent of ribosome; rRNA binding; </t>
  </si>
  <si>
    <t xml:space="preserve">pyrophosphatase activity; catalytic activity; binding; GTPase activity; hydrolase activity, acting on acid anhydrides; protein domain specific binding; protein binding; hydrolase activity; hydrolase activity, acting on acid anhydrides, in phosphorus-containing anhydrides; nucleoside-triphosphatase activity; signal transducer activity; PDZ domain binding; </t>
  </si>
  <si>
    <t xml:space="preserve">organic cyclic compound binding; heterocyclic compound binding; 5.8S rRNA binding; RNA binding; binding; nucleic acid binding; protein binding; structural molecule activity; structural constituent of ribosome; large ribosomal subunit rRNA binding; rRNA binding; </t>
  </si>
  <si>
    <t xml:space="preserve">cysteine-type endopeptidase inhibitor activity involved in apoptotic process; ubiquitin-like protein transferase activity; ion binding; cysteine-type endopeptidase regulator activity involved in apoptotic process; peptidase regulator activity; protein binding; ubiquitin-like protein ligase activity; zinc ion binding; enzyme inhibitor activity; molecular function regulator; endopeptidase inhibitor activity; cysteine-type endopeptidase inhibitor activity; ubiquitin protein ligase activity; identical protein binding; transition metal ion binding; enzyme regulator activity; catalytic activity; binding; peptidase inhibitor activity; ubiquitin-protein transferase activity; cation binding; metal ion binding; endopeptidase regulator activity; transferase activity; </t>
  </si>
  <si>
    <t xml:space="preserve">nucleoside phosphate binding; motor activity; hydrolase activity, acting on acid anhydrides; protein binding; hydrolase activity; ATPase activity; heterocyclic compound binding; organic cyclic compound binding; pyrophosphatase activity; cytoskeletal protein binding; ribonucleotide binding; catalytic activity; binding; microtubule binding; purine ribonucleoside binding; anion binding; adenyl ribonucleotide binding; adenyl nucleotide binding; hydrolase activity, acting on acid anhydrides, in phosphorus-containing anhydrides; microtubule motor activity; purine nucleotide binding; purine ribonucleoside triphosphate binding; ATP binding; ion binding; nucleoside binding; tubulin binding; nucleotide binding; nucleoside-triphosphatase activity; ribonucleoside binding; carbohydrate derivative binding; purine ribonucleotide binding; purine nucleoside binding; small molecule binding; </t>
  </si>
  <si>
    <t xml:space="preserve">organic cyclic compound binding; heterocyclic compound binding; DNA binding; binding; ion binding; nucleic acid binding; metal ion binding; cation binding; protein binding; G-protein alpha-subunit binding; calcium ion binding; </t>
  </si>
  <si>
    <t xml:space="preserve">organic cyclic compound binding; heterocyclic compound binding; cell adhesion molecule binding; DNA binding; RNA binding; binding; cadherin binding; nucleic acid binding; protein binding; structural molecule activity; structural constituent of ribosome; </t>
  </si>
  <si>
    <t xml:space="preserve">receptor binding; ion binding; protein dimerization activity; macromolecular complex binding; tubulin binding; protein binding; integrin binding; microtubule plus-end binding; cell adhesion molecule binding; cytoskeletal protein binding; identical protein binding; binding; microtubule binding; protein homodimerization activity; actin binding; metal ion binding; cation binding; protein C-terminus binding; calcium ion binding; protein complex binding; </t>
  </si>
  <si>
    <t xml:space="preserve">DNA binding; peptidase regulator activity; ion binding; protein binding; enzyme inhibitor activity; molecular function regulator; heparin binding; endopeptidase inhibitor activity; sulfur compound binding; heterocyclic compound binding; organic cyclic compound binding; carbohydrate derivative binding; serine-type endopeptidase inhibitor activity; identical protein binding; transition metal ion binding; enzyme regulator activity; binding; peptidase inhibitor activity; nucleic acid binding; cation binding; metal ion binding; endopeptidase regulator activity; anion binding; glycosaminoglycan binding; </t>
  </si>
  <si>
    <t xml:space="preserve">RNA binding; protein transporter activity; apolipoprotein binding; receptor binding; macromolecular complex binding; ion binding; cargo receptor activity; substrate-specific transporter activity; lipoprotein transporter activity; protein binding; heterocyclic compound binding; organic cyclic compound binding; protease binding; lipoprotein particle receptor activity; lipoprotein particle receptor binding; molecular transducer activity; receptor activity; binding; nucleic acid binding; low-density lipoprotein receptor activity; metal ion binding; cation binding; calcium ion binding; enzyme binding; protein complex binding; transporter activity; </t>
  </si>
  <si>
    <t xml:space="preserve">cell adhesion molecule binding; modified amino acid binding; receptor binding; binding; phospholipid binding; ion binding; macromolecular complex binding; lipid binding; anion binding; protein binding; integrin binding; phosphatidylethanolamine binding; phosphatidylserine binding; protein complex binding; </t>
  </si>
  <si>
    <t xml:space="preserve">polypeptide N-acetylgalactosaminyltransferase activity; transferase activity, transferring hexosyl groups; transition metal ion binding; catalytic activity; binding; ion binding; carbohydrate binding; metal ion binding; cation binding; UDP-glycosyltransferase activity; transferase activity, transferring glycosyl groups; transferase activity; acetylgalactosaminyltransferase activity; manganese ion binding; </t>
  </si>
  <si>
    <t xml:space="preserve">RNA binding; peptidase regulator activity; protein dimerization activity; protein binding; enzyme inhibitor activity; molecular function regulator; endopeptidase inhibitor activity; signal transducer activity; heterocyclic compound binding; organic cyclic compound binding; identical protein binding; enzyme regulator activity; binding; protein homodimerization activity; nucleic acid binding; peptidase inhibitor activity; endopeptidase regulator activity; metalloendopeptidase inhibitor activity; </t>
  </si>
  <si>
    <t xml:space="preserve">histone binding; protein binding; unfolded protein binding; chromatin binding; binding; </t>
  </si>
  <si>
    <t xml:space="preserve">protein tyrosine kinase binding; ubiquitin-like protein transferase activity; receptor binding; protein kinase binding; ion binding; protein phosphorylated amino acid binding; protein binding; ubiquitin-like protein ligase activity; kinase binding; zinc ion binding; signal transducer activity; SH3 domain binding; phosphoprotein binding; ubiquitin protein ligase activity; receptor tyrosine kinase binding; transition metal ion binding; catalytic activity; binding; ubiquitin-protein transferase activity; cation binding; metal ion binding; phosphotyrosine binding; protein domain specific binding; calcium ion binding; transferase activity; enzyme binding; </t>
  </si>
  <si>
    <t xml:space="preserve">nucleoside phosphate binding; phosphotransferase activity, alcohol group as acceptor; protein binding; protein kinase activity; heterocyclic compound binding; organic cyclic compound binding; kinase activity; ribonucleotide binding; catalytic activity; Ras GTPase binding; binding; purine ribonucleoside binding; cation binding; anion binding; adenyl ribonucleotide binding; adenyl nucleotide binding; GTPase binding; transferase activity; purine nucleotide binding; purine ribonucleoside triphosphate binding; small GTPase binding; Rho GTPase binding; ATP binding; ion binding; nucleoside binding; nucleotide binding; GTP-Rho binding; ribonucleoside binding; carbohydrate derivative binding; metal ion binding; protein serine/threonine kinase activity; purine ribonucleotide binding; purine nucleoside binding; enzyme binding; transferase activity, transferring phosphorus-containing groups; small molecule binding; </t>
  </si>
  <si>
    <t xml:space="preserve">phosphatidylinositol-3-phosphatase activity; phosphatidylinositol-3,5-bisphosphate 3-phosphatase activity; phosphatase activity; ion binding; macromolecular complex binding; protein binding; hydrolase activity; phosphatidylinositol phosphate phosphatase activity; phosphoprotein phosphatase activity; protein tyrosine phosphatase activity; phosphoric ester hydrolase activity; catalytic activity; intermediate filament binding; binding; phosphatidylinositol binding; phospholipid binding; hydrolase activity, acting on ester bonds; lipid binding; anion binding; phosphatidylinositol monophosphate phosphatase activity; phosphatidylinositol bisphosphate phosphatase activity; protein complex binding; </t>
  </si>
  <si>
    <t xml:space="preserve">polyubiquitin binding; phosphotransferase activity, alcohol group as acceptor; protein tyrosine kinase binding; ubiquitin protein ligase binding; receptor binding; protein dimerization activity; ion binding; protein kinase binding; protein binding; protein kinase activity; zinc ion binding; kinase binding; ubiquitin-like protein binding; kinase activity; identical protein binding; transition metal ion binding; receptor tyrosine kinase binding; catalytic activity; protein homodimerization activity; binding; SH2 domain binding; K63-linked polyubiquitin binding; protein kinase C binding; ubiquitin binding; cation binding; metal ion binding; protein serine/threonine kinase activity; protein domain specific binding; ubiquitin-like protein ligase binding; transferase activity; enzyme binding; transferase activity, transferring phosphorus-containing groups; </t>
  </si>
  <si>
    <t xml:space="preserve">protein phosphatase binding; translation initiation factor binding; binding; eukaryotic initiation factor 4E binding; protein binding; phosphatase binding; translation regulator activity; translation repressor activity; protein phosphatase 2A binding; enzyme binding; </t>
  </si>
  <si>
    <t xml:space="preserve">protein binding involved in heterotypic cell-cell adhesion; cell adhesion molecule binding; protein binding involved in cell adhesion; binding; ion binding; metal ion binding; cation binding; cell adhesive protein binding involved in bundle of His cell-Purkinje myocyte communication; protein binding; calcium ion binding; protein binding involved in cell-cell adhesion; </t>
  </si>
  <si>
    <t xml:space="preserve">signaling receptor activity; molecular transducer activity; low-density lipoprotein particle binding; receptor activity; binding; macromolecular complex binding; cargo receptor activity; lipoprotein particle binding; protein binding; scavenger receptor activity; transmembrane signaling receptor activity; protein-lipid complex binding; signal transducer activity; transmembrane receptor activity; </t>
  </si>
  <si>
    <t xml:space="preserve">nucleoside phosphate binding; ATP-dependent helicase activity; translation initiation factor activity; hydrolase activity, acting on acid anhydrides; protein binding; hydrolase activity; ATPase activity; heterocyclic compound binding; organic cyclic compound binding; pyrophosphatase activity; catalytic activity; ribonucleotide binding; binding; purine ribonucleoside binding; ATP-dependent RNA helicase activity; anion binding; adenyl ribonucleotide binding; adenyl nucleotide binding; hydrolase activity, acting on acid anhydrides, in phosphorus-containing anhydrides; purine nucleotide binding; purine ribonucleoside triphosphate binding; RNA binding; purine NTP-dependent helicase activity; ATP binding; helicase activity; RNA-dependent ATPase activity; ion binding; nucleoside binding; nucleotide binding; nucleoside-triphosphatase activity; ribonucleoside binding; translation factor activity, RNA binding; carbohydrate derivative binding; RNA helicase activity; ATPase activity, coupled; nucleic acid binding; purine ribonucleotide binding; purine nucleoside binding; small molecule binding; </t>
  </si>
  <si>
    <t xml:space="preserve">organic cyclic compound binding; heterocyclic compound binding; deoxyribonuclease activity; catalytic activity; binding; ion binding; nucleic acid binding; hydrolase activity, acting on ester bonds; nuclease activity; metal ion binding; cation binding; hydrolase activity; protein binding; endonuclease activity; </t>
  </si>
  <si>
    <t xml:space="preserve">oxidoreductase activity, acting on paired donors, with incorporation or reduction of molecular oxygen, NAD(P)H as one donor, and incorporation of one atom of oxygen; nucleoside phosphate binding; flavin adenine dinucleotide binding; ion binding; oxidoreductase activity, acting on paired donors, with incorporation or reduction of molecular oxygen; nucleotide binding; cofactor binding; oxidoreductase activity; heterocyclic compound binding; organic cyclic compound binding; catalytic activity; binding; anion binding; monooxygenase activity; squalene monooxygenase activity; coenzyme binding; small molecule binding; </t>
  </si>
  <si>
    <t xml:space="preserve">protein binding; binding; </t>
  </si>
  <si>
    <t xml:space="preserve">phosphoric ester hydrolase activity; catalytic activity; phosphatase activity; hydrolase activity, acting on ester bonds; transcription factor activity, transcription factor binding; hydrolase activity; transcription coactivator activity; transcription cofactor activity; phosphatidate phosphatase activity; transcription factor activity, protein binding; </t>
  </si>
  <si>
    <t xml:space="preserve">identical protein binding; protein phosphatase binding; binding; protein kinase binding; protein binding; phosphatase binding; kinase binding; enzyme binding; </t>
  </si>
  <si>
    <t xml:space="preserve">motor activity; nucleoside phosphate binding; hydrolase activity, acting on acid anhydrides; hydrolase activity; protein binding; ATPase activity; heterocyclic compound binding; organic cyclic compound binding; cytoskeletal protein binding; pyrophosphatase activity; catalytic activity; ribonucleotide binding; microtubule binding; binding; purine ribonucleoside binding; anion binding; adenyl ribonucleotide binding; adenyl nucleotide binding; microtubule motor activity; hydrolase activity, acting on acid anhydrides, in phosphorus-containing anhydrides; purine nucleotide binding; purine ribonucleoside triphosphate binding; DNA binding; ATP binding; ion binding; nucleoside binding; tubulin binding; nucleotide binding; nucleoside-triphosphatase activity; ribonucleoside binding; carbohydrate derivative binding; nucleic acid binding; purine ribonucleotide binding; purine nucleoside binding; small molecule binding; </t>
  </si>
  <si>
    <t xml:space="preserve">manganese ion transmembrane transporter activity; metal ion transmembrane transporter activity; divalent inorganic cation transmembrane transporter activity; ion transmembrane transporter activity; zinc ion transmembrane transporter activity; iron ion transmembrane transporter activity; substrate-specific transporter activity; transition metal ion transmembrane transporter activity; ferrous iron transmembrane transporter activity; inorganic cation transmembrane transporter activity; cation transmembrane transporter activity; substrate-specific transmembrane transporter activity; transporter activity; transmembrane transporter activity; </t>
  </si>
  <si>
    <t xml:space="preserve">syntaxin-3 binding; syntaxin-1 binding; SNARE binding; protein binding; syntaxin binding; binding; </t>
  </si>
  <si>
    <t xml:space="preserve">identical protein binding; nucleotidyltransferase activity; catalytic activity; binding; carbohydrate binding; protein binding; UDP-N-acetylglucosamine diphosphorylase activity; uridylyltransferase activity; transferase activity; transferase activity, transferring phosphorus-containing groups; </t>
  </si>
  <si>
    <t xml:space="preserve">protease binding; laminin binding; receptor binding; binding; cytokine receptor binding; growth factor receptor binding; protein C-terminus binding; protein binding; interleukin-2 receptor binding; signal transducer activity; extracellular matrix binding; enzyme binding; </t>
  </si>
  <si>
    <t xml:space="preserve">nucleoside phosphate binding; ubiquitin protein ligase binding; protein binding; organic cyclic compound binding; heterocyclic compound binding; ubiquitin protein ligase activity; catalytic activity; ribonucleotide binding; binding; purine ribonucleoside binding; anion binding; adenyl ribonucleotide binding; adenyl nucleotide binding; transferase activity; purine nucleotide binding; purine ribonucleoside triphosphate binding; ATP binding; ubiquitin-like protein transferase activity; ubiquitin conjugating enzyme activity; ion binding; nucleoside binding; ubiquitin-like protein ligase activity; nucleotide binding; ribonucleoside binding; carbohydrate derivative binding; ubiquitin-protein transferase activity; purine ribonucleotide binding; purine nucleoside binding; ubiquitin-like protein conjugating enzyme activity; ubiquitin-like protein ligase binding; enzyme binding; small molecule binding; </t>
  </si>
  <si>
    <t xml:space="preserve">structural molecule activity; </t>
  </si>
  <si>
    <t xml:space="preserve">organic cyclic compound binding; heterocyclic compound binding; DNA binding; binding; macromolecular complex binding; nucleic acid binding; nucleosome binding; protein binding; chromatin binding; </t>
  </si>
  <si>
    <t xml:space="preserve">cell adhesion molecule binding; binding; cadherin binding; lipid binding; protein binding; GTPase binding; enzyme binding; </t>
  </si>
  <si>
    <t xml:space="preserve">DNA binding; thiol-dependent ubiquitin-specific protease activity; polyubiquitin binding; peptidase activity; ion binding; ubiquitin-like protein-specific protease activity; protein binding; cysteine-type peptidase activity; hydrolase activity; zinc ion binding; ubiquitin-like protein binding; heterocyclic compound binding; organic cyclic compound binding; transition metal ion binding; thiol-dependent ubiquitinyl hydrolase activity; catalytic activity; binding; nucleic acid binding; K63-linked polyubiquitin binding; ubiquitin binding; cation binding; metal ion binding; peptidase activity, acting on L-amino acid peptides; ubiquitinyl hydrolase activity; Lys48-specific deubiquitinase activity; </t>
  </si>
  <si>
    <t xml:space="preserve">oxidoreductase activity, acting on the CH-CH group of donors; all-trans-retinol 13,14-reductase activity; catalytic activity; oxidoreductase activity; </t>
  </si>
  <si>
    <t xml:space="preserve">histone binding; ATP binding; nucleoside phosphate binding; nucleoside binding; ion binding; hydrolase activity, acting on acid anhydrides; hydrolase activity; protein binding; chromatin binding; nucleotide binding; nucleoside-triphosphatase activity; ATPase activity; organic cyclic compound binding; heterocyclic compound binding; ribonucleoside binding; carbohydrate derivative binding; pyrophosphatase activity; catalytic activity; ribonucleotide binding; binding; purine ribonucleoside binding; purine ribonucleotide binding; anion binding; adenyl ribonucleotide binding; adenyl nucleotide binding; purine nucleoside binding; hydrolase activity, acting on acid anhydrides, in phosphorus-containing anhydrides; purine nucleotide binding; small molecule binding; purine ribonucleoside triphosphate binding; </t>
  </si>
  <si>
    <t xml:space="preserve">binding; </t>
  </si>
  <si>
    <t xml:space="preserve">organic cyclic compound binding; heterocyclic compound binding; DNA binding; protein heterodimerization activity; binding; protein dimerization activity; nucleic acid binding; protein binding; </t>
  </si>
  <si>
    <t xml:space="preserve">enzyme regulator activity; protein heterodimerization activity; nucleoside-triphosphatase regulator activity; binding; GTPase regulator activity; protein dimerization activity; protein binding; molecular function regulator; enzyme activator activity; GTPase activator activity; </t>
  </si>
  <si>
    <t xml:space="preserve">phosphoric ester hydrolase activity; catalytic activity; binding; N-acylphosphatidylethanolamine-specific phospholipase D activity; hydrolase activity, acting on ester bonds; phospholipase D activity; phospholipase activity; protein binding; phosphoric diester hydrolase activity; hydrolase activity; lipase activity; </t>
  </si>
  <si>
    <t xml:space="preserve">nucleoside phosphate binding; hydrolase activity, acting on acid anhydrides; protein binding; hydrolase activity; heterocyclic compound binding; organic cyclic compound binding; pyrophosphatase activity; ribonucleotide binding; catalytic activity; binding; purine ribonucleoside binding; GTPase activity; anion binding; guanyl nucleotide binding; hydrolase activity, acting on acid anhydrides, in phosphorus-containing anhydrides; GTP binding; translation release factor activity; purine nucleotide binding; purine ribonucleoside triphosphate binding; translation termination factor activity; RNA binding; ion binding; nucleoside binding; nucleotide binding; nucleoside-triphosphatase activity; ribonucleoside binding; translation factor activity, RNA binding; carbohydrate derivative binding; nucleic acid binding; purine ribonucleotide binding; purine nucleoside binding; guanyl ribonucleotide binding; small molecule binding; </t>
  </si>
  <si>
    <t xml:space="preserve">ubiquitin protein ligase activity; transition metal ion binding; ubiquitin-like protein transferase activity; catalytic activity; binding; ion binding; ubiquitin-protein transferase activity; metal ion binding; cation binding; protein binding; ubiquitin-like protein ligase activity; zinc ion binding; transferase activity; </t>
  </si>
  <si>
    <t xml:space="preserve">carboxylic ester hydrolase activity; catalytic activity; binding; hydrolase activity, acting on ester bonds; ion binding; cation binding; metal ion binding; hydrolase activity; lipase activity; acylglycerol lipase activity; </t>
  </si>
  <si>
    <t xml:space="preserve">DNA binding; RNA binding; ion binding; adenylyltransferase activity; heterocyclic compound binding; organic cyclic compound binding; polynucleotide adenylyltransferase activity; nucleotidyltransferase activity; catalytic activity; binding; nucleic acid binding; DNA polymerase activity; metal ion binding; DNA-directed DNA polymerase activity; cation binding; transferase activity; transferase activity, transferring phosphorus-containing groups; </t>
  </si>
  <si>
    <t xml:space="preserve">organic cyclic compound binding; heterocyclic compound binding; RNA binding; binding; nucleic acid binding; </t>
  </si>
  <si>
    <t xml:space="preserve">organic acid transmembrane transporter activity; neutral amino acid transmembrane transporter activity; glycine transmembrane transporter activity; ion transmembrane transporter activity; L-amino acid transmembrane transporter activity; substrate-specific transporter activity; organic anion transmembrane transporter activity; cation transmembrane transporter activity; substrate-specific transmembrane transporter activity; transmembrane transporter activity; transporter activity; carboxylic acid transmembrane transporter activity; anion transmembrane transporter activity; amino acid transmembrane transporter activity; </t>
  </si>
  <si>
    <t xml:space="preserve">hydrolase activity; catalytic activity; </t>
  </si>
  <si>
    <t xml:space="preserve">organic cyclic compound binding; heterocyclic compound binding; cell adhesion molecule binding; DNA binding; RNA binding; binding; cadherin binding; nucleic acid binding; protein binding; </t>
  </si>
  <si>
    <t xml:space="preserve">small GTPase binding; cell adhesion molecule binding; cytoskeletal protein binding; Ras GTPase binding; microtubule binding; binding; cadherin binding; tubulin binding; gamma-tubulin binding; protein binding; GTPase binding; Rab GTPase binding; enzyme binding; </t>
  </si>
  <si>
    <t xml:space="preserve">intramolecular oxidoreductase activity, transposing S-S bonds; GPI-anchor transamidase activity; peptidase activity; isomerase activity; catalytic activity; binding; peptidase activity, acting on L-amino acid peptides; hydrolase activity; cysteine-type peptidase activity; protein binding; intramolecular oxidoreductase activity; protein disulfide isomerase activity; </t>
  </si>
  <si>
    <t xml:space="preserve">protein binding; molecular transducer activity; receptor activity; co-receptor binding; binding; </t>
  </si>
  <si>
    <t xml:space="preserve">DNA binding; chromatin DNA binding; transcription regulatory region sequence-specific DNA binding; double-stranded DNA binding; sequence-specific double-stranded DNA binding; RNA polymerase II regulatory region DNA binding; transcriptional activator activity, RNA polymerase II transcription factor binding; protein binding; RNA polymerase II core promoter sequence-specific DNA binding; chromatin binding; sequence-specific DNA binding; transcription cofactor activity; core promoter binding; regulatory region DNA binding; heterocyclic compound binding; organic cyclic compound binding; regulatory region nucleic acid binding; core promoter sequence-specific DNA binding; RNA polymerase II transcription cofactor activity; transcription factor activity, RNA polymerase II transcription factor binding; RNA polymerase II transcription coactivator activity; transcription regulatory region DNA binding; binding; nucleic acid binding; transcription factor activity, transcription factor binding; transcriptional repressor activity, RNA polymerase II activating transcription factor binding; transcription coactivator activity; RNA polymerase II regulatory region sequence-specific DNA binding; transcriptional repressor activity, RNA polymerase II transcription factor binding; transcription factor activity, protein binding; </t>
  </si>
  <si>
    <t xml:space="preserve">transcription factor activity, transcription factor binding; protein binding; transcription corepressor activity; transcription cofactor activity; transcription factor activity, protein binding; binding; </t>
  </si>
  <si>
    <t xml:space="preserve">ATP binding; nucleoside phosphate binding; phosphotransferase activity, alcohol group as acceptor; nucleoside binding; ion binding; protein binding; nucleotide binding; calmodulin binding; organic cyclic compound binding; heterocyclic compound binding; ribonucleoside binding; carbohydrate derivative binding; kinase activity; inositol-1,4,5-trisphosphate 3-kinase activity; catalytic activity; ribonucleotide binding; binding; purine ribonucleoside binding; anion binding; purine ribonucleotide binding; adenyl ribonucleotide binding; adenyl nucleotide binding; purine nucleoside binding; transferase activity; inositol trisphosphate kinase activity; transferase activity, transferring phosphorus-containing groups; purine nucleotide binding; small molecule binding; purine ribonucleoside triphosphate binding; </t>
  </si>
  <si>
    <t xml:space="preserve">nucleoside phosphate binding; phosphotransferase activity, alcohol group as acceptor; protein binding; protein kinase activity; organic cyclic compound binding; heterocyclic compound binding; kinase activity; ribonucleotide binding; catalytic activity; binding; purine ribonucleoside binding; cation binding; anion binding; adenyl ribonucleotide binding; adenyl nucleotide binding; transferase activity; purine nucleotide binding; purine ribonucleoside triphosphate binding; ATP binding; histone serine kinase activity; ion binding; nucleoside binding; histone kinase activity; nucleotide binding; ribonucleoside binding; protein serine/threonine/tyrosine kinase activity; carbohydrate derivative binding; metal ion binding; purine ribonucleotide binding; protein serine/threonine kinase activity; purine nucleoside binding; transferase activity, transferring phosphorus-containing groups; small molecule binding; </t>
  </si>
  <si>
    <t xml:space="preserve">metal ion binding; cation binding; protein binding; binding; ion binding; </t>
  </si>
  <si>
    <t xml:space="preserve">ATP binding; nucleoside phosphate binding; phosphotransferase activity, alcohol group as acceptor; nucleoside binding; ion binding; protein binding; protein kinase activity; nucleotide binding; organic cyclic compound binding; heterocyclic compound binding; ribonucleoside binding; carbohydrate derivative binding; kinase activity; catalytic activity; ribonucleotide binding; binding; purine ribonucleoside binding; protein serine/threonine kinase activity; anion binding; purine ribonucleotide binding; adenyl ribonucleotide binding; adenyl nucleotide binding; purine nucleoside binding; transferase activity; transferase activity, transferring phosphorus-containing groups; purine nucleotide binding; small molecule binding; purine ribonucleoside triphosphate binding; </t>
  </si>
  <si>
    <t xml:space="preserve">transition metal ion binding; binding; ion binding; cation binding; metal ion binding; protein binding; zinc ion binding; </t>
  </si>
  <si>
    <t xml:space="preserve">organic cyclic compound binding; heterocyclic compound binding; DNA binding; binding; nucleic acid binding; ion binding; cation binding; metal ion binding; </t>
  </si>
  <si>
    <t xml:space="preserve">enzyme regulator activity; nucleoside-triphosphatase regulator activity; binding; GTPase regulator activity; SH2 domain binding; lipid binding; protein binding; protein domain specific binding; molecular function regulator; enzyme activator activity; GTPase activator activity; </t>
  </si>
  <si>
    <t xml:space="preserve">organic acid transmembrane transporter activity; active transmembrane transporter activity; secondary active transmembrane transporter activity; ion transmembrane transporter activity; symporter activity; substrate-specific transporter activity; protein binding; substrate-specific transmembrane transporter activity; binding; organic anion transmembrane transporter activity; transporter activity; transmembrane transporter activity; amino acid transmembrane transporter activity; carboxylic acid transmembrane transporter activity; anion transmembrane transporter activity; </t>
  </si>
  <si>
    <t xml:space="preserve">RNA polymerase II transcription factor activity, sequence-specific DNA binding; DNA binding; RNA binding; transcription regulatory region sequence-specific DNA binding; double-stranded DNA binding; sequence-specific double-stranded DNA binding; RNA polymerase II regulatory region DNA binding; single-stranded DNA binding; protein binding; sequence-specific DNA binding; transcription factor activity, sequence-specific DNA binding; heterocyclic compound binding; organic cyclic compound binding; regulatory region DNA binding; mRNA binding; regulatory region nucleic acid binding; binding; transcription regulatory region DNA binding; nucleic acid binding; nucleic acid binding transcription factor activity; transcriptional repressor activity, RNA polymerase II transcription regulatory region sequence-specific binding; RNA polymerase II regulatory region sequence-specific DNA binding; SMAD binding; transcription factor binding; </t>
  </si>
  <si>
    <t xml:space="preserve">nucleoside phosphate binding; methylated histone binding; double-stranded DNA binding; methyl-CpG binding; protein binding; chromatin binding; core promoter proximal region sequence-specific DNA binding; transcription factor activity, sequence-specific DNA binding; heterocyclic compound binding; organic cyclic compound binding; regulatory region DNA binding; ubiquitin protein ligase activity; identical protein binding; catalytic activity; hemi-methylated DNA-binding; binding; nucleic acid binding transcription factor activity; cation binding; transferase activity; histone binding; nucleosomal histone binding; DNA binding; ubiquitin-like protein transferase activity; transcription regulatory region sequence-specific DNA binding; ion binding; macromolecular complex binding; sequence-specific double-stranded DNA binding; nucleotide binding; ubiquitin-like protein ligase activity; zinc ion binding; sequence-specific DNA binding; core promoter proximal region DNA binding; regulatory region nucleic acid binding; transition metal ion binding; transcription regulatory region DNA binding; nucleic acid binding; ubiquitin-protein transferase activity; nucleosome binding; metal ion binding; small molecule binding; </t>
  </si>
  <si>
    <t xml:space="preserve">catalytic activity; binding; hydrolase activity, acting on glycosyl bonds; exo-alpha-(2-&gt;8)-sialidase activity; hydrolase activity, hydrolyzing O-glycosyl compounds; hydrolase activity; protein binding; exo-alpha-sialidase activity; exo-alpha-(2-&gt;3)-sialidase activity; exo-alpha-(2-&gt;6)-sialidase activity; alpha-sialidase activity; </t>
  </si>
  <si>
    <t xml:space="preserve">transition metal ion binding; catalytic activity; binding; ion binding; metal ion binding; cation binding; zinc ion binding; oxidoreductase activity; </t>
  </si>
  <si>
    <t xml:space="preserve">nucleoside phosphate binding; motor activity; double-stranded DNA binding; hydrolase activity, acting on acid anhydrides; protein binding; hydrolase activity; ATPase activity; heterocyclic compound binding; organic cyclic compound binding; pyrophosphatase activity; cytoskeletal protein binding; ribonucleotide binding; catalytic activity; binding; microtubule binding; purine ribonucleoside binding; anion binding; adenyl ribonucleotide binding; adenyl nucleotide binding; hydrolase activity, acting on acid anhydrides, in phosphorus-containing anhydrides; microtubule motor activity; purine nucleotide binding; purine ribonucleoside triphosphate binding; DNA binding; ATP binding; sequence-specific double-stranded DNA binding; ion binding; nucleoside binding; tubulin binding; nucleotide binding; sequence-specific DNA binding; microtubule plus-end binding; nucleoside-triphosphatase activity; ribonucleoside binding; centromeric DNA binding; carbohydrate derivative binding; nucleic acid binding; purine ribonucleotide binding; purine nucleoside binding; small molecule binding; </t>
  </si>
  <si>
    <t xml:space="preserve">histone kinase activity (H3-S10 specific); nucleoside phosphate binding; phosphotransferase activity, alcohol group as acceptor; protein kinase binding; protein binding; chromatin binding; protein kinase activity; heterocyclic compound binding; organic cyclic compound binding; kinase activity; ribonucleotide binding; catalytic activity; binding; purine ribonucleoside binding; anion binding; adenyl ribonucleotide binding; adenyl nucleotide binding; transferase activity; purine nucleotide binding; purine ribonucleoside triphosphate binding; histone binding; nucleosomal histone binding; ATP binding; histone serine kinase activity; macromolecular complex binding; ion binding; nucleoside binding; histone kinase activity; nucleotide binding; kinase binding; ribonucleoside binding; carbohydrate derivative binding; histone threonine kinase activity; nucleosome binding; protein serine/threonine kinase activity; purine ribonucleotide binding; purine nucleoside binding; histone kinase activity (H3-T3 specific); enzyme binding; small molecule binding; transferase activity, transferring phosphorus-containing groups; </t>
  </si>
  <si>
    <t xml:space="preserve">protein binding; signal transducer activity; binding; </t>
  </si>
  <si>
    <t xml:space="preserve">catalytic activity; oligosaccharide binding; binding; hydrolase activity, acting on glycosyl bonds; hydrolase activity, hydrolyzing O-glycosyl compounds; carbohydrate binding; hydrolase activity; protein binding; chitinase activity; </t>
  </si>
  <si>
    <t xml:space="preserve">small GTPase binding; cytoskeletal protein binding; Ras GTPase binding; binding; tubulin binding; gamma-tubulin binding; protein binding; GTPase binding; Rab GTPase binding; enzyme binding; </t>
  </si>
  <si>
    <t xml:space="preserve">endopeptidase activity; peptidase activity, acting on L-amino acid peptides; hydrolase activity; peptidase activity; protein binding; catalytic activity; binding; </t>
  </si>
  <si>
    <t xml:space="preserve">organic cyclic compound binding; heterocyclic compound binding; DNA binding; RNA binding; cytoskeletal protein binding; microtubule binding; binding; nucleic acid binding; tubulin binding; protein binding; </t>
  </si>
  <si>
    <t xml:space="preserve">protein binding; identical protein binding; enzyme inhibitor activity; molecular function regulator; enzyme regulator activity; binding; </t>
  </si>
  <si>
    <t xml:space="preserve">phosphatidylinositol phosphate binding; nucleoside-triphosphatase regulator activity; GTPase regulator activity; ion binding; protein kinase binding; tubulin binding; gamma-tubulin binding; protein binding; beta-tubulin binding; alpha-tubulin binding; molecular function regulator; kinase binding; cytoskeletal protein binding; enzyme regulator activity; binding; microtubule binding; phospholipid binding; phosphatidylinositol binding; lipid binding; metal ion binding; cation binding; phosphatidylinositol-3,4,5-trisphosphate binding; anion binding; enzyme activator activity; enzyme binding; GTPase activator activity; </t>
  </si>
  <si>
    <t xml:space="preserve">(alpha-N-acetylneuraminyl-2,3-beta-galactosyl-1,3)-N-acetyl-galactosaminide 6-alpha-sialyltransferase activity; alpha-N-acetylgalactosaminide alpha-2,6-sialyltransferase activity; transferase activity, transferring glycosyl groups; sialyltransferase activity; catalytic activity; transferase activity; </t>
  </si>
  <si>
    <t xml:space="preserve">organic cyclic compound binding; heterocyclic compound binding; RNA binding; binding; rRNA binding; nucleic acid binding; </t>
  </si>
  <si>
    <t xml:space="preserve">ATPase coupled ion transmembrane transporter activity; nucleoside phosphate binding; primary active transmembrane transporter activity; substrate-specific transporter activity; hydrolase activity, acting on acid anhydrides; hydrolase activity; substrate-specific transmembrane transporter activity; ATPase activity; organic cyclic compound binding; heterocyclic compound binding; metal ion transmembrane transporter activity; pyrophosphatase activity; cation-transporting ATPase activity; catalytic activity; ribonucleotide binding; ATPase activity, coupled to movement of substances; binding; purine ribonucleoside binding; cation binding; hydrolase activity, acting on acid anhydrides, catalyzing transmembrane movement of substances; anion binding; adenyl ribonucleotide binding; adenyl nucleotide binding; inorganic cation transmembrane transporter activity; hydrolase activity, acting on acid anhydrides, in phosphorus-containing anhydrides; transporter activity; purine nucleotide binding; purine ribonucleoside triphosphate binding; active transmembrane transporter activity; ATP binding; ion transmembrane transporter activity; active ion transmembrane transporter activity; ion binding; nucleoside binding; nucleotide binding; nucleoside-triphosphatase activity; ribonucleoside binding; P-P-bond-hydrolysis-driven transmembrane transporter activity; ATPase activity, coupled to transmembrane movement of ions, phosphorylative mechanism; divalent inorganic cation transmembrane transporter activity; carbohydrate derivative binding; calcium-transporting ATPase activity; ATPase activity, coupled to transmembrane movement of substances; ATPase activity, coupled; metal ion binding; calcium ion transmembrane transporter activity; purine ribonucleotide binding; purine nucleoside binding; cation transmembrane transporter activity; transmembrane transporter activity; small molecule binding; </t>
  </si>
  <si>
    <t xml:space="preserve">nucleoside phosphate binding; ATP-dependent helicase activity; hydrolase activity, acting on acid anhydrides; protein binding; hydrolase activity; ATPase activity; heterocyclic compound binding; organic cyclic compound binding; pyrophosphatase activity; catalytic activity; ribonucleotide binding; binding; purine ribonucleoside binding; ATP-dependent RNA helicase activity; anion binding; adenyl ribonucleotide binding; adenyl nucleotide binding; hydrolase activity, acting on acid anhydrides, in phosphorus-containing anhydrides; purine nucleotide binding; purine ribonucleoside triphosphate binding; RNA binding; ATP binding; purine NTP-dependent helicase activity; helicase activity; RNA-dependent ATPase activity; ion binding; nucleoside binding; nucleotide binding; nucleoside-triphosphatase activity; ribonucleoside binding; carbohydrate derivative binding; RNA helicase activity; ATPase activity, coupled; nucleic acid binding; purine ribonucleotide binding; purine nucleoside binding; small molecule binding; </t>
  </si>
  <si>
    <t xml:space="preserve">nucleoside phosphate binding; nucleoside binding; ion binding; hydrolase activity, acting on acid anhydrides; hydrolase activity; protein binding; nucleotide binding; nucleoside-triphosphatase activity; heterocyclic compound binding; organic cyclic compound binding; ribonucleoside binding; carbohydrate derivative binding; pyrophosphatase activity; GDP binding; catalytic activity; ribonucleotide binding; binding; GTPase activity; purine ribonucleoside binding; purine ribonucleotide binding; anion binding; guanyl ribonucleotide binding; purine nucleoside binding; hydrolase activity, acting on acid anhydrides, in phosphorus-containing anhydrides; guanyl nucleotide binding; GTP binding; purine ribonucleoside triphosphate binding; purine nucleotide binding; small molecule binding; </t>
  </si>
  <si>
    <t xml:space="preserve">actin binding; cell adhesion molecule binding; protein binding; cytoskeletal protein binding; binding; cadherin binding; </t>
  </si>
  <si>
    <t xml:space="preserve">ATP binding; nucleoside phosphate binding; nucleoside binding; ion binding; protein binding; nucleotide binding; amide binding; organic cyclic compound binding; heterocyclic compound binding; beta-amyloid binding; ribonucleoside binding; carbohydrate derivative binding; peptide binding; ribonucleotide binding; binding; purine ribonucleoside binding; purine ribonucleotide binding; anion binding; adenyl ribonucleotide binding; adenyl nucleotide binding; purine nucleoside binding; purine nucleotide binding; small molecule binding; purine ribonucleoside triphosphate binding; </t>
  </si>
  <si>
    <t xml:space="preserve">organic cyclic compound binding; heterocyclic compound binding; DNA binding; nucleotidyltransferase activity; protein heterodimerization activity; catalytic activity; binding; protein dimerization activity; nucleic acid binding; DNA polymerase activity; DNA-directed DNA polymerase activity; protein binding; transferase activity; transferase activity, transferring phosphorus-containing groups; </t>
  </si>
  <si>
    <t xml:space="preserve">organic acid transmembrane transporter activity; L-amino acid transmembrane transporter activity; ion transmembrane transporter activity; L-serine transporter activity; serine transmembrane transporter activity; substrate-specific transporter activity; protein binding; L-serine transmembrane transporter activity; substrate-specific transmembrane transporter activity; neutral amino acid transmembrane transporter activity; binding; organic anion transmembrane transporter activity; cation transmembrane transporter activity; anion transmembrane transporter activity; transporter activity; transmembrane transporter activity; amino acid transmembrane transporter activity; carboxylic acid transmembrane transporter activity; </t>
  </si>
  <si>
    <t xml:space="preserve">ATP binding; nucleoside phosphate binding; helicase activity; nucleoside binding; ion binding; hydrolase activity, acting on acid anhydrides; protein binding; hydrolase activity; nucleotide binding; nucleoside-triphosphatase activity; organic cyclic compound binding; heterocyclic compound binding; ribonucleoside binding; carbohydrate derivative binding; pyrophosphatase activity; catalytic activity; ribonucleotide binding; binding; purine ribonucleoside binding; anion binding; purine ribonucleotide binding; adenyl ribonucleotide binding; adenyl nucleotide binding; purine nucleoside binding; hydrolase activity, acting on acid anhydrides, in phosphorus-containing anhydrides; purine nucleotide binding; small molecule binding; purine ribonucleoside triphosphate binding; </t>
  </si>
  <si>
    <t xml:space="preserve">organic cyclic compound binding; heterocyclic compound binding; DNA binding; DNA polymerase binding; binding; nucleic acid binding; protein binding; enzyme binding; </t>
  </si>
  <si>
    <t xml:space="preserve">protein transporter activity; macromolecule transmembrane transporter activity; binding; substrate-specific transporter activity; protein transmembrane transporter activity; protein binding; substrate-specific transmembrane transporter activity; transmembrane transporter activity; transporter activity; </t>
  </si>
  <si>
    <t xml:space="preserve">cytoskeletal protein binding; microtubule minus-end binding; microtubule binding; binding; tubulin binding; protein binding; calmodulin binding; spectrin binding; </t>
  </si>
  <si>
    <t xml:space="preserve">catalytic activity; </t>
  </si>
  <si>
    <t xml:space="preserve">TRAIL binding; signaling receptor activity; molecular transducer activity; receptor activity; death receptor activity; tumor necrosis factor-activated receptor activity; binding; protein binding; transmembrane signaling receptor activity; signal transducer activity; transmembrane receptor activity; </t>
  </si>
  <si>
    <t xml:space="preserve">ubiquitin-like protein transferase activity; receptor binding; ion binding; ubiquitin conjugating enzyme binding; androgen receptor binding; protein binding; ubiquitin-like protein ligase activity; hormone receptor binding; transcription cofactor activity; zinc ion binding; ubiquitin protein ligase activity; ubiquitin-like protein conjugating enzyme binding; transition metal ion binding; catalytic activity; binding; ubiquitin-protein transferase activity; transcription factor activity, transcription factor binding; nuclear hormone receptor binding; steroid hormone receptor binding; metal ion binding; cation binding; transcription coactivator activity; transcription factor activity, protein binding; transferase activity; enzyme binding; </t>
  </si>
  <si>
    <t xml:space="preserve">protein N-terminus binding; ubiquitin protein ligase binding; receptor binding; protein dimerization activity; protein kinase binding; androgen receptor binding; protein binding; kinase regulator activity; hormone receptor binding; molecular function regulator; signal transducer activity; kinase activator activity; identical protein binding; binding; steroid hormone receptor binding; transcription factor activity, transcription factor binding; enzyme activator activity; histone binding; transcription corepressor activity; heat shock protein binding; protein kinase activator activity; protein kinase regulator activity; kinase binding; transcription cofactor activity; signal transducer activity, downstream of receptor; p53 binding; enzyme regulator activity; protein homodimerization activity; nuclear hormone receptor binding; transcription coactivator activity; ubiquitin-like protein ligase binding; transcription factor activity, protein binding; transcription factor binding; enzyme binding; </t>
  </si>
  <si>
    <t xml:space="preserve">receptor activator activity; nucleoside phosphate binding; phosphotransferase activity, alcohol group as acceptor; protein tyrosine kinase activity; protein binding; protein kinase activity; chromatin binding; molecular function regulator; heterocyclic compound binding; organic cyclic compound binding; kinase activity; ribonucleotide binding; catalytic activity; binding; lysine-acetylated histone binding; purine ribonucleoside binding; cation binding; anion binding; adenyl ribonucleotide binding; adenyl nucleotide binding; transferase activity; purine nucleotide binding; purine ribonucleoside triphosphate binding; histone binding; ATP binding; ion binding; nucleoside binding; histone kinase activity; nucleotide binding; zinc ion binding; vitamin D receptor activator activity; ribonucleoside binding; non-membrane spanning protein tyrosine kinase activity; carbohydrate derivative binding; receptor regulator activity; transition metal ion binding; metal ion binding; purine ribonucleotide binding; purine nucleoside binding; transferase activity, transferring phosphorus-containing groups; small molecule binding; </t>
  </si>
  <si>
    <t xml:space="preserve">organic cyclic compound binding; heterocyclic compound binding; RNA binding; binding; nucleic acid binding; ion binding; cation binding; metal ion binding; </t>
  </si>
  <si>
    <t xml:space="preserve">growth factor activity; carbohydrate binding; protein binding; receptor binding; binding; </t>
  </si>
  <si>
    <t xml:space="preserve">ATP binding; nucleoside phosphate binding; nucleoside binding; ion binding; protein binding; amide binding; nucleotide binding; organic cyclic compound binding; heterocyclic compound binding; beta-amyloid binding; ribonucleoside binding; carbohydrate derivative binding; peptide binding; ribonucleotide binding; binding; purine ribonucleoside binding; anion binding; purine ribonucleotide binding; adenyl ribonucleotide binding; adenyl nucleotide binding; purine nucleoside binding; purine nucleotide binding; small molecule binding; purine ribonucleoside triphosphate binding; </t>
  </si>
  <si>
    <t xml:space="preserve">histone binding; protein binding; chromatin binding; binding; </t>
  </si>
  <si>
    <t xml:space="preserve">nucleoside phosphate binding; ATP-dependent helicase activity; hydrolase activity, acting on acid anhydrides; hydrolase activity; ATPase activity; heterocyclic compound binding; organic cyclic compound binding; pyrophosphatase activity; catalytic activity; ribonucleotide binding; binding; purine ribonucleoside binding; ATP-dependent RNA helicase activity; anion binding; adenyl ribonucleotide binding; adenyl nucleotide binding; hydrolase activity, acting on acid anhydrides, in phosphorus-containing anhydrides; purine nucleotide binding; purine ribonucleoside triphosphate binding; RNA binding; ATP binding; purine NTP-dependent helicase activity; helicase activity; RNA-dependent ATPase activity; ion binding; nucleoside binding; nucleotide binding; nucleoside-triphosphatase activity; ribonucleoside binding; carbohydrate derivative binding; RNA helicase activity; ATPase activity, coupled; nucleic acid binding; purine ribonucleotide binding; purine nucleoside binding; small molecule binding; </t>
  </si>
  <si>
    <t xml:space="preserve">organic cyclic compound binding; heterocyclic compound binding; RNA binding; protein binding; binding; nucleic acid binding; </t>
  </si>
  <si>
    <t xml:space="preserve">small GTPase binding; DNA binding; nucleoside-triphosphatase regulator activity; GTPase regulator activity; tubulin binding; protein binding; molecular function regulator; Rab GTPase binding; heterocyclic compound binding; organic cyclic compound binding; cytoskeletal protein binding; enzyme regulator activity; Ras GTPase binding; binding; nucleic acid binding; GTPase binding; enzyme activator activity; enzyme binding; GTPase activator activity; </t>
  </si>
  <si>
    <t xml:space="preserve">organic cyclic compound binding; heterocyclic compound binding; DNA binding; RNA binding; nucleoside phosphate binding; methyl-CpG binding; binding; nucleic acid binding; protein binding; nucleotide binding; sequence-specific DNA binding; small molecule binding; </t>
  </si>
  <si>
    <t xml:space="preserve">histone binding; organic cyclic compound binding; heterocyclic compound binding; DNA binding; transition metal ion binding; methylated histone binding; binding; ion binding; nucleic acid binding; cation binding; metal ion binding; protein binding; zinc ion binding; </t>
  </si>
  <si>
    <t>KEGG KO No.</t>
  </si>
  <si>
    <t>K04722</t>
  </si>
  <si>
    <t>K06254</t>
  </si>
  <si>
    <t>K17254</t>
  </si>
  <si>
    <t>K06704</t>
  </si>
  <si>
    <t>K08488</t>
  </si>
  <si>
    <t>K08498</t>
  </si>
  <si>
    <t>K18272</t>
  </si>
  <si>
    <t>K11274</t>
  </si>
  <si>
    <t>K14775</t>
  </si>
  <si>
    <t>K10395</t>
  </si>
  <si>
    <t>K19619</t>
  </si>
  <si>
    <t>K09557</t>
  </si>
  <si>
    <t>K01348</t>
  </si>
  <si>
    <t>K16451</t>
  </si>
  <si>
    <t>K13899</t>
  </si>
  <si>
    <t>K12473</t>
  </si>
  <si>
    <t>K06503</t>
  </si>
  <si>
    <t>K02125</t>
  </si>
  <si>
    <t>K00021</t>
  </si>
  <si>
    <t>K04455</t>
  </si>
  <si>
    <t>K00560</t>
  </si>
  <si>
    <t>K04520</t>
  </si>
  <si>
    <t>K03982</t>
  </si>
  <si>
    <t>K06618</t>
  </si>
  <si>
    <t>K11275</t>
  </si>
  <si>
    <t>K05099</t>
  </si>
  <si>
    <t>K06484</t>
  </si>
  <si>
    <t>K04630</t>
  </si>
  <si>
    <t>K00510</t>
  </si>
  <si>
    <t>K06751</t>
  </si>
  <si>
    <t>K03909</t>
  </si>
  <si>
    <t>K17252</t>
  </si>
  <si>
    <t>K05635</t>
  </si>
  <si>
    <t>K07299</t>
  </si>
  <si>
    <t>K08142</t>
  </si>
  <si>
    <t>K03163</t>
  </si>
  <si>
    <t>K03164</t>
  </si>
  <si>
    <t>K05460</t>
  </si>
  <si>
    <t>K12309</t>
  </si>
  <si>
    <t>K01204</t>
  </si>
  <si>
    <t>K09028</t>
  </si>
  <si>
    <t>K06481</t>
  </si>
  <si>
    <t>K02917</t>
  </si>
  <si>
    <t>K02937</t>
  </si>
  <si>
    <t>K02880</t>
  </si>
  <si>
    <t>K06257</t>
  </si>
  <si>
    <t>K10747</t>
  </si>
  <si>
    <t>K00758</t>
  </si>
  <si>
    <t>K04281</t>
  </si>
  <si>
    <t>K06828</t>
  </si>
  <si>
    <t>K06482</t>
  </si>
  <si>
    <t>K02873</t>
  </si>
  <si>
    <t>K12561</t>
  </si>
  <si>
    <t>K00294</t>
  </si>
  <si>
    <t>K10808</t>
  </si>
  <si>
    <t>K06501</t>
  </si>
  <si>
    <t>K10754</t>
  </si>
  <si>
    <t>K02930</t>
  </si>
  <si>
    <t>K05060</t>
  </si>
  <si>
    <t>K02872</t>
  </si>
  <si>
    <t>K14837</t>
  </si>
  <si>
    <t>K02918</t>
  </si>
  <si>
    <t>K17582</t>
  </si>
  <si>
    <t>K02599</t>
  </si>
  <si>
    <t>K02903</t>
  </si>
  <si>
    <t>K02997</t>
  </si>
  <si>
    <t>K06537</t>
  </si>
  <si>
    <t>K08446</t>
  </si>
  <si>
    <t>K02915</t>
  </si>
  <si>
    <t>K02875</t>
  </si>
  <si>
    <t>K06109</t>
  </si>
  <si>
    <t>K10398</t>
  </si>
  <si>
    <t>K20909</t>
  </si>
  <si>
    <t>K08341</t>
  </si>
  <si>
    <t>K17274</t>
  </si>
  <si>
    <t>K07901</t>
  </si>
  <si>
    <t>K02898</t>
  </si>
  <si>
    <t>K02901</t>
  </si>
  <si>
    <t>K04513</t>
  </si>
  <si>
    <t>K07830</t>
  </si>
  <si>
    <t>K02995</t>
  </si>
  <si>
    <t>K02960</t>
  </si>
  <si>
    <t>K02953</t>
  </si>
  <si>
    <t>K02949</t>
  </si>
  <si>
    <t>K02936</t>
  </si>
  <si>
    <t>K07856</t>
  </si>
  <si>
    <t>K02991</t>
  </si>
  <si>
    <t>K11254</t>
  </si>
  <si>
    <t>K04353</t>
  </si>
  <si>
    <t>K02974</t>
  </si>
  <si>
    <t>K02865</t>
  </si>
  <si>
    <t>K02938</t>
  </si>
  <si>
    <t>K04542</t>
  </si>
  <si>
    <t>K02896</t>
  </si>
  <si>
    <t>K02929</t>
  </si>
  <si>
    <t>K07863</t>
  </si>
  <si>
    <t>K02885</t>
  </si>
  <si>
    <t>K04725</t>
  </si>
  <si>
    <t>K17387</t>
  </si>
  <si>
    <t>K02882</t>
  </si>
  <si>
    <t>K20371</t>
  </si>
  <si>
    <t>K02934</t>
  </si>
  <si>
    <t>K10382</t>
  </si>
  <si>
    <t>K08117</t>
  </si>
  <si>
    <t>K02883</t>
  </si>
  <si>
    <t>K04550</t>
  </si>
  <si>
    <t>K17253</t>
  </si>
  <si>
    <t>K00710</t>
  </si>
  <si>
    <t>K06731</t>
  </si>
  <si>
    <t>K10751</t>
  </si>
  <si>
    <t>K04707</t>
  </si>
  <si>
    <t>K04514</t>
  </si>
  <si>
    <t>K01108</t>
  </si>
  <si>
    <t>K14381</t>
  </si>
  <si>
    <t>K07205</t>
  </si>
  <si>
    <t>K07597</t>
  </si>
  <si>
    <t>K03257</t>
  </si>
  <si>
    <t>K01173</t>
  </si>
  <si>
    <t>K00511</t>
  </si>
  <si>
    <t>K15902</t>
  </si>
  <si>
    <t>K15728</t>
  </si>
  <si>
    <t>K17266</t>
  </si>
  <si>
    <t>K10403</t>
  </si>
  <si>
    <t>K14720</t>
  </si>
  <si>
    <t>K15300</t>
  </si>
  <si>
    <t>K00972</t>
  </si>
  <si>
    <t>K10583</t>
  </si>
  <si>
    <t>K16806</t>
  </si>
  <si>
    <t>K20121</t>
  </si>
  <si>
    <t>K11860</t>
  </si>
  <si>
    <t>K09516</t>
  </si>
  <si>
    <t>K11251</t>
  </si>
  <si>
    <t>K17907</t>
  </si>
  <si>
    <t>K16860</t>
  </si>
  <si>
    <t>K03267</t>
  </si>
  <si>
    <t>K15704</t>
  </si>
  <si>
    <t>K13806</t>
  </si>
  <si>
    <t>K03514</t>
  </si>
  <si>
    <t>K20364</t>
  </si>
  <si>
    <t>K14820</t>
  </si>
  <si>
    <t>K14992</t>
  </si>
  <si>
    <t>K16769</t>
  </si>
  <si>
    <t>K18266</t>
  </si>
  <si>
    <t>K05290</t>
  </si>
  <si>
    <t>K06766</t>
  </si>
  <si>
    <t>K00911</t>
  </si>
  <si>
    <t>K11479</t>
  </si>
  <si>
    <t>K08865</t>
  </si>
  <si>
    <t>K12023</t>
  </si>
  <si>
    <t>K20632</t>
  </si>
  <si>
    <t>K14207</t>
  </si>
  <si>
    <t>K10638</t>
  </si>
  <si>
    <t>K01186</t>
  </si>
  <si>
    <t>K10393</t>
  </si>
  <si>
    <t>K08816</t>
  </si>
  <si>
    <t>K17525</t>
  </si>
  <si>
    <t>K12484</t>
  </si>
  <si>
    <t>K08767</t>
  </si>
  <si>
    <t>K16733</t>
  </si>
  <si>
    <t>K03374</t>
  </si>
  <si>
    <t>K14847</t>
  </si>
  <si>
    <t>K14951</t>
  </si>
  <si>
    <t>K14806</t>
  </si>
  <si>
    <t>K07910</t>
  </si>
  <si>
    <t>K14859</t>
  </si>
  <si>
    <t>K18621</t>
  </si>
  <si>
    <t>K18265</t>
  </si>
  <si>
    <t>K03506</t>
  </si>
  <si>
    <t>K19001</t>
  </si>
  <si>
    <t>K10895</t>
  </si>
  <si>
    <t>K14573</t>
  </si>
  <si>
    <t>K17771</t>
  </si>
  <si>
    <t>K17493</t>
  </si>
  <si>
    <t>K11971</t>
  </si>
  <si>
    <t>K02308</t>
  </si>
  <si>
    <t>K11658</t>
  </si>
  <si>
    <t>K17521</t>
  </si>
  <si>
    <t>K18264</t>
  </si>
  <si>
    <t>K10753</t>
  </si>
  <si>
    <t>K14779</t>
  </si>
  <si>
    <t>K14566</t>
  </si>
  <si>
    <t>K14769</t>
  </si>
  <si>
    <t>K20284</t>
  </si>
  <si>
    <t>K11485</t>
  </si>
  <si>
    <t>KEGG Gene</t>
  </si>
  <si>
    <t>TNFRSF10; tumor necrosis factor receptor superfamily member 10</t>
  </si>
  <si>
    <t>AGRN; agrin</t>
  </si>
  <si>
    <t>ADAM10; disintegrin and metalloproteinase domain-containing protein 10 [EC:3.4.24.81]</t>
  </si>
  <si>
    <t>STX7; syntaxin 7</t>
  </si>
  <si>
    <t>STX6; syntaxin 6</t>
  </si>
  <si>
    <t>PLAU; urokinase plasminogen activator [EC:3.4.21.73]</t>
  </si>
  <si>
    <t>TIMP1; metallopeptidase inhibitor 1</t>
  </si>
  <si>
    <t>CST3; cystatin-C</t>
  </si>
  <si>
    <t>LDLR; low-density lipoprotein receptor</t>
  </si>
  <si>
    <t>TFRC; transferrin receptor</t>
  </si>
  <si>
    <t>ATPeF08; F-type H+-transporting ATPase subunit 8</t>
  </si>
  <si>
    <t>HMGCR; hydroxymethylglutaryl-CoA reductase (NADPH) [EC:1.1.1.34]</t>
  </si>
  <si>
    <t>HSPB1; heat shock protein beta-1</t>
  </si>
  <si>
    <t>thyA; thymidylate synthase [EC:2.1.1.45]</t>
  </si>
  <si>
    <t>APP; amyloid beta A4 protein</t>
  </si>
  <si>
    <t>SERPINE1; plasminogen activator inhibitor 1</t>
  </si>
  <si>
    <t>RB1; retinoblastoma-associated protein</t>
  </si>
  <si>
    <t>MET; proto-oncogene tyrosine-protein kinase Met [EC:2.7.10.1]</t>
  </si>
  <si>
    <t>ITGA5; integrin alpha 5</t>
  </si>
  <si>
    <t>GNAI; guanine nucleotide-binding protein G(i) subunit alpha</t>
  </si>
  <si>
    <t>HMOX; heme oxygenase (biliverdin-producing) [EC:1.14.14.18]</t>
  </si>
  <si>
    <t>MHC1; major histocompatibility complex, class I</t>
  </si>
  <si>
    <t>TFPI; tissue factor pathway inhibitor</t>
  </si>
  <si>
    <t>CLU; clusterin</t>
  </si>
  <si>
    <t>LAMC1; laminin, gamma 1</t>
  </si>
  <si>
    <t>SLC2A1; MFS transporter, SP family, solute carrier family 2 (facilitated glucose transporter), member 1</t>
  </si>
  <si>
    <t>TOP2; DNA topoisomerase II [EC:5.99.1.3]</t>
  </si>
  <si>
    <t>HGF; hepatocyte growth factor</t>
  </si>
  <si>
    <t>GLB1; beta-galactosidase [EC:3.2.1.23]</t>
  </si>
  <si>
    <t>NAGA; alpha-N-acetylgalactosaminidase [EC:3.2.1.49]</t>
  </si>
  <si>
    <t>JUNB; transcription factor jun-B</t>
  </si>
  <si>
    <t>ITGA2; integrin alpha 2</t>
  </si>
  <si>
    <t>RP-L35Ae; large subunit ribosomal protein L35Ae</t>
  </si>
  <si>
    <t>RP-L7e; large subunit ribosomal protein L7e</t>
  </si>
  <si>
    <t>RP-L17e; large subunit ribosomal protein L17e</t>
  </si>
  <si>
    <t>SDC1; syndecan 1</t>
  </si>
  <si>
    <t>LIG1; DNA ligase 1 [EC:6.5.1.1 6.5.1.6 6.5.1.7]</t>
  </si>
  <si>
    <t>deoA; thymidine phosphorylase [EC:2.4.2.4]</t>
  </si>
  <si>
    <t>ITGA3; integrin alpha 3</t>
  </si>
  <si>
    <t>RP-L13e; large subunit ribosomal protein L13e</t>
  </si>
  <si>
    <t>MARCKS; myristoylated alanine-rich C-kinase substrate</t>
  </si>
  <si>
    <t>E1.2.1.88; 1-pyrroline-5-carboxylate dehydrogenase [EC:1.2.1.88]</t>
  </si>
  <si>
    <t>RRM2; ribonucleoside-diphosphate reductase subunit M2 [EC:1.17.4.1]</t>
  </si>
  <si>
    <t>CD68; CD68 antigen</t>
  </si>
  <si>
    <t>RFC1; replication factor C subunit 1</t>
  </si>
  <si>
    <t>RP-L4e; large subunit ribosomal protein L4e</t>
  </si>
  <si>
    <t>IL6ST; interleukin 6 signal transducer</t>
  </si>
  <si>
    <t>RP-L13Ae; large subunit ribosomal protein L13Ae</t>
  </si>
  <si>
    <t>RP-L35e; large subunit ribosomal protein L35e</t>
  </si>
  <si>
    <t>NOTCH1; Notch 1</t>
  </si>
  <si>
    <t>RP-L28e; large subunit ribosomal protein L28e</t>
  </si>
  <si>
    <t>RP-S9e; small subunit ribosomal protein S9e</t>
  </si>
  <si>
    <t>RP-L34e; large subunit ribosomal protein L34e</t>
  </si>
  <si>
    <t>RP-L14e; large subunit ribosomal protein L14e</t>
  </si>
  <si>
    <t>RAB13; Ras-related protein Rab-13</t>
  </si>
  <si>
    <t>ANTXR; anthrax toxin receptor</t>
  </si>
  <si>
    <t>GABARAP; GABA(A) receptor-associated protein</t>
  </si>
  <si>
    <t>RAB8A; Ras-related protein Rab-8A</t>
  </si>
  <si>
    <t>RP-L26e; large subunit ribosomal protein L26e</t>
  </si>
  <si>
    <t>RP-L27e; large subunit ribosomal protein L27e</t>
  </si>
  <si>
    <t>RHOA; Ras homolog gene family, member A</t>
  </si>
  <si>
    <t>RRAS2; Ras-related protein R-Ras2</t>
  </si>
  <si>
    <t>RP-S8e; small subunit ribosomal protein S8e</t>
  </si>
  <si>
    <t>RP-S16e; small subunit ribosomal protein S16e</t>
  </si>
  <si>
    <t>RP-S13e; small subunit ribosomal protein S13e</t>
  </si>
  <si>
    <t>RP-S11e; small subunit ribosomal protein S11e</t>
  </si>
  <si>
    <t>RP-L7Ae; large subunit ribosomal protein L7Ae</t>
  </si>
  <si>
    <t>RP-S6e; small subunit ribosomal protein S6e</t>
  </si>
  <si>
    <t>H4; histone H4</t>
  </si>
  <si>
    <t>RAP1A; Ras-related protein Rap-1A</t>
  </si>
  <si>
    <t>RP-S24e; small subunit ribosomal protein S24e</t>
  </si>
  <si>
    <t>RP-L10Ae; large subunit ribosomal protein L10Ae</t>
  </si>
  <si>
    <t>RP-L8e; large subunit ribosomal protein L8e</t>
  </si>
  <si>
    <t>GNG5; guanine nucleotide-binding protein G(I)/G(S)/G(O) subunit gamma-5</t>
  </si>
  <si>
    <t>RP-L24e; large subunit ribosomal protein L24e</t>
  </si>
  <si>
    <t>RP-L44e; large subunit ribosomal protein L44e</t>
  </si>
  <si>
    <t>RHOG; Ras homolog gene family, member G</t>
  </si>
  <si>
    <t>RP-L19e; large subunit ribosomal protein L19e</t>
  </si>
  <si>
    <t>XIAP; E3 ubiquitin-protein ligase XIAP [EC:2.3.2.27]</t>
  </si>
  <si>
    <t>KIF23; kinesin family member 23</t>
  </si>
  <si>
    <t>RP-L18Ae; large subunit ribosomal protein L18Ae</t>
  </si>
  <si>
    <t>RP-L6e; large subunit ribosomal protein L6e</t>
  </si>
  <si>
    <t>RP-L18e; large subunit ribosomal protein L18e</t>
  </si>
  <si>
    <t>LRP1; low-density lipoprotein receptor-related protein 1 (alpha-2-macroglobulin receptor)</t>
  </si>
  <si>
    <t>GALNT; polypeptide N-acetylgalactosaminyltransferase [EC:2.4.1.41]</t>
  </si>
  <si>
    <t>CBL; E3 ubiquitin-protein ligase CBL [EC:2.3.2.27]</t>
  </si>
  <si>
    <t>ROCK1; Rho-associated protein kinase 1 [EC:2.7.11.1]</t>
  </si>
  <si>
    <t>MTM1; myotubularin [EC:3.1.3.64 3.1.3.95]</t>
  </si>
  <si>
    <t>SQSTM1; sequestosome 1</t>
  </si>
  <si>
    <t>EIF4EBP1; eukaryotic translation initiation factor 4E binding protein 1</t>
  </si>
  <si>
    <t>DSG2; desmoglein 2</t>
  </si>
  <si>
    <t>EIF4A; translation initiation factor 4A</t>
  </si>
  <si>
    <t>ENDOG; endonuclease G, mitochondrial</t>
  </si>
  <si>
    <t>SQLE; squalene monooxygenase [EC:1.14.14.17]</t>
  </si>
  <si>
    <t>LPIN; phosphatidate phosphatase LPIN [EC:3.1.3.4]</t>
  </si>
  <si>
    <t>UAP1; UDP-N-acetylglucosamine/UDP-N-acetylgalactosamine diphosphorylase [EC:2.7.7.23 2.7.7.83]</t>
  </si>
  <si>
    <t>UBE2S; ubiquitin-conjugating enzyme E2 S [EC:2.3.2.23]</t>
  </si>
  <si>
    <t>RETSAT; all-trans-retinol 13,14-reductase [EC:1.3.99.23]</t>
  </si>
  <si>
    <t>H2A; histone H2A</t>
  </si>
  <si>
    <t>ATG9; autophagy-related protein 9</t>
  </si>
  <si>
    <t>PLD3_4; phospholipase D3/4 [EC:3.1.4.4]</t>
  </si>
  <si>
    <t>ERF3; peptide chain release factor subunit 3</t>
  </si>
  <si>
    <t>DAGL; sn1-specific diacylglycerol lipase [EC:3.1.1.-]</t>
  </si>
  <si>
    <t>PAPD5_7; non-canonical poly(A) RNA polymerase PAPD5/7 [EC:2.7.7.19]</t>
  </si>
  <si>
    <t>SLC38A5; solute carrier family 38 (sodium-coupled neutral amino acid transporter), member 5</t>
  </si>
  <si>
    <t>PIGK; phosphatidylinositol glycan, class K [EC:2.6.-.-]</t>
  </si>
  <si>
    <t>NEO1; neogenin</t>
  </si>
  <si>
    <t>ITPK; 1D-myo-inositol-triphosphate 3-kinase [EC:2.7.1.127]</t>
  </si>
  <si>
    <t>SLC38A2; solute carrier family 38 (sodium-coupled neutral amino acid transporter), member 2</t>
  </si>
  <si>
    <t>NEU1; sialidase-1 [EC:3.2.1.18]</t>
  </si>
  <si>
    <t>RAB11FIP1_2_5; Rab11 family-interacting protein 1/2/5</t>
  </si>
  <si>
    <t>ANGPTL4; angiopoietin-like 4</t>
  </si>
  <si>
    <t>SIAT7D; N-acetylgalactosaminide alpha-2,6-sialyltransferase (sialyltransferase 7D) [EC:2.4.99.7]</t>
  </si>
  <si>
    <t>POLE4; DNA polymerase epsilon subunit 4 [EC:2.7.7.7]</t>
  </si>
  <si>
    <t>FANCI; fanconi anemia group I protein</t>
  </si>
  <si>
    <t>NOP4; nucleolar protein 4</t>
  </si>
  <si>
    <t>DAXX; death-associated protein 6</t>
  </si>
  <si>
    <t>UTP24; U3 small nucleolar RNA-associated protein 24</t>
  </si>
  <si>
    <t>KEGG pathway</t>
  </si>
  <si>
    <t xml:space="preserve">hsa05162 Measles - Homo sapiens (human); hsa04650 Natural killer cell mediated cytotoxicity - Homo sapiens (human); hsa04210 Apoptosis - Homo sapiens (human); hsa04115 p53 signaling pathway - Homo sapiens (human); hsa04060 Cytokine-cytokine receptor interaction - Homo sapiens (human); hsa05164 Influenza A - Homo sapiens (human); </t>
  </si>
  <si>
    <t xml:space="preserve">hsa04512 ECM-receptor interaction - Homo sapiens (human); </t>
  </si>
  <si>
    <t xml:space="preserve">hsa05120 Epithelial cell signaling in Helicobacter pylori infection - Homo sapiens (human); hsa05010 Alzheimer's disease - Homo sapiens (human); </t>
  </si>
  <si>
    <t xml:space="preserve">hsa04130 SNARE interactions in vesicular transport - Homo sapiens (human); hsa04145 Phagosome - Homo sapiens (human); </t>
  </si>
  <si>
    <t xml:space="preserve">hsa04130 SNARE interactions in vesicular transport - Homo sapiens (human); </t>
  </si>
  <si>
    <t xml:space="preserve">hsa04610 Complement and coagulation cascades - Homo sapiens (human); hsa05205 Proteoglycans in cancer - Homo sapiens (human); hsa05206 MicroRNAs in cancer - Homo sapiens (human); hsa04064 NF-kappa B signaling pathway - Homo sapiens (human); hsa05202 Transcriptional misregulation in cancer - Homo sapiens (human); </t>
  </si>
  <si>
    <t xml:space="preserve">hsa04066 HIF-1 signaling pathway - Homo sapiens (human); </t>
  </si>
  <si>
    <t xml:space="preserve">hsa04970 Salivary secretion - Homo sapiens (human); </t>
  </si>
  <si>
    <t xml:space="preserve">hsa04925 Aldosterone synthesis and secretion - Homo sapiens (human); hsa04976 Bile secretion - Homo sapiens (human); hsa04144 Endocytosis - Homo sapiens (human); hsa04913 Ovarian steroidogenesis - Homo sapiens (human); hsa05160 Hepatitis C - Homo sapiens (human); hsa05145 Toxoplasmosis - Homo sapiens (human); </t>
  </si>
  <si>
    <t xml:space="preserve">hsa04144 Endocytosis - Homo sapiens (human); hsa04066 HIF-1 signaling pathway - Homo sapiens (human); hsa04145 Phagosome - Homo sapiens (human); hsa04640 Hematopoietic cell lineage - Homo sapiens (human); </t>
  </si>
  <si>
    <t xml:space="preserve">hsa05010 Alzheimer's disease - Homo sapiens (human); hsa05016 Huntington's disease - Homo sapiens (human); hsa01100 Metabolic pathways - Homo sapiens (human); hsa00190 Oxidative phosphorylation - Homo sapiens (human); hsa05012 Parkinson's disease - Homo sapiens (human); </t>
  </si>
  <si>
    <t xml:space="preserve">hsa04976 Bile secretion - Homo sapiens (human); hsa01100 Metabolic pathways - Homo sapiens (human); hsa00900 Terpenoid backbone biosynthesis - Homo sapiens (human); hsa04152 AMPK signaling pathway - Homo sapiens (human); </t>
  </si>
  <si>
    <t xml:space="preserve">hsa04010 MAPK signaling pathway - Homo sapiens (human); hsa05169 Epstein-Barr virus infection - Homo sapiens (human); hsa04370 VEGF signaling pathway - Homo sapiens (human); hsa05146 Amoebiasis - Homo sapiens (human); </t>
  </si>
  <si>
    <t xml:space="preserve">hsa00670 One carbon pool by folate - Homo sapiens (human); hsa01523 Antifolate resistance - Homo sapiens (human); hsa00240 Pyrimidine metabolism - Homo sapiens (human); hsa01100 Metabolic pathways - Homo sapiens (human); </t>
  </si>
  <si>
    <t xml:space="preserve">hsa05010 Alzheimer's disease - Homo sapiens (human); hsa04726 Serotonergic synapse - Homo sapiens (human); </t>
  </si>
  <si>
    <t xml:space="preserve">hsa05142 Chagas disease (American trypanosomiasis) - Homo sapiens (human); hsa04390 Hippo signaling pathway - Homo sapiens (human); hsa04610 Complement and coagulation cascades - Homo sapiens (human); hsa04066 HIF-1 signaling pathway - Homo sapiens (human); hsa04933 AGE-RAGE signaling pathway in diabetic complications - Homo sapiens (human); hsa04115 p53 signaling pathway - Homo sapiens (human); </t>
  </si>
  <si>
    <t xml:space="preserve">hsa05223 Non-small cell lung cancer - Homo sapiens (human); hsa05200 Pathways in cancer - Homo sapiens (human); hsa05219 Bladder cancer - Homo sapiens (human); hsa05169 Epstein-Barr virus infection - Homo sapiens (human); hsa05220 Chronic myeloid leukemia - Homo sapiens (human); hsa05224 Breast cancer - Homo sapiens (human); hsa05203 Viral carcinogenesis - Homo sapiens (human); hsa05214 Glioma - Homo sapiens (human); hsa05222 Small cell lung cancer - Homo sapiens (human); hsa05166 HTLV-I infection - Homo sapiens (human); hsa04110 Cell cycle - Homo sapiens (human); hsa01522 Endocrine resistance - Homo sapiens (human); hsa05161 Hepatitis B - Homo sapiens (human); hsa05215 Prostate cancer - Homo sapiens (human); hsa05212 Pancreatic cancer - Homo sapiens (human); hsa05218 Melanoma - Homo sapiens (human); </t>
  </si>
  <si>
    <t xml:space="preserve">hsa05144 Malaria - Homo sapiens (human); hsa05120 Epithelial cell signaling in Helicobacter pylori infection - Homo sapiens (human); hsa05100 Bacterial invasion of epithelial cells - Homo sapiens (human); hsa04015 Rap1 signaling pathway - Homo sapiens (human); hsa04014 Ras signaling pathway - Homo sapiens (human); hsa04060 Cytokine-cytokine receptor interaction - Homo sapiens (human); hsa05230 Central carbon metabolism in cancer - Homo sapiens (human); hsa05211 Renal cell carcinoma - Homo sapiens (human); hsa05205 Proteoglycans in cancer - Homo sapiens (human); hsa05206 MicroRNAs in cancer - Homo sapiens (human); hsa04144 Endocytosis - Homo sapiens (human); hsa04510 Focal adhesion - Homo sapiens (human); hsa05202 Transcriptional misregulation in cancer - Homo sapiens (human); hsa05200 Pathways in cancer - Homo sapiens (human); hsa04151 PI3K-Akt signaling pathway - Homo sapiens (human); hsa04520 Adherens junction - Homo sapiens (human); hsa04360 Axon guidance - Homo sapiens (human); hsa01521 EGFR tyrosine kinase inhibitor resistance - Homo sapiens (human); hsa05218 Melanoma - Homo sapiens (human); </t>
  </si>
  <si>
    <t xml:space="preserve">hsa05100 Bacterial invasion of epithelial cells - Homo sapiens (human); hsa04640 Hematopoietic cell lineage - Homo sapiens (human); hsa04810 Regulation of actin cytoskeleton - Homo sapiens (human); hsa04151 PI3K-Akt signaling pathway - Homo sapiens (human); hsa05133 Pertussis - Homo sapiens (human); hsa05205 Proteoglycans in cancer - Homo sapiens (human); hsa04510 Focal adhesion - Homo sapiens (human); hsa05206 MicroRNAs in cancer - Homo sapiens (human); hsa05414 Dilated cardiomyopathy - Homo sapiens (human); hsa04145 Phagosome - Homo sapiens (human); hsa04512 ECM-receptor interaction - Homo sapiens (human); hsa05412 Arrhythmogenic right ventricular cardiomyopathy (ARVC) - Homo sapiens (human); hsa05131 Shigellosis - Homo sapiens (human); hsa05410 Hypertrophic cardiomyopathy (HCM) - Homo sapiens (human); </t>
  </si>
  <si>
    <t xml:space="preserve">hsa04015 Rap1 signaling pathway - Homo sapiens (human); hsa04723 Retrograde endocannabinoid signaling - Homo sapiens (human); hsa04022 cGMP-PKG signaling pathway - Homo sapiens (human); hsa04924 Renin secretion - Homo sapiens (human); hsa04724 Glutamatergic synapse - Homo sapiens (human); hsa05145 Toxoplasmosis - Homo sapiens (human); hsa05200 Pathways in cancer - Homo sapiens (human); hsa04071 Sphingolipid signaling pathway - Homo sapiens (human); hsa04611 Platelet activation - Homo sapiens (human); hsa05034 Alcoholism - Homo sapiens (human); hsa04971 Gastric acid secretion - Homo sapiens (human); hsa04914 Progesterone-mediated oocyte maturation - Homo sapiens (human); hsa04915 Estrogen signaling pathway - Homo sapiens (human); hsa05032 Morphine addiction - Homo sapiens (human); hsa04725 Cholinergic synapse - Homo sapiens (human); hsa04921 Oxytocin signaling pathway - Homo sapiens (human); hsa05142 Chagas disease (American trypanosomiasis) - Homo sapiens (human); hsa04728 Dopaminergic synapse - Homo sapiens (human); hsa04916 Melanogenesis - Homo sapiens (human); hsa04024 cAMP signaling pathway - Homo sapiens (human); hsa04923 Regulation of lipolysis in adipocytes - Homo sapiens (human); hsa04670 Leukocyte transendothelial migration - Homo sapiens (human); hsa05030 Cocaine addiction - Homo sapiens (human); hsa04726 Serotonergic synapse - Homo sapiens (human); hsa04062 Chemokine signaling pathway - Homo sapiens (human); hsa05012 Parkinson's disease - Homo sapiens (human); hsa04261 Adrenergic signaling in cardiomyocytes - Homo sapiens (human); hsa04540 Gap junction - Homo sapiens (human); hsa04727 GABAergic synapse - Homo sapiens (human); hsa04730 Long-term depression - Homo sapiens (human); hsa05133 Pertussis - Homo sapiens (human); hsa04360 Axon guidance - Homo sapiens (human); hsa04713 Circadian entrainment - Homo sapiens (human); </t>
  </si>
  <si>
    <t xml:space="preserve">hsa04978 Mineral absorption - Homo sapiens (human); hsa05418 Fluid shear stress and atherosclerosis - Homo sapiens (human); hsa05206 MicroRNAs in cancer - Homo sapiens (human); hsa04066 HIF-1 signaling pathway - Homo sapiens (human); hsa01100 Metabolic pathways - Homo sapiens (human); hsa00860 Porphyrin and chlorophyll metabolism - Homo sapiens (human); </t>
  </si>
  <si>
    <t xml:space="preserve">hsa05330 Allograft rejection - Homo sapiens (human); hsa04650 Natural killer cell mediated cytotoxicity - Homo sapiens (human); hsa05168 Herpes simplex infection - Homo sapiens (human); hsa05169 Epstein-Barr virus infection - Homo sapiens (human); hsa05416 Viral myocarditis - Homo sapiens (human); hsa05203 Viral carcinogenesis - Homo sapiens (human); hsa05166 HTLV-I infection - Homo sapiens (human); hsa04144 Endocytosis - Homo sapiens (human); hsa04612 Antigen processing and presentation - Homo sapiens (human); hsa04940 Type I diabetes mellitus - Homo sapiens (human); hsa04145 Phagosome - Homo sapiens (human); hsa04514 Cell adhesion molecules (CAMs) - Homo sapiens (human); hsa05332 Graft-versus-host disease - Homo sapiens (human); hsa05320 Autoimmune thyroid disease - Homo sapiens (human); </t>
  </si>
  <si>
    <t xml:space="preserve">hsa04610 Complement and coagulation cascades - Homo sapiens (human); </t>
  </si>
  <si>
    <t xml:space="preserve">hsa05200 Pathways in cancer - Homo sapiens (human); hsa05146 Amoebiasis - Homo sapiens (human); hsa05020 Prion diseases - Homo sapiens (human); hsa04151 PI3K-Akt signaling pathway - Homo sapiens (human); hsa05222 Small cell lung cancer - Homo sapiens (human); hsa04510 Focal adhesion - Homo sapiens (human); hsa04512 ECM-receptor interaction - Homo sapiens (human); hsa05145 Toxoplasmosis - Homo sapiens (human); </t>
  </si>
  <si>
    <t xml:space="preserve">hsa04920 Adipocytokine signaling pathway - Homo sapiens (human); hsa05200 Pathways in cancer - Homo sapiens (human); hsa04066 HIF-1 signaling pathway - Homo sapiens (human); hsa04922 Glucagon signaling pathway - Homo sapiens (human); hsa05230 Central carbon metabolism in cancer - Homo sapiens (human); hsa05211 Renal cell carcinoma - Homo sapiens (human); hsa05166 HTLV-I infection - Homo sapiens (human); hsa04919 Thyroid hormone signaling pathway - Homo sapiens (human); hsa04976 Bile secretion - Homo sapiens (human); hsa04911 Insulin secretion - Homo sapiens (human); hsa04931 Insulin resistance - Homo sapiens (human); </t>
  </si>
  <si>
    <t xml:space="preserve">hsa01524 Platinum drug resistance - Homo sapiens (human); </t>
  </si>
  <si>
    <t xml:space="preserve">hsa05144 Malaria - Homo sapiens (human); hsa04015 Rap1 signaling pathway - Homo sapiens (human); hsa05200 Pathways in cancer - Homo sapiens (human); hsa04014 Ras signaling pathway - Homo sapiens (human); hsa04060 Cytokine-cytokine receptor interaction - Homo sapiens (human); hsa05211 Renal cell carcinoma - Homo sapiens (human); hsa04151 PI3K-Akt signaling pathway - Homo sapiens (human); hsa05205 Proteoglycans in cancer - Homo sapiens (human); hsa04510 Focal adhesion - Homo sapiens (human); hsa01521 EGFR tyrosine kinase inhibitor resistance - Homo sapiens (human); hsa05218 Melanoma - Homo sapiens (human); </t>
  </si>
  <si>
    <t xml:space="preserve">hsa04142 Lysosome - Homo sapiens (human); hsa00511 Other glycan degradation - Homo sapiens (human); hsa01100 Metabolic pathways - Homo sapiens (human); hsa00604 Glycosphingolipid biosynthesis - ganglio series - Homo sapiens (human); hsa00531 Glycosaminoglycan degradation - Homo sapiens (human); hsa00052 Galactose metabolism - Homo sapiens (human); hsa00600 Sphingolipid metabolism - Homo sapiens (human); </t>
  </si>
  <si>
    <t xml:space="preserve">hsa04142 Lysosome - Homo sapiens (human); hsa00603 Glycosphingolipid biosynthesis - globo and isoglobo series - Homo sapiens (human); </t>
  </si>
  <si>
    <t xml:space="preserve">hsa04380 Osteoclast differentiation - Homo sapiens (human); hsa04668 TNF signaling pathway - Homo sapiens (human); </t>
  </si>
  <si>
    <t xml:space="preserve">hsa05200 Pathways in cancer - Homo sapiens (human); hsa04640 Hematopoietic cell lineage - Homo sapiens (human); hsa04810 Regulation of actin cytoskeleton - Homo sapiens (human); hsa04151 PI3K-Akt signaling pathway - Homo sapiens (human); hsa04611 Platelet activation - Homo sapiens (human); hsa05222 Small cell lung cancer - Homo sapiens (human); hsa05205 Proteoglycans in cancer - Homo sapiens (human); hsa04510 Focal adhesion - Homo sapiens (human); hsa05414 Dilated cardiomyopathy - Homo sapiens (human); hsa04512 ECM-receptor interaction - Homo sapiens (human); hsa04145 Phagosome - Homo sapiens (human); hsa05412 Arrhythmogenic right ventricular cardiomyopathy (ARVC) - Homo sapiens (human); hsa05410 Hypertrophic cardiomyopathy (HCM) - Homo sapiens (human); </t>
  </si>
  <si>
    <t xml:space="preserve">hsa03010 Ribosome - Homo sapiens (human); </t>
  </si>
  <si>
    <t xml:space="preserve">hsa05144 Malaria - Homo sapiens (human); hsa05205 Proteoglycans in cancer - Homo sapiens (human); hsa05418 Fluid shear stress and atherosclerosis - Homo sapiens (human); hsa04512 ECM-receptor interaction - Homo sapiens (human); hsa04514 Cell adhesion molecules (CAMs) - Homo sapiens (human); </t>
  </si>
  <si>
    <t xml:space="preserve">hsa03430 Mismatch repair - Homo sapiens (human); hsa03420 Nucleotide excision repair - Homo sapiens (human); hsa03410 Base excision repair - Homo sapiens (human); hsa03030 DNA replication - Homo sapiens (human); </t>
  </si>
  <si>
    <t xml:space="preserve">hsa00983 Drug metabolism - other enzymes - Homo sapiens (human); hsa05219 Bladder cancer - Homo sapiens (human); hsa00240 Pyrimidine metabolism - Homo sapiens (human); hsa01100 Metabolic pathways - Homo sapiens (human); </t>
  </si>
  <si>
    <t xml:space="preserve">hsa05200 Pathways in cancer - Homo sapiens (human); hsa04640 Hematopoietic cell lineage - Homo sapiens (human); hsa04810 Regulation of actin cytoskeleton - Homo sapiens (human); hsa04151 PI3K-Akt signaling pathway - Homo sapiens (human); hsa05222 Small cell lung cancer - Homo sapiens (human); hsa04510 Focal adhesion - Homo sapiens (human); hsa05414 Dilated cardiomyopathy - Homo sapiens (human); hsa04512 ECM-receptor interaction - Homo sapiens (human); hsa05412 Arrhythmogenic right ventricular cardiomyopathy (ARVC) - Homo sapiens (human); hsa05410 Hypertrophic cardiomyopathy (HCM) - Homo sapiens (human); </t>
  </si>
  <si>
    <t xml:space="preserve">hsa04666 Fc gamma R-mediated phagocytosis - Homo sapiens (human); hsa05206 MicroRNAs in cancer - Homo sapiens (human); </t>
  </si>
  <si>
    <t xml:space="preserve">hsa01100 Metabolic pathways - Homo sapiens (human); hsa00250 Alanine, aspartate and glutamate metabolism - Homo sapiens (human); hsa00330 Arginine and proline metabolism - Homo sapiens (human); </t>
  </si>
  <si>
    <t xml:space="preserve">hsa00230 Purine metabolism - Homo sapiens (human); hsa00480 Glutathione metabolism - Homo sapiens (human); hsa00240 Pyrimidine metabolism - Homo sapiens (human); hsa01100 Metabolic pathways - Homo sapiens (human); hsa04115 p53 signaling pathway - Homo sapiens (human); </t>
  </si>
  <si>
    <t xml:space="preserve">hsa04142 Lysosome - Homo sapiens (human); </t>
  </si>
  <si>
    <t xml:space="preserve">hsa03430 Mismatch repair - Homo sapiens (human); hsa03420 Nucleotide excision repair - Homo sapiens (human); hsa03030 DNA replication - Homo sapiens (human); </t>
  </si>
  <si>
    <t xml:space="preserve">hsa04659 Th17 cell differentiation - Homo sapiens (human); hsa04060 Cytokine-cytokine receptor interaction - Homo sapiens (human); hsa04550 Signaling pathways regulating pluripotency of stem cells - Homo sapiens (human); hsa04630 Jak-STAT signaling pathway - Homo sapiens (human); hsa05203 Viral carcinogenesis - Homo sapiens (human); </t>
  </si>
  <si>
    <t xml:space="preserve">hsa04330 Notch signaling pathway - Homo sapiens (human); hsa05020 Prion diseases - Homo sapiens (human); hsa05224 Breast cancer - Homo sapiens (human); hsa04919 Thyroid hormone signaling pathway - Homo sapiens (human); hsa05206 MicroRNAs in cancer - Homo sapiens (human); hsa01522 Endocrine resistance - Homo sapiens (human); hsa04320 Dorso-ventral axis formation - Homo sapiens (human); hsa04658 Th1 and Th2 cell differentiation - Homo sapiens (human); </t>
  </si>
  <si>
    <t xml:space="preserve">hsa04530 Tight junction - Homo sapiens (human); </t>
  </si>
  <si>
    <t xml:space="preserve">hsa04621 NOD-like receptor signaling pathway - Homo sapiens (human); </t>
  </si>
  <si>
    <t xml:space="preserve">hsa04068 FoxO signaling pathway - Homo sapiens (human); hsa04727 GABAergic synapse - Homo sapiens (human); hsa04140 Autophagy - animal - Homo sapiens (human); hsa04621 NOD-like receptor signaling pathway - Homo sapiens (human); </t>
  </si>
  <si>
    <t xml:space="preserve">hsa04144 Endocytosis - Homo sapiens (human); hsa04972 Pancreatic secretion - Homo sapiens (human); hsa04530 Tight junction - Homo sapiens (human); hsa04152 AMPK signaling pathway - Homo sapiens (human); </t>
  </si>
  <si>
    <t xml:space="preserve">hsa04921 Oxytocin signaling pathway - Homo sapiens (human); hsa05100 Bacterial invasion of epithelial cells - Homo sapiens (human); hsa04072 Phospholipase D signaling pathway - Homo sapiens (human); hsa05152 Tuberculosis - Homo sapiens (human); hsa04015 Rap1 signaling pathway - Homo sapiens (human); hsa04722 Neurotrophin signaling pathway - Homo sapiens (human); hsa04530 Tight junction - Homo sapiens (human); hsa05130 Pathogenic Escherichia coli infection - Homo sapiens (human); hsa04014 Ras signaling pathway - Homo sapiens (human); hsa04150 mTOR signaling pathway - Homo sapiens (human); hsa04022 cGMP-PKG signaling pathway - Homo sapiens (human); hsa04270 Vascular smooth muscle contraction - Homo sapiens (human); hsa04350 TGF-beta signaling pathway - Homo sapiens (human); hsa04024 cAMP signaling pathway - Homo sapiens (human); hsa04670 Leukocyte transendothelial migration - Homo sapiens (human); hsa05205 Proteoglycans in cancer - Homo sapiens (human); hsa05418 Fluid shear stress and atherosclerosis - Homo sapiens (human); hsa05206 MicroRNAs in cancer - Homo sapiens (human); hsa04144 Endocytosis - Homo sapiens (human); hsa04510 Focal adhesion - Homo sapiens (human); hsa04660 T cell receptor signaling pathway - Homo sapiens (human); hsa04062 Chemokine signaling pathway - Homo sapiens (human); hsa05200 Pathways in cancer - Homo sapiens (human); hsa04972 Pancreatic secretion - Homo sapiens (human); hsa04071 Sphingolipid signaling pathway - Homo sapiens (human); hsa04810 Regulation of actin cytoskeleton - Homo sapiens (human); hsa05203 Viral carcinogenesis - Homo sapiens (human); hsa04621 NOD-like receptor signaling pathway - Homo sapiens (human); hsa04611 Platelet activation - Homo sapiens (human); hsa05133 Pertussis - Homo sapiens (human); hsa04520 Adherens junction - Homo sapiens (human); hsa04360 Axon guidance - Homo sapiens (human); hsa05210 Colorectal cancer - Homo sapiens (human); hsa04310 Wnt signaling pathway - Homo sapiens (human); </t>
  </si>
  <si>
    <t xml:space="preserve">hsa04024 cAMP signaling pathway - Homo sapiens (human); hsa04072 Phospholipase D signaling pathway - Homo sapiens (human); hsa05205 Proteoglycans in cancer - Homo sapiens (human); hsa04010 MAPK signaling pathway - Homo sapiens (human); hsa05166 HTLV-I infection - Homo sapiens (human); hsa04014 Ras signaling pathway - Homo sapiens (human); hsa04810 Regulation of actin cytoskeleton - Homo sapiens (human); hsa04140 Autophagy - animal - Homo sapiens (human); </t>
  </si>
  <si>
    <t xml:space="preserve">hsa04151 PI3K-Akt signaling pathway - Homo sapiens (human); hsa05205 Proteoglycans in cancer - Homo sapiens (human); hsa04066 HIF-1 signaling pathway - Homo sapiens (human); hsa03010 Ribosome - Homo sapiens (human); hsa01521 EGFR tyrosine kinase inhibitor resistance - Homo sapiens (human); hsa04910 Insulin signaling pathway - Homo sapiens (human); hsa04150 mTOR signaling pathway - Homo sapiens (human); </t>
  </si>
  <si>
    <t xml:space="preserve">hsa05322 Systemic lupus erythematosus - Homo sapiens (human); hsa05034 Alcoholism - Homo sapiens (human); hsa05203 Viral carcinogenesis - Homo sapiens (human); </t>
  </si>
  <si>
    <t xml:space="preserve">hsa04015 Rap1 signaling pathway - Homo sapiens (human); hsa04972 Pancreatic secretion - Homo sapiens (human); hsa04722 Neurotrophin signaling pathway - Homo sapiens (human); hsa04530 Tight junction - Homo sapiens (human); hsa04014 Ras signaling pathway - Homo sapiens (human); hsa05211 Renal cell carcinoma - Homo sapiens (human); hsa04024 cAMP signaling pathway - Homo sapiens (human); hsa04611 Platelet activation - Homo sapiens (human); hsa04670 Leukocyte transendothelial migration - Homo sapiens (human); hsa04010 MAPK signaling pathway - Homo sapiens (human); hsa04510 Focal adhesion - Homo sapiens (human); hsa04720 Long-term potentiation - Homo sapiens (human); hsa04062 Chemokine signaling pathway - Homo sapiens (human); </t>
  </si>
  <si>
    <t xml:space="preserve">hsa05200 Pathways in cancer - Homo sapiens (human); hsa04728 Dopaminergic synapse - Homo sapiens (human); hsa04723 Retrograde endocannabinoid signaling - Homo sapiens (human); hsa04727 GABAergic synapse - Homo sapiens (human); hsa04014 Ras signaling pathway - Homo sapiens (human); hsa04151 PI3K-Akt signaling pathway - Homo sapiens (human); hsa05034 Alcoholism - Homo sapiens (human); hsa04726 Serotonergic synapse - Homo sapiens (human); hsa04713 Circadian entrainment - Homo sapiens (human); hsa04724 Glutamatergic synapse - Homo sapiens (human); hsa05032 Morphine addiction - Homo sapiens (human); hsa04062 Chemokine signaling pathway - Homo sapiens (human); hsa04725 Cholinergic synapse - Homo sapiens (human); </t>
  </si>
  <si>
    <t xml:space="preserve">hsa05100 Bacterial invasion of epithelial cells - Homo sapiens (human); hsa05132 Salmonella infection - Homo sapiens (human); hsa05131 Shigellosis - Homo sapiens (human); </t>
  </si>
  <si>
    <t xml:space="preserve">hsa01524 Platinum drug resistance - Homo sapiens (human); hsa05200 Pathways in cancer - Homo sapiens (human); hsa04210 Apoptosis - Homo sapiens (human); hsa04621 NOD-like receptor signaling pathway - Homo sapiens (human); hsa05222 Small cell lung cancer - Homo sapiens (human); hsa05166 HTLV-I infection - Homo sapiens (human); hsa04510 Focal adhesion - Homo sapiens (human); hsa04120 Ubiquitin mediated proteolysis - Homo sapiens (human); hsa04215 Apoptosis - multiple species - Homo sapiens (human); hsa05145 Toxoplasmosis - Homo sapiens (human); hsa04064 NF-kappa B signaling pathway - Homo sapiens (human); </t>
  </si>
  <si>
    <t xml:space="preserve">hsa05206 MicroRNAs in cancer - Homo sapiens (human); </t>
  </si>
  <si>
    <t xml:space="preserve">hsa05144 Malaria - Homo sapiens (human); hsa05010 Alzheimer's disease - Homo sapiens (human); </t>
  </si>
  <si>
    <t xml:space="preserve">hsa00512 Mucin type O-glycan biosynthesis - Homo sapiens (human); hsa01100 Metabolic pathways - Homo sapiens (human); </t>
  </si>
  <si>
    <t xml:space="preserve">hsa05100 Bacterial invasion of epithelial cells - Homo sapiens (human); hsa05200 Pathways in cancer - Homo sapiens (human); hsa05220 Chronic myeloid leukemia - Homo sapiens (human); hsa04910 Insulin signaling pathway - Homo sapiens (human); hsa05162 Measles - Homo sapiens (human); hsa05205 Proteoglycans in cancer - Homo sapiens (human); hsa04144 Endocytosis - Homo sapiens (human); hsa04660 T cell receptor signaling pathway - Homo sapiens (human); hsa04012 ErbB signaling pathway - Homo sapiens (human); hsa04120 Ubiquitin mediated proteolysis - Homo sapiens (human); </t>
  </si>
  <si>
    <t xml:space="preserve">hsa04921 Oxytocin signaling pathway - Homo sapiens (human); hsa05132 Salmonella infection - Homo sapiens (human); hsa04530 Tight junction - Homo sapiens (human); hsa05130 Pathogenic Escherichia coli infection - Homo sapiens (human); hsa04022 cGMP-PKG signaling pathway - Homo sapiens (human); hsa04270 Vascular smooth muscle contraction - Homo sapiens (human); hsa04350 TGF-beta signaling pathway - Homo sapiens (human); hsa04024 cAMP signaling pathway - Homo sapiens (human); hsa04670 Leukocyte transendothelial migration - Homo sapiens (human); hsa05205 Proteoglycans in cancer - Homo sapiens (human); hsa05206 MicroRNAs in cancer - Homo sapiens (human); hsa04510 Focal adhesion - Homo sapiens (human); hsa05131 Shigellosis - Homo sapiens (human); hsa04062 Chemokine signaling pathway - Homo sapiens (human); hsa05200 Pathways in cancer - Homo sapiens (human); hsa04071 Sphingolipid signaling pathway - Homo sapiens (human); hsa04810 Regulation of actin cytoskeleton - Homo sapiens (human); hsa04611 Platelet activation - Homo sapiens (human); hsa04360 Axon guidance - Homo sapiens (human); </t>
  </si>
  <si>
    <t xml:space="preserve">hsa00562 Inositol phosphate metabolism - Homo sapiens (human); hsa01100 Metabolic pathways - Homo sapiens (human); hsa04070 Phosphatidylinositol signaling system - Homo sapiens (human); </t>
  </si>
  <si>
    <t xml:space="preserve">hsa04380 Osteoclast differentiation - Homo sapiens (human); hsa05418 Fluid shear stress and atherosclerosis - Homo sapiens (human); </t>
  </si>
  <si>
    <t xml:space="preserve">hsa05231 Choline metabolism in cancer - Homo sapiens (human); hsa05221 Acute myeloid leukemia - Homo sapiens (human); hsa04066 HIF-1 signaling pathway - Homo sapiens (human); hsa04910 Insulin signaling pathway - Homo sapiens (human); hsa03013 RNA transport - Homo sapiens (human); hsa04211 Longevity regulating pathway - Homo sapiens (human); hsa04150 mTOR signaling pathway - Homo sapiens (human); hsa04152 AMPK signaling pathway - Homo sapiens (human); hsa04151 PI3K-Akt signaling pathway - Homo sapiens (human); hsa04012 ErbB signaling pathway - Homo sapiens (human); hsa01521 EGFR tyrosine kinase inhibitor resistance - Homo sapiens (human); </t>
  </si>
  <si>
    <t xml:space="preserve">hsa05412 Arrhythmogenic right ventricular cardiomyopathy (ARVC) - Homo sapiens (human); </t>
  </si>
  <si>
    <t xml:space="preserve">hsa03013 RNA transport - Homo sapiens (human); </t>
  </si>
  <si>
    <t xml:space="preserve">hsa04210 Apoptosis - Homo sapiens (human); </t>
  </si>
  <si>
    <t xml:space="preserve">hsa01100 Metabolic pathways - Homo sapiens (human); hsa00100 Steroid biosynthesis - Homo sapiens (human); </t>
  </si>
  <si>
    <t xml:space="preserve">hsa00564 Glycerophospholipid metabolism - Homo sapiens (human); hsa01100 Metabolic pathways - Homo sapiens (human); hsa00561 Glycerolipid metabolism - Homo sapiens (human); hsa04150 mTOR signaling pathway - Homo sapiens (human); </t>
  </si>
  <si>
    <t xml:space="preserve">hsa01100 Metabolic pathways - Homo sapiens (human); hsa00520 Amino sugar and nucleotide sugar metabolism - Homo sapiens (human); </t>
  </si>
  <si>
    <t xml:space="preserve">hsa04120 Ubiquitin mediated proteolysis - Homo sapiens (human); </t>
  </si>
  <si>
    <t xml:space="preserve">hsa00830 Retinol metabolism - Homo sapiens (human); </t>
  </si>
  <si>
    <t xml:space="preserve">hsa05322 Systemic lupus erythematosus - Homo sapiens (human); hsa05034 Alcoholism - Homo sapiens (human); </t>
  </si>
  <si>
    <t xml:space="preserve">hsa04140 Autophagy - animal - Homo sapiens (human); </t>
  </si>
  <si>
    <t xml:space="preserve">hsa00564 Glycerophospholipid metabolism - Homo sapiens (human); hsa01100 Metabolic pathways - Homo sapiens (human); hsa00565 Ether lipid metabolism - Homo sapiens (human); </t>
  </si>
  <si>
    <t xml:space="preserve">hsa03015 mRNA surveillance pathway - Homo sapiens (human); </t>
  </si>
  <si>
    <t xml:space="preserve">hsa04925 Aldosterone synthesis and secretion - Homo sapiens (human); hsa04723 Retrograde endocannabinoid signaling - Homo sapiens (human); </t>
  </si>
  <si>
    <t xml:space="preserve">hsa03018 RNA degradation - Homo sapiens (human); </t>
  </si>
  <si>
    <t xml:space="preserve">hsa04727 GABAergic synapse - Homo sapiens (human); </t>
  </si>
  <si>
    <t xml:space="preserve">hsa01100 Metabolic pathways - Homo sapiens (human); hsa00563 Glycosylphosphatidylinositol (GPI)-anchor biosynthesis - Homo sapiens (human); </t>
  </si>
  <si>
    <t xml:space="preserve">hsa04514 Cell adhesion molecules (CAMs) - Homo sapiens (human); </t>
  </si>
  <si>
    <t xml:space="preserve">hsa00562 Inositol phosphate metabolism - Homo sapiens (human); hsa01100 Metabolic pathways - Homo sapiens (human); hsa04070 Phosphatidylinositol signaling system - Homo sapiens (human); hsa04020 Calcium signaling pathway - Homo sapiens (human); </t>
  </si>
  <si>
    <t xml:space="preserve">hsa04727 GABAergic synapse - Homo sapiens (human); hsa04974 Protein digestion and absorption - Homo sapiens (human); hsa04724 Glutamatergic synapse - Homo sapiens (human); </t>
  </si>
  <si>
    <t xml:space="preserve">hsa04142 Lysosome - Homo sapiens (human); hsa00511 Other glycan degradation - Homo sapiens (human); hsa00600 Sphingolipid metabolism - Homo sapiens (human); </t>
  </si>
  <si>
    <t xml:space="preserve">hsa04144 Endocytosis - Homo sapiens (human); </t>
  </si>
  <si>
    <t xml:space="preserve">hsa03320 PPAR signaling pathway - Homo sapiens (human); </t>
  </si>
  <si>
    <t xml:space="preserve">hsa01100 Metabolic pathways - Homo sapiens (human); hsa00604 Glycosphingolipid biosynthesis - ganglio series - Homo sapiens (human); </t>
  </si>
  <si>
    <t xml:space="preserve">hsa00230 Purine metabolism - Homo sapiens (human); hsa05166 HTLV-I infection - Homo sapiens (human); hsa00240 Pyrimidine metabolism - Homo sapiens (human); hsa01100 Metabolic pathways - Homo sapiens (human); hsa03420 Nucleotide excision repair - Homo sapiens (human); hsa03410 Base excision repair - Homo sapiens (human); hsa03030 DNA replication - Homo sapiens (human); </t>
  </si>
  <si>
    <t xml:space="preserve">hsa03460 Fanconi anemia pathway - Homo sapiens (human); </t>
  </si>
  <si>
    <t xml:space="preserve">hsa03008 Ribosome biogenesis in eukaryotes - Homo sapiens (human); </t>
  </si>
  <si>
    <t xml:space="preserve">hsa04010 MAPK signaling pathway - Homo sapiens (human); hsa04210 Apoptosis - Homo sapiens (human); hsa05168 Herpes simplex infection - Homo sapiens (human); hsa05014 Amyotrophic lateral sclerosis (ALS) - Homo sapiens (human); </t>
  </si>
  <si>
    <t>IPR ID</t>
  </si>
  <si>
    <t xml:space="preserve">IPR001368; IPR000488; IPR034029; IPR034024; IPR011029; </t>
  </si>
  <si>
    <t xml:space="preserve">IPR008993; IPR002350; IPR001881; IPR000082; IPR000742; IPR001791; IPR013320; IPR003884; IPR002049; IPR004850; IPR003645; </t>
  </si>
  <si>
    <t xml:space="preserve">IPR001478; </t>
  </si>
  <si>
    <t xml:space="preserve">IPR034025; IPR024079; IPR002870; IPR001762; IPR001590; </t>
  </si>
  <si>
    <t xml:space="preserve">IPR000727; IPR010989; IPR006011; </t>
  </si>
  <si>
    <t xml:space="preserve">IPR000727; IPR010989; IPR015260; </t>
  </si>
  <si>
    <t xml:space="preserve">IPR006599; IPR016098; IPR017901; IPR013912; IPR012945; </t>
  </si>
  <si>
    <t xml:space="preserve">IPR022100; IPR017986; IPR015943; IPR009071; IPR024977; </t>
  </si>
  <si>
    <t xml:space="preserve">IPR023674; IPR016094; </t>
  </si>
  <si>
    <t xml:space="preserve">IPR027417; IPR001752; </t>
  </si>
  <si>
    <t xml:space="preserve">IPR005135; IPR009060; </t>
  </si>
  <si>
    <t xml:space="preserve">IPR003103; IPR001202; </t>
  </si>
  <si>
    <t xml:space="preserve">IPR009003; IPR000001; IPR001254; IPR000742; IPR013806; </t>
  </si>
  <si>
    <t xml:space="preserve">IPR008993; IPR001134; IPR027465; </t>
  </si>
  <si>
    <t xml:space="preserve">IPR000010; </t>
  </si>
  <si>
    <t xml:space="preserve">IPR001881; IPR000742; IPR009030; IPR011042; </t>
  </si>
  <si>
    <t xml:space="preserve">IPR003137; IPR007484; IPR007365; </t>
  </si>
  <si>
    <t xml:space="preserve">IPR009029; IPR023074; IPR009023; IPR023282; IPR000731; </t>
  </si>
  <si>
    <t xml:space="preserve">IPR002068; IPR008978; </t>
  </si>
  <si>
    <t xml:space="preserve">IPR023451; </t>
  </si>
  <si>
    <t xml:space="preserve">IPR024329; IPR008154; IPR019543; IPR011178; IPR013803; IPR015849; IPR002223; </t>
  </si>
  <si>
    <t xml:space="preserve">IPR023796; </t>
  </si>
  <si>
    <t xml:space="preserve">IPR015030; IPR002719; IPR013763; IPR024599; IPR002720; </t>
  </si>
  <si>
    <t xml:space="preserve">IPR011991; IPR005818; </t>
  </si>
  <si>
    <t xml:space="preserve">IPR014756; IPR001245; IPR016201; IPR002909; IPR011009; IPR013783; IPR000719; IPR015943; IPR020635; IPR001627; </t>
  </si>
  <si>
    <t xml:space="preserve">IPR032695; IPR013649; </t>
  </si>
  <si>
    <t xml:space="preserve">IPR027417; IPR011025; </t>
  </si>
  <si>
    <t xml:space="preserve">IPR016084; </t>
  </si>
  <si>
    <t xml:space="preserve">IPR007110; IPR013783; IPR010579; IPR011161; IPR011162; IPR001039; IPR003597; </t>
  </si>
  <si>
    <t xml:space="preserve">IPR002223; </t>
  </si>
  <si>
    <t xml:space="preserve">IPR016015; IPR016014; </t>
  </si>
  <si>
    <t xml:space="preserve">IPR000034; IPR002049; IPR000742; IPR008211; IPR008979; </t>
  </si>
  <si>
    <t xml:space="preserve">IPR020846; </t>
  </si>
  <si>
    <t xml:space="preserve">IPR013030; IPR008336; IPR014727; IPR013500; IPR014711; IPR013034; IPR013499; IPR011010; IPR025834; </t>
  </si>
  <si>
    <t xml:space="preserve">IPR002205; IPR013758; IPR012542; IPR031660; IPR034157; IPR003594; IPR013506; IPR013757; IPR013759; IPR020568; IPR006171; IPR014721; IPR024946; IPR013760; </t>
  </si>
  <si>
    <t xml:space="preserve">IPR009003; IPR003609; IPR000001; IPR001254; IPR013806; </t>
  </si>
  <si>
    <t xml:space="preserve">IPR031330; IPR025300; IPR017853; IPR008979; IPR013781; </t>
  </si>
  <si>
    <t xml:space="preserve">IPR013785; IPR013780; IPR017853; </t>
  </si>
  <si>
    <t xml:space="preserve">IPR004827; IPR005643; IPR008917; </t>
  </si>
  <si>
    <t xml:space="preserve">IPR032695; IPR013649; IPR002035; </t>
  </si>
  <si>
    <t xml:space="preserve">IPR009000; </t>
  </si>
  <si>
    <t xml:space="preserve">IPR012988; IPR016082; </t>
  </si>
  <si>
    <t xml:space="preserve">IPR027789; IPR003585; </t>
  </si>
  <si>
    <t xml:space="preserve">IPR012340; IPR012308; IPR012310; IPR012309; </t>
  </si>
  <si>
    <t xml:space="preserve">IPR017459; IPR000312; IPR013102; </t>
  </si>
  <si>
    <t xml:space="preserve">IPR020089; IPR020090; IPR020091; </t>
  </si>
  <si>
    <t xml:space="preserve">IPR002048; IPR011992; </t>
  </si>
  <si>
    <t xml:space="preserve">IPR000867; IPR000716; IPR009030; </t>
  </si>
  <si>
    <t xml:space="preserve">IPR034325; IPR011992; IPR002048; IPR013787; </t>
  </si>
  <si>
    <t xml:space="preserve">IPR016161; IPR015590; IPR016162; IPR016163; </t>
  </si>
  <si>
    <t xml:space="preserve">IPR012348; IPR009078; </t>
  </si>
  <si>
    <t xml:space="preserve">IPR013725; IPR003959; IPR003593; IPR008921; IPR027417; IPR001357; </t>
  </si>
  <si>
    <t xml:space="preserve">IPR023574; IPR025755; </t>
  </si>
  <si>
    <t xml:space="preserve">IPR015321; IPR010457; IPR013783; IPR003961; </t>
  </si>
  <si>
    <t xml:space="preserve">IPR000504; IPR012677; IPR034221; IPR034220; </t>
  </si>
  <si>
    <t xml:space="preserve">IPR008984; IPR000253; IPR029334; </t>
  </si>
  <si>
    <t xml:space="preserve">IPR010660; IPR024600; IPR001881; IPR000742; IPR009030; IPR000800; IPR020683; IPR011656; </t>
  </si>
  <si>
    <t xml:space="preserve">IPR029004; </t>
  </si>
  <si>
    <t xml:space="preserve">IPR001912; IPR002942; </t>
  </si>
  <si>
    <t xml:space="preserve">IPR001030; IPR000573; IPR015932; IPR015928; IPR015931; </t>
  </si>
  <si>
    <t xml:space="preserve">IPR008952; </t>
  </si>
  <si>
    <t xml:space="preserve">IPR017981; IPR001881; IPR000742; IPR009030; IPR000203; </t>
  </si>
  <si>
    <t xml:space="preserve">IPR008991; IPR002784; IPR014722; </t>
  </si>
  <si>
    <t xml:space="preserve">IPR005225; IPR027417; </t>
  </si>
  <si>
    <t xml:space="preserve">IPR025901; IPR027417; IPR001752; </t>
  </si>
  <si>
    <t xml:space="preserve">IPR008400; IPR008399; IPR002035; </t>
  </si>
  <si>
    <t xml:space="preserve">IPR029071; </t>
  </si>
  <si>
    <t xml:space="preserve">IPR011992; IPR013787; </t>
  </si>
  <si>
    <t xml:space="preserve">IPR008991; IPR014722; IPR005824; </t>
  </si>
  <si>
    <t xml:space="preserve">IPR020568; IPR014721; </t>
  </si>
  <si>
    <t xml:space="preserve">IPR012606; IPR009068; </t>
  </si>
  <si>
    <t xml:space="preserve">IPR012340; IPR032440; </t>
  </si>
  <si>
    <t xml:space="preserve">IPR029064; IPR004038; </t>
  </si>
  <si>
    <t xml:space="preserve">IPR009072; IPR004823; </t>
  </si>
  <si>
    <t xml:space="preserve">IPR012678; IPR012677; </t>
  </si>
  <si>
    <t xml:space="preserve">IPR023674; IPR016095; IPR016094; </t>
  </si>
  <si>
    <t xml:space="preserve">IPR008991; IPR012340; IPR022669; IPR014726; IPR022666; IPR014722; </t>
  </si>
  <si>
    <t xml:space="preserve">IPR015898; </t>
  </si>
  <si>
    <t xml:space="preserve">IPR011017; </t>
  </si>
  <si>
    <t xml:space="preserve">IPR011332; </t>
  </si>
  <si>
    <t xml:space="preserve">IPR000196; IPR015974; IPR015972; IPR033935; </t>
  </si>
  <si>
    <t xml:space="preserve">IPR001841; </t>
  </si>
  <si>
    <t xml:space="preserve">IPR032384; IPR027417; IPR001752; </t>
  </si>
  <si>
    <t xml:space="preserve">IPR023573; </t>
  </si>
  <si>
    <t xml:space="preserve">IPR011992; IPR002048; </t>
  </si>
  <si>
    <t xml:space="preserve">IPR005568; IPR008991; IPR014722; </t>
  </si>
  <si>
    <t xml:space="preserve">IPR003108; IPR011992; IPR002048; IPR001715; </t>
  </si>
  <si>
    <t xml:space="preserve">IPR024329; IPR008154; IPR019543; IPR011178; IPR002223; IPR015849; </t>
  </si>
  <si>
    <t xml:space="preserve">IPR021131; </t>
  </si>
  <si>
    <t xml:space="preserve">IPR026823; IPR001881; IPR000742; IPR011042; IPR009030; IPR032485; </t>
  </si>
  <si>
    <t xml:space="preserve">IPR000421; IPR000742; IPR008979; </t>
  </si>
  <si>
    <t xml:space="preserve">IPR029044; IPR000772; IPR001173; </t>
  </si>
  <si>
    <t xml:space="preserve">IPR017986; IPR015943; IPR029129; IPR001632; </t>
  </si>
  <si>
    <t xml:space="preserve">IPR024159; IPR001841; IPR011992; IPR014742; IPR015940; IPR000980; IPR013083; IPR014741; IPR003153; </t>
  </si>
  <si>
    <t xml:space="preserve">IPR002219; IPR015008; IPR000719; IPR011993; IPR001849; IPR011009; IPR000961; </t>
  </si>
  <si>
    <t xml:space="preserve">IPR029021; IPR000387; IPR003595; IPR011993; IPR004182; IPR010569; </t>
  </si>
  <si>
    <t xml:space="preserve">IPR000270; IPR015940; IPR000433; IPR009060; IPR033741; </t>
  </si>
  <si>
    <t xml:space="preserve">IPR015919; IPR027397; IPR002126; </t>
  </si>
  <si>
    <t xml:space="preserve">IPR002049; IPR000742; IPR009030; </t>
  </si>
  <si>
    <t xml:space="preserve">IPR014014; IPR011545; IPR014001; IPR027417; IPR001650; </t>
  </si>
  <si>
    <t xml:space="preserve">IPR020821; IPR001604; </t>
  </si>
  <si>
    <t xml:space="preserve">IPR013698; IPR023753; </t>
  </si>
  <si>
    <t xml:space="preserve">IPR013209; IPR031315; IPR007651; IPR031703; IPR023214; </t>
  </si>
  <si>
    <t xml:space="preserve">IPR021870; </t>
  </si>
  <si>
    <t xml:space="preserve">IPR003583; IPR027417; IPR001752; IPR010994; </t>
  </si>
  <si>
    <t xml:space="preserve">IPR027482; </t>
  </si>
  <si>
    <t xml:space="preserve">IPR029044; </t>
  </si>
  <si>
    <t xml:space="preserve">IPR020858; </t>
  </si>
  <si>
    <t xml:space="preserve">IPR016135; IPR000608; </t>
  </si>
  <si>
    <t xml:space="preserve">IPR013761; IPR001660; IPR027417; </t>
  </si>
  <si>
    <t xml:space="preserve">IPR001452; IPR031160; IPR001060; </t>
  </si>
  <si>
    <t xml:space="preserve">IPR003323; IPR002653; </t>
  </si>
  <si>
    <t xml:space="preserve">IPR023753; </t>
  </si>
  <si>
    <t xml:space="preserve">IPR003959; IPR003593; IPR011989; IPR027417; IPR001487; </t>
  </si>
  <si>
    <t xml:space="preserve">IPR011989; IPR031780; IPR016024; </t>
  </si>
  <si>
    <t xml:space="preserve">IPR032454; IPR009072; IPR007125; </t>
  </si>
  <si>
    <t xml:space="preserve">IPR019383; </t>
  </si>
  <si>
    <t xml:space="preserve">IPR000331; </t>
  </si>
  <si>
    <t xml:space="preserve">IPR032803; IPR001736; </t>
  </si>
  <si>
    <t xml:space="preserve">IPR004160; IPR004161; IPR009001; IPR027417; IPR000795; IPR009818; IPR009000; </t>
  </si>
  <si>
    <t xml:space="preserve">IPR003137; IPR001841; IPR013083; </t>
  </si>
  <si>
    <t xml:space="preserve">IPR002921; IPR029058; </t>
  </si>
  <si>
    <t xml:space="preserve">IPR002934; IPR002058; </t>
  </si>
  <si>
    <t xml:space="preserve">IPR007109; IPR004154; </t>
  </si>
  <si>
    <t xml:space="preserve">IPR013057; </t>
  </si>
  <si>
    <t xml:space="preserve">IPR029197; </t>
  </si>
  <si>
    <t xml:space="preserve">IPR029058; IPR005645; </t>
  </si>
  <si>
    <t xml:space="preserve">IPR029058; </t>
  </si>
  <si>
    <t xml:space="preserve">IPR003598; IPR007110; IPR010560; IPR013783; IPR003599; IPR003961; IPR013098; </t>
  </si>
  <si>
    <t xml:space="preserve">IPR011993; IPR004182; </t>
  </si>
  <si>
    <t xml:space="preserve">IPR000719; IPR011009; </t>
  </si>
  <si>
    <t xml:space="preserve">IPR001841; IPR013083; IPR001870; IPR013320; IPR000315; </t>
  </si>
  <si>
    <t xml:space="preserve">IPR015880; IPR007087; </t>
  </si>
  <si>
    <t xml:space="preserve">IPR013761; IPR002913; IPR001660; IPR023393; IPR008936; IPR000198; </t>
  </si>
  <si>
    <t xml:space="preserve">IPR008253; </t>
  </si>
  <si>
    <t xml:space="preserve">IPR015947; IPR001841; IPR001965; IPR014722; IPR003105; IPR029071; IPR013083; IPR000626; IPR011011; IPR019787; IPR021991; </t>
  </si>
  <si>
    <t xml:space="preserve">IPR011040; </t>
  </si>
  <si>
    <t xml:space="preserve">IPR011032; IPR020843; IPR016040; IPR013154; IPR013149; </t>
  </si>
  <si>
    <t xml:space="preserve">IPR001223; IPR011583; IPR017853; IPR013781; </t>
  </si>
  <si>
    <t xml:space="preserve">IPR019018; IPR000008; </t>
  </si>
  <si>
    <t xml:space="preserve">IPR002181; IPR014716; IPR014715; </t>
  </si>
  <si>
    <t xml:space="preserve">IPR002219; IPR008936; IPR000198; </t>
  </si>
  <si>
    <t xml:space="preserve">IPR007109; </t>
  </si>
  <si>
    <t xml:space="preserve">IPR004014; IPR023299; IPR008250; IPR023214; IPR006068; </t>
  </si>
  <si>
    <t xml:space="preserve">IPR011545; IPR014014; IPR025313; IPR027417; IPR014001; IPR001650; </t>
  </si>
  <si>
    <t xml:space="preserve">IPR011993; IPR031970; IPR012966; IPR001849; </t>
  </si>
  <si>
    <t xml:space="preserve">IPR007084; </t>
  </si>
  <si>
    <t xml:space="preserve">IPR003958; IPR009072; </t>
  </si>
  <si>
    <t xml:space="preserve">IPR027417; IPR014001; IPR001650; IPR000330; </t>
  </si>
  <si>
    <t xml:space="preserve">IPR029308; IPR029312; IPR029305; IPR029314; IPR029310; IPR029315; IPR029313; </t>
  </si>
  <si>
    <t xml:space="preserve">IPR000504; IPR012677; </t>
  </si>
  <si>
    <t xml:space="preserve">IPR022613; IPR001715; IPR011033; IPR014797; </t>
  </si>
  <si>
    <t xml:space="preserve">IPR010506; IPR000873; </t>
  </si>
  <si>
    <t xml:space="preserve">IPR001368; IPR034024; </t>
  </si>
  <si>
    <t xml:space="preserve">IPR016135; IPR001841; IPR002867; IPR013083; IPR006575; </t>
  </si>
  <si>
    <t xml:space="preserve">IPR031333; </t>
  </si>
  <si>
    <t xml:space="preserve">IPR001841; IPR001965; IPR001487; IPR018501; IPR028942; IPR013083; IPR013136; IPR011011; IPR019787; IPR028941; </t>
  </si>
  <si>
    <t xml:space="preserve">IPR000571; </t>
  </si>
  <si>
    <t xml:space="preserve">IPR001304; IPR016187; IPR016186; </t>
  </si>
  <si>
    <t xml:space="preserve">IPR014014; IPR011545; IPR027417; IPR014001; IPR001650; </t>
  </si>
  <si>
    <t xml:space="preserve">IPR002716; IPR029060; </t>
  </si>
  <si>
    <t xml:space="preserve">IPR002744; </t>
  </si>
  <si>
    <t xml:space="preserve">IPR009057; IPR011993; IPR000195; IPR022164; IPR006020; </t>
  </si>
  <si>
    <t xml:space="preserve">IPR025715; </t>
  </si>
  <si>
    <t xml:space="preserve">IPR025894; IPR001965; IPR013083; IPR011011; IPR002999; IPR019787; </t>
  </si>
  <si>
    <t>Domain description</t>
  </si>
  <si>
    <t xml:space="preserve">TNFR/NGFR cysteine-rich region; Death domain; Tumour necrosis factor receptor 10A/B, death domain; Tumor necrosis factor receptor 10, N-terminal; Death-like domain; </t>
  </si>
  <si>
    <t xml:space="preserve">Tissue inhibitor of metalloproteinases-like, OB-fold; Kazal domain; EGF-like calcium-binding domain; SEA domain; EGF-like domain; Laminin G domain; Concanavalin A-like lectin/glucanase domain; Factor I / membrane attack complex; Laminin EGF domain; NtA (N-terminal agrin) domain; Follistatin-like, N-terminal; </t>
  </si>
  <si>
    <t xml:space="preserve">PDZ domain; </t>
  </si>
  <si>
    <t xml:space="preserve">ADAM10/ADAM17 catalytic domain; Metallopeptidase, catalytic domain; Peptidase M12B, propeptide; Disintegrin domain; Peptidase M12B, ADAM/reprolysin; </t>
  </si>
  <si>
    <t xml:space="preserve">Target SNARE coiled-coil homology domain; SNARE; Syntaxin, N-terminal domain; </t>
  </si>
  <si>
    <t xml:space="preserve">Target SNARE coiled-coil homology domain; SNARE; Syntaxin 6, N-terminal; </t>
  </si>
  <si>
    <t xml:space="preserve">CARP motif; Cyclase-associated protein CAP/septum formation inhibitor MinC, C-terminal; C-CAP/cofactor C-like domain; Adenylate cyclase-associated CAP, C-terminal; Tubulin binding cofactor C-like domain; </t>
  </si>
  <si>
    <t xml:space="preserve">Minichromosome loss protein Mcl1, middle region; WD40-repeat-containing domain; WD40/YVTN repeat-like-containing domain; High mobility group box domain; Anaphase-promoting complex subunit 4, WD40 domain; </t>
  </si>
  <si>
    <t xml:space="preserve">Ribosomal protein L1-like; Ribosomal protein L1, 2-layer alpha/beta-sandwich; </t>
  </si>
  <si>
    <t xml:space="preserve">P-loop containing nucleoside triphosphate hydrolase; Kinesin motor domain; </t>
  </si>
  <si>
    <t xml:space="preserve">Endonuclease/exonuclease/phosphatase; UBA-like; </t>
  </si>
  <si>
    <t xml:space="preserve">BAG domain; WW domain; </t>
  </si>
  <si>
    <t xml:space="preserve">Peptidase S1, PA clan; Kringle; Serine proteases, trypsin domain; EGF-like domain; Kringle-like fold; </t>
  </si>
  <si>
    <t xml:space="preserve">Tissue inhibitor of metalloproteinases-like, OB-fold; Netrin domain; Proteinase inhibitor I35b (TIMP), C-terminal; </t>
  </si>
  <si>
    <t xml:space="preserve">Cystatin domain; </t>
  </si>
  <si>
    <t xml:space="preserve">EGF-like calcium-binding domain; EGF-like domain; Growth factor receptor cysteine-rich domain; Six-bladed beta-propeller, TolB-like; </t>
  </si>
  <si>
    <t xml:space="preserve">PA domain; Peptidase M28; Transferrin receptor-like, dimerisation domain; </t>
  </si>
  <si>
    <t xml:space="preserve">Hydroxymethylglutaryl-CoA reductase, class I/II, substrate-binding domain; Hydroxymethylglutaryl-CoA reductase, class I/II, catalytic domain; Hydroxymethylglutaryl-CoA reductase, class I/II, NAD/NADP-binding domain; Hydroxymethylglutaryl-CoA reductase, N-terminal; Sterol-sensing domain; </t>
  </si>
  <si>
    <t xml:space="preserve">Alpha crystallin/Hsp20 domain; HSP20-like chaperone; </t>
  </si>
  <si>
    <t xml:space="preserve">Thymidylate synthase/dCMP hydroxymethylase domain; </t>
  </si>
  <si>
    <t xml:space="preserve">Amyloidogenic glycoprotein, E2 domain; Amyloidogenic glycoprotein, extracellular; Beta-amyloid precursor protein C-terminal; Amyloidogenic glycoprotein, copper-binding; Amyloidogenic glycoprotein, amyloid-beta peptide; Amyloidogenic glycoprotein, heparin-binding; Pancreatic trypsin inhibitor Kunitz domain; </t>
  </si>
  <si>
    <t xml:space="preserve">Serpin domain; </t>
  </si>
  <si>
    <t xml:space="preserve">Retinoblastoma-associated protein, C-terminal; Retinoblastoma-associated protein, B-box; Cyclin-like; Retinoblastoma-associated protein, N-terminal; Retinoblastoma-associated protein, A-box; </t>
  </si>
  <si>
    <t xml:space="preserve">Winged helix-turn-helix DNA-binding domain; Linker histone H1/H5, domain H15; </t>
  </si>
  <si>
    <t xml:space="preserve">Immunoglobulin E-set; Serine-threonine/tyrosine-protein kinase catalytic domain; PSI domain; IPT domain; Protein kinase-like domain; Immunoglobulin-like fold; Protein kinase domain; WD40/YVTN repeat-like-containing domain; Tyrosine-protein kinase, catalytic domain; Sema domain; </t>
  </si>
  <si>
    <t xml:space="preserve">Integrin domain; Integrin alpha-2; </t>
  </si>
  <si>
    <t xml:space="preserve">P-loop containing nucleoside triphosphate hydrolase; G protein alpha subunit, helical insertion; </t>
  </si>
  <si>
    <t xml:space="preserve">Haem oxygenase-like, multi-helical; </t>
  </si>
  <si>
    <t xml:space="preserve">Immunoglobulin-like domain; Immunoglobulin-like fold; MHC class I, alpha chain, C-terminal; MHC class I-like antigen recognition-like; MHC classes I/II-like antigen recognition protein; MHC class I alpha chain, alpha1 alpha2 domains; Immunoglobulin C1-set; </t>
  </si>
  <si>
    <t xml:space="preserve">Pancreatic trypsin inhibitor Kunitz domain; </t>
  </si>
  <si>
    <t xml:space="preserve">Clusterin, C-terminal; Clusterin, N-terminal; </t>
  </si>
  <si>
    <t xml:space="preserve">Laminin IV; Laminin EGF domain; EGF-like domain; Laminin, N-terminal; Galactose-binding domain-like; </t>
  </si>
  <si>
    <t xml:space="preserve">Major facilitator superfamily domain; </t>
  </si>
  <si>
    <t xml:space="preserve">DNA topoisomerase I, DNA binding, mixed alpha/beta motif, eukaryotic-type; DNA topoisomerase I, DNA binding, eukaryotic-type; DNA topoisomerase I, catalytic core, alpha/beta subdomain; DNA topoisomerase I, catalytic core, eukaryotic-type; DNA topoisomerase I, catalytic core, alpha-helical subdomain, eukaryotic-type; DNA topoisomerase I, domain 1; DNA topoisomerase I, eukaryotic-type; DNA breaking-rejoining enzyme, catalytic core; Topoisomerase I C-terminal domain; </t>
  </si>
  <si>
    <t xml:space="preserve">DNA topoisomerase, type IIA, subunit A/C-terminal; DNA topoisomerase, type IIA, subunit A/ C-terminal, alpha-beta; DTHCT; C-terminal associated domain of TOPRIM; DNA topoisomerase 2, TOPRIM domain; Histidine kinase-like ATPase, C-terminal domain; DNA topoisomerase, type IIA, subunit B, domain 2; Type IIA DNA topoisomerase subunit A, alpha-helical domain; DNA topoisomerase, type IIA, central domain; Ribosomal protein S5 domain 2-type fold; TOPRIM  domain; Ribosomal protein S5 domain 2-type fold, subgroup; Arginine repressor C-terminal-like domain; DNA topoisomerase, type IIA-like domain; </t>
  </si>
  <si>
    <t xml:space="preserve">Peptidase S1, PA clan; PAN/Apple domain; Kringle; Serine proteases, trypsin domain; Kringle-like fold; </t>
  </si>
  <si>
    <t xml:space="preserve">Glycoside hydrolase 35, catalytic domain; Beta-galactosidase jelly roll domain; Glycoside hydrolase superfamily; Galactose-binding domain-like; Glycoside hydrolase, catalytic domain; </t>
  </si>
  <si>
    <t xml:space="preserve">Aldolase-type TIM barrel; Glycosyl hydrolase, all-beta; Glycoside hydrolase superfamily; </t>
  </si>
  <si>
    <t xml:space="preserve">Basic-leucine zipper domain; Jun-like transcription factor; Transcription factor, Skn-1-like, DNA-binding domain; </t>
  </si>
  <si>
    <t xml:space="preserve">Integrin domain; Integrin alpha-2; von Willebrand factor, type A; </t>
  </si>
  <si>
    <t xml:space="preserve">Translation protein, beta-barrel domain; </t>
  </si>
  <si>
    <t xml:space="preserve">Ribosomal protein L30, N-terminal; Ribosomal protein L30, ferredoxin-like fold domain; </t>
  </si>
  <si>
    <t xml:space="preserve">Syndecan/Neurexin domain; Neurexin/syndecan/glycophorin C; </t>
  </si>
  <si>
    <t xml:space="preserve">Nucleic acid-binding, OB-fold; DNA ligase, ATP-dependent, N-terminal; DNA ligase, ATP-dependent, central; DNA ligase, ATP-dependent, C-terminal; </t>
  </si>
  <si>
    <t xml:space="preserve">Glycosyl transferase family 3, N-terminal domain; Glycosyl transferase, family 3; Pyrimidine nucleoside phosphorylase, C-terminal; </t>
  </si>
  <si>
    <t xml:space="preserve">Pleiotrophin/Midkine, N-terminal domain; Pleiotrophin/Midkine, C-terminal domain; Pleiotrophin/Midkine disulphide-rich domain; </t>
  </si>
  <si>
    <t xml:space="preserve">EF-hand domain; EF-hand domain pair; </t>
  </si>
  <si>
    <t xml:space="preserve">Insulin-like growth factor-binding protein, IGFBP; Thyroglobulin type-1; Growth factor receptor cysteine-rich domain; </t>
  </si>
  <si>
    <t xml:space="preserve">S-100; EF-hand domain pair; EF-hand domain; S100/CaBP-9k-type, calcium binding, subdomain; </t>
  </si>
  <si>
    <t xml:space="preserve">Aldehyde/histidinol dehydrogenase; Aldehyde dehydrogenase domain; Aldehyde dehydrogenase N-terminal domain; Aldehyde dehydrogenase, C-terminal; </t>
  </si>
  <si>
    <t xml:space="preserve">Ribonucleotide reductase-related; Ferritin-like superfamily; </t>
  </si>
  <si>
    <t xml:space="preserve">DNA replication factor RFC1, C-terminal; ATPase, AAA-type, core; AAA+ ATPase domain; DNA polymerase III, clamp loader complex, gamma/delta/delta subunit, C-terminal; P-loop containing nucleoside triphosphate hydrolase; BRCT domain; </t>
  </si>
  <si>
    <t xml:space="preserve">Ribosomal protein L4 domain; 60S ribosomal protein L4, C-terminal domain; </t>
  </si>
  <si>
    <t xml:space="preserve">Type I cytokine receptor, cytokine-binding domain; Immunoglobulin C2-set-like, ligand-binding; Immunoglobulin-like fold; Fibronectin type III; </t>
  </si>
  <si>
    <t xml:space="preserve">RNA recognition motif domain; Nucleotide-binding alpha-beta plait domain; RBM34, RNA recognition motif 2; RBM34, RNA recognition motif 1; </t>
  </si>
  <si>
    <t xml:space="preserve">SMAD/FHA domain; Forkhead-associated (FHA) domain; Protein phosphatase 1 binding domain; </t>
  </si>
  <si>
    <t xml:space="preserve">Notch, NOD domain; Domain of unknown function DUF3454, notch; EGF-like calcium-binding domain; EGF-like domain; Growth factor receptor cysteine-rich domain; Notch domain; Ankyrin repeat-containing domain; Notch, NODP domain; </t>
  </si>
  <si>
    <t xml:space="preserve">Ribosomal L28e/Mak16; </t>
  </si>
  <si>
    <t xml:space="preserve">Ribosomal protein S4/S9, N-terminal; RNA-binding S4 domain; </t>
  </si>
  <si>
    <t xml:space="preserve">Aconitase/3-isopropylmalate dehydratase large subunit, alpha/beta/alpha domain; Aconitase A/isopropylmalate dehydratase small subunit, swivel domain; Aconitase/3-isopropylmalate dehydratase large subunit, alpha/beta/alpha, subdomain 2; Aconitase/3-isopropylmalate dehydratase, swivel; Aconitase/3-isopropylmalate dehydratase large subunit, alpha/beta/alpha, subdomain 1/3; </t>
  </si>
  <si>
    <t xml:space="preserve">Tetraspanin, EC2 domain; </t>
  </si>
  <si>
    <t xml:space="preserve">GPCR, family 2-like; EGF-like calcium-binding domain; EGF-like domain; Growth factor receptor cysteine-rich domain; GPS motif; </t>
  </si>
  <si>
    <t xml:space="preserve">Translation protein SH3-like domain; Ribosomal protein L14e domain; Ribosomal protein L2 domain 2; </t>
  </si>
  <si>
    <t xml:space="preserve">Small GTP-binding protein domain; P-loop containing nucleoside triphosphate hydrolase; </t>
  </si>
  <si>
    <t xml:space="preserve">Kinesin-associated microtubule-binding domain; P-loop containing nucleoside triphosphate hydrolase; Kinesin motor domain; </t>
  </si>
  <si>
    <t xml:space="preserve">Anthrax toxin receptor, extracellular; Anthrax toxin receptor, C-terminal; von Willebrand factor, type A; </t>
  </si>
  <si>
    <t xml:space="preserve">Ubiquitin-related domain; </t>
  </si>
  <si>
    <t xml:space="preserve">EF-hand domain pair; S100/CaBP-9k-type, calcium binding, subdomain; </t>
  </si>
  <si>
    <t xml:space="preserve">Translation protein SH3-like domain; Ribosomal protein L2 domain 2; KOW; </t>
  </si>
  <si>
    <t xml:space="preserve">Ribosomal protein S5 domain 2-type fold; Ribosomal protein S5 domain 2-type fold, subgroup; </t>
  </si>
  <si>
    <t xml:space="preserve">Ribosomal protein S13/S15, N-terminal; S15/NS1, RNA-binding; </t>
  </si>
  <si>
    <t xml:space="preserve">Nucleic acid-binding, OB-fold; 40S ribosomal protein S11, N-terminal; </t>
  </si>
  <si>
    <t xml:space="preserve">50S ribosomal protein L30e-like; Ribosomal protein L7Ae/L30e/S12e/Gadd45; </t>
  </si>
  <si>
    <t xml:space="preserve">Histone-fold; TATA box binding protein associated factor (TAF); </t>
  </si>
  <si>
    <t xml:space="preserve">Ribosomal protein L23/L15e core domain; Nucleotide-binding alpha-beta plait domain; </t>
  </si>
  <si>
    <t xml:space="preserve">Ribosomal protein L1-like; Ribosomal protein L1, 3-layer alpha/beta-sandwich; Ribosomal protein L1, 2-layer alpha/beta-sandwich; </t>
  </si>
  <si>
    <t xml:space="preserve">Translation protein SH3-like domain; Nucleic acid-binding, OB-fold; Ribosomal protein L2, C-terminal; Ribosomal protein L2, domain 3; Ribosomal Proteins L2, RNA binding domain; Ribosomal protein L2 domain 2; </t>
  </si>
  <si>
    <t xml:space="preserve">G-protein gamma-like domain; </t>
  </si>
  <si>
    <t xml:space="preserve">TRASH domain; </t>
  </si>
  <si>
    <t xml:space="preserve">Zinc-binding ribosomal protein; </t>
  </si>
  <si>
    <t xml:space="preserve">Ribosomal protein L19/L19e; Ribosomal protein L19/L19e, domain 3; Ribosomal protein L19/L19e, domain 1; Ribosomal protein L19, eukaryotic; </t>
  </si>
  <si>
    <t xml:space="preserve">Zinc finger, RING-type; </t>
  </si>
  <si>
    <t xml:space="preserve">Kinesin-like protein Kif23, Arf6-interacting domain; P-loop containing nucleoside triphosphate hydrolase; Kinesin motor domain; </t>
  </si>
  <si>
    <t xml:space="preserve">Ribosomal protein 50S-L18Ae/60S-L20/60S-L18A; </t>
  </si>
  <si>
    <t xml:space="preserve">EF-hand domain pair; EF-hand domain; </t>
  </si>
  <si>
    <t xml:space="preserve">Ribosomal protein L6, N-terminal; Translation protein SH3-like domain; Ribosomal protein L2 domain 2; </t>
  </si>
  <si>
    <t xml:space="preserve">Gas2-related domain; EF-hand domain pair; EF-hand domain; Calponin homology domain; </t>
  </si>
  <si>
    <t xml:space="preserve">Amyloidogenic glycoprotein, E2 domain; Amyloidogenic glycoprotein, extracellular; Beta-amyloid precursor protein C-terminal; Amyloidogenic glycoprotein, copper-binding; Pancreatic trypsin inhibitor Kunitz domain; Amyloidogenic glycoprotein, heparin-binding; </t>
  </si>
  <si>
    <t xml:space="preserve">Ribosomal protein L18e/L15P; </t>
  </si>
  <si>
    <t xml:space="preserve">Complement Clr-like EGF domain; EGF-like calcium-binding domain; EGF-like domain; Six-bladed beta-propeller, TolB-like; Growth factor receptor cysteine-rich domain; Domain of unknown function DUF5050; </t>
  </si>
  <si>
    <t xml:space="preserve">Coagulation factor 5/8 C-terminal domain; EGF-like domain; Galactose-binding domain-like; </t>
  </si>
  <si>
    <t xml:space="preserve">Nucleotide-diphospho-sugar transferases; Ricin B, lectin domain; Glycosyltransferase 2-like; </t>
  </si>
  <si>
    <t xml:space="preserve">WD40-repeat-containing domain; WD40/YVTN repeat-like-containing domain; Chromatin assembly factor 1 subunit B, C-terminal domain; G-protein, beta subunit; </t>
  </si>
  <si>
    <t xml:space="preserve">Adaptor protein Cbl, PTB domain; Zinc finger, RING-type; EF-hand domain pair; Adaptor protein Cbl, SH2-like domain; Ubiquitin-associated domain; SH2 domain; Zinc finger, RING/FYVE/PHD-type; Adaptor protein Cbl, EF hand-like; Adaptor protein Cbl, N-terminal helical; </t>
  </si>
  <si>
    <t xml:space="preserve">Protein kinase C-like, phorbol ester/diacylglycerol-binding domain; Rho binding domain; Protein kinase domain; PH domain-like; Pleckstrin homology domain; Protein kinase-like domain; AGC-kinase, C-terminal; </t>
  </si>
  <si>
    <t xml:space="preserve">Protein-tyrosine phosphatase-like; Tyrosine specific protein phosphatases domain; Protein-tyrosine phosphatase, catalytic; PH domain-like; GRAM domain; Myotubularin-like phosphatase domain; </t>
  </si>
  <si>
    <t xml:space="preserve">PB1 domain; Ubiquitin-associated domain; Zinc finger, ZZ-type; UBA-like; Sequestosome-1, UBA domain; </t>
  </si>
  <si>
    <t xml:space="preserve">Cadherin-like; Catenin binding domain; Cadherin; </t>
  </si>
  <si>
    <t xml:space="preserve">Laminin EGF domain; EGF-like domain; Growth factor receptor cysteine-rich domain; </t>
  </si>
  <si>
    <t xml:space="preserve">RNA helicase, DEAD-box type, Q motif; DEAD/DEAH box helicase domain; Helicase superfamily 1/2, ATP-binding domain; P-loop containing nucleoside triphosphate hydrolase; Helicase, C-terminal; </t>
  </si>
  <si>
    <t xml:space="preserve">Extracellular Endonuclease, subunit A; DNA/RNA non-specific endonuclease; </t>
  </si>
  <si>
    <t xml:space="preserve">Squalene epoxidase; FAD/NAD(P)-binding domain; </t>
  </si>
  <si>
    <t xml:space="preserve">Lipin/Ned1/Smp2 (LNS2); LNS2/PITP; Lipin, N-terminal; Lipin, middle domain; HAD-like domain; </t>
  </si>
  <si>
    <t xml:space="preserve">Major vault protein, shoulder domain; </t>
  </si>
  <si>
    <t xml:space="preserve">Helix-hairpin-helix DNA-binding motif, class 1; P-loop containing nucleoside triphosphate hydrolase; Kinesin motor domain; RuvA domain 2-like; </t>
  </si>
  <si>
    <t xml:space="preserve">Sec1-like, domain 2; </t>
  </si>
  <si>
    <t xml:space="preserve">Nucleotide-diphospho-sugar transferases; </t>
  </si>
  <si>
    <t xml:space="preserve">Serum albumin-like; </t>
  </si>
  <si>
    <t xml:space="preserve">Ubiquitin-conjugating enzyme/RWD-like; Ubiquitin-conjugating enzyme E2; </t>
  </si>
  <si>
    <t xml:space="preserve">Sterile alpha motif/pointed domain; Sterile alpha motif domain; P-loop containing nucleoside triphosphate hydrolase; </t>
  </si>
  <si>
    <t xml:space="preserve">SH3 domain; F-BAR domain; FCH domain; </t>
  </si>
  <si>
    <t xml:space="preserve">OTU domain; Zinc finger, A20-type; </t>
  </si>
  <si>
    <t xml:space="preserve">FAD/NAD(P)-binding domain; </t>
  </si>
  <si>
    <t xml:space="preserve">ATPase, AAA-type, core; AAA+ ATPase domain; Armadillo-like helical; P-loop containing nucleoside triphosphate hydrolase; Bromodomain; </t>
  </si>
  <si>
    <t xml:space="preserve">Armadillo-like helical; FAM65, N-terminal; Armadillo-type fold; </t>
  </si>
  <si>
    <t xml:space="preserve">Histone H2A, C-terminal domain; Histone-fold; Histone H2A/H2B/H3; </t>
  </si>
  <si>
    <t xml:space="preserve">Golgin subfamily A member 7/ERF4; </t>
  </si>
  <si>
    <t xml:space="preserve">Rap GTPase activating protein domain; </t>
  </si>
  <si>
    <t xml:space="preserve">PLD-like domain; Phospholipase D/Transphosphatidylase; </t>
  </si>
  <si>
    <t xml:space="preserve">Translation elongation factor EFTu/EF1A, C-terminal; Translation elongation factor EFTu-like, domain 2; Translation elongation factor EF1A/initiation factor IF2gamma, C-terminal; P-loop containing nucleoside triphosphate hydrolase; Transcription factor, GTP-binding domain; Ataxin-2, C-terminal; Translation protein, beta-barrel domain; </t>
  </si>
  <si>
    <t xml:space="preserve">PA domain; Zinc finger, RING-type; Zinc finger, RING/FYVE/PHD-type; </t>
  </si>
  <si>
    <t xml:space="preserve">Fungal lipase-like domain; Alpha/Beta hydrolase fold; </t>
  </si>
  <si>
    <t xml:space="preserve">Polymerase, nucleotidyl transferase domain; PAP/25A-associated; </t>
  </si>
  <si>
    <t xml:space="preserve">Brix domain; Anticodon-binding; </t>
  </si>
  <si>
    <t xml:space="preserve">Amino acid transporter, transmembrane domain; </t>
  </si>
  <si>
    <t xml:space="preserve">Cytoskeleton-associated protein 2, C-terminal; </t>
  </si>
  <si>
    <t xml:space="preserve">Alpha/Beta hydrolase fold; Serine hydrolase FSH; </t>
  </si>
  <si>
    <t xml:space="preserve">Alpha/Beta hydrolase fold; </t>
  </si>
  <si>
    <t xml:space="preserve">Immunoglobulin subtype 2; Immunoglobulin-like domain; Neogenin, C-terminal; Immunoglobulin-like fold; Immunoglobulin subtype; Fibronectin type III; Immunoglobulin I-set; </t>
  </si>
  <si>
    <t xml:space="preserve">PH domain-like; GRAM domain; </t>
  </si>
  <si>
    <t xml:space="preserve">Protein kinase domain; Protein kinase-like domain; </t>
  </si>
  <si>
    <t xml:space="preserve">Zinc finger, RING-type; Zinc finger, RING/FYVE/PHD-type; B30.2/SPRY domain; Concanavalin A-like lectin/glucanase domain; B-box-type zinc finger; </t>
  </si>
  <si>
    <t xml:space="preserve">Zinc finger, C2H2-like; Zinc finger, C2H2; </t>
  </si>
  <si>
    <t xml:space="preserve">Sterile alpha motif/pointed domain; START domain; Sterile alpha motif domain; START-like domain; Rho GTPase activation protein; Rho GTPase-activating protein domain; </t>
  </si>
  <si>
    <t xml:space="preserve">Marvel domain; </t>
  </si>
  <si>
    <t xml:space="preserve">PUA-like domain; Zinc finger, RING-type; Zinc finger, PHD-type; Ribosomal protein L2 domain 2; SRA-YDG; Ubiquitin-related domain; Zinc finger, RING/FYVE/PHD-type; Ubiquitin domain; Zinc finger, FYVE/PHD-type; Zinc finger, PHD-finger; UHRF1, tandem tudor domain; </t>
  </si>
  <si>
    <t xml:space="preserve">Sialidases; </t>
  </si>
  <si>
    <t xml:space="preserve">GroES-like; Polyketide synthase, enoylreductase domain; NAD(P)-binding domain; Alcohol dehydrogenase, N-terminal; Alcohol dehydrogenase, C-terminal; </t>
  </si>
  <si>
    <t xml:space="preserve">Glycoside hydrolase family 18, catalytic domain; Chitinase II; Glycoside hydrolase superfamily; Glycoside hydrolase, catalytic domain; </t>
  </si>
  <si>
    <t xml:space="preserve">Rab-binding domain FIP-RBD; C2 domain; </t>
  </si>
  <si>
    <t xml:space="preserve">Fibrinogen, alpha/beta/gamma chain, C-terminal globular domain; Fibrinogen, alpha/beta/gamma chain, C-terminal globular, subdomain 1; Fibrinogen, alpha/beta/gamma chain, C-terminal globular, subdomain 2; </t>
  </si>
  <si>
    <t xml:space="preserve">Protein kinase C-like, phorbol ester/diacylglycerol-binding domain; Rho GTPase activation protein; Rho GTPase-activating protein domain; </t>
  </si>
  <si>
    <t xml:space="preserve">Brix domain; </t>
  </si>
  <si>
    <t xml:space="preserve">Cation-transporting P-type ATPase, N-terminal; P-type ATPase, cytoplasmic domain N; P-type ATPase, A  domain; HAD-like domain; Cation-transporting P-type ATPase, C-terminal; </t>
  </si>
  <si>
    <t xml:space="preserve">DEAD/DEAH box helicase domain; RNA helicase, DEAD-box type, Q motif; Domain of unknown function DUF4217; P-loop containing nucleoside triphosphate hydrolase; Helicase superfamily 1/2, ATP-binding domain; Helicase, C-terminal; </t>
  </si>
  <si>
    <t xml:space="preserve">PH domain-like; Anillin, N-terminal domain; Anillin homology domain; Pleckstrin homology domain; </t>
  </si>
  <si>
    <t xml:space="preserve">BRICHOS domain; </t>
  </si>
  <si>
    <t xml:space="preserve">Transcription factor CBF/NF-Y/archaeal histone domain; Histone-fold; </t>
  </si>
  <si>
    <t xml:space="preserve">P-loop containing nucleoside triphosphate hydrolase; Helicase superfamily 1/2, ATP-binding domain; Helicase, C-terminal; SNF2-related, N-terminal domain; </t>
  </si>
  <si>
    <t xml:space="preserve">FANCI solenoid 1 domain; FANCI helical domain 2; FANCI solenoid 1 cap; FANCI solenoid 4 domain; FANCI helical domain 1; FANCI solenoid 2 domain; FANCI solenoid 3 domain; </t>
  </si>
  <si>
    <t xml:space="preserve">RNA recognition motif domain; Nucleotide-binding alpha-beta plait domain; </t>
  </si>
  <si>
    <t xml:space="preserve">Calmodulin-regulated spectrin-associated protein, CH domain; Calponin homology domain; PRC-barrel-like; CKK domain; </t>
  </si>
  <si>
    <t xml:space="preserve">DMAP1-binding domain; AMP-dependent synthetase/ligase; </t>
  </si>
  <si>
    <t xml:space="preserve">TNFR/NGFR cysteine-rich region; Tumor necrosis factor receptor 10, N-terminal; </t>
  </si>
  <si>
    <t xml:space="preserve">Ubiquitin-conjugating enzyme/RWD-like; Zinc finger, RING-type; IBR domain; Zinc finger, RING/FYVE/PHD-type; RWD domain; </t>
  </si>
  <si>
    <t xml:space="preserve">Daxx, N-terminal Rassf1C-interacting domain; </t>
  </si>
  <si>
    <t xml:space="preserve">Zinc finger, RING-type; Zinc finger, PHD-type; Bromodomain; DDT domain; WHIM1 domain; Zinc finger, RING/FYVE/PHD-type; WSTF/Acf1/Cbp146; Zinc finger, FYVE/PHD-type; Zinc finger, PHD-finger; WHIM2 domain; </t>
  </si>
  <si>
    <t xml:space="preserve">Zinc finger, CCCH-type; </t>
  </si>
  <si>
    <t xml:space="preserve">C-type lectin-like; C-type lectin fold; C-type lectin-like/link domain; </t>
  </si>
  <si>
    <t xml:space="preserve">RNA helicase, DEAD-box type, Q motif; DEAD/DEAH box helicase domain; P-loop containing nucleoside triphosphate hydrolase; Helicase superfamily 1/2, ATP-binding domain; Helicase, C-terminal; </t>
  </si>
  <si>
    <t xml:space="preserve">PIN domain; PIN domain-like; </t>
  </si>
  <si>
    <t xml:space="preserve">Domain of unknown function DUF59; </t>
  </si>
  <si>
    <t xml:space="preserve">Homeobox domain-like; PH domain-like; Rab-GTPase-TBC domain; Kinesin-like; PTB/PI domain; </t>
  </si>
  <si>
    <t xml:space="preserve">Chromatin target of PRMT1 protein, C-terminal; </t>
  </si>
  <si>
    <t xml:space="preserve">Polycomb-like MTF2 factor 2, C-terminal domain; Zinc finger, PHD-type; Zinc finger, RING/FYVE/PHD-type; Zinc finger, FYVE/PHD-type; Tudor domain; Zinc finger, PHD-finger; </t>
  </si>
  <si>
    <t xml:space="preserve">phosphorylation; small molecule metabolic process; single-organism cellular process; nitrogen compound metabolic process; single-organism process; creatine metabolic process; alpha-amino acid metabolic process; primary metabolic process; cellular metabolic process; phosphate-containing compound metabolic process; organic substance metabolic process; metabolic process; cellular amino acid metabolic process; cellular modified amino acid metabolic process; phosphorus metabolic process; single-organism metabolic process; carboxylic acid metabolic process; organic acid metabolic process; cellular process; oxoacid metabolic process; organonitrogen compound metabolic process; </t>
  </si>
  <si>
    <t xml:space="preserve">developmental process; epithelium development; single-multicellular organism process; tissue development; system development; cellular developmental process; single-organism cellular process; single-organism process; multicellular organismal process; animal organ development; cell differentiation; muscle organ development; single-organism developmental process; muscle structure development; multicellular organism development; anatomical structure development; cellular process; epithelial cell differentiation; </t>
  </si>
  <si>
    <t xml:space="preserve">muscle system process; muscle contraction; system process; single-organism cellular process; single-organism process; movement of cell or subcellular component; cellular process; multicellular organismal process; </t>
  </si>
  <si>
    <t xml:space="preserve">single organism signaling; regulation of acetyl-CoA biosynthetic process from pyruvate; single-organism process; regulation of lipid metabolic process; hypoxia-inducible factor-1alpha signaling pathway; cellular metabolic process; phosphate-containing compound metabolic process; glucose metabolic process; regulation of coenzyme metabolic process; signal transduction; metabolic process; cell communication; apoptotic process; response to oxidative stress; macromolecule metabolic process; protein metabolic process; cellular response to oxidative stress; cellular response to chemical stimulus; regulation of cofactor metabolic process; cellular response to stimulus; regulation of phosphorus metabolic process; regulation of cellular biosynthetic process; regulation of primary metabolic process; regulation of cellular carbohydrate metabolic process; small molecule metabolic process; single-organism cellular process; signaling; regulation of cellular metabolic process; carbohydrate metabolic process; regulation of cellular ketone metabolic process; single-organism carbohydrate metabolic process; response to chemical; regulation of biological process; single-organism metabolic process; cellular macromolecule metabolic process; regulation of metabolic process; cellular protein modification process; protein modification process; regulation of sulfur metabolic process; regulation of cellular process; phosphorylation; cellular response to stress; apoptotic signaling pathway; response to abiotic stimulus; cellular protein metabolic process; regulation of glucose metabolic process; response to stimulus; intrinsic apoptotic signaling pathway; organic substance metabolic process; protein phosphorylation; regulation of acyl-CoA biosynthetic process; regulation of biosynthetic process; response to hypoxia; response to oxygen levels; monosaccharide metabolic process; cellular response to oxygen levels; cellular process; cellular response to hypoxia; response to stress; intracellular signal transduction; cell death in response to oxidative stress; cell proliferation; primary metabolic process; regulation of carbohydrate metabolic process; regulation of fatty acid metabolic process; intrinsic apoptotic signaling pathway in response to oxidative stress; phosphorus metabolic process; cell death; programmed cell death; response to decreased oxygen levels; macromolecule modification; cellular response to decreased oxygen levels; biological regulation; hexose metabolic process; </t>
  </si>
  <si>
    <t xml:space="preserve">single organism signaling; positive regulation of receptor activity; response to Thyroglobulin triiodothyronine; nucleic acid-templated transcription; positive regulation of biosynthetic process; cellular lipid metabolic process; cellular metabolic process; regulation of receptor activity; rhythmic behavior; behavior; metabolic process; monocarboxylic acid transport; positive regulation of molecular function; intracellular receptor signaling pathway; response to endogenous stimulus; macromolecule metabolic process; negative regulation of macromolecule biosynthetic process; single-organism transport; cellular response to stimulus; heterocycle biosynthetic process; lipid transport; regulation of primary metabolic process; positive regulation of transcription, DNA-templated; single-organism cellular process; negative regulation of transcription from RNA polymerase II promoter; RNA biosynthetic process; carboxylic acid transport; regulation of cellular metabolic process; multicellular organismal process; transport; regulation of nucleic acid-templated transcription; single-organism metabolic process; regulation of response to stimulus; positive regulation of macromolecule biosynthetic process; cellular macromolecule metabolic process; positive regulation of macromolecule metabolic process; negative regulation of nitrogen compound metabolic process; organic cyclic compound biosynthetic process; regulation of cellular macromolecule biosynthetic process; regulation of cellular process; single-multicellular organism process; negative regulation of cellular process; negative regulation of biological process; regulation of glucose metabolic process; negative regulation of transcription, DNA-templated; heterocycle metabolic process; single-organism localization; nucleobase-containing compound metabolic process; aromatic compound biosynthetic process; positive regulation of gene expression; regulation of biosynthetic process; regulation of nitrogen compound metabolic process; positive regulation of RNA biosynthetic process; regulation of signal transduction; negative regulation of cellular macromolecule biosynthetic process; positive regulation of RNA metabolic process; nucleobase-containing compound biosynthetic process; lipid localization; organic substance transport; response to organic substance; regulation of carbohydrate metabolic process; primary metabolic process; organic substance biosynthetic process; circadian regulation of gene expression; organic acid transport; negative regulation of metabolic process; positive regulation of nucleic acid-templated transcription; negative regulation of biosynthetic process; ion transport; positive regulation of cellular metabolic process; positive regulation of cellular biosynthetic process; localization; organic hydroxy compound transport; regulation of signaling; single-organism process; biosynthetic process; negative regulation of RNA metabolic process; establishment of localization; regulation of RNA biosynthetic process; signal transduction; regulation of cell communication; cell communication; positive regulation of metabolic process; positive regulation of nitrogen compound metabolic process; positive regulation of transcription from RNA polymerase II promoter; locomotor rhythm; macromolecule localization; circadian behavior; cellular response to chemical stimulus; negative regulation of nucleic acid-templated transcription; lipid metabolic process; regulation of gene expression; regulation of cellular biosynthetic process; regulation of cellular carbohydrate metabolic process; organic cyclic compound metabolic process; positive regulation of cellular process; signaling; negative regulation of macromolecule metabolic process; circadian rhythm; RNA metabolic process; regulation of biological process; response to chemical; nucleic acid metabolic process; transcription, DNA-templated; cellular response to Thyroglobulin triiodothyronine; cellular response to hormone stimulus; negative regulation of RNA biosynthetic process; regulation of metabolic process; regulation of molecular function; cellular aromatic compound metabolic process; bile acid and bile salt transport; regulation of macromolecule metabolic process; regulation of nucleobase-containing compound metabolic process; cellular response to organic substance; negative regulation of cellular metabolic process; response to stimulus; organic substance metabolic process; cellular nitrogen compound metabolic process; macromolecule biosynthetic process; cellular process; regulation of transcription, DNA-templated; negative regulation of gene expression; regulation of transcription from RNA polymerase II promoter; nitrogen compound metabolic process; regulation of macromolecule biosynthetic process; negative regulation of nucleobase-containing compound metabolic process; positive regulation of biological process; regulation of RNA metabolic process; cellular biosynthetic process; anion transport; organic anion transport; cellular nitrogen compound biosynthetic process; cellular macromolecule biosynthetic process; rhythmic process; cellular response to endogenous stimulus; locomotory behavior; positive regulation of nucleobase-containing compound metabolic process; gene expression; negative regulation of cellular biosynthetic process; response to hormone; biological regulation; </t>
  </si>
  <si>
    <t xml:space="preserve">organic substance transport; autophagy; cellular metabolic process; protein transport; establishment of localization; transport; establishment of protein localization; metabolic process; cellular catabolic process; protein localization; macromolecule localization; localization; catabolic process; cellular process; macroautophagy; </t>
  </si>
  <si>
    <t xml:space="preserve">single organism signaling; regulation of cell death; positive regulation of cellular protein metabolic process; cell surface receptor signaling pathway; regulation of syncytium formation by plasma membrane fusion; cellular developmental process; regulation of signaling; cellular response to transforming growth factor beta stimulus; single-organism process; cellular response to growth factor stimulus; positive regulation of myoblast fusion; positive regulation of cellular component organization; regulation of RNA biosynthetic process; positive regulation of transmembrane receptor protein serine/threonine kinase signaling pathway; signal transduction; regulation of cell communication; cell communication; BMP signaling pathway; positive regulation of metabolic process; transmembrane receptor protein serine/threonine kinase signaling pathway; regulation of myotube differentiation; response to endogenous stimulus; positive regulation of phosphorylation; positive regulation of phosphorus metabolic process; response to growth factor; regulation of muscle cell differentiation; enzyme linked receptor protein signaling pathway; cellular response to chemical stimulus; developmental process; regulation of gene expression; regulation of phosphorylation; cellular response to stimulus; regulation of phosphorus metabolic process; positive regulation of phosphate metabolic process; regulation of cellular biosynthetic process; regulation of primary metabolic process; single-organism cellular process; positive regulation of cellular process; positive regulation of pathway-restricted SMAD protein phosphorylation; regulation of cellular metabolic process; response to transforming growth factor beta; signaling; regulation of nucleic acid-templated transcription; regulation of cellular protein metabolic process; regulation of biological process; response to chemical; cell-cell signaling; regulation of response to stimulus; SMAD protein signal transduction; positive regulation of muscle cell differentiation; positive regulation of macromolecule metabolic process; regulation of metabolic process; regulation of phosphate metabolic process; response to BMP; anatomical structure development; positive regulation of developmental process; regulation of cellular macromolecule biosynthetic process; regulation of cellular process; positive regulation of striated muscle cell differentiation; regulation of macromolecule metabolic process; regulation of nucleobase-containing compound metabolic process; cellular response to organic substance; regulation of protein modification process; regulation of programmed cell death; positive regulation of syncytium formation by plasma membrane fusion; response to stimulus; cell development; positive regulation of cell differentiation; regulation of transmembrane receptor protein serine/threonine kinase signaling pathway; cell differentiation; regulation of MAPK cascade; regulation of pathway-restricted SMAD protein phosphorylation; regulation of biosynthetic process; positive regulation of signaling; regulation of nitrogen compound metabolic process; positive regulation of cell communication; cellular response to BMP stimulus; cellular process; regulation of signal transduction; regulation of cell differentiation; regulation of intracellular signal transduction; regulation of transcription, DNA-templated; regulation of myoblast fusion; positive regulation of myotube differentiation; transforming growth factor beta receptor signaling pathway; regulation of protein phosphorylation; regulation of transcription from RNA polymerase II promoter; positive regulation of protein modification process; regulation of macromolecule biosynthetic process; response to organic substance; positive regulation of protein phosphorylation; regulation of RNA metabolic process; positive regulation of biological process; regulation of striated muscle cell differentiation; positive regulation of protein metabolic process; single-organism developmental process; cellular response to endogenous stimulus; regulation of protein metabolic process; regulation of anatomical structure morphogenesis; positive regulation of cellular metabolic process; regulation of cellular component organization; positive regulation of signal transduction; positive regulation of response to stimulus; regulation of developmental process; regulation of apoptotic process; biological regulation; </t>
  </si>
  <si>
    <t xml:space="preserve">intracellular organelle; membrane; extracellular region part; mitochondrial part; organelle membrane; organelle envelope; intracellular organelle part; cytoplasm; vesicle; intracellular part; cell; extracellular region; organelle part; mitochondrion; intracellular membrane-bounded organelle; mitochondrial envelope; organelle; extracellular exosome; intracellular; cell part; envelope; organelle inner membrane; extracellular vesicle; membrane-bounded organelle; mitochondrial inner membrane; mitochondrial membrane; extracellular organelle; cytoplasmic part; </t>
  </si>
  <si>
    <t xml:space="preserve">membrane; cell cortex; cell periphery; myofibril; cytoplasmic region; cytoplasm; cortical cytoskeleton; cortical actin cytoskeleton; supramolecular fiber; intracellular part; cell; supramolecular complex; organelle part; non-membrane-bounded organelle; cytoskeleton; cell part; intracellular; contractile fiber; membrane-bounded organelle; actin cap; intracellular organelle; intracellular non-membrane-bounded organelle; cytoskeletal part; intracellular organelle part; cytosol; actin cytoskeleton; supramolecular polymer; plasma membrane; organelle; intracellular membrane-bounded organelle; cell cortex part; cytoplasmic part; </t>
  </si>
  <si>
    <t xml:space="preserve">mitochondrial matrix; intracellular organelle; mitochondrial part; intracellular non-membrane-bounded organelle; cytoplasm; intracellular organelle part; macromolecular complex; nuclear lumen; intracellular part; pyruvate dehydrogenase complex; nucleolus; cell; mitochondrion; organelle part; non-membrane-bounded organelle; membrane-enclosed lumen; organelle; intracellular membrane-bounded organelle; catalytic complex; nucleus; intracellular organelle lumen; cell part; intracellular; oxidoreductase complex; membrane-bounded organelle; cytoplasmic part; organelle lumen; mitochondrial pyruvate dehydrogenase complex; nuclear part; </t>
  </si>
  <si>
    <t xml:space="preserve">intracellular organelle; intracellular organelle part; cytoplasm; nuclear lumen; intracellular part; nuclear body; cell; organelle part; membrane-enclosed lumen; organelle; intracellular membrane-bounded organelle; nucleus; nucleoplasm; intracellular organelle lumen; intracellular; cell part; membrane-bounded organelle; nucleoplasm part; organelle lumen; nuclear part; </t>
  </si>
  <si>
    <t xml:space="preserve">membrane; outer membrane; organelle membrane; membrane protein complex; cytoplasm; macromolecular complex; intracellular part; mitochondrial protein complex; mitochondrial membrane part; cell; organelle part; mitochondrial envelope; membrane part; cell part; intracellular; whole membrane; organelle outer membrane; mitochondrial outer membrane translocase complex; membrane-bounded organelle; outer mitochondrial membrane protein complex; intracellular organelle; mitochondrial part; bounding membrane of organelle; mitochondrial outer membrane; intracellular organelle part; organelle envelope; mitochondrion; organelle; intracellular membrane-bounded organelle; envelope; protein complex; mitochondrial membrane; cytoplasmic part; </t>
  </si>
  <si>
    <t xml:space="preserve">intracellular organelle; extracellular space; extracellular region part; vesicle; cytoplasm; intracellular part; cell; extracellular region; intracellular membrane-bounded organelle; organelle; extracellular exosome; nucleus; intracellular; cell part; extracellular vesicle; membrane-bounded organelle; extracellular organelle; </t>
  </si>
  <si>
    <t xml:space="preserve">ATP binding; nucleoside phosphate binding; creatine kinase activity; nucleoside binding; ion binding; phosphotransferase activity, nitrogenous group as acceptor; nucleotide binding; organic cyclic compound binding; heterocyclic compound binding; ribonucleoside binding; carbohydrate derivative binding; kinase activity; catalytic activity; ribonucleotide binding; binding; purine ribonucleoside binding; anion binding; purine ribonucleotide binding; adenyl ribonucleotide binding; adenyl nucleotide binding; purine nucleoside binding; transferase activity; transferase activity, transferring phosphorus-containing groups; purine nucleotide binding; small molecule binding; purine ribonucleoside triphosphate binding; </t>
  </si>
  <si>
    <t xml:space="preserve">actin filament binding; cytoskeletal protein binding; binding; macromolecular complex binding; actin binding; protein binding; protein complex binding; </t>
  </si>
  <si>
    <t xml:space="preserve">cell adhesion molecule binding; cytoskeletal protein binding; binding; cadherin binding; actin binding; protein binding; tropomyosin binding; myosin binding; calmodulin binding; </t>
  </si>
  <si>
    <t xml:space="preserve">ATP binding; nucleoside phosphate binding; phosphotransferase activity, alcohol group as acceptor; nucleoside binding; ion binding; protein binding; protein kinase activity; nucleotide binding; organic cyclic compound binding; heterocyclic compound binding; ribonucleoside binding; carbohydrate derivative binding; kinase activity; catalytic activity; ribonucleotide binding; binding; purine ribonucleoside binding; anion binding; purine ribonucleotide binding; adenyl ribonucleotide binding; adenyl nucleotide binding; purine nucleoside binding; transferase activity; pyruvate dehydrogenase (acetyl-transferring) kinase activity; transferase activity, transferring phosphorus-containing groups; purine nucleotide binding; small molecule binding; purine ribonucleoside triphosphate binding; </t>
  </si>
  <si>
    <t xml:space="preserve">receptor activator activity; receptor binding; double-stranded DNA binding; protein dimerization activity; protein binding; hormone receptor binding; chromatin binding; molecular function regulator; core promoter proximal region sequence-specific DNA binding; organic cyclic compound binding; regulatory region DNA binding; heterocyclic compound binding; RNA polymerase II core promoter proximal region sequence-specific DNA binding; ligand-dependent nuclear receptor transcription coactivator activity; thyroid hormone receptor coactivator activity; binding; intronic transcription regulatory region sequence-specific DNA binding; transcription factor activity, transcription factor binding; RNA polymerase II regulatory region sequence-specific DNA binding; thyroid hormone receptor activator activity; DNA binding; transcription regulatory region sequence-specific DNA binding; RNA polymerase II intronic transcription regulatory region sequence-specific DNA binding; RNA polymerase II regulatory region DNA binding; sequence-specific double-stranded DNA binding; intronic transcription regulatory region DNA binding; sequence-specific DNA binding; transcription cofactor activity; core promoter proximal region DNA binding; regulatory region nucleic acid binding; receptor regulator activity; transcription regulatory region DNA binding; ligand-dependent nuclear receptor binding; nucleic acid binding; nuclear hormone receptor binding; transcription coactivator activity; transcription factor activity, protein binding; transcription factor binding; </t>
  </si>
  <si>
    <t xml:space="preserve">growth factor activity; cytokine activity; receptor binding; transforming growth factor beta receptor binding; binding; cytokine receptor binding; protein binding; </t>
  </si>
  <si>
    <t>K00933</t>
  </si>
  <si>
    <t>K20526</t>
  </si>
  <si>
    <t>K12327</t>
  </si>
  <si>
    <t>K12077</t>
  </si>
  <si>
    <t>K11255</t>
  </si>
  <si>
    <t>K17772</t>
  </si>
  <si>
    <t>K05504</t>
  </si>
  <si>
    <t>E2.7.3.2; creatine kinase [EC:2.7.3.2]</t>
  </si>
  <si>
    <t>CALD1; caldesmon</t>
  </si>
  <si>
    <t>PDK1; pyruvate dehydrogenase kinase isoform 1 [EC:2.7.11.2]</t>
  </si>
  <si>
    <t>NCOA2; nuclear receptor coactivator 2</t>
  </si>
  <si>
    <t xml:space="preserve">hsa01100 Metabolic pathways - Homo sapiens (human); hsa00330 Arginine and proline metabolism - Homo sapiens (human); </t>
  </si>
  <si>
    <t xml:space="preserve">hsa04270 Vascular smooth muscle contraction - Homo sapiens (human); </t>
  </si>
  <si>
    <t xml:space="preserve">hsa04066 HIF-1 signaling pathway - Homo sapiens (human); hsa04360 Axon guidance - Homo sapiens (human); hsa05230 Central carbon metabolism in cancer - Homo sapiens (human); </t>
  </si>
  <si>
    <t xml:space="preserve">hsa04919 Thyroid hormone signaling pathway - Homo sapiens (human); </t>
  </si>
  <si>
    <t xml:space="preserve">IPR022413; IPR014746; IPR022414; </t>
  </si>
  <si>
    <t xml:space="preserve">IPR001715; </t>
  </si>
  <si>
    <t xml:space="preserve">IPR005467; IPR003594; IPR018955; </t>
  </si>
  <si>
    <t xml:space="preserve">IPR014920; IPR009110; IPR013767; IPR000014; IPR011598; IPR010011; IPR014935; IPR032565; </t>
  </si>
  <si>
    <t xml:space="preserve">IPR001839; IPR029034; </t>
  </si>
  <si>
    <t xml:space="preserve">ATP:guanido phosphotransferase, N-terminal; Glutamine synthetase/guanido kinase, catalytic domain; ATP:guanido phosphotransferase, catalytic domain; </t>
  </si>
  <si>
    <t xml:space="preserve">Calponin homology domain; </t>
  </si>
  <si>
    <t xml:space="preserve">Histidine kinase domain; Histidine kinase-like ATPase, C-terminal domain; Branched-chain alpha-ketoacid dehydrogenase kinase/Pyruvate dehydrogenase kinase, N-terminal; </t>
  </si>
  <si>
    <t xml:space="preserve">Nuclear receptor coactivator, Ncoa-type, interlocking; Nuclear receptor coactivator, interlocking; PAS fold; PAS domain; Myc-type, basic helix-loop-helix (bHLH) domain; Domain of unknown function DUF1518; Nuclear receptor coactivator, receptor-binding domain; Domain of unknown function DUF4927; </t>
  </si>
  <si>
    <t xml:space="preserve">Transforming growth factor-beta, C-terminal; Cystine-knot cytokine; </t>
  </si>
  <si>
    <t xml:space="preserve">regulation of cellular process; regulation of biological quality; leukocyte activation; neutrophil activation involved in immune response; immune effector process; cell redox homeostasis; platelet degranulation; single-organism process; negative regulation of biological process; negative regulation of cellular metabolic process; negative regulation of cellular process; response to stimulus; establishment of localization; homeostatic process; metabolic process; myeloid cell activation involved in immune response; single-organism localization; negative regulation of catabolic process; granulocyte activation; cellular process; myeloid leukocyte activation; single-organism transport; secretion; leukocyte mediated immunity; regulation of cellular catabolic process; oxidation-reduction process; regulation of catabolic process; neutrophil mediated immunity; vesicle-mediated transport; single-organism cellular process; cellular homeostasis; immune system process; regulation of cellular metabolic process; neutrophil degranulation; regulation of autophagy; negative regulation of metabolic process; cell activation involved in immune response; myeloid leukocyte mediated immunity; regulation of macroautophagy; leukocyte activation involved in immune response; transport; negative regulation of cellular catabolic process; neutrophil activation; regulated exocytosis; regulation of biological process; single-organism metabolic process; secretion by cell; regulation of metabolic process; cell activation; negative regulation of autophagy; leukocyte degranulation; immune response; localization; negative regulation of macroautophagy; biological regulation; exocytosis; </t>
  </si>
  <si>
    <t xml:space="preserve">entry into host; single organism signaling; macromolecule glycosylation; regulation of cell death; regulation of biological quality; alcohol metabolic process; autophagy; cellular metabolic process; behavior; response to low-density lipoprotein particle; metabolic process; carbohydrate derivative biosynthetic process; response to steroid hormone; monocarboxylic acid metabolic process; response to endogenous stimulus; response to lipoprotein particle; macromolecule metabolic process; protein metabolic process; protein localization; interspecies interaction between organisms; lipid homeostasis; bile acid metabolic process; viral entry into host cell; single-organism transport; protein glycosylation; response to organic cyclic compound; cellular response to stimulus; lipid transport; protein localization to membrane; regulation of cellular catabolic process; regulation of catabolic process; small molecule metabolic process; steroid metabolic process; single-organism cellular process; glycoprotein metabolic process; symbiosis, encompassing mutualism through parasitism; regulation of cellular metabolic process; positive regulation of cholesterol homeostasis; regulation of autophagy; multicellular organismal process; multi-organism process; cellular response to lipid; regulation of macroautophagy; transport; single-organism metabolic process; cellular macromolecule metabolic process; cellular protein modification process; negative regulation of cell death; oxoacid metabolic process; single-organism behavior; regulation of cellular process; single-multicellular organism process; organic hydroxy compound metabolic process; entry into cell of other organism involved in symbiotic interaction; cellular protein metabolic process; negative regulation of cellular process; negative regulation of biological process; regulation of homeostatic process; sterol metabolic process; response to drug; single-organism localization; carbohydrate derivative metabolic process; cellular catabolic process; receptor-mediated endocytosis; cellular protein localization; membrane raft organization; adult behavior; establishment of protein localization to membrane; chemical homeostasis; regulation of cholesterol homeostasis; cholesterol metabolic process; vesicle-mediated transport; cellular response to organic cyclic compound; organic substance transport; lipid localization; response to organic substance; primary metabolic process; negative regulation of metabolic process; organic substance biosynthetic process; establishment of protein localization; negative regulation of cellular catabolic process; membrane organization; macromolecule modification; localization; organic hydroxy compound transport; cholesterol transport; cholesterol efflux; single-organism process; biosynthetic process; multi-organism cellular process; cellular response to steroid hormone stimulus; establishment of localization; signal transduction; cell communication; positive regulation of homeostatic process; response to cadmium ion; response to inorganic substance; adult walking behavior; macromolecule localization; cellular response to chemical stimulus; lipid metabolic process; glycoprotein biosynthetic process; cellular response to lipoprotein particle stimulus; organic cyclic compound metabolic process; signaling; response to metal ion; entry into host cell; response to chemical; regulation of biological process; cellular response to hormone stimulus; entry into other organism involved in symbiotic interaction; regulation of metabolic process; negative regulation of autophagy; walking behavior; organic acid metabolic process; protein modification process; negative regulation of macroautophagy; sterol transport; cellular component organization; adult locomotory behavior; secondary alcohol metabolic process; cellular response to organic substance; viral life cycle; negative regulation of cellular metabolic process; response to stimulus; organic substance metabolic process; homeostatic process; response to lipid; viral process; negative regulation of catabolic process; macromolecule biosynthetic process; cellular process; glycosylation; lysosomal transport; cellular response to low-density lipoprotein particle stimulus; single-organism membrane organization; cholesterol homeostasis; endocytosis; interaction with host; positive regulation of biological process; cellular biosynthetic process; cellular localization; cellular macromolecule localization; cellular macromolecule biosynthetic process; cellular response to endogenous stimulus; vacuolar transport; sterol homeostasis; carboxylic acid metabolic process; locomotory behavior; response to hormone; catabolic process; biological regulation; cellular component organization or biogenesis; </t>
  </si>
  <si>
    <t xml:space="preserve">saliva secretion; regulation of biological quality; digestion; regulation of signaling; regulation of secretion; single-organism process; regulation of membrane lipid distribution; establishment of localization; potassium ion transport; regulation of cell communication; regulation of localization; regulation of cellular component size; positive regulation of antigen receptor-mediated signaling pathway; macromolecule localization; single-organism transport; secretion; cation transmembrane transport; lipid transport; stabilization of membrane potential; single-organism cellular process; positive regulation of cellular process; cellular homeostasis; regulation of secretion by cell; multicellular organismal process; regulation of immune response; positive regulation of transport; regulation of membrane potential; transport; organophosphate ester transport; regulation of biological process; positive regulation of secretion by cell; regulation of response to stimulus; regulation of T cell receptor signaling pathway; positive regulation of protein secretion; regulation of immune system process; regulation of protein transport; defense response; lipid translocation; potassium ion transmembrane transport; positive regulation of T cell receptor signaling pathway; inorganic cation transmembrane transport; positive regulation of protein transport; positive regulation of secretion; regulation of cellular process; single-multicellular organism process; cellular component organization; ion transmembrane transport; divalent inorganic cation transport; metal ion transport; cellular potassium ion transport; phospholipid translocation; response to stimulus; regulation of establishment of protein localization; homeostatic process; cell volume homeostasis; regulation of antigen receptor-mediated signaling pathway; regulation of cell size; single-organism localization; cation transport; calcium ion transport; positive regulation of signaling; secretion by tissue; positive regulation of cell communication; regulation of protein localization; regulation of protein secretion; regulation of signal transduction; cellular process; body fluid secretion; regulation of body fluid levels; system process; response to stress; inorganic ion transmembrane transport; regulation of transport; single-organism membrane organization; organic substance transport; lipid localization; immune system process; phospholipid transport; positive regulation of biological process; anion transport; transmembrane transport; organic anion transport; positive regulation of establishment of protein localization; ion transport; positive regulation of immune system process; membrane organization; digestive system process; regulation of anatomical structure size; positive regulation of signal transduction; positive regulation of response to stimulus; localization; monovalent inorganic cation transport; biological regulation; cellular component organization or biogenesis; divalent metal ion transport; </t>
  </si>
  <si>
    <t xml:space="preserve">cellular component biogenesis; regulation of biological quality; positive regulation of cell migration; leukocyte activation; positive regulation of locomotion; single-organism process; neurological system process; actin filament polymerization; establishment of localization; actin cytoskeleton organization; cellular component assembly; regulation of cell shape; macromolecular complex assembly; regulation of localization; response to endogenous stimulus; protein localization to organelle; protein localization; macromolecule localization; cellular response to chemical stimulus; myeloid leukocyte activation; single-organism transport; secretion; response to organic cyclic compound; cellular response to stimulus; sensory perception; leukocyte mediated immunity; protein complex subunit organization; regulation of release of sequestered calcium ion into cytosol; response to ammonium ion; neutrophil mediated immunity; regulation of ion transport; single-organism cellular process; positive regulation of cellular process; actin polymerization or depolymerization; positive regulation of cellular component movement; cellular response to ammonium ion; multicellular organismal process; myeloid leukocyte mediated immunity; response to histamine; regulation of microtubule-based process; cellular response to organonitrogen compound; transport; regulation of transmembrane transport; single-organism organelle organization; response to organonitrogen compound; protein localization to cytoskeleton; protein localization to microtubule cytoskeleton; response to chemical; regulation of biological process; cellular response to nitrogen compound; secretion by cell; response to nitrogen compound; protein polymerization; leukocyte degranulation; protein complex biogenesis; supramolecular fiber organization; sensory perception of mechanical stimulus; regulation of cellular process; cellular component organization; neutrophil activation involved in immune response; regulation of ion homeostasis; immune effector process; cellular response to organic substance; actin filament organization; positive regulation of cell motility; regulation of homeostatic process; response to stimulus; regulation of cellular localization; myeloid cell activation involved in immune response; single-organism localization; regulation of cell motility; regulation of calcium ion transmembrane transport; regulation of metal ion transport; granulocyte activation; cellular protein localization; cytoskeleton organization; cellular process; protein complex assembly; regulation of cation transmembrane transport; cellular protein complex assembly; cellular macromolecular complex assembly; system process; regulation of sequestering of calcium ion; regulation of cellular component movement; regulation of transport; vesicle-mediated transport; regulation of calcium ion import; regulation of calcium ion transport; cellular response to organic cyclic compound; immune system process; regulation of cell migration; response to organic substance; cellular response to histamine; neutrophil degranulation; protein localization to microtubule; cell activation involved in immune response; positive regulation of biological process; cellular localization; macromolecular complex subunit organization; leukocyte activation involved in immune response; cellular macromolecule localization; regulated exocytosis; neutrophil activation; regulation of ion transmembrane transport; cellular response to endogenous stimulus; organelle organization; actin filament-based process; regulation of anatomical structure morphogenesis; regulation of calcium ion transport into cytosol; cell activation; sensory perception of sound; regulation of cellular component organization; localization; immune response; regulation of locomotion; regulation of developmental process; regulation of cell morphogenesis; exocytosis; biological regulation; cellular component organization or biogenesis; </t>
  </si>
  <si>
    <t xml:space="preserve">cellular response to stress; DNA replication; cellular aromatic compound metabolic process; DNA metabolic process; biosynthetic process; response to stimulus; cellular metabolic process; organic substance metabolic process; cellular nitrogen compound catabolic process; metabolic process; heterocycle metabolic process; nucleobase-containing compound metabolic process; cellular catabolic process; organic cyclic compound catabolic process; cellular nitrogen compound metabolic process; nucleobase-containing compound catabolic process; macromolecule metabolic process; macromolecule biosynthetic process; cellular process; cellular response to stimulus; cellular macromolecule catabolic process; response to stress; nitrogen compound metabolic process; organic cyclic compound metabolic process; primary metabolic process; organic substance biosynthetic process; cellular response to DNA damage stimulus; cellular biosynthetic process; RNA catabolic process; RNA metabolic process; organic substance catabolic process; aromatic compound catabolic process; DNA repair; RNA phosphodiester bond hydrolysis; mismatch repair; nucleic acid metabolic process; cellular macromolecule biosynthetic process; macromolecule catabolic process; cellular macromolecule metabolic process; RNA phosphodiester bond hydrolysis, endonucleolytic; nucleic acid phosphodiester bond hydrolysis; catabolic process; heterocycle catabolic process; </t>
  </si>
  <si>
    <t xml:space="preserve">single organism signaling; regulation of vesicle-mediated transport; regulation of biological quality; leukocyte activation; single-organism process; regulation of secretion; cellular metabolic process; methylation; multicellular organismal homeostasis; protein transport; establishment of localization; protein alkylation; metabolic process; signal transduction; cell communication; positive regulation of regulated secretory pathway; regulation of localization; macromolecule metabolic process; protein metabolic process; protein localization; macromolecule localization; myeloid leukocyte activation; single-organism transport; secretion; cellular response to stimulus; leukocyte mediated immunity; positive regulation of exocytosis; neutrophil mediated immunity; single-organism cellular process; positive regulation of cellular process; small GTPase mediated signal transduction; regulation of secretion by cell; signaling; multicellular organismal process; myeloid leukocyte mediated immunity; positive regulation of transport; transport; regulation of biological process; positive regulation of secretion by cell; peptidyl-cysteine modification; secretion by cell; tissue homeostasis; cellular macromolecule metabolic process; cellular protein modification process; leukocyte degranulation; protein modification process; positive regulation of secretion; regulation of cellular process; single-multicellular organism process; neutrophil activation involved in immune response; immune effector process; cellular protein metabolic process; regulation of exocytosis; response to stimulus; anatomical structure homeostasis; organic substance metabolic process; homeostatic process; protein methylation; single-organism localization; myeloid cell activation involved in immune response; granulocyte activation; cellular process; tissue remodeling; intracellular signal transduction; regulation of transport; vesicle-mediated transport; immune system process; organic substance transport; primary metabolic process; regulation of regulated secretory pathway; neutrophil degranulation; positive regulation of biological process; cell activation involved in immune response; peptidyl-amino acid modification; leukocyte activation involved in immune response; establishment of protein localization; bone resorption; neutrophil activation; regulated exocytosis; macromolecule methylation; peptidyl-cysteine methylation; cell activation; macromolecule modification; immune response; localization; bone remodeling; biological regulation; exocytosis; </t>
  </si>
  <si>
    <t xml:space="preserve">regulation of cellular process; single organism signaling; phosphorylation; regulation of stress-activated MAPK cascade; regulation of cell death; negative regulation of programmed cell death; regulation of macromolecule metabolic process; regulation of protein modification process; regulation of signaling; regulation of programmed cell death; cellular protein metabolic process; single-organism process; regulation of response to stress; negative regulation of biological process; negative regulation of cellular process; response to stimulus; cellular metabolic process; phosphate-containing compound metabolic process; organic substance metabolic process; signal transduction; metabolic process; regulation of cell communication; regulation of stress-activated protein kinase signaling cascade; protein phosphorylation; cell communication; regulation of MAPK cascade; negative regulation of apoptotic process; macromolecule metabolic process; protein metabolic process; regulation of signal transduction; cellular process; regulation of JNK cascade; signal transduction by protein phosphorylation; regulation of phosphorylation; cellular response to stimulus; regulation of phosphorus metabolic process; regulation of intracellular signal transduction; regulation of primary metabolic process; intracellular signal transduction; regulation of protein phosphorylation; single-organism cellular process; regulation of cellular metabolic process; signaling; primary metabolic process; regulation of cellular protein metabolic process; regulation of biological process; regulation of cellular response to stress; phosphorus metabolic process; regulation of protein metabolic process; single-organism metabolic process; regulation of response to stimulus; cellular macromolecule metabolic process; regulation of metabolic process; cellular protein modification process; regulation of phosphate metabolic process; protein modification process; macromolecule modification; negative regulation of cell death; regulation of apoptotic process; biological regulation; </t>
  </si>
  <si>
    <t xml:space="preserve">cellular component biogenesis; regulation of cellular process; single organism signaling; cellular component organization; regulation of biological quality; regulation of peroxisome size; protein homooligomerization; organelle fission; single-organism process; response to stimulus; protein oligomerization; peroxisome organization; signal transduction; cell communication; cellular component assembly; macromolecular complex assembly; regulation of cellular component size; cellular process; protein complex assembly; peroxisome fission; cellular response to stimulus; protein complex subunit organization; single-organism cellular process; signaling; macromolecular complex subunit organization; regulation of biological process; organelle organization; regulation of anatomical structure size; protein complex biogenesis; biological regulation; cellular component organization or biogenesis; </t>
  </si>
  <si>
    <t xml:space="preserve">leukocyte activation; neutrophil activation involved in immune response; immune effector process; aminoglycan catabolic process; single-organism process; glycoside catabolic process; response to stimulus; glycosaminoglycan metabolic process; establishment of localization; organic substance metabolic process; metabolic process; myeloid cell activation involved in immune response; single-organism localization; monosaccharide metabolic process; carbohydrate derivative metabolic process; macromolecule metabolic process; granulocyte activation; glycoside metabolic process; aminoglycan metabolic process; cellular process; myeloid leukocyte activation; single-organism transport; secretion; leukocyte mediated immunity; single-organism catabolic process; small molecule metabolic process; vesicle-mediated transport; neutrophil mediated immunity; glycosyl compound catabolic process; single-organism cellular process; nitrogen compound metabolic process; carbohydrate derivative catabolic process; immune system process; carbohydrate metabolic process; primary metabolic process; neutrophil degranulation; fucose metabolic process; cell activation involved in immune response; glycosaminoglycan catabolic process; myeloid leukocyte mediated immunity; transport; leukocyte activation involved in immune response; single-organism carbohydrate metabolic process; organic substance catabolic process; regulated exocytosis; neutrophil activation; organonitrogen compound catabolic process; secretion by cell; single-organism metabolic process; macromolecule catabolic process; cell activation; leukocyte degranulation; glycosyl compound metabolic process; localization; immune response; catabolic process; organonitrogen compound metabolic process; hexose metabolic process; exocytosis; </t>
  </si>
  <si>
    <t xml:space="preserve">single organism signaling; entry into host; regulation of cell death; entry of organism into cell of other organism by promotion of phagocytosis in other organism involved in symbiotic interaction; cellular metabolic process; endoderm development; metabolic process; angiogenesis; metal ion homeostasis; cell-matrix adhesion; embryo development; embryonic morphogenesis; positive regulation of osteoblast proliferation; viral entry into host cell; negative regulation of transport; regulation of phosphorylation; extrinsic apoptotic signaling pathway in absence of ligand; cellular response to stimulus; regulation of primary metabolic process; single-organism cellular process; symbiosis, encompassing mutualism through parasitism; cell motility; chemotaxis; cellular calcium ion homeostasis; multi-organism process; negative regulation of apoptotic signaling pathway; transport; antigen processing and presentation of exogenous antigen; MAPK cascade; regulation of response to stimulus; cellular macromolecule metabolic process; single organism cell adhesion; negative regulation of receptor biosynthetic process; vascular endothelial growth factor receptor signaling pathway; negative regulation of cell death; inorganic cation transmembrane transport; circulatory system development; phosphorylation; single-multicellular organism process; ion transmembrane transport; apoptotic signaling pathway; metal ion transport; entry into cell of other organism involved in symbiotic interaction; regulation of low-density lipoprotein particle receptor biosynthetic process; negative regulation of biological process; vasculogenesis; modification of morphology or physiology of other organism involved in symbiotic interaction; anatomical structure morphogenesis; negative regulation of signaling; negative regulation of cell communication; regulation of biosynthetic process; regulation of cell motility; extracellular structure organization; apolipoprotein A-I-mediated signaling pathway; anatomical structure formation involved in morphogenesis; regulation of lipoprotein metabolic process; chemical homeostasis; calcium ion transmembrane transport; signal transduction by protein phosphorylation; modulation of phagocytosis in other organism involved in symbiotic interaction; regulation of endocytosis; positive regulation of cell adhesion; negative chemotaxis; regulation of cellular component movement; positive regulation of phagocytosis; immune system process; cell activation involved in immune response; regulated exocytosis; negative regulation of biosynthetic process; regulation of lipid storage; positive regulation of cellular metabolic process; immune response; macromolecule modification; growth; divalent metal ion transport; positive regulation of cell proliferation; negative regulation of developmental process; negative regulation of signal transduction; localization of cell; blood vessel development; positive regulation of locomotion; cell adhesion mediated by integrin; regulation of signaling; cellular developmental process; single-organism process; phosphate-containing compound metabolic process; modulation by symbiont of host cellular process; single organismal cell-cell adhesion; signal transduction; positive regulation of metabolic process; apoptotic process; extracellular matrix organization; antigen processing and presentation of exogenous peptide antigen; positive regulation of phosphate metabolic process; cell-cell adhesion; inorganic ion homeostasis; vasculature development; signaling; integrin-mediated signaling pathway; negative regulation of macromolecule metabolic process; myeloid leukocyte mediated immunity; secretion by cell; regulation of extrinsic apoptotic signaling pathway; negative regulation of macrophage derived foam cell differentiation; protein modification process; cellular component organization; cell migration; negative regulation of programmed cell death; divalent inorganic cation transport; regulation of receptor biosynthetic process; regulation of macromolecule metabolic process; ERK1 and ERK2 cascade; viral life cycle; regulation of lipid transport; organic substance metabolic process; cell morphogenesis involved in differentiation; gastrulation; negative regulation of low-density lipoprotein particle receptor biosynthetic process; homeostatic process; cell differentiation; protein phosphorylation; regulation of MAPK cascade; negative regulation of apoptotic process; cation homeostasis; positive regulation of signaling; apoptotic cell clearance; viral process; positive regulation of cell communication; negative regulation of lipid storage; regulation of cell differentiation; modulation by symbiont of host phagocytosis; endoderm formation; endodermal cell differentiation; intracellular signal transduction; regulation of transport; antigen processing and presentation of peptide antigen via MHC class I; regulation of protein phosphorylation; positive regulation of protein phosphorylation; negative regulation of multi-organism process; leukocyte activation involved in immune response; antigen processing and presentation; neutrophil activation; cell death; negative regulation of protein metabolic process; regulation of apoptotic process; cellular component organization or biogenesis; regulation of vesicle-mediated transport; positive regulation of cell migration; regulation of biological quality; positive regulation of cellular protein metabolic process; leukocyte activation; cell surface receptor signaling pathway; cellular component morphogenesis; biological adhesion; response to external stimulus; substrate adhesion-dependent cell spreading; regulation of localization; modification by symbiont of host morphology or physiology; cell adhesion; positive regulation of phosphorylation; positive regulation of phosphorus metabolic process; protein metabolic process; macromolecule metabolic process; negative regulation of macromolecule biosynthetic process; interspecies interaction between organisms; secretion; single-organism transport; regulation of phosphorus metabolic process; leukocyte mediated immunity; cell growth; transmembrane receptor protein tyrosine kinase signaling pathway; positive regulation of cellular component movement; entry of symbiont into host cell by promotion of host phagocytosis; regulation of cellular metabolic process; multicellular organismal process; cell morphogenesis; leukocyte migration; single-organism metabolic process; positive regulation of macromolecule metabolic process; cellular protein modification process; taxis; regulation of cellular process; regulation of entry of bacterium into host cell; extrinsic apoptotic signaling pathway; neutrophil activation involved in immune response; regulation of cell proliferation; regulation of protein modification process; cellular protein metabolic process; regulation of programmed cell death; positive regulation of cell motility; negative regulation of cellular process; single-organism localization; myeloid cell activation involved in immune response; multicellular organism development; negative regulation of lipoprotein metabolic process; antigen processing and presentation of exogenous peptide antigen via MHC class I, TAP-dependent; regulation of signal transduction; regulation of intracellular signal transduction; system development; regulation of multi-organism process; vesicle-mediated transport; regulation of cell migration; cardiovascular system development; negative regulation of extrinsic apoptotic signaling pathway; primary metabolic process; negative regulation of metabolic process; regulation of cell adhesion; transmembrane transport; positive regulation of protein metabolic process; cellular ion homeostasis; phosphorus metabolic process; ion transport; cell activation; movement of cell or subcellular component; programmed cell death; positive regulation of response to stimulus; positive regulation of cytosolic calcium ion concentration; localization; regulation of developmental process; exocytosis; regulation of apoptotic cell clearance; cellular divalent inorganic cation homeostasis; positive regulation by symbiont of host phagocytosis; positive regulation of intracellular signal transduction; multi-organism cellular process; modification of morphology or physiology of other organism; heterotypic cell-cell adhesion; regulation of osteoblast proliferation; establishment of localization; phagocytosis; positive regulation of cellular component organization; regulation of apoptotic signaling pathway; regulation of cell communication; cell communication; antigen processing and presentation of exogenous peptide antigen via MHC class I; blood vessel morphogenesis; negative regulation of cell differentiation; regulation of phagocytosis; enzyme linked receptor protein signaling pathway; myeloid leukocyte activation; developmental process; cation transmembrane transport; tissue development; ion homeostasis; negative regulation of lipid transport; formation of primary germ layer; calcium ion homeostasis; regulation of macrophage derived foam cell differentiation; neutrophil mediated immunity; antigen processing and presentation of peptide antigen; cellular homeostasis; positive regulation of cellular process; positive regulation of transport; entry into host cell; regulation of cellular protein metabolic process; regulation of biological process; response to chemical; entry into other organism involved in symbiotic interaction; regulation of metabolic process; regulation of phosphate metabolic process; leukocyte degranulation; positive regulation by organism of phagocytosis in other organism involved in symbiotic interaction; locomotion; divalent inorganic cation homeostasis; anatomical structure development; signal transduction in absence of ligand; regulation of symbiosis, encompassing mutualism through parasitism; negative regulation of entry of bacterium into host cell; immune effector process; positive regulation of endocytosis; regulation of cytosolic calcium ion concentration; cellular cation homeostasis; negative regulation of cellular metabolic process; response to stimulus; cellular chemical homeostasis; cell development; cation transport; calcium ion transport; granulocyte activation; cellular process; inorganic ion transmembrane transport; positive regulation of protein modification process; regulation of macromolecule biosynthetic process; negative regulation of response to stimulus; neutrophil degranulation; interaction with host; endocytosis; positive regulation of biological process; cell-substrate adhesion; single-organism developmental process; regulation of protein metabolic process; cellular metal ion homeostasis; positive regulation of signal transduction; regulation of cellular component organization; positive regulation of MAPK cascade; regulation of locomotion; biological regulation; </t>
  </si>
  <si>
    <t xml:space="preserve">single organism signaling; multicellular organism metabolic process; single-organism process; regulation of defense response; cellular metabolic process; signal transduction; metabolic process; cell communication; regulation of innate immune response; adaptive immune response; apoptotic process; extracellular matrix disassembly; response to endogenous stimulus; response to thyroid hormone; pattern recognition receptor signaling pathway; extracellular matrix organization; protein metabolic process; macromolecule metabolic process; multicellular organismal macromolecule metabolic process; antigen processing and presentation of exogenous peptide antigen; cellular response to chemical stimulus; collagen catabolic process; cellular response to stimulus; innate immune response-activating signal transduction; antigen processing and presentation of peptide antigen; single-organism cellular process; signaling; immune response-regulating signaling pathway; multicellular organismal process; antigen processing and presentation of peptide antigen via MHC class II; myeloid cell apoptotic process; regulation of immune response; antigen processing and presentation of exogenous antigen; organic substance catabolic process; response to chemical; regulation of biological process; antigen processing and presentation of peptide or polysaccharide antigen via MHC class II; single-organism metabolic process; cellular response to hormone stimulus; toll-like receptor signaling pathway; protein catabolic process; regulation of response to stimulus; cellular macromolecule metabolic process; regulation of immune system process; antigen processing and presentation of exogenous peptide antigen via MHC class II; leukocyte apoptotic process; regulation of cellular process; single-multicellular organism process; cellular component organization; proteolysis involved in cellular protein catabolic process; cellular protein catabolic process; activation of innate immune response; macrophage apoptotic process; cellular response to organic substance; cellular protein metabolic process; inflammatory cell apoptotic process; regulation of response to stress; response to stimulus; organic substance metabolic process; multicellular organismal catabolic process; positive regulation of defense response; extracellular structure organization; cellular catabolic process; immune response-activating signal transduction; proteolysis; cellular process; positive regulation of immune response; cellular response to thyroid hormone stimulus; activation of immune response; cellular macromolecule catabolic process; positive regulation of innate immune response; single-organism catabolic process; immune system process; response to organic substance; primary metabolic process; positive regulation of biological process; antigen processing and presentation; cell death; cellular response to endogenous stimulus; macromolecule catabolic process; positive regulation of immune system process; collagen metabolic process; cellular component disassembly; programmed cell death; response to hormone; positive regulation of response to stimulus; immune response; catabolic process; cellular component organization or biogenesis; biological regulation; </t>
  </si>
  <si>
    <t xml:space="preserve">positive regulation of cell migration; localization of cell; brain development; positive regulation of locomotion; neuron development; cellular developmental process; cellular component morphogenesis; neurogenesis; single-organism process; cerebral cortex development; telencephalon development; endoderm development; biological adhesion; single organismal cell-cell adhesion; substrate adhesion-dependent cell spreading; regulation of epithelial cell proliferation; regulation of localization; forebrain cell migration; cell adhesion; head development; extracellular matrix organization; embryo development; embryonic morphogenesis; nervous system development; developmental process; tissue development; formation of primary germ layer; generation of neurons; cell-cell adhesion; single-organism cellular process; positive regulation of cellular process; glial cell migration; cell motility; positive regulation of cellular component movement; multicellular organismal process; odontogenesis; cell morphogenesis; telencephalon cell migration; animal organ development; gliogenesis; regulation of biological process; cell projection organization; central nervous system development; single organism cell adhesion; animal organ morphogenesis; locomotion; anatomical structure development; neuronal-glial interaction involved in cerebral cortex radial glia guided migration; pallium development; regulation of cellular process; cell migration; cerebral cortex radially oriented cell migration; single-multicellular organism process; cellular component organization; regulation of cell proliferation; cerebral cortex cell migration; positive regulation of cell motility; cell development; cell morphogenesis involved in differentiation; gastrulation; anatomical structure morphogenesis; cell differentiation; regulation of cell motility; extracellular structure organization; forebrain development; multicellular organism development; cellular process; anatomical structure formation involved in morphogenesis; endoderm formation; cerebral cortex radial glia guided migration; endodermal cell differentiation; regulation of cellular component movement; system development; regulation of cell migration; neuron projection development; positive regulation of biological process; neuron differentiation; cell-substrate adhesion; single-organism developmental process; movement of cell or subcellular component; localization; regulation of locomotion; telencephalon glial cell migration; biological regulation; cellular component organization or biogenesis; positive regulation of epithelial cell proliferation; positive regulation of cell proliferation; </t>
  </si>
  <si>
    <t xml:space="preserve">regulation of vesicle-mediated transport; developmental maturation; leukocyte activation; localization of cell; positive regulation of receptor internalization; regulation of signaling; cellular developmental process; single-organism process; protein transport; establishment of localization; positive regulation of cellular component organization; response to external stimulus; biological adhesion; regulation of cell communication; positive regulation of metabolic process; regulation of localization; cell-matrix adhesion; cell adhesion; protein localization; macromolecule localization; myeloid leukocyte activation; single-organism transport; secretion; developmental process; cellular response to stimulus; leukocyte mediated immunity; pigment accumulation; regulation of receptor-mediated endocytosis; neutrophil mediated immunity; single-organism cellular process; regulation of ion transport; pigment granule maturation; positive regulation of cellular process; regulation of cellular response to growth factor stimulus; cell motility; regulation of cellular metabolic process; regulation of vascular endothelial growth factor signaling pathway; myeloid leukocyte mediated immunity; positive regulation of integrin-mediated signaling pathway; positive regulation of transport; endosomal transport; transport; regulation of biological process; secretion by cell; regulation of response to stimulus; regulation of metabolic process; positive regulation of macromolecule metabolic process; leukocyte degranulation; locomotion; positive regulation of receptor-mediated endocytosis; regulation of cellular process; cell migration; regulation of rubidium ion transport; neutrophil activation involved in immune response; immune effector process; positive regulation of endocytosis; regulation of macromolecule metabolic process; endosome to pigment granule transport; platelet degranulation; developmental pigmentation; response to stimulus; pigment cell differentiation; regulation of integrin-mediated signaling pathway; cell differentiation; myeloid cell activation involved in immune response; single-organism localization; positive regulation of signaling; regulation of metal ion transport; positive regulation of cell communication; granulocyte activation; cellular protein localization; regulation of signal transduction; cellular process; regulation of receptor internalization; regulation of endocytosis; regulation of transport; vesicle-mediated transport; immune system process; organic substance transport; neutrophil degranulation; cell activation involved in immune response; positive regulation of biological process; endosome to melanosome transport; cellular localization; leukocyte activation involved in immune response; establishment of protein localization; neutrophil activation; regulated exocytosis; cellular macromolecule localization; regulation of cellular response to vascular endothelial growth factor stimulus; cell-substrate adhesion; single-organism developmental process; positive regulation of cellular metabolic process; cell activation; pigmentation; movement of cell or subcellular component; positive regulation of signal transduction; regulation of cellular component organization; positive regulation of response to stimulus; immune response; localization; cellular pigmentation; cellular pigment accumulation; biological regulation; exocytosis; </t>
  </si>
  <si>
    <t xml:space="preserve">single organism signaling; cellular component biogenesis; regulation of stress-activated MAPK cascade; filopodium assembly; response to organophosphorus; cellular metabolic process; positive regulation of growth; positive regulation of cellular protein catabolic process; metabolic process; terminal web assembly; regulation of cell shape; regulation of cellular component size; negative regulation of transport; regulation of phosphorylation; cellular response to stimulus; epithelial cell development; negative regulation of protein secretion; regulation of multicellular organism growth; intestinal D-glucose absorption; regulation of primary metabolic process; generation of neurons; microtubule organizing center localization; negative regulation of secretion by cell; single-organism cellular process; positive regulation of protein localization to endosome; chemotaxis; regulation of immune response; transport; actin cytoskeleton reorganization; microtubule cytoskeleton organization; response to organonitrogen compound; regulation of cellular response to stress; response to cAMP; negative regulation of intracellular signal transduction; hexose transport; regulation of response to stimulus; response to nitrogen compound; single organism cell adhesion; cellular macromolecule metabolic process; regulation of protein transport; negative regulation of nitrogen compound metabolic process; epithelial cell differentiation; regulation of cellular macromolecule biosynthetic process; organelle localization; regulation of microvillus length; single-multicellular organism process; monosaccharide transport; negative regulation of interleukin-2 secretion; regulation of protein localization to plasma membrane; response to oxygen-containing compound; spindle organization; negative regulation of biological process; negative regulation of transcription, DNA-templated; anatomical structure morphogenesis; protein kinase A signaling; negative regulation of signaling; negative regulation of cell communication; regulation of biosynthetic process; positive regulation of catabolic process; regulation of early endosome to late endosome transport; single-organism cellular localization; regulation of protein catabolic process; establishment or maintenance of bipolar cell polarity; cellular protein localization; phosphatidylinositol-mediated signaling; establishment of protein localization to membrane; response to organic substance; cytoplasmic microtubule organization; G-protein coupled receptor signaling pathway; negative regulation of biosynthetic process; protein localization to plasma membrane; organelle organization; positive regulation of cellular metabolic process; negative regulation of p38MAPK cascade; negative regulation of phosphate metabolic process; regulation of cellular protein localization; sphingolipid mediated signaling pathway; endomembrane system organization; receptor internalization; negative regulation of signal transduction; intestinal absorption; neuron development; regulation of signaling; cellular developmental process; positive regulation of cellular catabolic process; regulation of secretion; single-organism process; endothelial cell differentiation; negative regulation of antigen receptor-mediated signaling pathway; negative regulation of RNA metabolic process; negative regulation of protein modification process; negative regulation of cytokine secretion; inositol lipid-mediated signaling; regulation of RNA biosynthetic process; regulation of protein localization to cell periphery; signal transduction; single organismal cell-cell adhesion; cell part morphogenesis; positive regulation of metabolic process; negative regulation of stress-activated MAPK cascade; cell projection morphogenesis; macromolecule localization; positive regulation of early endosome to late endosome transport; regulation of cellular biosynthetic process; receptor metabolic process; regulation of cytoplasmic transport; cell-cell adhesion; negative regulation of interleukin-2 production; signaling; regulation of secretion by cell; negative regulation of macromolecule metabolic process; cellular response to organonitrogen compound; negative regulation of RNA biosynthetic process; regulation of T cell receptor signaling pathway; positive regulation of protein transport; cellular component organization; regulation of growth; regulation of macromolecule metabolic process; positive regulation of cellular protein localization; cellular response to organic substance; regulation of developmental growth; cortical cytoskeleton organization; membrane docking; cell morphogenesis involved in differentiation; organic substance metabolic process; regulation of protein localization to membrane; cell differentiation; regulation of MAPK cascade; organelle assembly; microvillus assembly; carbohydrate transport; maintenance of location; regulation of p38MAPK cascade; regulation of transcription, DNA-templated; maintenance of protein location; intracellular signal transduction; negative regulation of gene expression; cellular response to cAMP; regulation of transport; regulation of protein phosphorylation; regulation of organelle organization; single-organism membrane organization; negative regulation of nucleobase-containing compound metabolic process; cellular response to oxygen-containing compound; cellular response to endogenous stimulus; negative regulation of phosphorus metabolic process; digestive system process; negative regulation of protein metabolic process; regulation of cytokine production; membrane to membrane docking; negative regulation of establishment of protein localization; cell cycle process; negative regulation of cellular biosynthetic process; cell cycle; cellular component organization or biogenesis; regulation of vesicle-mediated transport; regulation of biological quality; positive regulation of cellular protein metabolic process; digestion; establishment or maintenance of apical/basal cell polarity; establishment of protein localization to plasma membrane; cellular component morphogenesis; regulation of plasma membrane organization; biological adhesion; response to external stimulus; actin cytoskeleton organization; positive regulation of cytoplasmic transport; positive regulation of multicellular organismal process; microvillus organization; regulation of localization; negative regulation of stress-activated protein kinase signaling cascade; response to endogenous stimulus; glucose transport; cell adhesion; macromolecule metabolic process; negative regulation of macromolecule biosynthetic process; protein localization; maintenance of location in cell; regulation of cellular protein catabolic process; single-organism transport; nervous system development; response to organic cyclic compound; cortical microtubule organization; regulation of phosphorus metabolic process; positive regulation of protein localization to early endosome; maintenance of protein location in cell; protein localization to membrane; regulation of cellular catabolic process; regulation of catabolic process; negative regulation of transcription from RNA polymerase II promoter; regulation of cytokine secretion; neuron projection morphogenesis; establishment or maintenance of cell polarity; plasma membrane organization; regulation of cellular metabolic process; multicellular organismal process; cell morphogenesis; regulation of nucleic acid-templated transcription; regulation of protein localization to endosome; negative regulation of cellular protein metabolic process; single-organism metabolic process; positive regulation of protein secretion; positive regulation of macromolecule metabolic process; taxis; regulation of immune system process; positive regulation of developmental process; supramolecular fiber organization; positive regulation of secretion; regulation of cellular process; cytoskeletal anchoring at plasma membrane; regulation of protein modification process; negative regulation of T cell receptor signaling pathway; regulation of response to stress; negative regulation of cellular process; positive regulation of protein localization to plasma membrane; positive regulation of protein localization to membrane; protein localization to cell periphery; regulation of multicellular organismal process; regulation of cellular localization; regulation of ERK1 and ERK2 cascade; cellular protein complex localization; single-organism localization; cell morphogenesis involved in neuron differentiation; response to purine-containing compound; positive regulation of gene expression; axonogenesis; negative regulation of ERK1 and ERK2 cascade; regulation of nitrogen compound metabolic process; negative regulation of protein phosphorylation; receptor-mediated endocytosis; regulation of protein localization; multicellular organism development; regulation of establishment of protein localization to plasma membrane; cytoskeleton organization; negative regulation of cellular macromolecule biosynthetic process; regulation of signal transduction; positive regulation of protein localization to cell periphery; regulation of intracellular signal transduction; negative regulation of protein transport; system development; vesicle-mediated transport; regulation of microvillus organization; centrosome localization; cellular response to organic cyclic compound; organic substance transport; establishment of organelle localization; microtubule-based process; negative regulation of metabolic process; endothelium development; cell projection assembly; actin filament bundle organization; establishment of protein localization; neuron differentiation; positive regulation of protein metabolic process; positive regulation of establishment of protein localization; neuron projection guidance; endothelial cell development; membrane organization; actin filament-based process; negative regulation of MAPK cascade; movement of cell or subcellular component; positive regulation of multicellular organism growth; localization; regulation of developmental process; negative regulation of multicellular organismal process; neurogenesis; negative regulation of cytokine production; regulation of organelle assembly; establishment of localization; positive regulation of cellular component organization; regulation of stress-activated protein kinase signaling cascade; establishment of centrosome localization; establishment of localization in cell; regulation of interleukin-2 secretion; regulation of cell communication; cell communication; cellular component assembly; regulation of cell projection size; cellular response to chemical stimulus; negative regulation of nucleic acid-templated transcription; developmental process; regulation of gene expression; epithelium development; positive regulation of developmental growth; tissue development; cortical actin cytoskeleton organization; positive regulation of cellular process; regulation of intracellular transport; astral microtubule organization; regulation of protein localization to early endosome; positive regulation of transport; negative regulation of immune system process; single-organism organelle organization; negative regulation of secretion; regulation of cellular protein metabolic process; regulation of biological process; response to chemical; cellular response to nitrogen compound; cell projection organization; positive regulation of secretion by cell; regulation of metabolic process; regulation of phosphate metabolic process; locomotion; anatomical structure development; protein complex localization; leukocyte cell-cell adhesion; regulation of nucleobase-containing compound metabolic process; actin filament organization; regulation of cellular component biogenesis; regulation of cell projection organization; negative regulation of cellular metabolic process; actin filament bundle assembly; response to stimulus; regulation of establishment of protein localization; cell development; axon guidance; sphingosine-1-phosphate signaling pathway; positive regulation of establishment of protein localization to plasma membrane; regulation of antigen receptor-mediated signaling pathway; negative regulation of phosphorylation; regulation of protein secretion; establishment of endothelial barrier; cellular process; protein localization to cell cortex; system process; positive regulation of intracellular transport; regulation of transcription from RNA polymerase II promoter; regulation of macromolecule biosynthetic process; negative regulation of response to stimulus; endocytosis; neuron projection development; positive regulation of biological process; regulation of RNA metabolic process; cellular localization; axon development; cellular macromolecule localization; regulation of protein metabolic process; single-organism developmental process; regulation of interleukin-2 production; regulation of anatomical structure morphogenesis; regulation of anatomical structure size; positive regulation of protein catabolic process; regulation of cellular component organization; regulation of cell morphogenesis; biological regulation; </t>
  </si>
  <si>
    <t xml:space="preserve">single organism signaling; regulation of cell death; visual perception; protein geranylgeranylation; single-organism process; cellular metabolic process; protein transport; neurological system process; establishment of localization; protein targeting; protein targeting to membrane; signal transduction; metabolic process; establishment of localization in cell; cell communication; positive regulation of molecular function; macromolecule metabolic process; protein metabolic process; macromolecule localization; protein localization; cellular response to stimulus; sensory perception; protein localization to membrane; oxidation-reduction process; small GTPase mediated signal transduction; signaling; multicellular organismal process; transport; protein prenylation; regulation of biological process; regulation of hydrolase activity; regulation of catalytic activity; single-organism metabolic process; cellular macromolecule metabolic process; regulation of molecular function; regulation of GTPase activity; cellular protein modification process; protein modification process; regulation of cellular process; intracellular transport; cellular component organization; regulation of programmed cell death; cellular protein metabolic process; response to stimulus; prenylation; organic substance metabolic process; positive regulation of hydrolase activity; intracellular protein transport; cellular protein localization; cellular process; establishment of protein localization to membrane; system process; positive regulation of GTPase activity; intracellular signal transduction; organic substance transport; sensory perception of light stimulus; primary metabolic process; positive regulation of catalytic activity; cellular localization; establishment of protein localization; cellular macromolecule localization; membrane organization; macromolecule modification; localization; regulation of apoptotic process; biological regulation; cellular component organization or biogenesis; </t>
  </si>
  <si>
    <t xml:space="preserve">regulation of biological quality; neuropeptide catabolic process; peptide metabolic process; chordate embryonic development; regulation of signaling; single-organism process; peptide hormone processing; protein processing; regulation of angiotensin metabolic process; cellular metabolic process; regulation of blood vessel diameter; metabolic process; appendage morphogenesis; heart development; pharyngeal system development; positive regulation of metabolic process; peptide catabolic process; regulation of systemic arterial blood pressure; regulation of system process; limb development; protein metabolic process; macromolecule metabolic process; embryo development; embryonic morphogenesis; embryonic appendage morphogenesis; regulation of systemic arterial blood pressure mediated by a chemical signal; developmental process; endothelin maturation; regulation of vasoconstriction; hormone metabolic process; regulation of systemic arterial blood pressure by hormone; regulation of primary metabolic process; endocrine process; positive regulation of cellular process; substance P catabolic process; cellular amide metabolic process; regulation of cellular metabolic process; multicellular organismal process; regulation of tube diameter; cellular hormone metabolic process; organic substance catabolic process; positive regulation of receptor recycling; animal organ development; ear development; regulation of systemic arterial blood pressure by endothelin; regulation of biological process; positive regulation of macromolecule metabolic process; regulation of metabolic process; regulation of hormone levels; circulatory system process; anatomical structure development; regulation of cellular process; circulatory system development; regulation of blood pressure; single-multicellular organism process; regulation of blood vessel size; regulation of macromolecule metabolic process; regulation of blood circulation; vascular process in circulatory system; regulation of multicellular organismal process; organic substance metabolic process; anatomical structure morphogenesis; positive regulation of signaling; regulation of angiotensin levels in blood; blood circulation; cellular catabolic process; proteolysis; cellular nitrogen compound metabolic process; multicellular organism development; regulation of tube size; cellular process; regulation of receptor recycling; regulation of systemic arterial blood pressure by circulatory renin-angiotensin; system process; system development; embryonic digit morphogenesis; embryo development ending in birth or egg hatching; nitrogen compound metabolic process; hormone catabolic process; primary metabolic process; positive regulation of biological process; calcitonin catabolic process; bradykinin catabolic process; appendage development; organonitrogen compound catabolic process; embryonic limb morphogenesis; limb morphogenesis; single-organism developmental process; regulation of protein metabolic process; positive regulation of cellular metabolic process; regulation of anatomical structure size; gene expression; sensory organ development; protein maturation; regulation of systemic arterial blood pressure by renin-angiotensin; catabolic process; organonitrogen compound metabolic process; biological regulation; </t>
  </si>
  <si>
    <t xml:space="preserve">regulation of cellular process; developmental process; single-multicellular organism process; regulation of cell proliferation; system development; positive regulation of cellular process; single-organism process; immune system development; immune system process; positive regulation of biological process; multicellular organismal process; hematopoietic or lymphoid organ development; hemopoiesis; animal organ development; regulation of biological process; single-organism developmental process; multicellular organism development; anatomical structure development; positive regulation of cell proliferation; biological regulation; </t>
  </si>
  <si>
    <t xml:space="preserve">inorganic anion transmembrane transport; regulation of cellular process; single organism signaling; cellular component organization; regulation of biological quality; ion transmembrane transport; gamma-aminobutyric acid signaling pathway; metal ion transport; response to abiotic stimulus; single-organism process; ammonium transmembrane transport; chloride transport; response to stimulus; anion transmembrane transport; chloride transmembrane transport; establishment of localization; cell volume homeostasis; homeostatic process; potassium ion transport; signal transduction; regulation of cell size; cell communication; single-organism localization; cation transport; transepithelial transport; regulation of cellular component size; cellular process; single-organism transport; developmental process; transepithelial chloride transport; cellular response to stimulus; cation transmembrane transport; response to osmotic stress; response to stress; inorganic ion transmembrane transport; ammonium transport; single-organism cellular process; hyperosmotic response; cellular homeostasis; transepithelial ammonium transport; signaling; sodium ion transport; G-protein coupled receptor signaling pathway; transport; anion transport; transmembrane transport; regulation of biological process; single-organism developmental process; ion transport; aging; positive regulation of cell volume; regulation of anatomical structure size; localization; monovalent inorganic cation transport; inorganic anion transport; nitrogen compound transport; cellular component organization or biogenesis; biological regulation; </t>
  </si>
  <si>
    <t xml:space="preserve">regulation of cellular process; intracellular transport; regulation of response to biotic stimulus; regulation of symbiosis, encompassing mutualism through parasitism; regulation of response to stress; regulation of defense response; protein transport; establishment of localization; regulation of defense response to virus; establishment of localization in cell; regulation of defense response to virus by virus; intracellular protein transport; cellular protein localization; macromolecule localization; protein localization; antigen processing and presentation of exogenous peptide antigen; regulation of immune effector process; antigen processing and presentation of peptide antigen; vesicle-mediated transport; regulation of multi-organism process; regulation of viral process; immune system process; organic substance transport; regulation of response to external stimulus; antigen processing and presentation of peptide antigen via MHC class II; cellular localization; establishment of protein localization; transport; antigen processing and presentation of exogenous antigen; antigen processing and presentation; cellular macromolecule localization; regulation of biological process; antigen processing and presentation of peptide or polysaccharide antigen via MHC class II; regulation of response to stimulus; regulation of immune system process; antigen processing and presentation of exogenous peptide antigen via MHC class II; localization; biological regulation; </t>
  </si>
  <si>
    <t xml:space="preserve">nucleoside metabolic process; purine nucleoside metabolic process; purine ribonucleoside monophosphate metabolic process; mitochondrial transport; nucleotide metabolic process; single-organism process; biosynthetic process; nucleoside biosynthetic process; purine ribonucleoside biosynthetic process; ribonucleoside monophosphate biosynthetic process; cellular metabolic process; phosphate-containing compound metabolic process; establishment of localization; ribose phosphate biosynthetic process; metabolic process; establishment of localization in cell; carbohydrate derivative biosynthetic process; nucleoside phosphate metabolic process; ribose phosphate metabolic process; purine nucleoside triphosphate biosynthetic process; single-organism transport; heterocycle biosynthetic process; purine ribonucleoside triphosphate biosynthetic process; cation transmembrane transport; small molecule metabolic process; ATP biosynthetic process; single-organism cellular process; purine ribonucleoside triphosphate metabolic process; organic cyclic compound metabolic process; purine-containing compound metabolic process; energy coupled proton transport, down electrochemical gradient; ribonucleoside triphosphate metabolic process; purine ribonucleoside monophosphate biosynthetic process; single-organism intracellular transport; purine nucleoside biosynthetic process; organophosphate biosynthetic process; transport; ribonucleoside monophosphate metabolic process; purine-containing compound biosynthetic process; single-organism metabolic process; ATP synthesis coupled proton transport; purine nucleoside monophosphate metabolic process; glycosyl compound metabolic process; purine nucleotide biosynthetic process; organic cyclic compound biosynthetic process; inorganic cation transmembrane transport; ribonucleoside triphosphate biosynthetic process; intracellular transport; nucleotide biosynthetic process; ion transmembrane transport; mitochondrial ATP synthesis coupled proton transport; cellular aromatic compound metabolic process; ribonucleotide metabolic process; nucleoside triphosphate biosynthetic process; organonitrogen compound biosynthetic process; organic substance metabolic process; single-organism localization; heterocycle metabolic process; aromatic compound biosynthetic process; cation transport; nucleobase-containing compound metabolic process; mitochondrial transmembrane transport; hydrogen ion transmembrane transport; carbohydrate derivative metabolic process; single-organism cellular localization; cellular nitrogen compound metabolic process; purine nucleoside triphosphate metabolic process; nucleobase-containing small molecule metabolic process; ribonucleoside metabolic process; cellular process; ATP metabolic process; nucleoside monophosphate biosynthetic process; single-organism biosynthetic process; inorganic ion transmembrane transport; purine nucleoside monophosphate biosynthetic process; nucleobase-containing compound biosynthetic process; nucleoside phosphate biosynthetic process; nitrogen compound metabolic process; nucleoside triphosphate metabolic process; ribonucleoside biosynthetic process; primary metabolic process; organic substance biosynthetic process; cellular biosynthetic process; hydrogen transport; proton transport; purine nucleotide metabolic process; cellular localization; transmembrane transport; purine ribonucleoside metabolic process; cellular nitrogen compound biosynthetic process; purine ribonucleotide biosynthetic process; phosphorus metabolic process; glycosyl compound biosynthetic process; ion transport; ribonucleotide biosynthetic process; organophosphate metabolic process; purine ribonucleotide metabolic process; localization; monovalent inorganic cation transport; organonitrogen compound metabolic process; nucleoside monophosphate metabolic process; </t>
  </si>
  <si>
    <t xml:space="preserve">single organism signaling; regulation of biological quality; blood coagulation; leukocyte activation; positive regulation of cellular protein metabolic process; positive regulation of protein autophosphorylation; single-organism process; establishment of localization; negative regulation of locomotion; response to wounding; biological adhesion; single organismal cell-cell adhesion; signal transduction; cell communication; positive regulation of metabolic process; regulation of localization; cell adhesion; positive regulation of phosphorylation; positive regulation of phosphorus metabolic process; myeloid leukocyte activation; single-organism transport; secretion; cellular response to stimulus; regulation of phosphorylation; leukocyte mediated immunity; regulation of phosphorus metabolic process; positive regulation of phosphate metabolic process; platelet activation; regulation of primary metabolic process; neutrophil mediated immunity; cell-cell adhesion; regulation of protein tyrosine kinase activity; single-organism cellular process; positive regulation of cellular process; small GTPase mediated signal transduction; negative regulation of cell motility; signaling; regulation of cellular metabolic process; multicellular organismal process; myeloid leukocyte mediated immunity; transport; regulation of cellular protein metabolic process; regulation of biological process; secretion by cell; regulation of catalytic activity; single organism cell adhesion; regulation of molecular function; regulation of metabolic process; positive regulation of macromolecule metabolic process; leukocyte degranulation; regulation of phosphate metabolic process; coagulation; Ras protein signal transduction; platelet aggregation; regulation of kinase activity; negative regulation of cellular component movement; regulation of cellular process; regulation of protein kinase activity; single-multicellular organism process; neutrophil activation involved in immune response; regulation of peptidyl-tyrosine phosphorylation; immune effector process; regulation of macromolecule metabolic process; regulation of protein modification process; negative regulation of biological process; negative regulation of cellular process; response to stimulus; homotypic cell-cell adhesion; hemostasis; myeloid cell activation involved in immune response; single-organism localization; regulation of cell motility; regulation of transferase activity; granulocyte activation; cellular process; Rap protein signal transduction; regulation of body fluid levels; response to stress; regulation of cellular component movement; intracellular signal transduction; vesicle-mediated transport; regulation of protein phosphorylation; positive regulation of protein modification process; regulation of cell migration; immune system process; regulation of protein autophosphorylation; neutrophil degranulation; positive regulation of protein phosphorylation; cell activation involved in immune response; positive regulation of biological process; leukocyte activation involved in immune response; regulated exocytosis; neutrophil activation; positive regulation of protein metabolic process; wound healing; negative regulation of cell migration; regulation of protein metabolic process; positive regulation of cellular metabolic process; cell activation; regulation of locomotion; localization; immune response; exocytosis; biological regulation; </t>
  </si>
  <si>
    <t xml:space="preserve">single organism signaling; defense response to other organism; positive regulation of transferrin receptor binding; negative regulation of protein binding; antigen processing and presentation of exogenous peptide antigen via MHC class I, TAP-independent; regulation of defense response; cellular metabolic process; response to biotic stimulus; T cell activation; metabolic process; positive regulation of molecular function; metal ion homeostasis; positive regulation of binding; regulation of T cell mediated immunity; cellular response to stimulus; regulation of receptor-mediated endocytosis; generation of neurons; single-organism cellular process; immune system development; cellular response to lipid; multi-organism process; regulation of immune response; transport; antigen processing and presentation of exogenous antigen; regulation of response to stimulus; negative regulation of neuron differentiation; cellular macromolecule metabolic process; negative regulation of cell development; regulation of neuron projection development; single-multicellular organism process; regulation of cytokine production involved in immune response; positive regulation of cytokine production; metal ion transport; response to oxygen-containing compound; negative regulation of biological process; regulation of membrane depolarization; regulation of hemopoiesis; lymphocyte differentiation; response to drug; antigen processing and presentation via MHC class Ib; negative regulation of cell projection organization; regulation of metal ion transport; positive regulation of immune response; T cell differentiation; chemical homeostasis; regulation of endocytosis; response to stress; response to lipopolysaccharide; regulation of cell development; regulation of nervous system development; negative regulation of neuron projection development; regulation of response to external stimulus; immune system process; response to organic substance; cell activation involved in immune response; regulated exocytosis; positive regulation of T cell mediated immunity; cellular response to molecule of bacterial origin; immune response; negative regulation of developmental process; cellular developmental process; regulation of myeloid cell differentiation; cellular response to interferon-gamma; single-organism process; interferon-gamma-mediated signaling pathway; signal transduction; antigen processing and presentation of endogenous antigen; antigen processing and presentation of endogenous peptide antigen via MHC class I; regulation of adaptive immune response; antigen processing and presentation of exogenous peptide antigen; positive regulation of lymphocyte mediated immunity; antibacterial humoral response; response to cytokine; T cell differentiation in thymus; response to molecule of bacterial origin; inorganic ion homeostasis; regulation of binding; regulation of production of molecular mediator of immune response; signaling; iron ion import; myeloid leukocyte mediated immunity; response to metal ion; regulation of neuron differentiation; secretion by cell; positive regulation of leukocyte mediated immunity; regulation of molecular function; negative regulation of molecular function; defense response; protein refolding; regulation of ion homeostasis; regulation of response to biotic stimulus; regulation of cell killing; cellular response to organic substance; cellular response to iron(III) ion; response to other organism; positive regulation of leukocyte mediated cytotoxicity; innate immune response; organic substance metabolic process; response to lipid; homeostatic process; cell differentiation; negative regulation of nervous system development; cation homeostasis; positive regulation of T cell mediated cytotoxicity; cytokine-mediated signaling pathway; regulation of cell differentiation; defense response to bacterium; regulation of transport; positive regulation of immune effector process; antigen processing and presentation of peptide antigen via MHC class I; response to interferon-gamma; hemopoiesis; leukocyte activation involved in immune response; regulation of leukocyte mediated immunity; positive regulation of cytokine production involved in immune response; antigen processing and presentation; neutrophil activation; cellular response to oxygen-containing compound; antigen processing and presentation of exogenous protein antigen via MHC class Ib, TAP-dependent; positive regulation of receptor binding; positive regulation of immune system process; regulation of cytokine production; regulation of neurogenesis; regulation of vesicle-mediated transport; regulation of biological quality; leukocyte activation; cell surface receptor signaling pathway; positive regulation of adaptive immune response based on somatic recombination of immune receptors built from immunoglobulin superfamily domains; regulation of T cell cytokine production; cellular response to cytokine stimulus; response to external stimulus; transition metal ion transport; positive regulation of cell killing; regulation of defense response to virus by virus; positive regulation of multicellular organismal process; regulation of localization; macromolecule metabolic process; protein metabolic process; secretion; single-organism transport; nervous system development; leukocyte mediated immunity; antimicrobial humoral response; regulation of ion transport; multicellular organismal process; negative regulation of neurogenesis; animal organ development; regulation of erythrocyte differentiation; retina homeostasis; cellular response to iron ion; regulation of immune system process; positive regulation of adaptive immune response; regulation of cellular process; transition metal ion homeostasis; neutrophil activation involved in immune response; ferric iron import; cellular protein metabolic process; iron ion homeostasis; regulation of response to stress; negative regulation of cellular process; regulation of homeostatic process; regulation of multicellular organismal process; anatomical structure homeostasis; regulation of adaptive immune response based on somatic recombination of immune receptors built from immunoglobulin superfamily domains; regulation of defense response to virus; regulation of ferrous iron import into cell; single-organism localization; myeloid cell activation involved in immune response; response to iron ion; multicellular organism development; positive regulation of T cell cytokine production; antigen processing and presentation of exogenous peptide antigen via MHC class I, TAP-dependent; response to bacterium; system development; regulation of multi-organism process; vesicle-mediated transport; primary metabolic process; antigen processing and presentation of exogenous peptide antigen via MHC class Ib; trivalent inorganic cation transport; negative regulation of receptor binding; positive regulation of ion transport; ion transport; cell activation; positive regulation of ferrous iron binding; cellular response to metal ion; localization; positive regulation of response to stimulus; regulation of developmental process; exocytosis; positive regulation of production of molecular mediator of immune response; positive regulation of ferrous iron import into cell; positive regulation of protein binding; negative regulation of cellular component organization; positive regulation of iron ion transport; antigen processing and presentation of peptide antigen via MHC class Ib; negative regulation of multicellular organismal process; neurogenesis; multicellular organismal homeostasis; establishment of localization; positive regulation of cellular component organization; protein folding; cell communication; antigen processing and presentation of exogenous peptide antigen via MHC class I; response to cadmium ion; response to inorganic substance; negative regulation of cell differentiation; regulation of immune effector process; cellular response to chemical stimulus; myeloid leukocyte activation; developmental process; defense response to Gram-negative bacterium; ion homeostasis; ferric iron transport; leukocyte differentiation; antigen processing and presentation of peptide antigen; neutrophil mediated immunity; positive regulation of cellular process; defense response to Gram-positive bacterium; positive regulation of transport; regulation of membrane potential; response to chemical; regulation of biological process; negative regulation of binding; tissue homeostasis; cellular response to inorganic substance; leukocyte degranulation; anatomical structure development; positive regulation of receptor-mediated endocytosis; regulation of multicellular organismal development; regulation of iron ion transport; regulation of symbiosis, encompassing mutualism through parasitism; cellular response to lipopolysaccharide; immune effector process; regulation of ferrous iron binding; positive regulation of endocytosis; humoral immune response; iron ion transport; regulation of cell projection organization; response to external biotic stimulus; response to stimulus; regulation of lymphocyte mediated immunity; regulation of protein binding; response to iron(III) ion; cellular response to biotic stimulus; cation transport; regulation of T cell mediated cytotoxicity; granulocyte activation; regulation of receptor binding; cellular process; regulation of leukocyte mediated cytotoxicity; regulation of viral process; lymphocyte activation; neutrophil degranulation; regulation of transferrin receptor binding; positive regulation of biological process; hematopoietic or lymphoid organ development; single-organism developmental process; regulation of iron ion import; antigen processing and presentation of endogenous peptide antigen; regulation of cellular component organization; biological regulation; </t>
  </si>
  <si>
    <t xml:space="preserve">cellular component biogenesis; ribonucleoprotein complex biogenesis; cellular aromatic compound metabolic process; cellular metabolic process; organic substance metabolic process; metabolic process; heterocycle metabolic process; nucleobase-containing compound metabolic process; tRNA 5'-leader removal; rRNA processing; cellular nitrogen compound metabolic process; macromolecule metabolic process; cellular process; ncRNA processing; RNA processing; rRNA metabolic process; nitrogen compound metabolic process; organic cyclic compound metabolic process; ribosome biogenesis; primary metabolic process; RNA metabolic process; RNA phosphodiester bond hydrolysis; tRNA metabolic process; nucleic acid metabolic process; tRNA processing; cellular macromolecule metabolic process; gene expression; nucleic acid phosphodiester bond hydrolysis; RNA phosphodiester bond hydrolysis, endonucleolytic; ncRNA metabolic process; cellular component organization or biogenesis; </t>
  </si>
  <si>
    <t xml:space="preserve">gland development; reproductive process; alcohol metabolic process; brain development; male gonad development; single-organism process; cellular lipid metabolic process; biosynthetic process; response to vitamin E; cellular metabolic process; lipid biosynthetic process; isoprenoid biosynthetic process; response to external stimulus; metabolic process; single organism reproductive process; response to endogenous stimulus; response to radiation; response to lipoprotein particle; head development; response to inorganic substance; response to light intensity; cellular response to chemical stimulus; response to vitamin; lipid metabolic process; nervous system development; developmental process; cellular response to stimulus; response to organic cyclic compound; developmental process involved in reproduction; cellular response to sterol; small molecule metabolic process; steroid metabolic process; single-organism cellular process; reproductive structure development; organic cyclic compound metabolic process; organic hydroxy compound biosynthetic process; cellular response to alcohol; multicellular organismal process; cellular response to lipid; response to organonitrogen compound; animal organ development; response to chemical; cellular response to hormone stimulus; single-organism metabolic process; central nervous system development; response to nitrogen compound; response to sterol; anatomical structure development; organic cyclic compound biosynthetic process; response to low light intensity stimulus; reproduction; single-multicellular organism process; organic hydroxy compound metabolic process; secondary alcohol metabolic process; response to abiotic stimulus; cellular response to organic substance; male sex differentiation; secondary alcohol biosynthetic process; gonad development; response to oxygen-containing compound; response to tellurium ion; response to stimulus; sterol metabolic process; organic substance metabolic process; response to gonadotropin; response to lipid; sterol biosynthetic process; response to extracellular stimulus; response to drug; cholesterol biosynthetic process; response to purine-containing compound; response to follicle-stimulating hormone; cellular response to cholesterol; sex differentiation; hepaticobiliary system development; multicellular organism development; reproductive system development; cellular process; development of primary sexual characteristics; cholesterol metabolic process; isoprenoid metabolic process; response to light stimulus; single-organism biosynthetic process; system development; cellular response to gonadotropin stimulus; alcohol biosynthetic process; cellular response to organic cyclic compound; response to alcohol; response to organic substance; response to nutrient; primary metabolic process; organic substance biosynthetic process; cellular response to follicle-stimulating hormone stimulus; cellular biosynthetic process; response to cholesterol; steroid biosynthetic process; liver development; cellular response to oxygen-containing compound; cellular response to endogenous stimulus; single-organism developmental process; small molecule biosynthetic process; development of primary male sexual characteristics; response to nutrient levels; response to hormone; </t>
  </si>
  <si>
    <t xml:space="preserve">cellular component biogenesis; nucleotide-excision repair; cellular response to UV; DNA geometric change; intra-S DNA damage checkpoint; single-organism process; regulation of cell cycle process; cellular metabolic process; response to external stimulus; negative regulation of mitotic cell cycle; metabolic process; DNA damage checkpoint; mitotic DNA integrity checkpoint; cellular component assembly; macromolecular complex assembly; regulation of mitotic cell cycle phase transition; cell cycle checkpoint; response to radiation; macromolecule metabolic process; regulation of cell cycle; protein-DNA complex subunit organization; DNA conformation change; cellular response to stimulus; mitotic cell cycle; mitotic DNA damage checkpoint; cellular response to abiotic stimulus; DNA integrity checkpoint; single-organism cellular process; organic cyclic compound metabolic process; cellular response to light stimulus; protein-DNA complex assembly; nucleotide-excision repair, DNA damage recognition; mismatch repair; response to chemical; regulation of biological process; nucleic acid metabolic process; cellular macromolecule metabolic process; regulation of cellular process; cellular response to stress; cellular component organization; regulation of mitotic cell cycle; negative regulation of cell cycle; cellular aromatic compound metabolic process; DNA metabolic process; response to abiotic stimulus; negative regulation of cellular process; negative regulation of biological process; response to stimulus; mitotic cell cycle process; organic substance metabolic process; response to drug; response to mechanical stimulus; response to auditory stimulus; heterocycle metabolic process; nucleobase-containing compound metabolic process; regulation of cell cycle phase transition; global genome nucleotide-excision repair; mitotic cell cycle checkpoint; cellular nitrogen compound metabolic process; cellular response to radiation; cellular process; UV-damage excision repair; cellular macromolecular complex assembly; response to light stimulus; response to stress; nucleotide-excision repair, DNA duplex unwinding; DNA duplex unwinding; nitrogen compound metabolic process; primary metabolic process; cellular response to DNA damage stimulus; macromolecular complex subunit organization; DNA repair; response to UV; chromosome organization; response to UV-B; organelle organization; nucleotide-excision repair, preincision complex assembly; cell cycle process; cell cycle; cellular component organization or biogenesis; biological regulation; </t>
  </si>
  <si>
    <t xml:space="preserve">single organism signaling; pulmonary valve development; regulation of cell death; leukocyte activation; cell surface receptor signaling pathway; nucleic acid-templated transcription; heart valve morphogenesis; cellular metabolic process; negative regulation of cell proliferation; metabolic process; heart development; cell surface receptor signaling pathway involved in heart development; intracellular receptor signaling pathway; macromolecule metabolic process; Notch signaling pathway; regulation of small GTPase mediated signal transduction; nervous system development; cellular response to stimulus; heterocycle biosynthetic process; regulation of primary metabolic process; cell growth; single-organism cellular process; mature B cell differentiation; immune system development; RNA biosynthetic process; regulation of cellular metabolic process; B cell differentiation; multicellular organismal process; regulation of nucleic acid-templated transcription; animal organ development; regulation of response to stimulus; cellular macromolecule metabolic process; animal organ morphogenesis; negative regulation of cell death; marginal zone B cell differentiation; organic cyclic compound biosynthetic process; regulation of cellular macromolecule biosynthetic process; atrial septum development; circulatory system development; regulation of cellular process; single-multicellular organism process; regulation of cell proliferation; regulation of programmed cell death; negative regulation of cellular process; negative regulation of biological process; lymphocyte differentiation; cardiac septum morphogenesis; anatomical structure morphogenesis; heterocycle metabolic process; aromatic compound biosynthetic process; nucleobase-containing compound metabolic process; regulation of biosynthetic process; regulation of nitrogen compound metabolic process; multicellular organism development; regulation of signal transduction; lymphocyte activation involved in immune response; regulation of intracellular signal transduction; positive regulation of small GTPase mediated signal transduction; cardiac septum development; system development; nucleobase-containing compound biosynthetic process; immune system process; cardiac chamber morphogenesis; primary metabolic process; cell activation involved in immune response; organic substance biosynthetic process; cell fate commitment; cell activation; atrial septum morphogenesis; programmed cell death; immune response; positive regulation of response to stimulus; bone remodeling; regulation of developmental process; growth; semi-lunar valve development; cardiac atrium development; cellular developmental process; regulation of signaling; positive regulation of intracellular signal transduction; single-organism process; biosynthetic process; regulation of RNA biosynthetic process; signal transduction; regulation of cell communication; cell communication; mature B cell differentiation involved in immune response; apoptotic process; regulation of cell cycle; developmental process; regulation of gene expression; regulation of cellular biosynthetic process; leukocyte differentiation; heart morphogenesis; pulmonary valve morphogenesis; organic cyclic compound metabolic process; positive regulation of cellular process; positive regulation of Ras protein signal transduction; signaling; B cell activation involved in immune response; RNA metabolic process; cell fate determination; regulation of biological process; nucleic acid metabolic process; transcription, DNA-templated; maintenance of cell number; regulation of metabolic process; anatomical structure development; cardiac atrium morphogenesis; negative regulation of cell cycle; negative regulation of programmed cell death; cellular aromatic compound metabolic process; immune effector process; regulation of macromolecule metabolic process; DNA-templated transcription, initiation; regulation of nucleobase-containing compound metabolic process; regulation of Ras protein signal transduction; response to stimulus; organic substance metabolic process; cell differentiation; negative regulation of apoptotic process; positive regulation of signaling; cellular nitrogen compound metabolic process; stem cell population maintenance; positive regulation of cell communication; macromolecule biosynthetic process; cellular process; B cell activation; transcription initiation from RNA polymerase II promoter; tissue remodeling; regulation of transcription, DNA-templated; cell cycle arrest; nitrogen compound metabolic process; lymphocyte activation; regulation of macromolecule biosynthetic process; heart valve development; regulation of RNA metabolic process; positive regulation of biological process; cellular biosynthetic process; Notch signaling involved in heart development; hemopoiesis; hematopoietic or lymphoid organ development; cardiac chamber development; leukocyte activation involved in immune response; cellular nitrogen compound biosynthetic process; cellular macromolecule biosynthetic process; cell death; single-organism developmental process; transcription from RNA polymerase II promoter; gene expression; cell cycle process; positive regulation of signal transduction; regulation of apoptotic process; cell cycle; biological regulation; </t>
  </si>
  <si>
    <t xml:space="preserve">single organism signaling; endothelial cell fate commitment; regulation of cell death; reproductive process; chordate embryonic development; positive regulation of biosynthetic process; positive regulation of biomineral tissue development; heart valve morphogenesis; cellular metabolic process; branching morphogenesis of an epithelial tube; cell adhesion involved in heart morphogenesis; metabolic process; angiogenesis; cell surface receptor signaling pathway involved in heart development; BMP signaling pathway; cell cycle phase transition; embryo development; branching involved in blood vessel morphogenesis; embryonic morphogenesis; regulation of osteoblast differentiation; mitotic cell cycle; regulation of phosphorylation; cellular response to stimulus; regulation of primary metabolic process; muscle tissue development; morphogenesis of a branching structure; tube morphogenesis; single-organism cellular process; cell motility; response to transforming growth factor beta; multi-organism process; negative regulation of apoptotic signaling pathway; embryonic heart tube development; acute inflammatory response; regulation of response to stimulus; cellular macromolecule metabolic process; single organism cell adhesion; positive regulation of macromolecule biosynthetic process; negative regulation of cell death; multicellular organismal reproductive process; epithelial cell differentiation; regulation of cellular macromolecule biosynthetic process; reproduction; circulatory system development; phosphorylation; single-multicellular organism process; morphogenesis of an epithelium; pattern specification process; cardiac endothelial cell differentiation; endocardial cushion morphogenesis; negative regulation of biological process; mitotic cell cycle process; ventricular septum development; cardiac septum morphogenesis; anatomical structure morphogenesis; negative regulation of signaling; negative regulation of cell communication; regulation of biosynthetic process; regulation of cell motility; muscle structure development; positive regulation of RNA biosynthetic process; anatomical structure formation involved in morphogenesis; cardiac ventricle development; signal transduction by protein phosphorylation; epithelial tube morphogenesis; response to stress; regulation of cellular component movement; transforming growth factor beta receptor signaling pathway; response to organic substance; cardiac chamber morphogenesis; positive regulation of nucleic acid-templated transcription; neural crest cell differentiation; positive regulation of epithelial to mesenchymal transition; regulation of ossification; positive regulation of cellular metabolic process; stem cell differentiation; macromolecule modification; embryonic heart tube morphogenesis; negative regulation of signal transduction; localization of cell; blood vessel development; positive regulation of locomotion; regulation of signaling; cellular developmental process; single-organism process; endothelial cell differentiation; phosphate-containing compound metabolic process; regulation of RNA biosynthetic process; single organismal cell-cell adhesion; tissue morphogenesis; signal transduction; positive regulation of metabolic process; positive regulation of nitrogen compound metabolic process; mesenchyme morphogenesis; positive regulation of transcription from RNA polymerase II promoter; endocardial cushion development; positive regulation of phosphate metabolic process; regulation of cellular biosynthetic process; heart morphogenesis; cell-cell adhesion; vasculature development; signaling; atrioventricular valve morphogenesis; inflammatory response; ameboidal-type cell migration; regulation of extrinsic apoptotic signaling pathway; defense response; protein modification process; striated muscle tissue development; cell migration; negative regulation of programmed cell death; mesenchymal cell development; cardiac muscle tissue development; regulation of macromolecule metabolic process; cellular response to organic substance; organic substance metabolic process; gastrulation; regulation of transmembrane receptor protein serine/threonine kinase signaling pathway; cell differentiation; protein phosphorylation; regulation of organ morphogenesis; negative regulation of apoptotic process; positive regulation of signaling; positive regulation of cell communication; cellular response to BMP stimulus; regulation of cell differentiation; cardiac muscle cell fate commitment; striated muscle cell differentiation; regulation of transcription, DNA-templated; embryo development ending in birth or egg hatching; regulation of protein phosphorylation; regulation of epithelial to mesenchymal transition involved in endocardial cushion formation; positive regulation of protein phosphorylation; peptidyl-amino acid modification; mesoderm morphogenesis; mitral valve development; cellular response to endogenous stimulus; multi-organism reproductive process; muscle cell differentiation; cell cycle process; cell-cell adhesion via plasma-membrane adhesion molecules; regulation of apoptotic process; cell cycle; mesenchymal cell differentiation; atrioventricular valve development; ventricular septum morphogenesis; positive regulation of cell migration; positive regulation of cellular protein metabolic process; regulation of epithelial to mesenchymal transition; cell surface receptor signaling pathway; regulation of bone mineralization; regulation of biomineral tissue development; biological adhesion; neural crest cell migration; positive regulation of transmembrane receptor protein serine/threonine kinase signaling pathway; heart development; endocardial cell fate commitment; embryonic organ morphogenesis; pharyngeal system development; transmembrane receptor protein serine/threonine kinase signaling pathway; positive regulation of multicellular organismal process; regulation of localization; specification of symmetry; single organism reproductive process; response to endogenous stimulus; cell adhesion; response to growth factor; positive regulation of phosphorus metabolic process; positive regulation of phosphorylation; protein metabolic process; macromolecule metabolic process; regulation of phosphorus metabolic process; developmental process involved in reproduction; positive regulation of transcription, DNA-templated; sexual reproduction; mesoderm formation; positive regulation of pathway-restricted SMAD protein phosphorylation; positive regulation of cellular component movement; regulation of cellular metabolic process; regulation of heart morphogenesis; multicellular organismal process; endocardial cushion fusion; endocardium development; mesoderm development; regulation of nucleic acid-templated transcription; animal organ development; endocardial cushion cell fate commitment; in utero embryonic development; single-organism metabolic process; positive regulation of osteoblast differentiation; animal organ morphogenesis; positive regulation of macromolecule metabolic process; regulation of transcription from RNA polymerase II promoter involved in heart development; mitral valve morphogenesis; cellular protein modification process; positive regulation of developmental process; atrial septum development; regulation of cellular process; positive regulation of determination of dorsal identity; peptidyl-threonine modification; regulation of protein modification process; positive regulation of ossification; regulation of programmed cell death; cellular protein metabolic process; negative regulation of cellular process; positive regulation of cell motility; positive regulation of cell differentiation; regulation of multicellular organismal process; regulation of activin receptor signaling pathway; cardiac muscle cell differentiation; determination of left/right symmetry; positive regulation of gene expression; activin receptor signaling pathway; peptidyl-threonine phosphorylation; regulation of nitrogen compound metabolic process; multicellular organism development; regulation of signal transduction; mitotic cell cycle phase transition; positive regulation of RNA metabolic process; cardiocyte differentiation; mesenchyme development; cardiac septum development; system development; negative regulation of extrinsic apoptotic signaling pathway; regulation of cell migration; cardiovascular system development; primary metabolic process; endothelium development; cell fate commitment; neural crest cell development; morphogenesis of a branching epithelium; positive regulation of protein metabolic process; phosphorus metabolic process; smooth muscle cell differentiation; movement of cell or subcellular component; atrial septum primum morphogenesis; atrial septum morphogenesis; localization; positive regulation of cellular biosynthetic process; positive regulation of response to stimulus; regulation of developmental process; cardiac atrium development; cellular response to transforming growth factor beta stimulus; BMP signaling pathway involved in heart development; cellular response to growth factor stimulus; regulation of apoptotic signaling pathway; regulation of cell communication; endocardial cushion cell differentiation; cell communication; muscle cell fate commitment; blood vessel morphogenesis; enzyme linked receptor protein signaling pathway; cellular response to chemical stimulus; developmental process; regulation of gene expression; epithelium development; tube development; tissue development; formation of primary germ layer; cardiac cell fate commitment; positive regulation of cellular process; positive regulation of epithelial to mesenchymal transition involved in endocardial cushion formation; response to chemical; regulation of biological process; regulation of cellular protein metabolic process; septum primum development; cellular process involved in reproduction in multicellular organism; regulation of metabolic process; locomotion; regulation of phosphate metabolic process; pathway-restricted SMAD protein phosphorylation; response to BMP; anatomical structure development; regulation of multicellular organismal development; cardiac atrium morphogenesis; embryonic organ development; regulation of nucleobase-containing compound metabolic process; stem cell development; response to stimulus; negative regulation of transmembrane receptor protein serine/threonine kinase signaling pathway; cell development; gastrulation with mouth forming second; determination of bilateral symmetry; regulation of pathway-restricted SMAD protein phosphorylation; endocardial cell differentiation; germ cell development; negative regulation of activin receptor signaling pathway; G1/S transition of mitotic cell cycle; cellular process; cell cycle G1/S phase transition; regulation of transcription from RNA polymerase II promoter; positive regulation of protein modification process; regulation of macromolecule biosynthetic process; negative regulation of response to stimulus; heart valve development; regulation of RNA metabolic process; positive regulation of biological process; gamete generation; cardiac chamber development; multicellular organism reproduction; epithelial cell fate commitment; single-organism developmental process; regulation of protein metabolic process; regulation of anatomical structure morphogenesis; positive regulation of bone mineralization; positive regulation of nucleobase-containing compound metabolic process; positive regulation of signal transduction; regulation of determination of dorsal identity; regulation of locomotion; biological regulation; </t>
  </si>
  <si>
    <t xml:space="preserve">RNA transport; single organism signaling; regulation of leukocyte activation; regulation of cell death; regulation of keratinocyte proliferation; reproductive process; posttranscriptional regulation of gene expression; chordate embryonic development; cellular response to corticosteroid stimulus; embryonic placenta development; response to organophosphorus; cellular metabolic process; regulation of cell cycle process; endoderm development; T cell activation; metabolic process; regulation of B cell differentiation; regulation of mRNA 3'-end processing; regulation of mitotic cell cycle phase transition; cellular response to carbohydrate stimulus; embryo development; embryonic morphogenesis; regulation of muscle cell differentiation; RNA processing; cellular response to stimulus; cellular response to abiotic stimulus; regulation of primary metabolic process; regulation of B cell activation; single-organism cellular process; negative regulation of cellular amide metabolic process; immune system development; response to transforming growth factor beta; cellular response to lipid; transport; organic substance catabolic process; aromatic compound catabolic process; MAPK cascade; response to organonitrogen compound; response to cAMP; mRNA catabolic process; single organism cell adhesion; response to nitrogen compound; cellular macromolecule metabolic process; negative regulation of nitrogen compound metabolic process; mRNA metabolic process; regulation of cellular macromolecule biosynthetic process; reproduction; circulatory system development; phosphorylation; single-multicellular organism process; regulation of stem cell proliferation; mRNA transport; response to oxygen-containing compound; spongiotrophoblast layer development; negative regulation of biological process; vasculogenesis; regulation of RNA stability; regulation of hemopoiesis; lymphocyte differentiation; anatomical structure morphogenesis; cellular nitrogen compound catabolic process; heterocycle metabolic process; nucleobase-containing compound metabolic process; regulation of biosynthetic process; positive regulation of catabolic process; response to oxygen levels; cellular catabolic process; nucleobase-containing compound catabolic process; reproductive system development; T cell differentiation; phosphatidylinositol-mediated signaling; signal transduction by protein phosphorylation; response to stress; RNA localization; positive regulation of myeloid leukocyte differentiation; cell proliferation; immune system process; response to organic substance; regulation of cellular amide metabolic process; negative regulation of biosynthetic process; labyrinthine layer morphogenesis; positive regulation of cellular metabolic process; developmental growth; macromolecule modification; growth; negative regulation of developmental process; blood vessel development; positive regulation of cellular catabolic process; regulation of myeloid cell differentiation; cellular developmental process; single-organism process; regulation of keratinocyte apoptotic process; cellular response to steroid hormone stimulus; stress-activated protein kinase signaling cascade; phosphate-containing compound metabolic process; response to wounding; inositol lipid-mediated signaling; regulation of RNA biosynthetic process; positive regulation of leukocyte differentiation; single organismal cell-cell adhesion; signal transduction; negative regulation of mitotic cell cycle; cellular response to peptide; positive regulation of metabolic process; regulation of myoblast differentiation; positive regulation of nitrogen compound metabolic process; apoptotic process; response to tumor necrosis factor; macromolecule localization; regulation of cell cycle; response to osmotic stress; regulation of cellular biosynthetic process; response to cytokine; phosphatidylinositol 3-kinase signaling; T cell differentiation in thymus; cell-cell adhesion; reproductive structure development; vasculature development; signaling; negative regulation of macromolecule metabolic process; cellular response to organonitrogen compound; response to insulin; cellular response to phorbol 13-acetate 12-myristate; positive regulation of myeloid cell differentiation; regulation of leukocyte differentiation; protein modification process; RNA destabilization; negative regulation of cell cycle; negative regulation of cell cycle phase transition; ERK1 and ERK2 cascade; positive regulation of nuclear-transcribed mRNA catabolic process, deadenylation-dependent decay; regulation of macromolecule metabolic process; cellular response to organic substance; organic substance metabolic process; response to lipid; cell differentiation; protein phosphorylation; response to hypoxia; multicellular organism growth; response to corticosteroid; negative regulation of hemopoiesis; cellular nitrogen compound metabolic process; cellular response to oxygen levels; cellular response to salt stress; regulation of cell differentiation; regulation of transcription, DNA-templated; response to raffinose; negative regulation of gene expression; intracellular signal transduction; cellular response to cAMP; embryo development ending in birth or egg hatching; regulation of mRNA stability; mRNA destabilization; hemopoiesis; regulation of lymphocyte differentiation; regulation of fat cell differentiation; cellular response to oxygen-containing compound; cell death; cellular response to endogenous stimulus; positive regulation of immune system process; negative regulation of protein metabolic process; gene expression; negative regulation of cellular biosynthetic process; positive regulation of monocyte differentiation; catabolic process; regulation of apoptotic process; regulation of biological quality; leukocyte activation; cellular response to cytokine stimulus; biological adhesion; heart development; positive regulation of multicellular organismal process; regulation of localization; regulation of epithelial cell proliferation; regulation of epidermis development; nucleobase-containing compound transport; single organism reproductive process; response to steroid hormone; cell adhesion; response to endogenous stimulus; response to growth factor; negative regulation of macromolecule biosynthetic process; macromolecule metabolic process; protein metabolic process; response to carbohydrate; septum transversum development; response to peptide; nervous system development; response to organic cyclic compound; developmental process involved in reproduction; regulation of cellular catabolic process; regulation of catabolic process; regulation of mRNA processing; embryonic placenta morphogenesis; regulation of cellular metabolic process; multicellular organismal process; mesoderm development; regulation of nucleic acid-templated transcription; regulation of erythrocyte differentiation; animal organ development; regulation of epithelial cell differentiation; negative regulation of cell cycle process; in utero embryonic development; negative regulation of cellular protein metabolic process; single-organism metabolic process; cellular response to epidermal growth factor stimulus; cellular response to insulin stimulus; cellular response to osmotic stress; positive regulation of macromolecule metabolic process; regulation of immune system process; cellular protein modification process; positive regulation of developmental process; regulation of cellular process; cellular response to stress; regulation of mitotic cell cycle; p38MAPK cascade; regulation of cell proliferation; placenta development; response to abiotic stimulus; regulation of programmed cell death; cellular protein metabolic process; negative regulation of translation; negative regulation of cellular process; regulation of epidermal cell differentiation; regulation of homeostatic process; positive regulation of cell differentiation; regulation of multicellular organismal process; establishment of RNA localization; nuclear-transcribed mRNA catabolic process, deadenylation-independent decay; regulation of intracellular mRNA localization; regulation of cellular localization; cellular response to raffinose; response to purine-containing compound; regulation of cell cycle phase transition; response to fibroblast growth factor; regulation of nitrogen compound metabolic process; multicellular organism development; regulation of mRNA catabolic process; positive regulation of intracellular mRNA localization; negative regulation of cellular macromolecule biosynthetic process; regulation of epithelial cell apoptotic process; cellular response to hypoxia; positive regulation of RNA metabolic process; cellular response to glucocorticoid stimulus; mesenchyme development; system development; chorio-allantoic fusion; cellular response to organic cyclic compound; organic substance transport; cardiovascular system development; primary metabolic process; negative regulation of metabolic process; regulation of mRNA metabolic process; response to phorbol 13-acetate 12-myristate; phosphorus metabolic process; regulation of myeloid leukocyte differentiation; 3'-UTR-mediated mRNA destabilization; cell activation; response to decreased oxygen levels; programmed cell death; localization; regulation of developmental process; protein kinase B signaling; cellular response to transforming growth factor beta stimulus; negative regulation of multicellular organismal process; cellular response to growth factor stimulus; regulation of lymphocyte activation; negative regulation of erythrocyte differentiation; establishment of localization; cell communication; negative regulation of mitotic cell cycle phase transition; nucleic acid transport; organic cyclic compound catabolic process; blood vessel morphogenesis; negative regulation of cell differentiation; cellular response to chemical stimulus; developmental process; regulation of gene expression; epithelium development; tube development; tissue development; negative regulation of myeloid cell differentiation; leukocyte differentiation; organic cyclic compound metabolic process; positive regulation of cellular process; response to salt stress; response to glucocorticoid; positive regulation of mRNA metabolic process; RNA metabolic process; mRNA processing; negative regulation of immune system process; RNA catabolic process; regulation of monocyte differentiation; regulation of cellular protein metabolic process; regulation of cell activation; regulation of biological process; response to chemical; nucleic acid metabolic process; nuclear-transcribed mRNA catabolic process, deadenylation-dependent decay; response to peptide hormone; cellular response to nitrogen compound; cellular response to hormone stimulus; regulation of metabolic process; regulation of keratinocyte differentiation; anatomical structure development; regulation of multicellular organismal development; cellular aromatic compound metabolic process; cellular response to tumor necrosis factor; embryonic organ development; regulation of nucleobase-containing compound metabolic process; labyrinthine layer development; negative regulation of cellular metabolic process; response to stimulus; neural tube development; positive regulation of mRNA catabolic process; positive regulation of fat cell differentiation; cellular response to peptide hormone stimulus; regulation of nuclear-transcribed mRNA catabolic process, deadenylation-dependent decay; cellular process; nuclear-transcribed mRNA catabolic process; stress-activated MAPK cascade; positive regulation of hemopoiesis; cellular macromolecule catabolic process; mesendoderm development; response to epidermal growth factor; nitrogen compound metabolic process; regulation of macromolecule biosynthetic process; lymphocyte activation; negative regulation of homeostatic process; regulation of RNA metabolic process; positive regulation of biological process; hematopoietic or lymphoid organ development; regulation of protein metabolic process; regulation of translation; single-organism developmental process; cellular response to fibroblast growth factor stimulus; macromolecule catabolic process; positive regulation of nucleobase-containing compound metabolic process; proepicardium development; response to hormone; cellular response to decreased oxygen levels; nitrogen compound transport; biological regulation; heterocycle catabolic process; </t>
  </si>
  <si>
    <t xml:space="preserve">entry into host; developmental maturation; gland development; regulation of gliogenesis; ensheathment of neurons; microtubule anchoring; respiratory tube development; positive regulation of basement membrane assembly involved in embryonic body morphogenesis; cellular metabolic process; positive regulation of myelination; Schwann cell development; branching morphogenesis of an epithelial tube; metabolic process; carbohydrate derivative biosynthetic process; regulation of cell shape; positive regulation of molecular function; cell-matrix adhesion; regulation of system process; protein import into nucleus; peripheral nervous system development; viral entry into host cell; branching involved in salivary gland morphogenesis; regulation of phosphorylation; regulation of oligodendrocyte differentiation; cellular response to stimulus; positive regulation of cell-matrix adhesion; cellular response to abiotic stimulus; regulation of primary metabolic process; cellular response to sterol; generation of neurons; tube morphogenesis; morphogenesis of a branching structure; single-organism cellular process; symbiosis, encompassing mutualism through parasitism; cellular response to alcohol; chemotaxis; cellular response to lipid; positive regulation of cell-substrate adhesion; multi-organism process; transport; microtubule cytoskeleton organization; response to organonitrogen compound; gliogenesis; negative regulation of intracellular signal transduction; regulation of response to stimulus; cellular macromolecule metabolic process; response to nitrogen compound; nerve development; nucleocytoplasmic transport; membrane protein ectodomain proteolysis; morphogenesis of an epithelium; single-multicellular organism process; entry into cell of other organism involved in symbiotic interaction; response to oxygen-containing compound; negative regulation of biological process; negative regulation of protein kinase B signaling; modification of morphology or physiology of other organism involved in symbiotic interaction; anatomical structure morphogenesis; negative regulation of signaling; regulation of basement membrane assembly involved in embryonic body morphogenesis; negative regulation of cell communication; regulation of cell motility; respiratory system development; extracellular structure organization; protein targeting to nucleus; single-organism cellular localization; cellular protein localization; epithelial tube morphogenesis; response to stress; positive regulation of cell adhesion; regulation of cellular component movement; regulation of cell development; regulation of nervous system development; response to organic substance; organic substance biosynthetic process; regulation of muscle adaptation; negative regulation of cell migration; response to muscle inactivity involved in regulation of muscle adaptation; organelle organization; positive regulation of cellular metabolic process; regulation of embryonic cell shape; developmental growth; macromolecule modification; growth; negative regulation of phosphate metabolic process; NLS-bearing protein import into nucleus; response to stimulus involved in regulation of muscle adaptation; establishment of protein localization to organelle; negative regulation of signal transduction; protein import; neuron development; regulation of signaling; cellular developmental process; single-organism process; biosynthetic process; negative regulation of protein modification process; negative regulation of locomotion; response to wounding; tissue morphogenesis; cell part morphogenesis; positive regulation of metabolic process; response to muscle inactivity; regulation of neurological system process; cell projection morphogenesis; extracellular matrix organization; positive regulation of kinase activity; macromolecule localization; nerve maturation; positive regulation of phosphate metabolic process; regulation of muscle system process; negative regulation of macromolecule metabolic process; positive regulation of extracellular matrix assembly; single-organism intracellular transport; regulation of molecular function; protein O-linked glycosylation; protein modification process; regulation of kinase activity; positive regulation of embryonic development; lung morphogenesis; cellular component organization; cellular response to mechanical stimulus; regulation of myelination; positive regulation of oligodendrocyte differentiation; regulation of macromolecule metabolic process; cellular response to organic substance; viral life cycle; myelination in peripheral nervous system; cell morphogenesis involved in differentiation; organic substance metabolic process; response to lipid; response to mechanical stimulus; cell differentiation; regulation of MAPK cascade; viral process; cellular response to cholesterol; intracellular protein transport; maintenance of location; macromolecule biosynthetic process; glycosylation; regulation of cell differentiation; exocrine system development; maintenance of protein location; regulation of protein phosphorylation; positive regulation of protein phosphorylation; cellular biosynthetic process; positive regulation of extracellular matrix organization; positive regulation of catalytic activity; glial cell differentiation; epithelial tube branching involved in lung morphogenesis; cellular response to oxygen-containing compound; cellular macromolecule biosynthetic process; nuclear import; negative regulation of phosphorus metabolic process; negative regulation of protein metabolic process; regeneration; protein localization to nucleus; positive regulation of cellular component biogenesis; regulation of neurogenesis; cellular component organization or biogenesis; macromolecule glycosylation; regulation of biological quality; positive regulation of cellular protein metabolic process; regulation of epithelial to mesenchymal transition; regulation of protein kinase B signaling; Schwann cell differentiation; cellular component morphogenesis; nuclear transport; protein transport; basement membrane organization; biological adhesion; response to external stimulus; positive regulation of multicellular organismal process; regulation of localization; modification by symbiont of host morphology or physiology; cell adhesion; response to endogenous stimulus; positive regulation of phosphorylation; positive regulation of phosphorus metabolic process; positive regulation of transferase activity; protein localization to organelle; protein metabolic process; macromolecule metabolic process; protein localization; interspecies interaction between organisms; maintenance of location in cell; response to peptide; single-organism transport; nervous system development; protein glycosylation; response to organic cyclic compound; regulation of phosphorus metabolic process; maintenance of protein location in cell; glycoprotein metabolic process; neuron projection morphogenesis; negative regulation of cell motility; regulation of cellular metabolic process; multicellular organismal process; cell morphogenesis; myelination; animal organ development; negative regulation of cellular protein metabolic process; regulation of catalytic activity; single-organism metabolic process; positive regulation of macromolecule metabolic process; animal organ morphogenesis; taxis; cellular protein modification process; positive regulation of developmental process; regulation of cellular process; intracellular transport; regulation of cell-matrix adhesion; cellular response to stress; cytoskeletal anchoring at plasma membrane; response to abiotic stimulus; regulation of protein modification process; single-organism nuclear import; cellular protein metabolic process; negative regulation of cellular process; regulation of multicellular organismal process; positive regulation of cell differentiation; single-organism localization; regulation of gastrulation; cell morphogenesis involved in neuron differentiation; axonogenesis; regulation of transferase activity; carbohydrate derivative metabolic process; negative regulation of protein phosphorylation; multicellular organism development; cytoskeleton organization; regulation of signal transduction; regulation of intracellular signal transduction; system development; regulation of cell migration; organic substance transport; cellular response to external stimulus; response to alcohol; cellular response to organic cyclic compound; primary metabolic process; negative regulation of metabolic process; commissural neuron axon guidance; microtubule-based process; regulation of cell adhesion; regulation of glial cell differentiation; establishment of protein localization; neuron differentiation; response to inactivity; positive regulation of protein metabolic process; morphogenesis of a branching epithelium; response to axon injury; neuron projection guidance; negative regulation of MAPK cascade; movement of cell or subcellular component; positive regulation of neurogenesis; salivary gland morphogenesis; localization; regulation of cell-substrate adhesion; regulation of developmental process; response to denervation involved in regulation of muscle adaptation; neurogenesis; multi-organism cellular process; modification of morphology or physiology of other organism; membrane protein proteolysis; calcium-dependent cell-matrix adhesion; establishment of localization; positive regulation of cellular component organization; protein targeting; positive regulation of glial cell differentiation; establishment of localization in cell; regulation of cell communication; positive regulation of cell development; cellular response to chemical stimulus; lung development; developmental process; tube development; epithelium development; glycoprotein biosynthetic process; tissue development; tissue regeneration; positive regulation of nervous system development; positive regulation of cellular process; neuron projection regeneration; single-organism organelle organization; entry into host cell; regulation of cellular protein metabolic process; regulation of biological process; response to chemical; response to peptide hormone; peripheral nervous system axon ensheathment; cell projection organization; entry into other organism involved in symbiotic interaction; aging; glial cell development; regulation of metabolic process; locomotion; regulation of phosphate metabolic process; response to sterol; anatomical structure development; negative regulation of cellular component movement; anatomical structure maturation; regulation of multicellular organismal development; regulation of protein kinase activity; axon ensheathment; salivary gland development; regulation of cellular component biogenesis; negative regulation of cellular metabolic process; response to stimulus; axon guidance; cell development; axon regeneration; negative regulation of phosphorylation; proteolysis; cellular process; regulation of extracellular matrix assembly; skeletal muscle tissue regeneration; regulation of extracellular matrix organization; morphogenesis of an epithelial sheet; positive regulation of protein modification process; negative regulation of response to stimulus; positive regulation of protein kinase activity; interaction with host; neuron projection development; positive regulation of biological process; cellular localization; response to cholesterol; axon development; cellular macromolecule localization; positive regulation of gliogenesis; positive regulation of neurological system process; regulation of embryonic development; wound healing; cell-substrate adhesion; regulation of protein metabolic process; single-organism developmental process; regulation of anatomical structure morphogenesis; regulation of cellular component organization; regulation of locomotion; response to hormone; modulation by virus of host morphology or physiology; regulation of cell morphogenesis; biological regulation; gland morphogenesis; </t>
  </si>
  <si>
    <t xml:space="preserve">cellular component biogenesis; cellular component organization; cell junction assembly; cell-substrate junction assembly; cell junction organization; cellular component assembly; hemidesmosome assembly; single-organism cellular process; single-organism process; cellular process; cellular component organization or biogenesis; </t>
  </si>
  <si>
    <t xml:space="preserve">blood coagulation; regulation of biological quality; nucleic acid-templated transcription; histone demethylation; single-organism process; biosynthetic process; cellular metabolic process; protein dealkylation; response to wounding; regulation of RNA biosynthetic process; metabolic process; protein demethylation; protein metabolic process; macromolecule metabolic process; regulation of gene expression; heterocycle biosynthetic process; regulation of cellular biosynthetic process; regulation of primary metabolic process; oxidation-reduction process; single-organism cellular process; organic cyclic compound metabolic process; RNA biosynthetic process; regulation of cellular metabolic process; multicellular organismal process; RNA metabolic process; regulation of nucleic acid-templated transcription; regulation of biological process; nucleic acid metabolic process; transcription, DNA-templated; single-organism metabolic process; cellular macromolecule metabolic process; regulation of metabolic process; cellular protein modification process; chromatin organization; coagulation; protein modification process; organic cyclic compound biosynthetic process; regulation of cellular macromolecule biosynthetic process; regulation of cellular process; single-multicellular organism process; cellular component organization; cellular aromatic compound metabolic process; regulation of macromolecule metabolic process; histone modification; regulation of nucleobase-containing compound metabolic process; cellular protein metabolic process; response to stimulus; hemostasis; organic substance metabolic process; heterocycle metabolic process; aromatic compound biosynthetic process; nucleobase-containing compound metabolic process; regulation of biosynthetic process; regulation of nitrogen compound metabolic process; cellular nitrogen compound metabolic process; covalent chromatin modification; macromolecule biosynthetic process; cellular process; regulation of transcription, DNA-templated; regulation of body fluid levels; response to stress; demethylation; nucleobase-containing compound biosynthetic process; nitrogen compound metabolic process; regulation of macromolecule biosynthetic process; primary metabolic process; regulation of RNA metabolic process; organic substance biosynthetic process; cellular biosynthetic process; histone lysine demethylation; wound healing; cellular nitrogen compound biosynthetic process; cellular macromolecule biosynthetic process; chromosome organization; organelle organization; gene expression; histone H3-K9 demethylation; macromolecule modification; cellular component organization or biogenesis; biological regulation; </t>
  </si>
  <si>
    <t xml:space="preserve">single organism signaling; protein modification by small protein removal; cell surface receptor signaling pathway; cellular response to transforming growth factor beta stimulus; single-organism process; cellular response to growth factor stimulus; cellular metabolic process; regulation of RNA biosynthetic process; signal transduction; metabolic process; cell communication; transmembrane receptor protein serine/threonine kinase signaling pathway; response to endogenous stimulus; response to growth factor; protein metabolic process; macromolecule metabolic process; protein localization; macromolecule localization; enzyme linked receptor protein signaling pathway; cellular response to chemical stimulus; developmental process; regulation of gene expression; response to organic cyclic compound; cellular response to stimulus; regulation of cellular biosynthetic process; regulation of primary metabolic process; ubiquitin-dependent protein catabolic process; protein modification by small protein conjugation or removal; regulation of cellular metabolic process; signaling; response to transforming growth factor beta; organic substance catabolic process; regulation of nucleic acid-templated transcription; regulation of biological process; response to chemical; protein catabolic process; cellular macromolecule metabolic process; regulation of metabolic process; cellular protein modification process; protein modification process; anatomical structure development; regulation of cellular macromolecule biosynthetic process; regulation of cellular process; proteolysis involved in cellular protein catabolic process; cellular protein catabolic process; regulation of macromolecule metabolic process; cellular response to organic substance; regulation of nucleobase-containing compound metabolic process; cellular protein metabolic process; protein deubiquitination; response to stimulus; organic substance metabolic process; anatomical structure morphogenesis; regulation of biosynthetic process; cellular catabolic process; regulation of nitrogen compound metabolic process; proteolysis; cellular process; modification-dependent macromolecule catabolic process; protein neddylation; cellular macromolecule catabolic process; regulation of transcription, DNA-templated; modification-dependent protein catabolic process; transforming growth factor beta receptor signaling pathway; regulation of transcription from RNA polymerase II promoter; regulation of macromolecule biosynthetic process; response to organic substance; primary metabolic process; regulation of RNA metabolic process; protein modification by small protein conjugation; cellular response to endogenous stimulus; macromolecule catabolic process; localization; macromolecule modification; catabolic process; biological regulation; </t>
  </si>
  <si>
    <t xml:space="preserve">nucleic acid-templated transcription; brain development; positive regulation of biosynthetic process; cellular metabolic process; metabolic process; response to endogenous stimulus; response to growth factor; macromolecule metabolic process; negative regulation of macromolecule biosynthetic process; positive regulation of myoblast differentiation; regulation of muscle cell differentiation; nervous system development; heterocycle biosynthetic process; regulation of primary metabolic process; generation of neurons; positive regulation of transcription, DNA-templated; negative regulation of transcription from RNA polymerase II promoter; single-organism cellular process; RNA biosynthetic process; response to transforming growth factor beta; regulation of cellular metabolic process; multicellular organismal process; regulation of nucleic acid-templated transcription; animal organ development; central nervous system development; cellular macromolecule metabolic process; positive regulation of macromolecule biosynthetic process; positive regulation of muscle cell differentiation; positive regulation of macromolecule metabolic process; negative regulation of nitrogen compound metabolic process; positive regulation of developmental process; organic cyclic compound biosynthetic process; regulation of cellular macromolecule biosynthetic process; regulation of cellular process; single-multicellular organism process; regulation of behavior; negative regulation of cellular process; negative regulation of biological process; positive regulation of cell differentiation; regulation of multicellular organismal process; negative regulation of transcription, DNA-templated; heterocycle metabolic process; nucleobase-containing compound metabolic process; aromatic compound biosynthetic process; regulation of biosynthetic process; positive regulation of gene expression; muscle structure development; regulation of nitrogen compound metabolic process; positive regulation of RNA biosynthetic process; multicellular organism development; negative regulation of cellular macromolecule biosynthetic process; positive regulation of RNA metabolic process; system development; regulation of nervous system development; regulation of cell development; nucleobase-containing compound biosynthetic process; response to organic substance; primary metabolic process; organic substance biosynthetic process; circadian regulation of gene expression; negative regulation of metabolic process; positive regulation of nucleic acid-templated transcription; negative regulation of biosynthetic process; positive regulation of cellular metabolic process; positive regulation of cellular biosynthetic process; regulation of developmental process; negative regulation of developmental process; cellular developmental process; single-organism process; neurogenesis; biosynthetic process; negative regulation of RNA metabolic process; regulation of locomotor rhythm; regulation of RNA biosynthetic process; positive regulation of metabolic process; regulation of myoblast differentiation; positive regulation of nitrogen compound metabolic process; regulation of circadian rhythm; negative regulation of myoblast differentiation; head development; negative regulation of cell differentiation; regulation of cell cycle; negative regulation of nucleic acid-templated transcription; developmental process; regulation of gene expression; regulation of cellular biosynthetic process; positive regulation of cellular process; organic cyclic compound metabolic process; negative regulation of macromolecule metabolic process; circadian rhythm; RNA metabolic process; regulation of biological process; response to chemical; nucleic acid metabolic process; regulation of neuron differentiation; muscle organ development; transcription, DNA-templated; negative regulation of RNA biosynthetic process; regulation of metabolic process; negative regulation of muscle cell differentiation; anatomical structure development; regulation of multicellular organismal development; negative regulation of cell cycle; cellular aromatic compound metabolic process; regulation of macromolecule metabolic process; regulation of nucleobase-containing compound metabolic process; negative regulation of cellular metabolic process; response to stimulus; organic substance metabolic process; cell differentiation; cellular nitrogen compound metabolic process; macromolecule biosynthetic process; cellular process; regulation of cell differentiation; regulation of transcription, DNA-templated; negative regulation of gene expression; cell cycle arrest; regulation of transcription from RNA polymerase II promoter; nitrogen compound metabolic process; regulation of macromolecule biosynthetic process; negative regulation of nucleobase-containing compound metabolic process; positive regulation of biological process; regulation of RNA metabolic process; cellular biosynthetic process; cellular nitrogen compound biosynthetic process; cellular macromolecule biosynthetic process; single-organism developmental process; rhythmic process; transcription from RNA polymerase II promoter; positive regulation of nucleobase-containing compound metabolic process; gene expression; cell cycle process; negative regulation of cellular biosynthetic process; cell cycle; biological regulation; regulation of neurogenesis; </t>
  </si>
  <si>
    <t xml:space="preserve">cellular component biogenesis; autophagosome organization; cellular component organization; single-organism catabolic process; mitophagy; single-organism cellular process; organelle disassembly; single-organism process; nucleophagy; autophagy; cellular metabolic process; single-organism organelle organization; metabolic process; mitochondrion disassembly; cellular component assembly; organelle assembly; single-organism metabolic process; organelle organization; mitochondrion organization; cellular catabolic process; cellular component disassembly; vacuole organization; catabolic process; cellular process; autophagosome assembly; macroautophagy; cellular component organization or biogenesis; </t>
  </si>
  <si>
    <t xml:space="preserve">developmental process; single-multicellular organism process; system development; chordate embryonic development; single-organism developmental process; embryo development ending in birth or egg hatching; single-organism process; multicellular organism development; embryonic skeletal system development; embryo development; multicellular organismal process; anatomical structure development; skeletal system development; </t>
  </si>
  <si>
    <t xml:space="preserve">regulation of cellular process; single organism signaling; cellular response to stimulus; ion transmembrane transport; regulation of transport; regulation of anion transport; regulation of ion transport; single-organism process; signaling; response to stimulus; anion transmembrane transport; establishment of localization; anion transport; transport; transmembrane transport; signal transduction; regulation of biological process; cell communication; regulation of localization; ion transport; localization; cellular process; biological regulation; </t>
  </si>
  <si>
    <t xml:space="preserve">regulation of cellular process; single-multicellular organism process; negative regulation of developmental process; positive regulation of Notch signaling pathway; regulation of signaling; cellular developmental process; negative regulation of multicellular organismal process; single-organism process; neurogenesis; negative regulation of cellular process; negative regulation of biological process; regulation of multicellular organismal process; cell differentiation; regulation of cell communication; negative regulation of nervous system development; positive regulation of signaling; positive regulation of cell communication; multicellular organism development; negative regulation of cell differentiation; regulation of signal transduction; cellular process; regulation of cell differentiation; developmental process; nervous system development; generation of neurons; system development; regulation of nervous system development; regulation of cell development; single-organism cellular process; positive regulation of cellular process; positive regulation of biological process; multicellular organismal process; regulation of Notch signaling pathway; negative regulation of neurogenesis; regulation of biological process; regulation of neuron differentiation; single-organism developmental process; regulation of response to stimulus; negative regulation of neuron differentiation; positive regulation of signal transduction; positive regulation of response to stimulus; negative regulation of cell development; anatomical structure development; regulation of developmental process; regulation of neurogenesis; regulation of multicellular organismal development; biological regulation; </t>
  </si>
  <si>
    <t xml:space="preserve">positive regulation of type I interferon production; regulation of biological quality; modulation of molecular function in other organism; regulation of interferon-alpha production; defense response to other organism; regulation of defense response; response to biotic stimulus; response to external stimulus; positive regulation of multicellular organismal process; regulation of I-kappaB kinase/NF-kappaB signaling; modification by symbiont of host morphology or physiology; interspecies interaction between organisms; response to organic cyclic compound; cellular response to stimulus; regulation of primary metabolic process; regulation of cellular catabolic process; regulation of catabolic process; symbiosis, encompassing mutualism through parasitism; regulation of cellular metabolic process; multi-organism process; regulation of immune response; regulation of response to stimulus; response to nitrogen compound; positive regulation of response to biotic stimulus; positive regulation of macromolecule metabolic process; regulation of immune system process; regulation of cellular process; positive regulation of cytokine production; regulation of response to stress; negative regulation of cellular process; negative regulation of biological process; regulation of multicellular organismal process; modification of morphology or physiology of other organism involved in symbiotic interaction; negative regulation of viral life cycle; regulation of defense response to virus; positive regulation of defense response; positive regulation of catabolic process; regulation of nitrogen compound metabolic process; regulation of mRNA catabolic process; regulation of signal transduction; cellular response to dsRNA; positive regulation of RNA metabolic process; regulation of intracellular signal transduction; response to stress; regulation of interferon-beta production; regulation of multi-organism process; regulation of response to external stimulus; immune system process; cellular response to organic cyclic compound; negative regulation of viral genome replication; response to organic substance; modulation by symbiont of host molecular function; regulation of mRNA metabolic process; positive regulation of interferon-alpha production; regulation of RIG-I signaling pathway; positive regulation of cellular metabolic process; positive regulation of response to stimulus; immune response; regulation of viral-induced cytoplasmic pattern recognition receptor signaling pathway; positive regulation of cellular catabolic process; regulation of signaling; positive regulation of intracellular signal transduction; multi-organism cellular process; modification of morphology or physiology of other organism; negative regulation of molecular function in other organism; regulation of cell communication; positive regulation of metabolic process; regulation of innate immune response; positive regulation of nitrogen compound metabolic process; positive regulation of response to external stimulus; regulation of immune effector process; cellular response to chemical stimulus; negative regulation of viral process; regulation of gene expression; positive regulation of multi-organism process; negative regulation by symbiont of host molecular function; response to dsRNA; positive regulation of cellular process; regulation of viral genome replication; positive regulation of mRNA metabolic process; regulation of biological process; response to chemical; defense response to virus; negative regulation of molecular function in other organism involved in symbiotic interaction; cellular response to nitrogen compound; suppression by virus of host molecular function; regulation of metabolic process; regulation of molecular function; negative regulation of molecular function; defense response; positive regulation of RIG-I signaling pathway; response to virus; regulation of type I interferon production; regulation of symbiosis, encompassing mutualism through parasitism; regulation of response to biotic stimulus; immune effector process; regulation of macromolecule metabolic process; regulation of nucleobase-containing compound metabolic process; cellular response to organic substance; response to external biotic stimulus; response to stimulus; response to other organism; innate immune response; modulation by virus of host molecular function; positive regulation of mRNA catabolic process; viral process; positive regulation of signaling; positive regulation of cell communication; cellular process; response to exogenous dsRNA; positive regulation of immune effector process; regulation of viral process; interaction with host; regulation of RNA metabolic process; positive regulation of biological process; negative regulation of multi-organism process; modulation of molecular function in other organism involved in symbiotic interaction; positive regulation of interferon-beta production; cellular response to exogenous dsRNA; positive regulation of viral process; positive regulation of immune system process; positive regulation of I-kappaB kinase/NF-kappaB signaling; regulation of cytokine production; positive regulation of nucleobase-containing compound metabolic process; positive regulation of signal transduction; regulation of viral life cycle; modulation by virus of host morphology or physiology; biological regulation; </t>
  </si>
  <si>
    <t xml:space="preserve">cellular aromatic compound metabolic process; nucleic acid-templated transcription; DNA-templated transcription, initiation; biosynthetic process; cellular metabolic process; organic substance metabolic process; metabolic process; heterocycle metabolic process; aromatic compound biosynthetic process; nucleobase-containing compound metabolic process; cellular nitrogen compound metabolic process; macromolecule metabolic process; macromolecule biosynthetic process; cellular process; transcription initiation from RNA polymerase II promoter; heterocycle biosynthetic process; nucleobase-containing compound biosynthetic process; nitrogen compound metabolic process; organic cyclic compound metabolic process; RNA biosynthetic process; primary metabolic process; organic substance biosynthetic process; cellular biosynthetic process; RNA metabolic process; nucleic acid metabolic process; cellular nitrogen compound biosynthetic process; cellular macromolecule biosynthetic process; transcription, DNA-templated; transcription from RNA polymerase II promoter; cellular macromolecule metabolic process; gene expression; organic cyclic compound biosynthetic process; </t>
  </si>
  <si>
    <t xml:space="preserve">regulation of cellular process; single organism signaling; immune response-activating cell surface receptor signaling pathway; cell surface receptor signaling pathway; immune effector process; Fc-gamma receptor signaling pathway; single-organism process; response to stimulus; establishment of localization; phagocytosis; signal transduction; single-organism localization; cell communication; immune response-activating signal transduction; immune response-regulating cell surface receptor signaling pathway; Fc receptor signaling pathway; positive regulation of immune response; cellular process; single-organism transport; activation of immune response; cellular response to stimulus; immune response-regulating cell surface receptor signaling pathway involved in phagocytosis; vesicle-mediated transport; immune system process; endocytosis; immune response-regulating signaling pathway; signaling; positive regulation of biological process; regulation of immune response; transport; regulation of biological process; regulation of response to stimulus; positive regulation of immune system process; regulation of immune system process; Fc receptor mediated stimulatory signaling pathway; localization; Fc-gamma receptor signaling pathway involved in phagocytosis; positive regulation of response to stimulus; biological regulation; </t>
  </si>
  <si>
    <t xml:space="preserve">cellular component biogenesis; protein modification by small protein removal; nucleotide-excision repair, DNA incision, 5'-to lesion; nucleotide-excision repair; cellular response to UV; DNA geometric change; protein autoubiquitination; cellular metabolic process; positive regulation of cellular component organization; metabolic process; cellular component assembly; macromolecular complex assembly; response to radiation; positive regulation of protein complex assembly; protein metabolic process; macromolecule metabolic process; protein-DNA complex subunit organization; DNA conformation change; cellular response to stimulus; cellular response to abiotic stimulus; histone ubiquitination; positive regulation of cellular process; organic cyclic compound metabolic process; protein modification by small protein conjugation or removal; cellular response to light stimulus; protein-DNA complex assembly; nucleotide-excision repair, DNA damage recognition; protein monoubiquitination; regulation of biological process; regulation of protein complex assembly; nucleic acid metabolic process; cellular macromolecule metabolic process; cellular protein modification process; chromatin organization; nucleic acid phosphodiester bond hydrolysis; protein modification process; regulation of cellular process; cellular response to stress; cellular component organization; cellular aromatic compound metabolic process; nucleotide-excision repair, DNA incision, 3'-to lesion; response to abiotic stimulus; DNA metabolic process; histone modification; cellular protein metabolic process; regulation of cellular component biogenesis; response to stimulus; protein deubiquitination; nucleotide-excision repair, DNA incision; nucleotide-excision repair, preincision complex stabilization; organic substance metabolic process; protein polyubiquitination; heterocycle metabolic process; nucleobase-containing compound metabolic process; global genome nucleotide-excision repair; cellular nitrogen compound metabolic process; proteolysis; covalent chromatin modification; cellular response to radiation; cellular process; UV-damage excision repair; histone monoubiquitination; cellular macromolecular complex assembly; response to light stimulus; response to stress; protein ubiquitination; nucleotide-excision repair, DNA duplex unwinding; DNA duplex unwinding; nitrogen compound metabolic process; primary metabolic process; positive regulation of biological process; cellular response to DNA damage stimulus; macromolecular complex subunit organization; DNA repair; histone H2A monoubiquitination; response to UV; histone H2A ubiquitination; protein modification by small protein conjugation; chromosome organization; organelle organization; nucleotide-excision repair, preincision complex assembly; regulation of cellular component organization; macromolecule modification; positive regulation of cellular component biogenesis; pyrimidine dimer repair; cellular component organization or biogenesis; biological regulation; </t>
  </si>
  <si>
    <t xml:space="preserve">cellular component biogenesis; single organism signaling; regulation of leukocyte activation; negative regulation of lymphocyte proliferation; regulation of cell death; regulation of mononuclear cell proliferation; regulation of cell aging; nucleic acid-templated transcription; positive regulation of biosynthetic process; cellular metabolic process; negative regulation of cell proliferation; regulation of B cell proliferation; regulation of fibroblast proliferation; regulation of hydrogen peroxide-mediated programmed cell death; actin cytoskeleton organization; metabolic process; negative regulation of leukocyte proliferation; negative regulation of macromolecule biosynthetic process; macromolecule metabolic process; protein metabolic process; regulation of cellular senescence; cellular response to stimulus; heterocycle biosynthetic process; regulation of primary metabolic process; regulation of B cell activation; negative regulation of leukocyte cell-cell adhesion; regulation of glycoprotein biosynthetic process; negative regulation of transcription from RNA polymerase II promoter; single-organism cellular process; RNA biosynthetic process; regulation of lymphocyte proliferation; regulation of cellular metabolic process; multicellular organismal process; regulation of immune response; regulation of nucleic acid-templated transcription; regulation of cellular response to stress; regulation of hydrogen peroxide-induced cell death; regulation of response to stimulus; cellular macromolecule metabolic process; positive regulation of macromolecule biosynthetic process; positive regulation of cellular senescence; positive regulation of macromolecule metabolic process; regulation of immune system process; negative regulation of nitrogen compound metabolic process; positive regulation of developmental process; supramolecular fiber organization; organic cyclic compound biosynthetic process; positive regulation of programmed cell death; regulation of cellular macromolecule biosynthetic process; regulation of cellular process; single-multicellular organism process; negative regulation of cell adhesion; positive regulation of hydrogen peroxide-induced cell death; apoptotic signaling pathway; regulation of cell proliferation; negative regulation of T cell receptor signaling pathway; regulation of programmed cell death; negative regulation of cell-cell adhesion; negative regulation of cellular process; negative regulation of biological process; regulation of response to stress; negative regulation of cell activation; negative regulation of transcription, DNA-templated; positive regulation of response to oxidative stress; negative regulation of signaling; heterocycle metabolic process; negative regulation of cell communication; nucleobase-containing compound metabolic process; aromatic compound biosynthetic process; positive regulation of gene expression; regulation of biosynthetic process; regulation of leukocyte cell-cell adhesion; regulation of nitrogen compound metabolic process; cytoskeleton organization; cytokine biosynthetic process; positive regulation of cell aging; negative regulation of cellular macromolecule biosynthetic process; regulation of signal transduction; nucleobase-containing compound biosynthetic process; regulation of glycoprotein metabolic process; primary metabolic process; organic substance biosynthetic process; negative regulation of metabolic process; regulation of cell adhesion; interleukin-2 production; actin filament bundle organization; negative regulation of biosynthetic process; positive regulation of protein metabolic process; organelle organization; cytokine production; actin filament-based process; positive regulation of cellular metabolic process; regulation of response to oxidative stress; programmed cell death; positive regulation of response to stimulus; positive regulation of cellular biosynthetic process; regulation of developmental process; positive regulation of oxidative stress-induced cell death; regulation of T cell activation; positive regulation of hydrogen peroxide-mediated programmed cell death; negative regulation of signal transduction; regulation of signaling; positive regulation of response to reactive oxygen species; positive regulation of cellular response to oxidative stress; single-organism process; negative regulation of T cell proliferation; biosynthetic process; regulation of lymphocyte activation; negative regulation of antigen receptor-mediated signaling pathway; negative regulation of RNA metabolic process; regulation of RNA biosynthetic process; positive regulation of glycoprotein metabolic process; signal transduction; regulation of cell communication; cell communication; cellular component assembly; positive regulation of metabolic process; negative regulation of fibroblast proliferation; apoptotic process; cytokine metabolic process; regulation of leukocyte proliferation; negative regulation of B cell proliferation; negative regulation of leukocyte activation; negative regulation of nucleic acid-templated transcription; positive regulation of amyloid precursor protein biosynthetic process; regulation of gene expression; regulation of cellular biosynthetic process; organic cyclic compound metabolic process; positive regulation of cellular process; signaling; negative regulation of macromolecule metabolic process; positive regulation of cell death; RNA metabolic process; negative regulation of immune system process; single-organism organelle organization; regulation of cell activation; regulation of biological process; nucleic acid metabolic process; transcription, DNA-templated; negative regulation of RNA biosynthetic process; regulation of T cell receptor signaling pathway; regulation of metabolic process; negative regulation of T cell activation; cellular component organization; cellular aromatic compound metabolic process; negative regulation of lymphocyte activation; regulation of macromolecule metabolic process; regulation of nucleobase-containing compound metabolic process; actin filament organization; positive regulation of apoptotic process; regulation of oxidative stress-induced cell death; actin filament bundle assembly; negative regulation of cellular metabolic process; response to stimulus; organic substance metabolic process; regulation of antigen receptor-mediated signaling pathway; cellular nitrogen compound metabolic process; macromolecule biosynthetic process; cellular process; positive regulation of glycoprotein biosynthetic process; regulation of transcription, DNA-templated; negative regulation of gene expression; negative regulation of B cell activation; interleukin-2 biosynthetic process; nitrogen compound metabolic process; regulation of transcription from RNA polymerase II promoter; regulation of T cell proliferation; regulation of macromolecule biosynthetic process; regulation of amyloid precursor protein biosynthetic process; negative regulation of mononuclear cell proliferation; negative regulation of response to stimulus; negative regulation of nucleobase-containing compound metabolic process; regulation of RNA metabolic process; positive regulation of biological process; cellular biosynthetic process; regulation of cell-cell adhesion; cellular macromolecule biosynthetic process; cellular nitrogen compound biosynthetic process; regulation of cellular response to oxidative stress; cell death; regulation of protein metabolic process; gene expression; negative regulation of cellular biosynthetic process; regulation of response to reactive oxygen species; regulation of apoptotic process; cellular component organization or biogenesis; biological regulation; </t>
  </si>
  <si>
    <t xml:space="preserve">regulation of cellular process; single organism signaling; glycerolipid metabolic process; organic hydroxy compound metabolic process; phosphatidylinositol biosynthetic process; alcohol metabolic process; phospholipid biosynthetic process; single-organism process; cellular lipid metabolic process; biosynthetic process; response to stimulus; cellular metabolic process; phosphate-containing compound metabolic process; organic substance metabolic process; lipid biosynthetic process; metabolic process; signal transduction; cell communication; glycerophospholipid metabolic process; phosphatidylinositol metabolic process; cellular process; lipid metabolic process; cellular response to stimulus; single-organism biosynthetic process; phosphatidylinositol-3-phosphate biosynthetic process; small molecule metabolic process; single-organism cellular process; signaling; primary metabolic process; dephosphorylation; polyol metabolic process; organic substance biosynthetic process; cellular biosynthetic process; glycerolipid biosynthetic process; organophosphate biosynthetic process; regulation of biological process; phosphorus metabolic process; single-organism metabolic process; glycerophospholipid biosynthetic process; organophosphate metabolic process; inositol phosphate metabolic process; phospholipid metabolic process; biological regulation; </t>
  </si>
  <si>
    <t xml:space="preserve">regulation of cellular process; cellular component organization; cellular response to mechanical stimulus; leukocyte activation; neutrophil activation involved in immune response; immune effector process; response to abiotic stimulus; single-organism process; response to stimulus; establishment of localization; response to mechanical stimulus; response to external stimulus; actin cytoskeleton organization; myeloid cell activation involved in immune response; single-organism localization; granulocyte activation; cytoskeleton organization; cellular process; myeloid leukocyte activation; single-organism transport; secretion; actomyosin structure organization; cellular response to stimulus; leukocyte mediated immunity; cellular response to abiotic stimulus; neutrophil mediated immunity; vesicle-mediated transport; single-organism cellular process; immune system process; cellular response to external stimulus; regulation of actin filament-based process; neutrophil degranulation; cell activation involved in immune response; myeloid leukocyte mediated immunity; transport; leukocyte activation involved in immune response; single-organism organelle organization; regulated exocytosis; neutrophil activation; regulation of biological process; secretion by cell; organelle organization; actin filament-based process; cell activation; leukocyte degranulation; localization; immune response; exocytosis; cellular component organization or biogenesis; biological regulation; </t>
  </si>
  <si>
    <t xml:space="preserve">regulation of cellular process; single organism signaling; cellular response to stimulus; intracellular signal transduction; single-organism cellular process; single-organism process; negative regulation of biological process; small GTPase mediated signal transduction; negative regulation of catalytic activity; signaling; response to stimulus; negative regulation of hydrolase activity; signal transduction; regulation of biological process; regulation of hydrolase activity; cell communication; cell death; regulation of catalytic activity; apoptotic process; regulation of GTPase activity; regulation of molecular function; Rho protein signal transduction; negative regulation of molecular function; programmed cell death; negative regulation of GTPase activity; cellular process; Ras protein signal transduction; biological regulation; </t>
  </si>
  <si>
    <t xml:space="preserve">cellular response to stress; cellular response to stimulus; response to stress; oxidation-reduction process; response to toxic substance; single-organism process; response to stimulus; metabolic process; response to chemical; cellular detoxification; single-organism metabolic process; response to oxidative stress; cellular response to oxidative stress; cellular oxidant detoxification; detoxification; cellular process; cellular response to chemical stimulus; </t>
  </si>
  <si>
    <t xml:space="preserve">cellular component organization; cellular aromatic compound metabolic process; RNA modification; cellular metabolic process; organic substance metabolic process; metabolic process; heterocycle metabolic process; mitochondrial tRNA modification; nucleobase-containing compound metabolic process; mitochondrion organization; mitochondrial tRNA processing; tRNA threonylcarbamoyladenosine metabolic process; cellular nitrogen compound metabolic process; macromolecule metabolic process; tRNA modification; cellular process; RNA processing; ncRNA processing; mitochondrial RNA metabolic process; mitochondrial RNA processing; nitrogen compound metabolic process; organic cyclic compound metabolic process; primary metabolic process; RNA metabolic process; tRNA metabolic process; nucleic acid metabolic process; organelle organization; tRNA processing; cellular macromolecule metabolic process; gene expression; mitochondrial RNA modification; macromolecule modification; ncRNA metabolic process; cellular component organization or biogenesis; </t>
  </si>
  <si>
    <t xml:space="preserve">regulation of blood pressure; regulation of biological quality; proteolysis involved in cellular protein catabolic process; cellular protein catabolic process; regulation of blood vessel size; retinoic acid metabolic process; negative regulation of blood pressure; cellular protein metabolic process; single-organism process; cellular lipid metabolic process; vascular process in circulatory system; cellular metabolic process; organic substance metabolic process; regulation of blood vessel diameter; metabolic process; blood circulation; retinoid metabolic process; monocarboxylic acid metabolic process; cellular catabolic process; proteolysis; protein metabolic process; macromolecule metabolic process; regulation of tube size; cellular process; lipid metabolic process; isoprenoid metabolic process; hormone metabolic process; cellular macromolecule catabolic process; system process; positive regulation of blood vessel diameter; small molecule metabolic process; single-organism cellular process; primary metabolic process; multicellular organismal process; regulation of tube diameter; cellular hormone metabolic process; organic substance catabolic process; single-organism metabolic process; protein catabolic process; macromolecule catabolic process; carboxylic acid metabolic process; cellular macromolecule metabolic process; regulation of hormone levels; regulation of anatomical structure size; diterpenoid metabolic process; terpenoid metabolic process; organic acid metabolic process; circulatory system process; catabolic process; oxoacid metabolic process; biological regulation; </t>
  </si>
  <si>
    <t xml:space="preserve">regulation of vesicle-mediated transport; cellular component biogenesis; regulation of biological quality; negative regulation of establishment of protein localization to plasma membrane; negative regulation of cellular component organization; single-organism process; protein transport; establishment of localization; regulation of plasma membrane organization; asymmetric protein localization; regulation of protein localization to cell periphery; establishment of localization in cell; cellular component assembly; regulation of localization; macromolecular complex assembly; Golgi to plasma membrane transport; maintenance of location in cell; protein localization; macromolecule localization; negative regulation of transport; cytoplasmic sequestering of protein; negative regulation of protein localization to membrane; negative regulation of cellular protein localization; maintenance of protein location in cell; protein complex subunit organization; cytoplasmic sequestering of CFTR protein; apical protein localization; single-organism cellular process; regulation of Golgi to plasma membrane CFTR protein transport; negative regulation of Golgi to plasma membrane CFTR protein transport; transport; regulation of biological process; regulation of Golgi to plasma membrane protein transport; regulation of protein transport; protein complex biogenesis; regulation of cellular process; intracellular transport; cellular component organization; protein homooligomerization; regulation of protein localization to plasma membrane; Golgi vesicle transport; negative regulation of protein localization to cell periphery; negative regulation of cellular process; negative regulation of biological process; regulation of establishment of protein localization; protein oligomerization; regulation of cellular localization; negative regulation of protein localization to plasma membrane; regulation of protein localization to membrane; single-organism localization; maintenance of location; regulation of protein localization; cellular protein localization; regulation of establishment of protein localization to plasma membrane; cellular process; protein complex assembly; vesicle-mediated transport to the plasma membrane; maintenance of protein location; negative regulation of protein transport; regulation of transport; vesicle-mediated transport; organic substance transport; macromolecular complex subunit organization; cellular localization; establishment of protein localization; cellular macromolecule localization; negative regulation of Golgi to plasma membrane protein transport; negative regulation of establishment of protein localization; regulation of cellular component organization; post-Golgi vesicle-mediated transport; localization; ER to Golgi vesicle-mediated transport; regulation of cellular protein localization; cellular component organization or biogenesis; biological regulation; </t>
  </si>
  <si>
    <t xml:space="preserve">hormone biosynthetic process; regulation of biological quality; brassinosteroid biosynthetic process; blood vessel development; alcohol metabolic process; respiratory tube development; cellular developmental process; single-organism process; biosynthetic process; regulation of lipid metabolic process; lipid biosynthetic process; metabolic process; regulation of steroid biosynthetic process; cholesterol biosynthetic process via lathosterol; regulation of cholesterol metabolic process; lipid metabolic process; developmental process; lung development; tube development; hormone metabolic process; regulation of primary metabolic process; oxidation-reduction process; small molecule metabolic process; single-organism cellular process; steroid metabolic process; vasculature development; organic cyclic compound metabolic process; organic hydroxy compound biosynthetic process; multicellular organismal process; cholesterol biosynthetic process via desmosterol; animal organ development; regulation of biological process; single-organism metabolic process; regulation of lipid biosynthetic process; regulation of metabolic process; regulation of hormone levels; anatomical structure development; organic cyclic compound biosynthetic process; regulation of cellular process; circulatory system development; single-multicellular organism process; phytosteroid biosynthetic process; organic hydroxy compound metabolic process; regulation of cell proliferation; secondary alcohol metabolic process; secondary alcohol biosynthetic process; regulation of steroid metabolic process; post-embryonic development; regulation of alcohol biosynthetic process; sterol metabolic process; organic substance metabolic process; sterol biosynthetic process; cell differentiation; cholesterol biosynthetic process; respiratory system development; regulation of biosynthetic process; multicellular organism growth; multicellular organism development; brassinosteroid metabolic process; cellular process; cholesterol metabolic process; single-organism biosynthetic process; system development; regulation of cholesterol biosynthetic process; alcohol biosynthetic process; cardiovascular system development; primary metabolic process; organic substance biosynthetic process; steroid biosynthetic process; phytosteroid metabolic process; single-organism developmental process; small molecule biosynthetic process; developmental growth; growth; biological regulation; </t>
  </si>
  <si>
    <t xml:space="preserve">hexose transmembrane transport; monosaccharide transport; single-organism process; organic substance transport; hydrogen transport; proton transport; glucose transmembrane transport; establishment of localization; transport; transmembrane transport; carbohydrate transmembrane transport; single-organism localization; cation transport; ion transport; hexose transport; carbohydrate transport; glucose transport; glucose import; localization; monovalent inorganic cation transport; single-organism transport; </t>
  </si>
  <si>
    <t xml:space="preserve">regulation of cellular process; response to stress; immune effector process; defense response to other organism; regulation of transposition; negative regulation of transposition; immune system process; symbiosis, encompassing mutualism through parasitism; negative regulation of cellular process; negative regulation of biological process; response to external biotic stimulus; multi-organism cellular process; response to stimulus; response to other organism; innate immune response; multi-organism process; response to biotic stimulus; response to external stimulus; regulation of biological process; defense response to virus; viral process; defense response; immune response; interspecies interaction between organisms; cellular process; response to virus; biological regulation; </t>
  </si>
  <si>
    <t xml:space="preserve">regulation of cellular process; single organism signaling; intracellular transport; phosphorylation; cellular aromatic compound metabolic process; nucleic acid-templated transcription; DNA-templated transcription, initiation; cellular protein metabolic process; Golgi vesicle transport; single-organism process; biosynthetic process; response to stimulus; cellular metabolic process; phosphate-containing compound metabolic process; establishment of localization; organic substance metabolic process; metabolic process; signal transduction; establishment of localization in cell; heterocycle metabolic process; protein phosphorylation; cell communication; nucleobase-containing compound metabolic process; aromatic compound biosynthetic process; cellular nitrogen compound metabolic process; macromolecule metabolic process; protein metabolic process; macromolecule biosynthetic process; cellular process; transcription initiation from RNA polymerase II promoter; cellular response to stimulus; heterocycle biosynthetic process; intracellular signal transduction; vesicle-mediated transport; nucleobase-containing compound biosynthetic process; organic cyclic compound metabolic process; nitrogen compound metabolic process; RNA biosynthetic process; signaling; primary metabolic process; organic substance biosynthetic process; cellular biosynthetic process; cellular localization; RNA metabolic process; transport; regulation of biological process; cellular macromolecule biosynthetic process; cellular nitrogen compound biosynthetic process; nucleic acid metabolic process; transcription, DNA-templated; phosphorus metabolic process; transcription from RNA polymerase II promoter; cellular macromolecule metabolic process; gene expression; cellular protein modification process; localization; protein modification process; macromolecule modification; ER to Golgi vesicle-mediated transport; organic cyclic compound biosynthetic process; biological regulation; </t>
  </si>
  <si>
    <t xml:space="preserve">single organism signaling; regulation of biological quality; peptide metabolic process; cell surface receptor signaling pathway; reproductive process; single-organism process; antigen processing and presentation of exogenous peptide antigen via MHC class I, TAP-independent; cellular metabolic process; signal transduction; metabolic process; cell communication; transmembrane receptor protein serine/threonine kinase signaling pathway; peptide catabolic process; multi-multicellular organism process; antigen processing and presentation of exogenous peptide antigen via MHC class I; macromolecule metabolic process; protein metabolic process; antigen processing and presentation of exogenous peptide antigen; enzyme linked receptor protein signaling pathway; cellular response to stimulus; antigen processing and presentation of peptide antigen; single-organism cellular process; cellular amide metabolic process; protein modification by small protein conjugation or removal; signaling; multicellular organismal process; multi-organism process; organic substance catabolic process; antigen processing and presentation of exogenous antigen; regulation of biological process; cell-cell signaling; protein catabolic process; SMAD protein signal transduction; cellular macromolecule metabolic process; cellular protein modification process; circulatory system process; protein modification process; regulation of blood pressure; reproduction; regulation of cellular process; cellular component organization; cellular protein metabolic process; response to stimulus; protein polyubiquitination; organic substance metabolic process; female pregnancy; blood circulation; cellular catabolic process; proteolysis; cellular nitrogen compound metabolic process; cellular process; system process; protein ubiquitination; antigen processing and presentation of peptide antigen via MHC class I; nitrogen compound metabolic process; immune system process; primary metabolic process; antigen processing and presentation; organonitrogen compound catabolic process; protein modification by small protein conjugation; multi-organism reproductive process; macromolecule catabolic process; membrane organization; macromolecule modification; catabolic process; biological regulation; organonitrogen compound metabolic process; cellular component organization or biogenesis; </t>
  </si>
  <si>
    <t xml:space="preserve">single organism signaling; positive regulation of cellular protein metabolic process; cell surface receptor signaling pathway; chordate embryonic development; cellular component morphogenesis; regulation of protein serine/threonine kinase activity; positive regulation of multicellular organismal process; positive regulation of molecular function; nerve growth factor signaling pathway; response to endogenous stimulus; positive regulation of phosphorylation; positive regulation of phosphorus metabolic process; response to growth factor; positive regulation of transferase activity; embryo development; nervous system development; cellular response to stimulus; regulation of phosphorylation; regulation of phosphorus metabolic process; regulation of primary metabolic process; positive regulation of cell projection organization; generation of neurons; single-organism cellular process; neuron projection morphogenesis; regulation of cellular metabolic process; multicellular organismal process; cell morphogenesis; in utero embryonic development; regulation of catalytic activity; regulation of response to stimulus; positive regulation of macromolecule metabolic process; positive regulation of developmental process; regulation of neuron projection development; regulation of cellular process; single-multicellular organism process; regulation of protein modification process; positive regulation of cell differentiation; regulation of multicellular organismal process; anatomical structure morphogenesis; activation of protein kinase activity; cell morphogenesis involved in neuron differentiation; regulation of transferase activity; multicellular organism development; regulation of signal transduction; response to nerve growth factor; regulation of intracellular signal transduction; system development; regulation of nervous system development; regulation of cell development; response to organic substance; neuron differentiation; positive regulation of protein metabolic process; positive regulation of neuron projection development; positive regulation of cellular metabolic process; positive regulation of neurogenesis; positive regulation of response to stimulus; regulation of developmental process; positive regulation of neuron differentiation; cellular developmental process; neuron development; regulation of signaling; positive regulation of intracellular signal transduction; single-organism process; neurogenesis; cellular response to growth factor stimulus; activation of MAPKK activity; positive regulation of cellular component organization; signal transduction; regulation of cell communication; cell communication; cell part morphogenesis; positive regulation of metabolic process; cell projection morphogenesis; positive regulation of cell development; positive regulation of kinase activity; cellular response to chemical stimulus; developmental process; positive regulation of phosphate metabolic process; positive regulation of nervous system development; positive regulation of cellular process; signaling; neurotrophin signaling pathway; regulation of biological process; regulation of cellular protein metabolic process; response to chemical; regulation of neuron differentiation; cell projection organization; dendrite morphogenesis; regulation of molecular function; regulation of metabolic process; regulation of phosphate metabolic process; anatomical structure development; regulation of kinase activity; regulation of multicellular organismal development; regulation of protein kinase activity; cellular component organization; dendrite development; regulation of macromolecule metabolic process; regulation of MAP kinase activity; cellular response to organic substance; regulation of cell projection organization; response to stimulus; cell development; cell morphogenesis involved in differentiation; cell differentiation; regulation of MAPK cascade; positive regulation of signaling; positive regulation of cell communication; cellular process; regulation of cell differentiation; cellular response to nerve growth factor stimulus; embryo development ending in birth or egg hatching; regulation of protein phosphorylation; positive regulation of protein modification process; neuron projection development; positive regulation of protein phosphorylation; positive regulation of protein kinase activity; positive regulation of biological process; positive regulation of catalytic activity; regulation of protein metabolic process; single-organism developmental process; cellular response to endogenous stimulus; regulation of cellular component organization; positive regulation of signal transduction; positive regulation of MAPK cascade; regulation of neurogenesis; biological regulation; cellular component organization or biogenesis; </t>
  </si>
  <si>
    <t xml:space="preserve">cellular component biogenesis; ribonucleoprotein complex biogenesis; ribonucleoprotein complex assembly; regulation of gliogenesis; ensheathment of neurons; posttranscriptional regulation of gene expression; Schwann cell differentiation; conversion of ds siRNA to ss siRNA involved in RNA interference; cellular component morphogenesis; positive regulation of myelination; conversion of ds siRNA to ss siRNA; cellular metabolic process; Schwann cell development; negative regulation of cell proliferation; metabolic process; positive regulation of multicellular organismal process; macromolecular complex assembly; regulation of system process; negative regulation of macromolecule biosynthetic process; macromolecule metabolic process; targeting of mRNA for destruction involved in RNA interference; peripheral nervous system development; nervous system development; RNA processing; response to organic cyclic compound; cellular response to stimulus; regulation of primary metabolic process; generation of neurons; negative regulation of transcription from RNA polymerase II promoter; single-organism cellular process; negative regulation of cellular amide metabolic process; neuron projection morphogenesis; regulation of cellular metabolic process; multicellular organismal process; cell morphogenesis; myelination; negative regulation of neurogenesis; regulation of nucleic acid-templated transcription; gliogenesis; regulation of glial cell proliferation; gene silencing by RNA; negative regulation of cellular protein metabolic process; response to nitrogen compound; cellular macromolecule metabolic process; nerve development; negative regulation of nitrogen compound metabolic process; nucleic acid phosphodiester bond hydrolysis; negative regulation of cell development; positive regulation of developmental process; regulation of cellular macromolecule biosynthetic process; regulation of Schwann cell proliferation; regulation of cellular process; single-multicellular organism process; regulation of cell proliferation; negative regulation of translation; negative regulation of cellular process; negative regulation of biological process; negative regulation of Schwann cell proliferation; positive regulation of cell differentiation; regulation of multicellular organismal process; negative regulation of transcription, DNA-templated; anatomical structure morphogenesis; heterocycle metabolic process; nucleobase-containing compound metabolic process; regulation of biosynthetic process; regulation of nitrogen compound metabolic process; multicellular organism development; negative regulation of cellular macromolecule biosynthetic process; anatomical structure formation involved in morphogenesis; cellular response to dsRNA; system development; regulation of cell development; regulation of nervous system development; cellular component assembly involved in morphogenesis; cellular response to organic cyclic compound; response to organic substance; primary metabolic process; negative regulation of metabolic process; miRNA loading onto RISC involved in gene silencing by miRNA; regulation of glial cell differentiation; regulation of cellular amide metabolic process; neuron differentiation; RNA interference; negative regulation of biosynthetic process; positive regulation of Schwann cell differentiation; positive regulation of neurogenesis; gene silencing by miRNA; regulation of developmental process; negative regulation of developmental process; neuron development; cellular developmental process; posttranscriptional gene silencing by RNA; single-organism process; negative regulation of multicellular organismal process; neurogenesis; regulation of Schwann cell differentiation; negative regulation of RNA metabolic process; peripheral nervous system myelin formation; regulation of RNA biosynthetic process; positive regulation of glial cell differentiation; ribonucleoprotein complex subunit organization; cell part morphogenesis; cellular component assembly; production of siRNA involved in RNA interference; regulation of neurological system process; cell projection morphogenesis; positive regulation of cell development; negative regulation of cell differentiation; cellular response to chemical stimulus; negative regulation of nucleic acid-templated transcription; pre-miRNA processing; ncRNA processing; developmental process; regulation of gene expression; regulation of cellular biosynthetic process; siRNA loading onto RISC involved in RNA interference; positive regulation of nervous system development; response to dsRNA; organic cyclic compound metabolic process; positive regulation of cellular process; small RNA loading onto RISC; negative regulation of macromolecule metabolic process; RNA metabolic process; regulation of cellular protein metabolic process; regulation of biological process; response to chemical; nucleic acid metabolic process; cell projection organization; cellular response to nitrogen compound; peripheral nervous system axon ensheathment; negative regulation of RNA biosynthetic process; glial cell development; regulation of metabolic process; production of small RNA involved in gene silencing by RNA; anatomical structure development; regulation of multicellular organismal development; cellular component organization; regulation of myelination; cellular aromatic compound metabolic process; regulation of macromolecule metabolic process; regulation of nucleobase-containing compound metabolic process; cellular response to organic substance; axon ensheathment; negative regulation of cellular metabolic process; response to stimulus; myelination in peripheral nervous system; cell development; organic substance metabolic process; cell differentiation; negative regulation of nervous system development; myelin assembly; cellular nitrogen compound metabolic process; cellular process; regulation of cell differentiation; cellular macromolecular complex assembly; regulation of transcription, DNA-templated; negative regulation of gene expression; posttranscriptional gene silencing; regulation of transcription from RNA polymerase II promoter; nitrogen compound metabolic process; regulation of macromolecule biosynthetic process; negative regulation of nucleobase-containing compound metabolic process; neuron projection development; regulation of RNA metabolic process; positive regulation of biological process; macromolecular complex subunit organization; negative regulation of gliogenesis; glial cell differentiation; regulation of gene expression, epigenetic; RNA phosphodiester bond hydrolysis; positive regulation of gliogenesis; production of miRNAs involved in gene silencing by miRNA; gene silencing; positive regulation of neurological system process; negative regulation of glial cell proliferation; regulation of protein metabolic process; regulation of translation; single-organism developmental process; dsRNA fragmentation; negative regulation of protein metabolic process; gene expression; negative regulation of cellular biosynthetic process; RNA phosphodiester bond hydrolysis, endonucleolytic; ncRNA metabolic process; biological regulation; regulation of neurogenesis; cellular component organization or biogenesis; </t>
  </si>
  <si>
    <t xml:space="preserve">vitamin biosynthetic process; cellular aromatic compound metabolic process; organic hydroxy compound metabolic process; organic acid biosynthetic process; single-organism process; biosynthetic process; organonitrogen compound biosynthetic process; L-serine biosynthetic process; pyridine-containing compound metabolic process; cellular metabolic process; organic substance metabolic process; pyridine-containing compound biosynthetic process; vitamin metabolic process; metabolic process; cellular amino acid metabolic process; heterocycle metabolic process; pyridoxine metabolic process; aromatic compound biosynthetic process; alpha-amino acid biosynthetic process; water-soluble vitamin biosynthetic process; cellular nitrogen compound metabolic process; cellular process; serine family amino acid biosynthetic process; water-soluble vitamin metabolic process; vitamin B6 metabolic process; cellular amino acid biosynthetic process; heterocycle biosynthetic process; pyridoxine biosynthetic process; single-organism biosynthetic process; small molecule metabolic process; single-organism cellular process; vitamin B6 biosynthetic process; organic cyclic compound metabolic process; nitrogen compound metabolic process; organic hydroxy compound biosynthetic process; alpha-amino acid metabolic process; primary metabolic process; organic substance biosynthetic process; cellular biosynthetic process; carboxylic acid biosynthetic process; serine family amino acid metabolic process; cellular nitrogen compound biosynthetic process; single-organism metabolic process; L-serine metabolic process; small molecule biosynthetic process; carboxylic acid metabolic process; organic acid metabolic process; organic cyclic compound biosynthetic process; oxoacid metabolic process; organonitrogen compound metabolic process; </t>
  </si>
  <si>
    <t xml:space="preserve">regulation of neurotransmitter levels; regulation of biological quality; detoxification of cadmium ion; negative regulation of zinc ion transmembrane transport; cellular divalent inorganic cation homeostasis; chordate embryonic development; regulation of signaling; regulation of secretion; single-organism process; zinc ion homeostasis; negative regulation of zinc ion transmembrane import; establishment of localization; negative regulation of calcium ion import; transition metal ion transport; regulation of cell communication; regulation of zinc ion transport; regulation of localization; negative regulation of zinc ion transport; regulation of zinc ion transmembrane import; metal ion homeostasis; response to cadmium ion; response to inorganic substance; embryo development; developmental process; negative regulation of transport; regulation of zinc ion transmembrane transport; negative regulation of synaptic transmission; cation transmembrane transport; ion homeostasis; zinc II ion transport; calcium ion homeostasis; response to toxic substance; negative regulation of secretion by cell; regulation of ion transport; inorganic ion homeostasis; single-organism cellular process; cellular homeostasis; regulation of secretion by cell; regulation of neurotransmitter secretion; multicellular organismal process; cellular calcium ion homeostasis; response to metal ion; cellular transition metal ion homeostasis; cadmium ion transmembrane transport; regulation of transmembrane transport; transport; negative regulation of secretion; regulation of biological process; response to chemical; in utero embryonic development; stress response to cadmium ion; regulation of molecular function; calcium ion import; anatomical structure development; divalent inorganic cation homeostasis; detoxification; inorganic cation transmembrane transport; regulation of cellular process; single-multicellular organism process; transition metal ion homeostasis; divalent inorganic cation transport; ion transmembrane transport; regulation of ion homeostasis; metal ion transport; cellular cation homeostasis; negative regulation of cellular process; negative regulation of biological process; regulation of homeostatic process; response to stimulus; cellular chemical homeostasis; regulation of cellular localization; homeostatic process; negative regulation of signaling; negative regulation of cell communication; calcium ion transport; response to zinc ion; cation transport; cation homeostasis; regulation of sequestering of zinc ion; regulation of metal ion transport; multicellular organism development; regulation of neurotransmitter transport; cadmium ion transport; cellular process; chemical homeostasis; regulation of cation transmembrane transport; negative regulation of transmembrane transport; negative regulation of ion transport; response to stress; inorganic ion transmembrane transport; negative regulation of calcium ion transport; regulation of transport; modulation of synaptic transmission; embryo development ending in birth or egg hatching; regulation of calcium ion import; regulation of calcium ion transport; zinc II ion transmembrane transport; negative regulation of ion transmembrane transport; transmembrane transport; negative regulation of cation transmembrane transport; negative regulation of neurotransmitter transport; detoxification of inorganic compound; cellular zinc ion homeostasis; stress response to metal ion; regulation of ion transmembrane transport; cellular ion homeostasis; single-organism developmental process; ion transport; cellular metal ion homeostasis; localization; negative regulation of neurotransmitter secretion; divalent metal ion transport; biological regulation; </t>
  </si>
  <si>
    <t xml:space="preserve">secretory granule lumen; membrane; tertiary granule lumen; extracellular space; extracellular region part; organelle membrane; cytoplasmic vesicle; cytoplasm; vesicle; cytoplasmic vesicle part; intrinsic component of membrane; intracellular part; integral component of Golgi membrane; cell; organelle part; extracellular exosome; membrane-enclosed lumen; vesicle lumen; integral component of organelle membrane; intracellular organelle lumen; membrane part; intracellular; cell part; secretory vesicle; extracellular vesicle; Golgi apparatus part; secretory granule; membrane-bounded organelle; organelle lumen; intracellular vesicle; intracellular organelle; bounding membrane of organelle; tertiary granule; intracellular organelle part; Golgi membrane; endomembrane system; intrinsic component of Golgi membrane; integral component of membrane; extracellular region; organelle; intracellular membrane-bounded organelle; cytoplasmic vesicle lumen; specific granule lumen; specific granule; platelet alpha granule lumen; intercellular bridge; platelet alpha granule; Golgi apparatus; extracellular organelle; intrinsic component of organelle membrane; cytoplasmic part; </t>
  </si>
  <si>
    <t xml:space="preserve">membrane; extracellular region part; endoplasmic reticulum; cytoplasmic vesicle; organelle membrane; membrane microdomain; cell periphery; vesicle; cytoplasm; cytoplasmic vesicle part; intrinsic component of membrane; intracellular part; integral component of plasma membrane; cell; organelle part; lysosomal membrane; extracellular exosome; late endosome membrane; membrane part; intracellular; cell part; whole membrane; lysosome; membrane region; extracellular vesicle; perinuclear region of cytoplasm; endosome; membrane raft; membrane-bounded organelle; lytic vacuole; endosome membrane; intracellular vesicle; intracellular organelle; intrinsic component of plasma membrane; late endosome; bounding membrane of organelle; nuclear envelope; organelle envelope; intracellular organelle part; endosomal part; endomembrane system; integral component of membrane; extracellular region; plasma membrane; lytic vacuole membrane; organelle; intracellular membrane-bounded organelle; nucleus; plasma membrane part; envelope; vacuolar part; vacuole; vacuolar membrane; Golgi apparatus; extracellular organelle; cytoplasmic part; nuclear part; </t>
  </si>
  <si>
    <t xml:space="preserve">membrane; intrinsic component of plasma membrane; cell periphery; vesicle; cation channel complex; neuronal cell body; macromolecular complex; intrinsic component of membrane; integral component of plasma membrane; transmembrane transporter complex; cell; integral component of membrane; potassium channel complex; plasma membrane; voltage-gated potassium channel complex; organelle; somatodendritic compartment; plasma membrane part; cell part; membrane part; ion channel complex; cell body; transporter complex; membrane-bounded organelle; neuron part; </t>
  </si>
  <si>
    <t xml:space="preserve">membrane; organelle membrane; cytoplasmic vesicle; cell periphery; ruffle membrane; vesicle; cytoplasm; cytoplasmic vesicle part; intracellular part; cell; organelle part; non-membrane-bounded organelle; cytoskeleton; mitotic spindle; microtubule organizing center; plasma membrane region; microtubule cytoskeleton; leading edge membrane; intracellular; cell part; membrane part; whole membrane; secretory vesicle; secretory granule; membrane-bounded organelle; intracellular vesicle; cell leading edge; intracellular organelle; cell projection; bounding membrane of organelle; intracellular non-membrane-bounded organelle; cytoskeletal part; tertiary granule; intracellular organelle part; vesicle membrane; endomembrane system; cell projection part; cytosol; spindle; plasma membrane; cytoplasmic vesicle membrane; organelle; secretory granule membrane; plasma membrane part; ficolin-1-rich granule membrane; ruffle; cell projection membrane; cytoplasmic part; </t>
  </si>
  <si>
    <t xml:space="preserve">intracellular organelle; intracellular organelle part; cytoplasm; macromolecular complex; nuclear lumen; intracellular part; cytosol; cell; organelle part; intracellular membrane-bounded organelle; organelle; membrane-enclosed lumen; nucleoplasm; nucleus; intracellular organelle lumen; intracellular; cell part; protein complex; membrane-bounded organelle; ribonuclease H2 complex; organelle lumen; cytoplasmic part; nuclear part; </t>
  </si>
  <si>
    <t xml:space="preserve">membrane; extracellular region part; microtubule; organelle membrane; cytoplasmic vesicle; cytoplasmic microtubule; cell periphery; zymogen granule; vesicle; cytoplasm; cytoplasmic vesicle part; intracellular part; supramolecular fiber; cell; supramolecular complex; organelle part; non-membrane-bounded organelle; extracellular exosome; lysosomal membrane; cytoskeleton; microtubule cytoskeleton; intracellular; cell part; whole membrane; lysosome; secretory vesicle; extracellular vesicle; secretory granule; membrane-bounded organelle; lytic vacuole; intracellular organelle; intracellular vesicle; polymeric cytoskeletal fiber; bounding membrane of organelle; intracellular non-membrane-bounded organelle; cytoskeletal part; intracellular organelle part; azurophil granule membrane; vesicle membrane; endomembrane system; extracellular region; mitochondrion; plasma membrane; supramolecular polymer; cytoplasmic vesicle membrane; lytic vacuole membrane; azurophil granule; intracellular membrane-bounded organelle; organelle; secretory granule membrane; primary lysosome; vacuolar part; vacuole; vacuolar membrane; transport vesicle; extracellular organelle; cytoplasmic part; </t>
  </si>
  <si>
    <t xml:space="preserve">membrane; extracellular region part; organelle membrane; cytoplasm; vesicle; macromolecular complex; intrinsic component of membrane; microbody part; intracellular part; cell; organelle part; peroxisomal membrane; extracellular exosome; integral component of organelle membrane; membrane part; intracellular; cell part; whole membrane; microbody; extracellular vesicle; integral component of peroxisomal membrane; membrane-bounded organelle; intracellular organelle; microbody membrane; intrinsic component of peroxisomal membrane; bounding membrane of organelle; peroxisomal part; peroxisome; intracellular organelle part; extracellular region; integral component of membrane; intracellular membrane-bounded organelle; organelle; protein complex; extracellular organelle; intrinsic component of organelle membrane; cytoplasmic part; </t>
  </si>
  <si>
    <t xml:space="preserve">secretory granule lumen; extracellular region part; cytoplasmic vesicle; cytoplasm; vesicle; cytoplasmic vesicle part; intracellular part; azurophil granule lumen; cell; organelle part; vacuolar lumen; membrane-enclosed lumen; extracellular exosome; vesicle lumen; intracellular organelle lumen; intracellular; cell part; secretory vesicle; lysosome; extracellular vesicle; secretory granule; membrane-bounded organelle; organelle lumen; lytic vacuole; intracellular vesicle; intracellular organelle; intracellular organelle part; endomembrane system; lysosomal lumen; extracellular region; azurophil granule; intracellular membrane-bounded organelle; organelle; cytoplasmic vesicle lumen; primary lysosome; vacuolar part; vacuole; extracellular organelle; cytoplasmic part; </t>
  </si>
  <si>
    <t xml:space="preserve">membrane; organelle membrane; cytoplasm; cytoplasmic vesicle part; macromolecular complex; integral component of plasma membrane; cell; organelle part; early endosome; intracellular; integral component of lumenal side of endoplasmic reticulum membrane; membrane-bounded organelle; endoplasmic reticulum membrane; side of membrane; endosome membrane; intrinsic component of plasma membrane; endocytic vesicle membrane; plasma membrane protein complex; vesicle membrane; endosomal part; coated vesicle; plasma membrane; intracellular membrane-bounded organelle; lumenal side of endoplasmic reticulum membrane; MHC class I protein complex; transport vesicle; protein complex; integral component of endoplasmic reticulum membrane; transport vesicle membrane; endoplasmic reticulum; nuclear outer membrane-endoplasmic reticulum membrane network; cytoplasmic vesicle; cell periphery; membrane protein complex; vesicle; MHC protein complex; intrinsic component of membrane; intracellular part; recycling endosome membrane; coated vesicle membrane; recycling endosome; cell part; membrane part; whole membrane; phagocytic vesicle membrane; Golgi apparatus part; intrinsic component of endoplasmic reticulum membrane; endosome; early endosome membrane; endocytic vesicle; ER to Golgi transport vesicle membrane; intracellular vesicle; intracellular organelle; bounding membrane of organelle; intracellular organelle part; Golgi membrane; endomembrane system; phagocytic vesicle; ER to Golgi transport vesicle; integral component of membrane; cytoplasmic vesicle membrane; organelle; plasma membrane part; endoplasmic reticulum part; cell surface; Golgi apparatus; cytoplasmic part; </t>
  </si>
  <si>
    <t xml:space="preserve">membrane; extracellular region part; external side of plasma membrane; organelle membrane; ruffle membrane; cytoplasm; cytoplasmic vesicle part; macromolecular complex; integrin alphav-beta3 complex; integral component of plasma membrane; actin-based cell projection; cell; organelle part; extracellular exosome; focal adhesion; plasma membrane region; leading edge membrane; intracellular; secretory vesicle; lamellipodium; filopodium; cell-substrate junction; membrane-bounded organelle; cell-substrate adherens junction; side of membrane; cell leading edge; cell projection; intrinsic component of plasma membrane; plasma membrane receptor complex; plasma membrane protein complex; anchoring junction; receptor complex; vesicle membrane; extracellular region; filopodium membrane; plasma membrane; secretory granule membrane; microvillus; integrin alphav-beta5 complex; protein complex; extracellular organelle; protein complex involved in cell adhesion; cytoplasmic vesicle; cell periphery; membrane protein complex; cell junction; vesicle; intrinsic component of membrane; alphav-beta3 integrin-IGF-1-IGF1R complex; intracellular part; membrane part; cell part; whole membrane; extracellular vesicle; adherens junction; secretory granule; endocytic vesicle; specific granule membrane; microvillus membrane; intracellular vesicle; intracellular organelle; bounding membrane of organelle; intracellular organelle part; phagocytic vesicle; integrin complex; endomembrane system; cytosol; cell projection part; integral component of membrane; cytoplasmic vesicle membrane; organelle; plasma membrane part; specific granule; lamellipodium membrane; ruffle; cell projection membrane; cell surface; integrin alphav-beta8 complex; cytoplasmic part; </t>
  </si>
  <si>
    <t xml:space="preserve">extracellular space; extracellular region part; cytoplasmic vesicle; cytoplasm; vesicle; endolysosome lumen; cytoplasmic vesicle part; intracellular part; endolysosome; cell; organelle part; vacuolar lumen; extracellular exosome; membrane-enclosed lumen; intracellular organelle lumen; intracellular; cell part; lysosome; extracellular vesicle; endosome; membrane-bounded organelle; organelle lumen; lytic vacuole; intracellular vesicle; intracellular organelle; intracellular organelle part; endomembrane system; endosomal part; extracellular region; lysosomal lumen; endosome lumen; intracellular membrane-bounded organelle; organelle; nucleus; vacuolar part; vacuole; extracellular organelle; cytoplasmic part; </t>
  </si>
  <si>
    <t xml:space="preserve">extracellular space; extracellular region part; laminin-1 complex; cytoplasm; vesicle; macromolecular complex; intracellular part; laminin-8 complex; cell; extracellular matrix component; extracellular region; laminin complex; basement membrane; laminin-2 complex; basal lamina; extracellular matrix; organelle; extracellular exosome; cell part; intracellular; extracellular vesicle; perinuclear region of cytoplasm; proteinaceous extracellular matrix; laminin-10 complex; membrane-bounded organelle; protein complex; extracellular organelle; cytoplasmic part; </t>
  </si>
  <si>
    <t xml:space="preserve">membrane; platelet dense granule; extracellular region part; organelle membrane; cytoplasm; platelet dense granule membrane; cytoplasmic vesicle part; integral component of plasma membrane; cell; organelle part; lysosomal membrane; extracellular exosome; late endosome membrane; intracellular; lysosome; secretory vesicle; membrane-bounded organelle; multivesicular body; organelle lumen; lytic vacuole; endosome membrane; intrinsic component of plasma membrane; late endosome; azurophil granule membrane; endosomal part; vesicle membrane; extracellular region; endosome lumen; plasma membrane; azurophil granule; intracellular membrane-bounded organelle; secretory granule membrane; primary lysosome; vacuolar part; vacuole; extracellular organelle; extracellular space; cytoplasmic vesicle; cell periphery; vesicle; intrinsic component of membrane; intracellular part; pigment granule; membrane-enclosed lumen; intracellular organelle lumen; cell part; membrane part; whole membrane; extracellular vesicle; endosome; secretory granule; intracellular organelle; intracellular vesicle; bounding membrane of organelle; melanosome; intracellular organelle part; endomembrane system; integral component of membrane; cytoplasmic vesicle membrane; lytic vacuole membrane; organelle; plasma membrane part; multivesicular body membrane; multivesicular body, internal vesicle; vacuolar membrane; cell surface; cytoplasmic part; </t>
  </si>
  <si>
    <t xml:space="preserve">membrane; cluster of actin-based cell projections; extracellular region part; extrinsic component of membrane; membrane microdomain; ruffle membrane; cytoplasmic region; cytoplasm; supramolecular complex; actin-based cell projection; cell; cytoplasmic side of plasma membrane; organelle part; non-membrane-bounded organelle; T-tubule; extracellular exosome; focal adhesion; plasma membrane region; leading edge membrane; myelin sheath; intracellular; membrane region; filopodium; cell-substrate junction; membrane-bounded organelle; apical part of cell; organelle lumen; cell-substrate adherens junction; cytoplasmic side of apical plasma membrane; side of membrane; cilium; cell leading edge; polymeric cytoskeletal fiber; cell projection; cytoskeletal part; anchoring junction; nuclear lumen; ciliary basal body; nucleolar part; nucleolus; fibrillar center; extracellular region; supramolecular polymer; plasma membrane; intracellular membrane-bounded organelle; microvillus; immunological synapse; sarcolemma; extracellular organelle; basolateral plasma membrane; extracellular space; cell cortex; brush border; apical plasma membrane; cytoplasmic vesicle; cell periphery; cell junction; vesicle; cortical cytoskeleton; supramolecular fiber; intracellular part; cytoplasmic side of membrane; glial cell projection; cytoskeleton; membrane-enclosed lumen; microtubule organizing center; Schwann cell microvillus; intracellular organelle lumen; ciliary part; microtubule cytoskeleton; cell part; membrane part; whole membrane; extracellular vesicle; adherens junction; perinuclear region of cytoplasm; actin filament; endosome; membrane raft; microspike; microvillus membrane; intracellular vesicle; intracellular organelle; intracellular non-membrane-bounded organelle; uropod; intracellular organelle part; endomembrane system; cell trailing edge; cytosol; cell projection part; actin cytoskeleton; astrocyte projection; organelle; cell tip; nucleus; plasma membrane part; plasma membrane raft; cell cortex part; cell projection membrane; ruffle; cell body; cytoplasmic part; nuclear part; </t>
  </si>
  <si>
    <t xml:space="preserve">catalytic complex; cell part; intracellular; cytoplasm; macromolecular complex; intracellular part; transferase complex; cell; cytosol; Rab-protein geranylgeranyltransferase complex; cytoplasmic part; </t>
  </si>
  <si>
    <t xml:space="preserve">membrane; extracellular region part; external side of plasma membrane; organelle membrane; cytoplasmic vesicle; cell periphery; cytoplasm; vesicle; cytoplasmic vesicle part; intrinsic component of membrane; intracellular part; cell; organelle part; early endosome; lysosomal membrane; extracellular exosome; clathrin-coated vesicle; intracellular; cell part; membrane part; secretory vesicle; intrinsic component of endosome membrane; whole membrane; lysosome; extracellular vesicle; perinuclear region of cytoplasm; endosome; secretory granule; membrane-bounded organelle; lytic vacuole; side of membrane; endosome membrane; intracellular organelle; intracellular vesicle; bounding membrane of organelle; Weibel-Palade body; intracellular organelle part; endosomal part; endomembrane system; integral component of membrane; coated vesicle; extracellular region; plasma membrane; lytic vacuole membrane; intracellular membrane-bounded organelle; organelle; plasma membrane part; vacuolar part; vacuole; vacuolar membrane; cell surface; extracellular organelle; intrinsic component of organelle membrane; cytoplasmic part; </t>
  </si>
  <si>
    <t xml:space="preserve">intracellular organelle; endoplasmic reticulum; extracellular region part; cytoplasm; vesicle; endomembrane system; intracellular part; cell; extracellular region; organelle; extracellular exosome; intracellular membrane-bounded organelle; intracellular; cell part; extracellular vesicle; membrane-bounded organelle; extracellular organelle; cytoplasmic part; </t>
  </si>
  <si>
    <t xml:space="preserve">cell cortex; cell part; intracellular; cell periphery; cytoplasm; cytoplasmic region; intracellular part; cell; cytoplasmic part; </t>
  </si>
  <si>
    <t xml:space="preserve">membrane; extracellular region part; intrinsic component of plasma membrane; apical plasma membrane; cell periphery; vesicle; intrinsic component of membrane; integral component of plasma membrane; cell; extracellular region; integral component of membrane; plasma membrane; extracellular exosome; organelle; plasma membrane part; plasma membrane region; cell part; membrane part; extracellular vesicle; membrane-bounded organelle; extracellular organelle; apical part of cell; </t>
  </si>
  <si>
    <t xml:space="preserve">membrane; AP-type membrane coat adaptor complex; organelle membrane; clathrin-coated endocytic vesicle; cytoplasmic vesicle; membrane protein complex; vesicle; cytoplasm; clathrin-coated endocytic vesicle membrane; cytoplasmic vesicle part; macromolecular complex; trans-Golgi network membrane; intracellular part; cell; organelle part; coated vesicle membrane; lysosomal membrane; clathrin-coated vesicle; membrane part; intracellular; cell part; lysosome; whole membrane; membrane region; Golgi subcompartment; Golgi apparatus part; endocytic vesicle; membrane-bounded organelle; lytic vacuole; intracellular organelle; intracellular vesicle; bounding membrane of organelle; endocytic vesicle membrane; coated membrane; intracellular organelle part; Golgi membrane; endomembrane system; vesicle membrane; cytosol; coated vesicle; clathrin-coated vesicle membrane; lytic vacuole membrane; cytoplasmic vesicle membrane; intracellular membrane-bounded organelle; organelle; vacuolar part; trans-Golgi network; vacuole; vacuolar membrane; membrane coat; clathrin-coated pit; Golgi apparatus; protein complex; organelle subcompartment; cytoplasmic part; </t>
  </si>
  <si>
    <t xml:space="preserve">membrane; inner mitochondrial membrane protein complex; organelle membrane; membrane protein complex; cytoplasm; macromolecular complex; mitochondrial protein complex; intracellular part; cell; mitochondrial membrane part; organelle part; mitochondrial envelope; membrane part; cell part; intracellular; organelle inner membrane; membrane-bounded organelle; proton-transporting two-sector ATPase complex, proton-transporting domain; mitochondrial inner membrane; intracellular organelle; mitochondrial part; intracellular organelle part; organelle envelope; mitochondrial proton-transporting ATP synthase complex, coupling factor F(o); proton-transporting ATP synthase complex; mitochondrion; organelle; intracellular membrane-bounded organelle; mitochondrial proton-transporting ATP synthase complex; proton-transporting two-sector ATPase complex; envelope; proton-transporting ATP synthase complex, coupling factor F(o); protein complex; mitochondrial membrane; cytoplasmic part; </t>
  </si>
  <si>
    <t xml:space="preserve">membrane; extracellular region part; cytoplasmic vesicle; organelle membrane; membrane microdomain; cell periphery; cell-cell contact zone; cell junction; cytoplasm; vesicle; cytoplasmic vesicle part; intracellular part; recycling endosome membrane; cell; cell-cell junction; organelle part; tertiary granule membrane; recycling endosome; extracellular exosome; occluding junction; membrane part; intracellular; cell part; secretory vesicle; whole membrane; membrane region; extracellular vesicle; endosome; secretory granule; membrane raft; membrane-bounded organelle; specific granule membrane; intracellular vesicle; intracellular organelle; endosome membrane; bounding membrane of organelle; tertiary granule; intracellular organelle part; vesicle membrane; endomembrane system; endosomal part; cytosol; extracellular region; bicellular tight junction; apical junction complex; plasma membrane; cytoplasmic vesicle membrane; organelle; secretory granule membrane; specific granule; extracellular organelle; cytoplasmic part; </t>
  </si>
  <si>
    <t xml:space="preserve">membrane; extracellular region part; external side of plasma membrane; organelle membrane; cytoplasm; cytoplasmic vesicle part; macromolecular complex; cell; organelle part; early endosome; early endosome lumen; extracellular exosome; focal adhesion; intracellular; secretory vesicle; cell-substrate junction; membrane-bounded organelle; cell-substrate adherens junction; organelle lumen; side of membrane; endosome membrane; HFE-transferrin receptor complex; endocytic vesicle membrane; plasma membrane protein complex; plasma membrane receptor complex; receptor complex; anchoring junction; vesicle membrane; endosomal part; coated vesicle; extracellular region; endosome lumen; plasma membrane; intracellular membrane-bounded organelle; MHC class I protein complex; transport vesicle; protein complex; extracellular organelle; secretory granule lumen; transport vesicle membrane; tertiary granule lumen; endoplasmic reticulum; extracellular space; cytoplasmic vesicle; cell periphery; cell junction; membrane protein complex; vesicle; MHC protein complex; intracellular part; recycling endosome membrane; coated vesicle membrane; recycling endosome; membrane-enclosed lumen; vesicle lumen; intracellular organelle lumen; membrane part; cell part; phagocytic vesicle membrane; whole membrane; extracellular vesicle; adherens junction; Golgi apparatus part; endosome; early endosome membrane; secretory granule; endocytic vesicle; ER to Golgi transport vesicle membrane; endoplasmic reticulum lumen; intracellular organelle; intracellular vesicle; bounding membrane of organelle; intracellular organelle part; tertiary granule; Golgi membrane; ER to Golgi transport vesicle; phagocytic vesicle; endomembrane system; cytosol; cytoplasmic vesicle membrane; organelle; cytoplasmic vesicle lumen; plasma membrane part; specific granule lumen; endoplasmic reticulum part; specific granule; cell surface; Golgi apparatus; cytoplasmic part; </t>
  </si>
  <si>
    <t xml:space="preserve">intracellular organelle; endonuclease complex; intracellular non-membrane-bounded organelle; nucleolar ribonuclease P complex; intracellular organelle part; macromolecular complex; nuclear lumen; nucleolar part; intracellular part; nucleolus; cell; fibrillar center; organelle part; non-membrane-bounded organelle; organelle; intracellular membrane-bounded organelle; membrane-enclosed lumen; catalytic complex; nucleoplasm; nucleus; multimeric ribonuclease P complex; intracellular organelle lumen; cell part; intracellular; ribonucleoprotein complex; intracellular ribonucleoprotein complex; ribonuclease P complex; membrane-bounded organelle; organelle lumen; endoribonuclease complex; nuclear part; </t>
  </si>
  <si>
    <t xml:space="preserve">cell part; intracellular; cytoplasm; intracellular part; cell; cytosol; cytoplasmic part; </t>
  </si>
  <si>
    <t xml:space="preserve">membrane; extracellular region part; cell periphery; vesicle; cytoplasm; macromolecular complex; intracellular part; cell; organelle part; non-membrane-bounded organelle; extracellular exosome; membrane-enclosed lumen; nucleoplasm; intracellular organelle lumen; intracellular; cell part; extracellular vesicle; membrane-bounded organelle; organelle lumen; XPC complex; intracellular organelle; intracellular non-membrane-bounded organelle; intracellular organelle part; nuclear lumen; DNA repair complex; nucleolus; extracellular region; mitochondrion; plasma membrane; intracellular membrane-bounded organelle; organelle; nucleus; nucleotide-excision repair factor 2 complex; protein complex; extracellular organelle; nucleotide-excision repair complex; cytoplasmic part; nuclear part; </t>
  </si>
  <si>
    <t xml:space="preserve">membrane; endoplasmic reticulum; nuclear outer membrane-endoplasmic reticulum membrane network; organelle membrane; cell periphery; cytoplasm; macromolecular complex; intrinsic component of membrane; intracellular part; integral component of plasma membrane; cell; organelle part; membrane-enclosed lumen; nucleoplasm; intracellular organelle lumen; intracellular; cell part; membrane part; Golgi apparatus part; membrane-bounded organelle; endoplasmic reticulum membrane; organelle lumen; intracellular organelle; intrinsic component of plasma membrane; bounding membrane of organelle; intracellular organelle part; Golgi membrane; receptor complex; nuclear lumen; endomembrane system; extracellular region; integral component of membrane; plasma membrane; organelle; intracellular membrane-bounded organelle; nucleus; plasma membrane part; endoplasmic reticulum part; cell surface; Golgi apparatus; cytoplasmic part; nuclear part; </t>
  </si>
  <si>
    <t xml:space="preserve">membrane; intrinsic component of plasma membrane; transferase complex, transferring phosphorus-containing groups; cell periphery; activin receptor complex; plasma membrane receptor complex; receptor complex; macromolecular complex; intrinsic component of membrane; transferase complex; serine/threonine protein kinase complex; integral component of plasma membrane; cell; protein kinase complex; integral component of membrane; plasma membrane; catalytic complex; plasma membrane part; cell part; membrane part; apical part of cell; </t>
  </si>
  <si>
    <t xml:space="preserve">intracellular organelle; intracellular non-membrane-bounded organelle; P-body; cytoplasm; macromolecular complex; intracellular part; cytosol; cell; cytoplasmic ribonucleoprotein granule; non-membrane-bounded organelle; intracellular membrane-bounded organelle; organelle; nucleus; intracellular; cell part; ribonucleoprotein granule; ribonucleoprotein complex; membrane-bounded organelle; intracellular ribonucleoprotein complex; cytoplasmic part; </t>
  </si>
  <si>
    <t xml:space="preserve">membrane; extracellular region part; membrane microdomain; cytoplasm; macromolecular complex; cell-cell adherens junction; supramolecular complex; actin-based cell projection; cell; organelle part; non-membrane-bounded organelle; basement membrane; extracellular exosome; nucleoplasm; plasma membrane region; focal adhesion; intracellular; membrane region; lamellipodium; synaptic membrane; neuron projection; filopodium; cell-substrate junction; membrane-bounded organelle; neuron part; cell-substrate adherens junction; organelle lumen; cell leading edge; cell projection; plasma membrane protein complex; anchoring junction; nuclear lumen; extracellular region; axon part; supramolecular polymer; plasma membrane; contractile ring; axon; extracellular matrix; intracellular membrane-bounded organelle; postsynapse; costamere; contractile fiber part; protein complex; sarcolemma; node of Ranvier; extracellular organelle; basolateral plasma membrane; endoplasmic reticulum; extracellular space; membrane protein complex; cell junction; cell periphery; myofibril; vesicle; intrinsic component of membrane; intracellular part; supramolecular fiber; cell-cell junction; extracellular matrix component; cytoskeleton; membrane-enclosed lumen; intracellular organelle lumen; membrane part; cell part; main axon; whole membrane; adherens junction; extracellular vesicle; contractile fiber; Golgi apparatus part; membrane raft; synapse part; glycoprotein complex; endoplasmic reticulum lumen; intracellular organelle; intracellular non-membrane-bounded organelle; intracellular organelle part; Golgi lumen; endomembrane system; cytosol; cell projection part; integral component of membrane; synapse; dystrophin-associated glycoprotein complex; postsynaptic membrane; organelle; dystroglycan complex; nucleus; plasma membrane part; endoplasmic reticulum part; plasma membrane raft; proteinaceous extracellular matrix; Golgi apparatus; cytoplasmic part; nuclear part; </t>
  </si>
  <si>
    <t xml:space="preserve">membrane; extracellular region part; cluster of actin-based cell projections; brush border; cell periphery; cell junction; myofibril; vesicle; cytoplasm; supramolecular fiber; intracellular part; supramolecular complex; sarcoplasm; cell; organelle part; non-membrane-bounded organelle; cytoskeleton; extracellular exosome; focal adhesion; cell part; intracellular; contractile fiber; adherens junction; extracellular vesicle; cell-substrate junction; hemidesmosome; membrane-bounded organelle; cell-substrate adherens junction; intracellular organelle; intracellular non-membrane-bounded organelle; anchoring junction; cytosol; extracellular region; supramolecular polymer; plasma membrane; organelle; extracellular matrix; costamere; intermediate filament cytoskeleton; contractile fiber part; sarcolemma; extracellular organelle; cytoplasmic part; </t>
  </si>
  <si>
    <t xml:space="preserve">intracellular organelle; intracellular non-membrane-bounded organelle; intracellular organelle part; nuclear lumen; intracellular part; cell; organelle part; chromosomal part; non-membrane-bounded organelle; intracellular membrane-bounded organelle; organelle; membrane-enclosed lumen; nucleus; nucleoplasm; intracellular organelle lumen; chromatin; intracellular; cell part; chromosome; membrane-bounded organelle; organelle lumen; nuclear part; </t>
  </si>
  <si>
    <t xml:space="preserve">intracellular organelle; extracellular region part; cytoplasm; vesicle; intracellular part; cytosol; cell; extracellular region; organelle; extracellular exosome; intracellular membrane-bounded organelle; nucleus; intracellular; cell part; extracellular vesicle; membrane-bounded organelle; extracellular organelle; cytoplasmic part; </t>
  </si>
  <si>
    <t xml:space="preserve">intracellular organelle; intracellular organelle part; cytoplasm; macromolecular complex; nuclear lumen; intracellular part; transcription factor complex; nuclear body; cell; organelle part; membrane-enclosed lumen; organelle; intracellular membrane-bounded organelle; nucleus; nucleoplasm; intracellular organelle lumen; intracellular; cell part; protein complex; membrane-bounded organelle; nucleoplasm part; organelle lumen; nuclear part; </t>
  </si>
  <si>
    <t xml:space="preserve">membrane; intracellular organelle; intracellular non-membrane-bounded organelle; extrinsic component of membrane; cytoplasm; intracellular part; cytosol; cell; pre-autophagosomal structure membrane; non-membrane-bounded organelle; organelle; intracellular membrane-bounded organelle; nucleus; intracellular; cell part; membrane part; whole membrane; membrane-bounded organelle; lipid particle; pre-autophagosomal structure; cytoplasmic part; </t>
  </si>
  <si>
    <t xml:space="preserve">intracellular organelle; membrane; nuclear outer membrane-endoplasmic reticulum membrane network; intrinsic component of plasma membrane; endoplasmic reticulum; cell periphery; intracellular organelle part; cytoplasm; intrinsic component of membrane; macromolecular complex; endomembrane system; intracellular part; integral component of plasma membrane; transmembrane transporter complex; cell; integral component of membrane; organelle part; plasma membrane; intracellular membrane-bounded organelle; organelle; plasma membrane part; endoplasmic reticulum part; intracellular; cell part; membrane part; ion channel complex; transporter complex; membrane-bounded organelle; endoplasmic reticulum membrane; cytoplasmic part; </t>
  </si>
  <si>
    <t xml:space="preserve">intracellular vesicle; intracellular organelle; late endosome; cytoplasmic vesicle; cytoplasm; vesicle; endomembrane system; intracellular part; cytosol; cell; intracellular membrane-bounded organelle; organelle; nucleus; cell part; intracellular; lysosome; vacuole; endosome; membrane-bounded organelle; cytoplasmic part; lytic vacuole; </t>
  </si>
  <si>
    <t xml:space="preserve">intracellular organelle; cell junction; cytoplasm; anchoring junction; intracellular part; cytosol; cell; intracellular membrane-bounded organelle; organelle; nucleus; focal adhesion; intracellular; cell part; adherens junction; cell-substrate junction; membrane-bounded organelle; cytoplasmic part; cell-substrate adherens junction; </t>
  </si>
  <si>
    <t xml:space="preserve">intracellular organelle; extracellular region part; intracellular organelle part; vesicle; nuclear lumen; intracellular part; cell; extracellular region; organelle part; membrane-enclosed lumen; organelle; extracellular exosome; intracellular membrane-bounded organelle; nucleus; nucleoplasm; intracellular organelle lumen; intracellular; cell part; extracellular vesicle; membrane-bounded organelle; extracellular organelle; organelle lumen; nuclear part; </t>
  </si>
  <si>
    <t xml:space="preserve">cytoskeleton; organelle; intracellular organelle; intracellular non-membrane-bounded organelle; cell part; intracellular; cytoplasm; intracellular part; cytosol; cell; cytoplasmic part; non-membrane-bounded organelle; </t>
  </si>
  <si>
    <t xml:space="preserve">intracellular organelle; Cul4-RING E3 ubiquitin ligase complex; cell junction; intracellular organelle part; cullin-RING ubiquitin ligase complex; nuclear lumen; macromolecular complex; intracellular part; transferase complex; cell; organelle part; membrane-enclosed lumen; intracellular membrane-bounded organelle; organelle; nucleoplasm; catalytic complex; nucleus; intracellular organelle lumen; intracellular; cell part; protein complex; membrane-bounded organelle; ubiquitin ligase complex; Cul4B-RING E3 ubiquitin ligase complex; organelle lumen; nuclear part; </t>
  </si>
  <si>
    <t xml:space="preserve">intracellular organelle; intracellular non-membrane-bounded organelle; intracellular organelle part; cytoplasm; nuclear lumen; intracellular part; cell; organelle part; chromosomal part; non-membrane-bounded organelle; membrane-enclosed lumen; intracellular membrane-bounded organelle; organelle; nucleus; intracellular organelle lumen; chromatin; nuclear chromosome part; intracellular; cell part; chromosome; nuclear chromatin; nuclear chromosome; membrane-bounded organelle; organelle lumen; nuclear part; </t>
  </si>
  <si>
    <t xml:space="preserve">secretory granule lumen; membrane; tertiary granule lumen; extracellular region part; cytoplasmic vesicle; cell junction; cytoplasm; vesicle; cytoplasmic vesicle part; intracellular part; cell-cell junction; cell; actin filament bundle; organelle part; non-membrane-bounded organelle; extracellular exosome; cytoskeleton; membrane-enclosed lumen; vesicle lumen; focal adhesion; intracellular organelle lumen; intracellular; cell part; secretory vesicle; adherens junction; extracellular vesicle; stress fiber; cell-substrate junction; secretory granule; membrane-bounded organelle; actomyosin; cell-substrate adherens junction; organelle lumen; intracellular vesicle; intracellular organelle; intracellular non-membrane-bounded organelle; cytoskeletal part; tertiary granule; intracellular organelle part; anchoring junction; endomembrane system; contractile actin filament bundle; actin cytoskeleton; extracellular region; organelle; cytoplasmic vesicle lumen; specific granule lumen; specific granule; extracellular organelle; cytoplasmic part; </t>
  </si>
  <si>
    <t xml:space="preserve">extracellular exosome; organelle; extracellular region part; cell part; intracellular; cytoplasm; vesicle; extracellular vesicle; intracellular part; cell; cytosol; membrane-bounded organelle; extracellular region; extracellular organelle; cytoplasmic part; </t>
  </si>
  <si>
    <t xml:space="preserve">membrane; dendrite; cytoplasmic vesicle; organelle membrane; cell periphery; cell junction; Golgi-associated vesicle membrane; cytoplasm; vesicle; cytoplasmic vesicle part; macromolecular complex; intracellular part; cell; asymmetric synapse; organelle part; lysosomal membrane; trans-Golgi network transport vesicle; plasma membrane region; clathrin-coated vesicle; membrane part; intracellular; cell part; lysosome; whole membrane; postsynaptic density; synaptic membrane; Golgi apparatus part; neuron projection; membrane-bounded organelle; neuron part; neuron to neuron synapse; synapse part; lytic vacuole; intracellular vesicle; intracellular organelle; cell projection; bounding membrane of organelle; intracellular organelle part; Golgi membrane; endomembrane system; coated vesicle; Golgi-associated vesicle; plasma membrane; synapse; lytic vacuole membrane; postsynaptic membrane; organelle; intracellular membrane-bounded organelle; somatodendritic compartment; plasma membrane part; postsynapse; vacuolar part; vacuole; vacuolar membrane; protein complex; postsynaptic specialization; transport vesicle; Golgi apparatus; cytoplasmic part; </t>
  </si>
  <si>
    <t xml:space="preserve">membrane; outer membrane; nuclear outer membrane-endoplasmic reticulum membrane network; endoplasmic reticulum; organelle membrane; cytoplasm; intrinsic component of membrane; intracellular part; cell; organelle part; nuclear outer membrane; nuclear membrane; membrane part; intracellular; cell part; whole membrane; intrinsic component of endoplasmic reticulum membrane; organelle outer membrane; membrane-bounded organelle; endoplasmic reticulum membrane; intracellular organelle; bounding membrane of organelle; nuclear envelope; organelle envelope; intracellular organelle part; endomembrane system; cytosol; integral component of membrane; organelle; intracellular membrane-bounded organelle; nucleus; endoplasmic reticulum part; envelope; integral component of endoplasmic reticulum membrane; cytoplasmic part; nuclear part; </t>
  </si>
  <si>
    <t xml:space="preserve">membrane; cell part; cell periphery; membrane part; intrinsic component of membrane; cell; integral component of membrane; plasma membrane; </t>
  </si>
  <si>
    <t xml:space="preserve">cell leading edge; intracellular organelle; membrane; cell projection; cell cortex; cell periphery; intracellular organelle part; cytoplasm; cytoplasmic region; nuclear lumen; endomembrane system; intracellular part; cytosol; cell; organelle part; membrane-enclosed lumen; intracellular membrane-bounded organelle; organelle; nucleus; nucleoplasm; intracellular organelle lumen; cell part; intracellular; lamellipodium; membrane-bounded organelle; organelle lumen; cytoplasmic part; nuclear part; </t>
  </si>
  <si>
    <t xml:space="preserve">membrane; organelle membrane; cytoplasmic vesicle; cell periphery; vesicle; cytoplasm; cytoplasmic vesicle part; intrinsic component of membrane; intracellular part; integral component of plasma membrane; cell; organelle part; early endosome; early endosome lumen; lysosomal membrane; membrane-enclosed lumen; intracellular organelle lumen; cell part; membrane part; intracellular; whole membrane; lysosome; perinuclear region of cytoplasm; endosome; membrane-bounded organelle; organelle lumen; lytic vacuole; intracellular vesicle; intracellular organelle; intrinsic component of plasma membrane; bounding membrane of organelle; intracellular organelle part; vesicle membrane; endomembrane system; endosomal part; cytosol; integral component of membrane; extracellular region; endosome lumen; plasma membrane; lytic vacuole membrane; cytoplasmic vesicle membrane; intracellular membrane-bounded organelle; organelle; plasma membrane part; vacuolar part; vacuole; vacuolar membrane; cytoplasmic part; </t>
  </si>
  <si>
    <t xml:space="preserve">membrane; intracellular organelle; intracellular non-membrane-bounded organelle; organelle membrane; nuclear envelope; intracellular organelle part; organelle envelope; nuclear lumen; endomembrane system; intracellular part; nucleolus; cell; organelle part; non-membrane-bounded organelle; membrane-enclosed lumen; organelle; intracellular membrane-bounded organelle; nuclear membrane; nucleus; intracellular organelle lumen; cell part; intracellular; envelope; membrane-bounded organelle; organelle lumen; nuclear part; </t>
  </si>
  <si>
    <t xml:space="preserve">intracellular vesicle; intracellular organelle; membrane; late endosome; cytoplasmic vesicle; cytoplasm; vesicle; intrinsic component of membrane; macromolecular complex; endomembrane system; intracellular part; cytosol; cell; integral component of membrane; organelle; membrane part; cell part; intracellular; endosome; protein complex; membrane-bounded organelle; cytoplasmic part; </t>
  </si>
  <si>
    <t xml:space="preserve">dendrite; endonuclease complex; cytoplasm; macromolecular complex; growth cone; intracellular part; ARC complex; cell; organelle part; RISC-loading complex; catalytic complex; cell part; intracellular; neuron projection; membrane-bounded organelle; neuron part; intracellular organelle; cell projection; intracellular organelle part; site of polarized growth; cell projection part; cytosol; axon; intracellular membrane-bounded organelle; organelle; somatodendritic compartment; nucleus; endoplasmic reticulum-Golgi intermediate compartment; RNAi effector complex; ribonucleoprotein complex; intracellular ribonucleoprotein complex; cytoplasmic part; nuclear part; endoribonuclease complex; </t>
  </si>
  <si>
    <t xml:space="preserve">extracellular exosome; organelle; extracellular region part; cell part; intracellular; cytoplasm; vesicle; extracellular vesicle; intracellular part; cytosol; cell; membrane-bounded organelle; extracellular region; extracellular organelle; cytoplasmic part; </t>
  </si>
  <si>
    <t xml:space="preserve">membrane; endoplasmic reticulum; organelle membrane; cell periphery; cytoplasm; intrinsic component of membrane; intracellular part; cell; organelle part; T-tubule; nuclear membrane; intracellular; cell part; membrane part; membrane-bounded organelle; intracellular organelle; nuclear envelope; organelle envelope; intracellular organelle part; endomembrane system; integral component of membrane; plasma membrane; organelle; intracellular membrane-bounded organelle; nucleus; plasma membrane part; envelope; Golgi apparatus; sarcolemma; cytoplasmic part; nuclear part; </t>
  </si>
  <si>
    <t xml:space="preserve">intramolecular oxidoreductase activity, transposing S-S bonds; isomerase activity; catalytic activity; thiol oxidase activity; oxidoreductase activity, acting on a sulfur group of donors, oxygen as acceptor; oxidoreductase activity, acting on a sulfur group of donors; intramolecular oxidoreductase activity; protein disulfide isomerase activity; flavin-linked sulfhydryl oxidase activity; oxidoreductase activity; </t>
  </si>
  <si>
    <t xml:space="preserve">signaling receptor activity; cholesterol binding; sterol binding; lipid transporter activity; substrate-specific transporter activity; protein binding; transmembrane signaling receptor activity; signal transducer activity; virus receptor activity; steroid binding; organic cyclic compound binding; molecular transducer activity; receptor activity; alcohol binding; binding; lipid binding; sterol transporter activity; small molecule binding; transporter activity; transmembrane receptor activity; </t>
  </si>
  <si>
    <t xml:space="preserve">ion gated channel activity; ion transmembrane transporter activity; protein phosphatase binding; passive transmembrane transporter activity; substrate-specific transporter activity; monovalent inorganic cation transmembrane transporter activity; protein binding; calmodulin binding; small conductance calcium-activated potassium channel activity; channel activity; substrate-specific transmembrane transporter activity; potassium ion transmembrane transporter activity; metal ion transmembrane transporter activity; calcium-activated potassium channel activity; potassium channel activity; substrate-specific channel activity; calcium activated cation channel activity; binding; cation channel activity; gated channel activity; ion channel activity; phosphatase binding; inorganic cation transmembrane transporter activity; cation transmembrane transporter activity; enzyme binding; transporter activity; transmembrane transporter activity; </t>
  </si>
  <si>
    <t xml:space="preserve">small GTPase binding; organic cyclic compound binding; heterocyclic compound binding; Rho GTPase binding; RNA binding; cytoskeletal protein binding; Ras GTPase binding; receptor binding; binding; nucleic acid binding; actin binding; ion channel binding; protein binding; GTPase binding; enzyme binding; </t>
  </si>
  <si>
    <t xml:space="preserve">RNA binding; RNA-DNA hybrid ribonuclease activity; ion binding; endoribonuclease activity; hydrolase activity; endoribonuclease activity, producing 5'-phosphomonoesters; heterocyclic compound binding; organic cyclic compound binding; endonuclease activity, active with either ribo- or deoxyribonucleic acids and producing 5'-phosphomonoesters; catalytic activity; binding; nucleic acid binding; nuclease activity; hydrolase activity, acting on ester bonds; metal ion binding; cation binding; ribonuclease activity; endonuclease activity; </t>
  </si>
  <si>
    <t xml:space="preserve">nucleoside phosphate binding; hydrolase activity, acting on acid anhydrides; hydrolase activity; protein binding; myosin V binding; heterocyclic compound binding; organic cyclic compound binding; cytoskeletal protein binding; pyrophosphatase activity; ribonucleotide binding; catalytic activity; binding; purine ribonucleoside binding; GTPase activity; anion binding; guanyl nucleotide binding; hydrolase activity, acting on acid anhydrides, in phosphorus-containing anhydrides; GTP binding; purine nucleotide binding; purine ribonucleoside triphosphate binding; GTP-dependent protein binding; ion binding; nucleoside binding; nucleotide binding; nucleoside-triphosphatase activity; ribonucleoside binding; carbohydrate derivative binding; purine ribonucleotide binding; purine nucleoside binding; guanyl ribonucleotide binding; myosin binding; small molecule binding; </t>
  </si>
  <si>
    <t xml:space="preserve">nucleoside phosphate binding; phosphotransferase activity, alcohol group as acceptor; protein binding; protein kinase activity; phosphotransferase activity, nitrogenous group as acceptor; signal transducer, downstream of receptor, with serine/threonine kinase activity; signal transducer activity; organic cyclic compound binding; heterocyclic compound binding; kinase activity; catalytic activity; ribonucleotide binding; binding; purine ribonucleoside binding; anion binding; adenyl ribonucleotide binding; adenyl nucleotide binding; transferase activity; purine nucleotide binding; purine ribonucleoside triphosphate binding; ATP binding; creatine kinase activity; ion binding; nucleoside binding; nucleotide binding; ribonucleoside binding; carbohydrate derivative binding; signal transducer activity, downstream of receptor; purine ribonucleotide binding; protein serine/threonine kinase activity; purine nucleoside binding; small molecule binding; transferase activity, transferring phosphorus-containing groups; </t>
  </si>
  <si>
    <t xml:space="preserve">protein binding; identical protein binding; protein homodimerization activity; binding; protein dimerization activity; </t>
  </si>
  <si>
    <t xml:space="preserve">hydrolase activity, hydrolyzing O-glycosyl compounds; hydrolase activity; catalytic activity; fucosidase activity; alpha-L-fucosidase activity; hydrolase activity, acting on glycosyl bonds; </t>
  </si>
  <si>
    <t xml:space="preserve">beta-2-microglobulin binding; TAP binding; peptide binding; binding; protein binding; amide binding; peptide antigen binding; antigen binding; </t>
  </si>
  <si>
    <t xml:space="preserve">receptor binding; growth factor binding; opsonin binding; coreceptor activity; protein kinase binding; passive transmembrane transporter activity; substrate-specific transporter activity; protein binding; signal transducer activity; extracellular matrix binding; channel activity; substrate-specific transmembrane transporter activity; metal ion transmembrane transporter activity; peptide binding; binding; cation binding; ion channel activity; inorganic cation transmembrane transporter activity; transporter activity; signaling receptor activity; fibronectin binding; voltage-gated calcium channel activity; ion transmembrane transporter activity; ion binding; extracellular matrix protein binding; amide binding; kinase binding; virus receptor activity; transforming growth factor beta binding; protease binding; voltage-gated ion channel activity; cytokine binding; molecular transducer activity; divalent inorganic cation transmembrane transporter activity; receptor activity; substrate-specific channel activity; voltage-gated cation channel activity; cation channel activity; metal ion binding; calcium ion transmembrane transporter activity; protein kinase C binding; gated channel activity; voltage-gated channel activity; calcium channel activity; cation transmembrane transporter activity; enzyme binding; transmembrane transporter activity; </t>
  </si>
  <si>
    <t xml:space="preserve">histone binding; peptidase activity; fibronectin binding; macromolecular complex binding; serine-type peptidase activity; proteoglycan binding; serpin family protein binding; cysteine-type peptidase activity; protein binding; hydrolase activity; endopeptidase activity; serine-type endopeptidase activity; carbohydrate derivative binding; serine hydrolase activity; catalytic activity; binding; peptidase activity, acting on L-amino acid peptides; collagen binding; cysteine-type endopeptidase activity; glycoprotein binding; protein complex binding; </t>
  </si>
  <si>
    <t xml:space="preserve">actin filament binding; RNA binding; protein kinase A binding; ATPase binding; protein kinase A regulatory subunit binding; protein kinase binding; macromolecular complex binding; tubulin binding; protein binding; kinase binding; organic cyclic compound binding; heterocyclic compound binding; cell adhesion molecule binding; cytoskeletal protein binding; binding; microtubule binding; nucleic acid binding; cadherin binding; actin binding; protein domain specific binding; S100 protein binding; protein kinase A catalytic subunit binding; enzyme binding; protein complex binding; </t>
  </si>
  <si>
    <t xml:space="preserve">small GTPase binding; prenyltransferase activity; GDP-dissociation inhibitor activity; nucleoside-triphosphatase regulator activity; GTPase regulator activity; protein geranylgeranyltransferase activity; protein binding; molecular function regulator; protein prenyltransferase activity; Rab GTPase binding; oxidoreductase activity; enzyme regulator activity; Ras GTPase binding; catalytic activity; binding; transferase activity, transferring alkyl or aryl (other than methyl) groups; GTPase binding; transferase activity; enzyme binding; enzyme activator activity; Rab geranylgeranyltransferase activity; GTPase activator activity; </t>
  </si>
  <si>
    <t xml:space="preserve">metalloendopeptidase activity; peptidase activity; hormone binding; protein dimerization activity; ion binding; metallopeptidase activity; hydrolase activity; protein binding; amide binding; peptide hormone binding; zinc ion binding; endopeptidase activity; identical protein binding; transition metal ion binding; peptide binding; catalytic activity; protein homodimerization activity; binding; peptidase activity, acting on L-amino acid peptides; metal ion binding; cation binding; </t>
  </si>
  <si>
    <t xml:space="preserve">ATP binding; nucleoside phosphate binding; nucleoside binding; ion binding; protein binding; nucleotide binding; organic cyclic compound binding; heterocyclic compound binding; ribonucleoside binding; carbohydrate derivative binding; ribonucleotide binding; binding; purine ribonucleoside binding; anion binding; purine ribonucleotide binding; adenyl ribonucleotide binding; adenyl nucleotide binding; purine nucleoside binding; purine nucleotide binding; small molecule binding; purine ribonucleoside triphosphate binding; </t>
  </si>
  <si>
    <t xml:space="preserve">metal ion binding; cation binding; zinc ion binding; transition metal ion binding; binding; ion binding; </t>
  </si>
  <si>
    <t xml:space="preserve">solute:cation symporter activity; active transmembrane transporter activity; secondary active transmembrane transporter activity; ammonium transmembrane transporter activity; ion transmembrane transporter activity; active ion transmembrane transporter activity; symporter activity; protein kinase binding; substrate-specific transporter activity; protein binding; kinase binding; inorganic anion transmembrane transporter activity; cation:chloride symporter activity; substrate-specific transmembrane transporter activity; chloride transmembrane transporter activity; sodium:potassium:chloride symporter activity; binding; anion:cation symporter activity; cation transmembrane transporter activity; enzyme binding; anion transmembrane transporter activity; transporter activity; transmembrane transporter activity; </t>
  </si>
  <si>
    <t xml:space="preserve">substrate-specific transporter activity; protein binding; protein transporter activity; binding; transporter activity; </t>
  </si>
  <si>
    <t xml:space="preserve">nucleoside phosphate binding; nucleoside binding; ion binding; protein binding; nucleotide binding; heterocyclic compound binding; organic cyclic compound binding; ribonucleoside binding; carbohydrate derivative binding; GDP binding; ribonucleotide binding; binding; purine ribonucleoside binding; protein domain specific binding; purine ribonucleotide binding; anion binding; guanyl ribonucleotide binding; purine nucleoside binding; guanyl nucleotide binding; GTP binding; purine ribonucleoside triphosphate binding; purine nucleotide binding; small molecule binding; </t>
  </si>
  <si>
    <t xml:space="preserve">carbohydrate derivative binding; protein binding; identical protein binding; glycoprotein binding; binding; </t>
  </si>
  <si>
    <t xml:space="preserve">tRNA-specific ribonuclease activity; endonuclease activity, active with either ribo- or deoxyribonucleic acids and producing 5'-phosphomonoesters; catalytic activity; binding; ribonuclease P activity; hydrolase activity, acting on ester bonds; nuclease activity; endoribonuclease activity; protein binding; hydrolase activity; endoribonuclease activity, producing 5'-phosphomonoesters; ribonuclease activity; endonuclease activity; </t>
  </si>
  <si>
    <t xml:space="preserve">hydroxymethylglutaryl-CoA synthase activity; transferase activity, transferring acyl groups; identical protein binding; isomerase activity; catalytic activity; transferase activity, transferring acyl groups, acyl groups converted into alkyl on transfer; protein homodimerization activity; binding; protein dimerization activity; organic acid binding; protein binding; drug binding; transferase activity; small molecule binding; </t>
  </si>
  <si>
    <t xml:space="preserve">organic cyclic compound binding; heterocyclic compound binding; bubble DNA binding; DNA insertion or deletion binding; DNA binding; heteroduplex DNA loop binding; mismatched DNA binding; double-stranded DNA binding; binding; nucleic acid binding; single-stranded DNA binding; damaged DNA binding; protein binding; DNA secondary structure binding; </t>
  </si>
  <si>
    <t xml:space="preserve">signaling receptor activity; molecular transducer activity; transcription factor activity, RNA polymerase II transcription factor binding; receptor activity; transcription factor activity, ligand-activated RNA polymerase II transcription factor binding; binding; ion binding; transcription factor activity, transcription factor binding; cation binding; metal ion binding; protein binding; calcium ion binding; signal transducer activity; transcription factor activity, protein binding; </t>
  </si>
  <si>
    <t xml:space="preserve">transforming growth factor beta receptor activity, type I; nucleoside phosphate binding; phosphotransferase activity, alcohol group as acceptor; hormone binding; growth factor binding; protein dimerization activity; activin receptor activity, type I; protein binding; protein kinase activity; signal transducer, downstream of receptor, with serine/threonine kinase activity; transmembrane signaling receptor activity; signal transducer activity; heterocyclic compound binding; organic cyclic compound binding; identical protein binding; kinase activity; peptide binding; ribonucleotide binding; catalytic activity; binding; purine ribonucleoside binding; cation binding; anion binding; adenyl ribonucleotide binding; adenyl nucleotide binding; activin-activated receptor activity; transferase activity; purine nucleotide binding; purine ribonucleoside triphosphate binding; signaling receptor activity; activin binding; ATP binding; macromolecular complex binding; ion binding; nucleoside binding; amide binding; nucleotide binding; peptide hormone binding; transforming growth factor beta binding; cytokine binding; ribonucleoside binding; transmembrane receptor protein kinase activity; carbohydrate derivative binding; molecular transducer activity; signal transducer activity, downstream of receptor; receptor activity; transforming growth factor beta-activated receptor activity; protein homodimerization activity; metal ion binding; purine ribonucleotide binding; protein serine/threonine kinase activity; purine nucleoside binding; SMAD binding; transmembrane receptor protein serine/threonine kinase activity; small molecule binding; transmembrane receptor activity; transferase activity, transferring phosphorus-containing groups; protein complex binding; </t>
  </si>
  <si>
    <t xml:space="preserve">DNA binding; RNA binding; AU-rich element binding; mRNA 3'-UTR binding; ion binding; 14-3-3 protein binding; protein binding; mRNA 3'-UTR AU-rich region binding; transcription factor activity, sequence-specific DNA binding; heterocyclic compound binding; organic cyclic compound binding; mRNA binding; binding; nucleic acid binding; nucleic acid binding transcription factor activity; metal ion binding; cation binding; </t>
  </si>
  <si>
    <t xml:space="preserve">ion binding; laminin-1 binding; tubulin binding; protein binding; structural constituent of muscle; virus receptor activity; extracellular matrix binding; molecular transducer activity; receptor activity; cytoskeletal protein binding; laminin binding; binding; vinculin binding; SH2 domain binding; actinin binding; actin binding; metal ion binding; cation binding; protein domain specific binding; alpha-actinin binding; calcium ion binding; structural molecule activity; </t>
  </si>
  <si>
    <t xml:space="preserve">organic cyclic compound binding; heterocyclic compound binding; cell adhesion molecule binding; RNA binding; cytoskeletal protein binding; binding; cadherin binding; nucleic acid binding; actin binding; protein binding; structural constituent of muscle; ankyrin binding; structural molecule activity; </t>
  </si>
  <si>
    <t xml:space="preserve">DNA binding; thyroid hormone receptor binding; chromatin DNA binding; transcription regulatory region sequence-specific DNA binding; receptor binding; double-stranded DNA binding; ion binding; sequence-specific double-stranded DNA binding; protein binding; chromatin binding; hormone receptor binding; sequence-specific DNA binding; demethylase activity; oxidoreductase activity; heterocyclic compound binding; organic cyclic compound binding; regulatory region DNA binding; regulatory region nucleic acid binding; catalytic activity; histone demethylase activity; dioxygenase activity; transcription regulatory region DNA binding; binding; nucleic acid binding; nuclear hormone receptor binding; metal ion binding; cation binding; histone demethylase activity (H3-K9 specific); transcription factor binding; </t>
  </si>
  <si>
    <t xml:space="preserve">protein binding; ubiquitin protein ligase binding; ubiquitin-like protein ligase binding; binding; enzyme binding; </t>
  </si>
  <si>
    <t xml:space="preserve">RNA polymerase II transcription factor activity, sequence-specific DNA binding; DNA binding; transcription regulatory region sequence-specific DNA binding; double-stranded DNA binding; transcription factor activity, RNA polymerase II distal enhancer sequence-specific binding; sequence-specific double-stranded DNA binding; ion binding; protein binding; zinc ion binding; sequence-specific DNA binding; transcription factor activity, sequence-specific DNA binding; core promoter binding; regulatory region DNA binding; heterocyclic compound binding; organic cyclic compound binding; core promoter sequence-specific DNA binding; regulatory region nucleic acid binding; transition metal ion binding; transcription regulatory region DNA binding; binding; nucleic acid binding; nucleic acid binding transcription factor activity; metal ion binding; cation binding; enzyme binding; </t>
  </si>
  <si>
    <t xml:space="preserve">ion transmembrane transporter activity; substrate-specific channel activity; binding; passive transmembrane transporter activity; anion channel activity; substrate-specific transporter activity; protein binding; ion channel activity; volume-sensitive anion channel activity; channel activity; substrate-specific transmembrane transporter activity; transmembrane transporter activity; transporter activity; anion transmembrane transporter activity; </t>
  </si>
  <si>
    <t xml:space="preserve">transferase activity, transferring pentosyl groups; RNA binding; NAD+ ADP-ribosyltransferase activity; ion binding; protein binding; heterocyclic compound binding; organic cyclic compound binding; cell adhesion molecule binding; catalytic activity; binding; nucleic acid binding; cadherin binding; cation binding; metal ion binding; transferase activity, transferring glycosyl groups; transferase activity; </t>
  </si>
  <si>
    <t xml:space="preserve">inorganic diphosphatase activity; pyrophosphatase activity; catalytic activity; binding; ion binding; metal ion binding; hydrolase activity, acting on acid anhydrides; cation binding; protein binding; hydrolase activity; hydrolase activity, acting on acid anhydrides, in phosphorus-containing anhydrides; </t>
  </si>
  <si>
    <t xml:space="preserve">actin binding; protein binding; cytoskeletal protein binding; binding; </t>
  </si>
  <si>
    <t xml:space="preserve">nucleoside phosphate binding; nucleoside binding; ion binding; nucleotide binding; organic cyclic compound binding; heterocyclic compound binding; ribonucleoside binding; carbohydrate derivative binding; ribonucleotide binding; binding; purine ribonucleoside binding; anion binding; purine ribonucleotide binding; purine nucleoside binding; guanyl ribonucleotide binding; guanyl nucleotide binding; GTP binding; purine nucleotide binding; small molecule binding; purine ribonucleoside triphosphate binding; </t>
  </si>
  <si>
    <t xml:space="preserve">organic cyclic compound binding; heterocyclic compound binding; DNA binding; binding; nucleic acid binding; protein binding; damaged DNA binding; </t>
  </si>
  <si>
    <t xml:space="preserve">transcription corepressor activity; cytoskeletal protein binding; LRR domain binding; binding; transcription factor activity, transcription factor binding; actin binding; protein domain specific binding; protein binding; transcription cofactor activity; transcription factor activity, protein binding; enzyme binding; leucine zipper domain binding; </t>
  </si>
  <si>
    <t xml:space="preserve">inositol-1,3,4-trisphosphate 4-phosphatase activity; phosphatase activity; protein binding; phosphatidylinositol phosphate phosphatase activity; hydrolase activity; inositol phosphate phosphatase activity; phosphatidylinositol phosphate 4-phosphatase activity; inositol-3,4-bisphosphate 4-phosphatase activity; phosphatidylinositol-4,5-bisphosphate 4-phosphatase activity; phosphoric ester hydrolase activity; catalytic activity; binding; inositol trisphosphate phosphatase activity; hydrolase activity, acting on ester bonds; phosphatidylinositol-3,4-bisphosphate 4-phosphatase activity; inositol bisphosphate phosphatase activity; phosphatidylinositol bisphosphate phosphatase activity; </t>
  </si>
  <si>
    <t xml:space="preserve">actin binding; cell adhesion molecule binding; protein binding; cytoskeletal protein binding; calmodulin binding; binding; cadherin binding; </t>
  </si>
  <si>
    <t xml:space="preserve">nucleoside phosphate binding; nucleoside-triphosphatase regulator activity; GTPase regulator activity; protein binding; GTPase inhibitor activity; molecular function regulator; enzyme inhibitor activity; heterocyclic compound binding; organic cyclic compound binding; ribonucleotide binding; Ras GTPase binding; binding; purine ribonucleoside binding; anion binding; guanyl nucleotide binding; GTPase binding; GTP binding; purine nucleotide binding; purine ribonucleoside triphosphate binding; small GTPase binding; Rho GTPase binding; ion binding; nucleoside binding; nucleotide binding; GTP-Rho binding; ribonucleoside binding; carbohydrate derivative binding; enzyme regulator activity; purine ribonucleotide binding; purine nucleoside binding; guanyl ribonucleotide binding; enzyme binding; small molecule binding; </t>
  </si>
  <si>
    <t xml:space="preserve">ATP binding; nucleoside phosphate binding; nucleoside binding; ion binding; antioxidant activity; nucleotide binding; oxidoreductase activity; organic cyclic compound binding; heterocyclic compound binding; ribonucleoside binding; carbohydrate derivative binding; catalytic activity; ribonucleotide binding; sulfiredoxin activity; binding; purine ribonucleoside binding; oxidoreductase activity, acting on a sulfur group of donors; anion binding; purine ribonucleotide binding; adenyl ribonucleotide binding; adenyl nucleotide binding; purine nucleoside binding; purine nucleotide binding; small molecule binding; purine ribonucleoside triphosphate binding; </t>
  </si>
  <si>
    <t xml:space="preserve">ATP binding; nucleoside phosphate binding; nucleoside binding; ion binding; nucleotide binding; zinc ion binding; organic cyclic compound binding; heterocyclic compound binding; ribonucleoside binding; carbohydrate derivative binding; transition metal ion binding; tRNA dimethylallyltransferase activity; catalytic activity; ribonucleotide binding; binding; nucleic acid binding; purine ribonucleoside binding; transferase activity, transferring alkyl or aryl (other than methyl) groups; metal ion binding; cation binding; anion binding; purine ribonucleotide binding; adenyl ribonucleotide binding; adenyl nucleotide binding; purine nucleoside binding; transferase activity; purine nucleotide binding; small molecule binding; purine ribonucleoside triphosphate binding; </t>
  </si>
  <si>
    <t xml:space="preserve">carboxypeptidase activity; peptidase activity; exopeptidase activity; serine hydrolase activity; catalytic activity; serine-type peptidase activity; peptidase activity, acting on L-amino acid peptides; serine-type carboxypeptidase activity; hydrolase activity; serine-type exopeptidase activity; </t>
  </si>
  <si>
    <t xml:space="preserve">ion channel binding; protein binding; binding; </t>
  </si>
  <si>
    <t xml:space="preserve">organic cyclic compound binding; heterocyclic compound binding; RNA binding; binding; nucleic acid binding; ion binding; cation binding; metal ion binding; protein binding; </t>
  </si>
  <si>
    <t xml:space="preserve">nucleoside phosphate binding; oxidoreductase activity, acting on the CH-CH group of donors, NAD or NADP as acceptor; 7-dehydrocholesterol reductase activity; nucleotide binding; cofactor binding; oxidoreductase activity; sterol delta7 reductase activity; oxidoreductase activity, acting on the CH-CH group of donors; heterocyclic compound binding; organic cyclic compound binding; catalytic activity; binding; NADP binding; coenzyme binding; small molecule binding; </t>
  </si>
  <si>
    <t xml:space="preserve">solute:cation symporter activity; active transmembrane transporter activity; secondary active transmembrane transporter activity; cation:sugar symporter activity; D-glucose transmembrane transporter activity; glucose transmembrane transporter activity; ion transmembrane transporter activity; sugar transmembrane transporter activity; symporter activity; carbohydrate transporter activity; substrate-specific transporter activity; monosaccharide transmembrane transporter activity; substrate-specific transmembrane transporter activity; carbohydrate transmembrane transporter activity; sugar:proton symporter activity; hexose transmembrane transporter activity; solute:proton symporter activity; cation transmembrane transporter activity; transporter activity; transmembrane transporter activity; </t>
  </si>
  <si>
    <t xml:space="preserve">organic cyclic compound binding; heterocyclic compound binding; RNA binding; deoxycytidine deaminase activity; hydrolase activity, acting on carbon-nitrogen (but not peptide) bonds, in cyclic amidines; transition metal ion binding; catalytic activity; binding; ion binding; nucleic acid binding; metal ion binding; cation binding; deaminase activity; hydrolase activity; zinc ion binding; hydrolase activity, acting on carbon-nitrogen (but not peptide) bonds; </t>
  </si>
  <si>
    <t xml:space="preserve">nucleoside phosphate binding; phosphotransferase activity, alcohol group as acceptor; protein dimerization activity; protein binding; protein kinase activity; organic cyclic compound binding; heterocyclic compound binding; identical protein binding; kinase activity; catalytic activity; ribonucleotide binding; binding; purine ribonucleoside binding; anion binding; adenyl ribonucleotide binding; adenyl nucleotide binding; transferase activity; purine nucleotide binding; purine ribonucleoside triphosphate binding; ATP binding; ion binding; nucleoside binding; nucleotide binding; ribonucleoside binding; carbohydrate derivative binding; protein homodimerization activity; purine ribonucleotide binding; protein serine/threonine kinase activity; purine nucleoside binding; small molecule binding; transferase activity, transferring phosphorus-containing groups; </t>
  </si>
  <si>
    <t xml:space="preserve">exopeptidase activity; peptidase activity; ion binding; metalloaminopeptidase activity; metalloexopeptidase activity; protein binding; aminopeptidase activity; hydrolase activity; metallopeptidase activity; amide binding; zinc ion binding; transition metal ion binding; peptide binding; catalytic activity; binding; peptidase activity, acting on L-amino acid peptides; metal ion binding; cation binding; </t>
  </si>
  <si>
    <t xml:space="preserve">enzyme regulator activity; binding; protein binding; protein domain specific binding; kinase regulator activity; protein kinase regulator activity; molecular function regulator; PDZ domain binding; </t>
  </si>
  <si>
    <t xml:space="preserve">nucleoside phosphate binding; endoribonuclease activity; hydrolase activity, acting on acid anhydrides; protein binding; hydrolase activity; heterocyclic compound binding; organic cyclic compound binding; siRNA binding; pyrophosphatase activity; ribonucleotide binding; catalytic activity; binding; purine ribonucleoside binding; double-stranded RNA-specific ribonuclease activity; cation binding; anion binding; adenyl ribonucleotide binding; adenyl nucleotide binding; hydrolase activity, acting on acid anhydrides, in phosphorus-containing anhydrides; ribonuclease activity; endonuclease activity; purine nucleotide binding; purine ribonucleoside triphosphate binding; RNA binding; pre-miRNA binding; ATP binding; helicase activity; double-stranded RNA binding; ion binding; nucleoside binding; endoribonuclease activity, producing 5'-phosphomonoesters; nucleotide binding; nucleoside-triphosphatase activity; ribonucleoside binding; ribonuclease III activity; carbohydrate derivative binding; endonuclease activity, active with either ribo- or deoxyribonucleic acids and producing 5'-phosphomonoesters; nucleic acid binding; hydrolase activity, acting on ester bonds; nuclease activity; metal ion binding; protein domain specific binding; purine ribonucleotide binding; purine nucleoside binding; small molecule binding; </t>
  </si>
  <si>
    <t xml:space="preserve">transferase activity, transferring nitrogenous groups; O-phospho-L-serine:2-oxoglutarate aminotransferase activity; transaminase activity; catalytic activity; transferase activity; </t>
  </si>
  <si>
    <t xml:space="preserve">ion channel inhibitor activity; ion transmembrane transporter activity; ion channel regulator activity; transition metal ion transmembrane transporter activity; substrate-specific transporter activity; protein binding; calcium channel regulator activity; molecular function regulator; channel inhibitor activity; substrate-specific transmembrane transporter activity; metal ion transmembrane transporter activity; calcium channel inhibitor activity; divalent inorganic cation transmembrane transporter activity; channel regulator activity; binding; zinc ion transmembrane transporter activity; inorganic cation transmembrane transporter activity; cation transmembrane transporter activity; transmembrane transporter activity; transporter activity; </t>
  </si>
  <si>
    <t>K10758</t>
  </si>
  <si>
    <t>K12385</t>
  </si>
  <si>
    <t>K04945</t>
  </si>
  <si>
    <t>K05740</t>
  </si>
  <si>
    <t>K10743</t>
  </si>
  <si>
    <t>K07884</t>
  </si>
  <si>
    <t>K04407</t>
  </si>
  <si>
    <t>K13352</t>
  </si>
  <si>
    <t>K01206</t>
  </si>
  <si>
    <t>K06487</t>
  </si>
  <si>
    <t>K01365</t>
  </si>
  <si>
    <t>K05636</t>
  </si>
  <si>
    <t>K06497</t>
  </si>
  <si>
    <t>K08007</t>
  </si>
  <si>
    <t>K01415</t>
  </si>
  <si>
    <t>K09491</t>
  </si>
  <si>
    <t>K10951</t>
  </si>
  <si>
    <t>K12394</t>
  </si>
  <si>
    <t>K02129</t>
  </si>
  <si>
    <t>K07838</t>
  </si>
  <si>
    <t>K08055</t>
  </si>
  <si>
    <t>K02973</t>
  </si>
  <si>
    <t>K14523</t>
  </si>
  <si>
    <t>K01641</t>
  </si>
  <si>
    <t>K10838</t>
  </si>
  <si>
    <t>K20994</t>
  </si>
  <si>
    <t>K04675</t>
  </si>
  <si>
    <t>K18753</t>
  </si>
  <si>
    <t>K06265</t>
  </si>
  <si>
    <t>K10388</t>
  </si>
  <si>
    <t>K11449</t>
  </si>
  <si>
    <t>K12158</t>
  </si>
  <si>
    <t>K09378</t>
  </si>
  <si>
    <t>K17906</t>
  </si>
  <si>
    <t>K15259</t>
  </si>
  <si>
    <t>K01514</t>
  </si>
  <si>
    <t>K19475</t>
  </si>
  <si>
    <t>K10140</t>
  </si>
  <si>
    <t>K01109</t>
  </si>
  <si>
    <t>K12260</t>
  </si>
  <si>
    <t>K00791</t>
  </si>
  <si>
    <t>K09646</t>
  </si>
  <si>
    <t>K15263</t>
  </si>
  <si>
    <t>K00213</t>
  </si>
  <si>
    <t>K08144</t>
  </si>
  <si>
    <t>K18750</t>
  </si>
  <si>
    <t>K08875</t>
  </si>
  <si>
    <t>K01257</t>
  </si>
  <si>
    <t>K12460</t>
  </si>
  <si>
    <t>K11592</t>
  </si>
  <si>
    <t>K00831</t>
  </si>
  <si>
    <t>K14688</t>
  </si>
  <si>
    <t>NPC1; Niemann-Pick C1 protein</t>
  </si>
  <si>
    <t>KCNN4; potassium intermediate/small conductance calcium-activated channel subfamily N member 4</t>
  </si>
  <si>
    <t>DIAPH1; diaphanous 1</t>
  </si>
  <si>
    <t>RNASEH2A; ribonuclease H2 subunit A [EC:3.1.26.4]</t>
  </si>
  <si>
    <t>RAB3D; Ras-related protein Rab-3D</t>
  </si>
  <si>
    <t>MAP4K4; mitogen-activated protein kinase kinase kinase kinase 4 [EC:2.7.11.1]</t>
  </si>
  <si>
    <t>PEX11B; peroxin-11B</t>
  </si>
  <si>
    <t>FUCA; alpha-L-fucosidase [EC:3.2.1.51]</t>
  </si>
  <si>
    <t>ITGAV; integrin alpha V</t>
  </si>
  <si>
    <t>CTSL; cathepsin L [EC:3.4.22.15]</t>
  </si>
  <si>
    <t>LAMB1; laminin, beta 1</t>
  </si>
  <si>
    <t>CD63; CD63 antigen</t>
  </si>
  <si>
    <t>VIL2; villin 2 (ezrin)</t>
  </si>
  <si>
    <t>SLC12A2; solute carrier family 12 (sodium/potassium/chloride transporter), member 2</t>
  </si>
  <si>
    <t>AP1S1_2; AP-1 complex subunit sigma 1/2</t>
  </si>
  <si>
    <t>ATPeF0E; F-type H+-transporting ATPase subunit e</t>
  </si>
  <si>
    <t>B2M; beta-2-microglobulin</t>
  </si>
  <si>
    <t>RP-S23e; small subunit ribosomal protein S23e</t>
  </si>
  <si>
    <t>RPP38; ribonucleases P/MRP protein subunit RPP38 [EC:3.1.26.5]</t>
  </si>
  <si>
    <t>E2.3.3.10; hydroxymethylglutaryl-CoA synthase [EC:2.3.3.10]</t>
  </si>
  <si>
    <t>XPC; xeroderma pigmentosum group C-complementing protein</t>
  </si>
  <si>
    <t>NOTCH2; Notch 2</t>
  </si>
  <si>
    <t>ACVR1; activin receptor type-1 [EC:2.7.11.30]</t>
  </si>
  <si>
    <t>DAG1; dystroglycan 1</t>
  </si>
  <si>
    <t>JMJD1C; jumonji domain-containing protein 1C [EC:1.14.11.-]</t>
  </si>
  <si>
    <t>ATBF1; AT-binding transcription factor 1</t>
  </si>
  <si>
    <t>ATG2; autophagy-related protein 2</t>
  </si>
  <si>
    <t>PRUNE; exopolyphosphatase [EC:3.6.1.11]</t>
  </si>
  <si>
    <t>WIPF; WAS/WASL-interacting protein</t>
  </si>
  <si>
    <t>DDB2; DNA damage-binding protein 2</t>
  </si>
  <si>
    <t>INPP4; inositol polyphosphate-4-phosphatase [EC:3.1.3.66]</t>
  </si>
  <si>
    <t>miaA; tRNA dimethylallyltransferase [EC:2.5.1.75]</t>
  </si>
  <si>
    <t>DHCR7; 7-dehydrocholesterol reductase [EC:1.3.1.21]</t>
  </si>
  <si>
    <t>LNPEP; cystinyl aminopeptidase [EC:3.4.11.3]</t>
  </si>
  <si>
    <t>KIDINS220; ankyrin repeat-rich membrane spanning protein</t>
  </si>
  <si>
    <t>DICER1; endoribonuclease Dicer [EC:3.1.26.-]</t>
  </si>
  <si>
    <t>serC; phosphoserine aminotransferase [EC:2.6.1.52]</t>
  </si>
  <si>
    <t>SLC30A1; solute carrier family 30 (zinc transporter), member 1</t>
  </si>
  <si>
    <t xml:space="preserve">hsa04911 Insulin secretion - Homo sapiens (human); hsa04970 Salivary secretion - Homo sapiens (human); hsa04974 Protein digestion and absorption - Homo sapiens (human); </t>
  </si>
  <si>
    <t xml:space="preserve">hsa04510 Focal adhesion - Homo sapiens (human); hsa04933 AGE-RAGE signaling pathway in diabetic complications - Homo sapiens (human); hsa05131 Shigellosis - Homo sapiens (human); hsa04810 Regulation of actin cytoskeleton - Homo sapiens (human); </t>
  </si>
  <si>
    <t xml:space="preserve">hsa03030 DNA replication - Homo sapiens (human); </t>
  </si>
  <si>
    <t xml:space="preserve">hsa04972 Pancreatic secretion - Homo sapiens (human); </t>
  </si>
  <si>
    <t xml:space="preserve">hsa04010 MAPK signaling pathway - Homo sapiens (human); </t>
  </si>
  <si>
    <t xml:space="preserve">hsa04146 Peroxisome - Homo sapiens (human); </t>
  </si>
  <si>
    <t xml:space="preserve">hsa04142 Lysosome - Homo sapiens (human); hsa00511 Other glycan degradation - Homo sapiens (human); </t>
  </si>
  <si>
    <t xml:space="preserve">hsa05200 Pathways in cancer - Homo sapiens (human); hsa04810 Regulation of actin cytoskeleton - Homo sapiens (human); hsa05222 Small cell lung cancer - Homo sapiens (human); hsa04151 PI3K-Akt signaling pathway - Homo sapiens (human); hsa04919 Thyroid hormone signaling pathway - Homo sapiens (human); hsa05205 Proteoglycans in cancer - Homo sapiens (human); hsa04510 Focal adhesion - Homo sapiens (human); hsa05418 Fluid shear stress and atherosclerosis - Homo sapiens (human); hsa05414 Dilated cardiomyopathy - Homo sapiens (human); hsa04512 ECM-receptor interaction - Homo sapiens (human); hsa04145 Phagosome - Homo sapiens (human); hsa05412 Arrhythmogenic right ventricular cardiomyopathy (ARVC) - Homo sapiens (human); hsa04514 Cell adhesion molecules (CAMs) - Homo sapiens (human); hsa05410 Hypertrophic cardiomyopathy (HCM) - Homo sapiens (human); </t>
  </si>
  <si>
    <t xml:space="preserve">hsa04142 Lysosome - Homo sapiens (human); hsa05323 Rheumatoid arthritis - Homo sapiens (human); hsa04210 Apoptosis - Homo sapiens (human); hsa05205 Proteoglycans in cancer - Homo sapiens (human); hsa05418 Fluid shear stress and atherosclerosis - Homo sapiens (human); hsa04612 Antigen processing and presentation - Homo sapiens (human); hsa04145 Phagosome - Homo sapiens (human); hsa04140 Autophagy - animal - Homo sapiens (human); </t>
  </si>
  <si>
    <t xml:space="preserve">hsa05222 Small cell lung cancer - Homo sapiens (human); hsa04151 PI3K-Akt signaling pathway - Homo sapiens (human); hsa05200 Pathways in cancer - Homo sapiens (human); hsa04510 Focal adhesion - Homo sapiens (human); hsa04512 ECM-receptor interaction - Homo sapiens (human); hsa05146 Amoebiasis - Homo sapiens (human); hsa05145 Toxoplasmosis - Homo sapiens (human); </t>
  </si>
  <si>
    <t xml:space="preserve">hsa04142 Lysosome - Homo sapiens (human); hsa05205 Proteoglycans in cancer - Homo sapiens (human); </t>
  </si>
  <si>
    <t xml:space="preserve">hsa04670 Leukocyte transendothelial migration - Homo sapiens (human); hsa05205 Proteoglycans in cancer - Homo sapiens (human); hsa05206 MicroRNAs in cancer - Homo sapiens (human); hsa04530 Tight junction - Homo sapiens (human); hsa05130 Pathogenic Escherichia coli infection - Homo sapiens (human); hsa04971 Gastric acid secretion - Homo sapiens (human); hsa04810 Regulation of actin cytoskeleton - Homo sapiens (human); </t>
  </si>
  <si>
    <t xml:space="preserve">hsa05110 Vibrio cholerae infection - Homo sapiens (human); hsa04972 Pancreatic secretion - Homo sapiens (human); hsa04970 Salivary secretion - Homo sapiens (human); </t>
  </si>
  <si>
    <t xml:space="preserve">hsa01100 Metabolic pathways - Homo sapiens (human); hsa00190 Oxidative phosphorylation - Homo sapiens (human); </t>
  </si>
  <si>
    <t xml:space="preserve">hsa04612 Antigen processing and presentation - Homo sapiens (human); </t>
  </si>
  <si>
    <t xml:space="preserve">hsa03008 Ribosome biogenesis in eukaryotes - Homo sapiens (human); hsa03013 RNA transport - Homo sapiens (human); </t>
  </si>
  <si>
    <t xml:space="preserve">hsa00280 Valine, leucine and isoleucine degradation - Homo sapiens (human); hsa03320 PPAR signaling pathway - Homo sapiens (human); hsa00650 Butanoate metabolism - Homo sapiens (human); hsa01100 Metabolic pathways - Homo sapiens (human); hsa00900 Terpenoid backbone biosynthesis - Homo sapiens (human); hsa00072 Synthesis and degradation of ketone bodies - Homo sapiens (human); </t>
  </si>
  <si>
    <t xml:space="preserve">hsa03420 Nucleotide excision repair - Homo sapiens (human); </t>
  </si>
  <si>
    <t xml:space="preserve">hsa04330 Notch signaling pathway - Homo sapiens (human); hsa04919 Thyroid hormone signaling pathway - Homo sapiens (human); hsa04320 Dorso-ventral axis formation - Homo sapiens (human); hsa01522 Endocrine resistance - Homo sapiens (human); hsa05206 MicroRNAs in cancer - Homo sapiens (human); hsa04658 Th1 and Th2 cell differentiation - Homo sapiens (human); hsa05224 Breast cancer - Homo sapiens (human); </t>
  </si>
  <si>
    <t xml:space="preserve">hsa04350 TGF-beta signaling pathway - Homo sapiens (human); hsa05418 Fluid shear stress and atherosclerosis - Homo sapiens (human); hsa04060 Cytokine-cytokine receptor interaction - Homo sapiens (human); hsa04550 Signaling pathways regulating pluripotency of stem cells - Homo sapiens (human); </t>
  </si>
  <si>
    <t xml:space="preserve">hsa05414 Dilated cardiomyopathy - Homo sapiens (human); hsa04512 ECM-receptor interaction - Homo sapiens (human); hsa05412 Arrhythmogenic right ventricular cardiomyopathy (ARVC) - Homo sapiens (human); hsa05416 Viral myocarditis - Homo sapiens (human); hsa05410 Hypertrophic cardiomyopathy (HCM) - Homo sapiens (human); </t>
  </si>
  <si>
    <t xml:space="preserve">hsa05202 Transcriptional misregulation in cancer - Homo sapiens (human); </t>
  </si>
  <si>
    <t xml:space="preserve">hsa04550 Signaling pathways regulating pluripotency of stem cells - Homo sapiens (human); </t>
  </si>
  <si>
    <t xml:space="preserve">hsa00230 Purine metabolism - Homo sapiens (human); </t>
  </si>
  <si>
    <t xml:space="preserve">hsa05161 Hepatitis B - Homo sapiens (human); hsa04120 Ubiquitin mediated proteolysis - Homo sapiens (human); hsa03420 Nucleotide excision repair - Homo sapiens (human); hsa04115 p53 signaling pathway - Homo sapiens (human); </t>
  </si>
  <si>
    <t xml:space="preserve">hsa01100 Metabolic pathways - Homo sapiens (human); </t>
  </si>
  <si>
    <t xml:space="preserve">hsa04614 Renin-angiotensin system - Homo sapiens (human); </t>
  </si>
  <si>
    <t xml:space="preserve">hsa04722 Neurotrophin signaling pathway - Homo sapiens (human); </t>
  </si>
  <si>
    <t xml:space="preserve">hsa00750 Vitamin B6 metabolism - Homo sapiens (human); hsa01100 Metabolic pathways - Homo sapiens (human); hsa00260 Glycine, serine and threonine metabolism - Homo sapiens (human); hsa01230 Biosynthesis of amino acids - Homo sapiens (human); hsa01200 Carbon metabolism - Homo sapiens (human); </t>
  </si>
  <si>
    <t xml:space="preserve">hsa04978 Mineral absorption - Homo sapiens (human); </t>
  </si>
  <si>
    <t xml:space="preserve">IPR017905; IPR013766; IPR012336; </t>
  </si>
  <si>
    <t xml:space="preserve">IPR032190; IPR000731; </t>
  </si>
  <si>
    <t xml:space="preserve">IPR013099; IPR004178; </t>
  </si>
  <si>
    <t xml:space="preserve">IPR010473; IPR010472; IPR015425; IPR010465; IPR014767; IPR014768; IPR016024; IPR009408; </t>
  </si>
  <si>
    <t xml:space="preserve">IPR024567; IPR012337; IPR023160; </t>
  </si>
  <si>
    <t xml:space="preserve">IPR000719; IPR001180; IPR011009; </t>
  </si>
  <si>
    <t xml:space="preserve">IPR013780; IPR017853; IPR031919; IPR013781; </t>
  </si>
  <si>
    <t xml:space="preserve">IPR013201; IPR000668; </t>
  </si>
  <si>
    <t xml:space="preserve">IPR013015; IPR002049; IPR000742; IPR008211; </t>
  </si>
  <si>
    <t xml:space="preserve">IPR019748; IPR018980; IPR008954; IPR019749; IPR018979; IPR029071; IPR011993; IPR011259; IPR014352; IPR000299; </t>
  </si>
  <si>
    <t xml:space="preserve">IPR008753; IPR024079; IPR018497; </t>
  </si>
  <si>
    <t xml:space="preserve">IPR001781; </t>
  </si>
  <si>
    <t xml:space="preserve">IPR013612; IPR018491; IPR004841; </t>
  </si>
  <si>
    <t xml:space="preserve">IPR011012; IPR022775; </t>
  </si>
  <si>
    <t xml:space="preserve">IPR007110; IPR013783; IPR003597; </t>
  </si>
  <si>
    <t xml:space="preserve">IPR012340; </t>
  </si>
  <si>
    <t xml:space="preserve">IPR016039; IPR013746; IPR013528; </t>
  </si>
  <si>
    <t xml:space="preserve">IPR018326; IPR018328; IPR018325; IPR018327; </t>
  </si>
  <si>
    <t xml:space="preserve">IPR000472; IPR000719; IPR011009; IPR003605; </t>
  </si>
  <si>
    <t xml:space="preserve">IPR007635; IPR000571; </t>
  </si>
  <si>
    <t xml:space="preserve">IPR006644; IPR015919; IPR030398; IPR013783; IPR027468; </t>
  </si>
  <si>
    <t xml:space="preserve">IPR001715; IPR005326; </t>
  </si>
  <si>
    <t xml:space="preserve">IPR003347; </t>
  </si>
  <si>
    <t xml:space="preserve">IPR029071; IPR000626; </t>
  </si>
  <si>
    <t xml:space="preserve">IPR015880; IPR001356; IPR009057; IPR003604; IPR007087; IPR013087; </t>
  </si>
  <si>
    <t xml:space="preserve">IPR026885; IPR015412; IPR026854; </t>
  </si>
  <si>
    <t xml:space="preserve">IPR022782; </t>
  </si>
  <si>
    <t xml:space="preserve">IPR032675; IPR021040; </t>
  </si>
  <si>
    <t xml:space="preserve">IPR027951; </t>
  </si>
  <si>
    <t xml:space="preserve">IPR028182; </t>
  </si>
  <si>
    <t xml:space="preserve">IPR000571; IPR004170; IPR012317; </t>
  </si>
  <si>
    <t xml:space="preserve">IPR001667; IPR004097; </t>
  </si>
  <si>
    <t xml:space="preserve">IPR008979; </t>
  </si>
  <si>
    <t xml:space="preserve">IPR003124; </t>
  </si>
  <si>
    <t xml:space="preserve">IPR030385; </t>
  </si>
  <si>
    <t xml:space="preserve">IPR017986; IPR015943; </t>
  </si>
  <si>
    <t xml:space="preserve">IPR000008; </t>
  </si>
  <si>
    <t xml:space="preserve">IPR011993; IPR012966; IPR001849; </t>
  </si>
  <si>
    <t xml:space="preserve">IPR003115; </t>
  </si>
  <si>
    <t xml:space="preserve">IPR003604; IPR027417; IPR022755; </t>
  </si>
  <si>
    <t xml:space="preserve">IPR014898; </t>
  </si>
  <si>
    <t xml:space="preserve">IPR016193; IPR002125; IPR013158; </t>
  </si>
  <si>
    <t xml:space="preserve">IPR000719; IPR001245; IPR011009; </t>
  </si>
  <si>
    <t xml:space="preserve">IPR014782; IPR024571; </t>
  </si>
  <si>
    <t xml:space="preserve">IPR013761; IPR020683; IPR011646; </t>
  </si>
  <si>
    <t xml:space="preserve">IPR011545; IPR014720; IPR027417; IPR014001; IPR003100; IPR001650; IPR005034; IPR000999; </t>
  </si>
  <si>
    <t xml:space="preserve">IPR015424; IPR000192; IPR015421; IPR015422; </t>
  </si>
  <si>
    <t xml:space="preserve">IPR027469; </t>
  </si>
  <si>
    <t xml:space="preserve">ERV/ALR sulfhydryl oxidase domain; Thioredoxin domain; Thioredoxin-like fold; </t>
  </si>
  <si>
    <t xml:space="preserve">Niemann-Pick C1, N-terminal; Sterol-sensing domain; </t>
  </si>
  <si>
    <t xml:space="preserve">Potassium channel domain; Calmodulin-binding domain; </t>
  </si>
  <si>
    <t xml:space="preserve">Formin, GTPase-binding domain; Formin, FH3 domain; Formin, FH2 domain; DRF autoregulatory; Diaphanous autoregulatory (DAD) domain; Rho GTPase-binding/formin homology 3 (GBD/FH3) domain; Armadillo-type fold; Formin Homology 1; </t>
  </si>
  <si>
    <t xml:space="preserve">Ribonuclease HII/HIII domain; Ribonuclease H-like domain; Ribonuclease HII, helix-loop-helix cap domain; </t>
  </si>
  <si>
    <t xml:space="preserve">Protein kinase domain; Citron homology (CNH) domain; Protein kinase-like domain; </t>
  </si>
  <si>
    <t xml:space="preserve">Glycosyl hydrolase, all-beta; Glycoside hydrolase superfamily; Alpha-L-fucosidase, C-terminal; Glycoside hydrolase, catalytic domain; </t>
  </si>
  <si>
    <t xml:space="preserve">Cathepsin propeptide inhibitor domain (I29); Peptidase C1A, papain C-terminal; </t>
  </si>
  <si>
    <t xml:space="preserve">Laminin IV type B; Laminin EGF domain; EGF-like domain; Laminin, N-terminal; </t>
  </si>
  <si>
    <t xml:space="preserve">FERM central domain; FERM, C-terminal PH-like domain; Moesin tail domain; Band 4.1 domain; FERM, N-terminal; Ubiquitin-related domain; PH domain-like; Ezrin/radixin/moesin, C-terminal; FERM/acyl-CoA-binding protein, 3-helical bundle; FERM domain; </t>
  </si>
  <si>
    <t xml:space="preserve">Peptidase M13, N-terminal domain; Metallopeptidase, catalytic domain; Peptidase M13, C-terminal domain; </t>
  </si>
  <si>
    <t xml:space="preserve">Zinc finger, LIM-type; </t>
  </si>
  <si>
    <t xml:space="preserve">Amino acid permease, N-terminal; SLC12A transporter, C-terminal; Amino acid permease/ SLC12A domain; </t>
  </si>
  <si>
    <t xml:space="preserve">Longin-like domain; AP complex, mu/sigma subunit; </t>
  </si>
  <si>
    <t xml:space="preserve">Immunoglobulin-like domain; Immunoglobulin-like fold; Immunoglobulin C1-set; </t>
  </si>
  <si>
    <t xml:space="preserve">Nucleic acid-binding, OB-fold; </t>
  </si>
  <si>
    <t xml:space="preserve">Thiolase-like; Hydroxymethylglutaryl-coenzyme A synthase C-terminal domain; Hydroxymethylglutaryl-coenzyme A synthase, N-terminal; </t>
  </si>
  <si>
    <t xml:space="preserve">Rad4 beta-hairpin domain 1; Rad4 beta-hairpin domain 3; Rad4/PNGase transglutaminase-like fold; Rad4 beta-hairpin domain 2; </t>
  </si>
  <si>
    <t xml:space="preserve">Activin types I and II receptor domain; Protein kinase domain; Protein kinase-like domain; GS domain; </t>
  </si>
  <si>
    <t xml:space="preserve">Tis11B-like protein, N-terminal; Zinc finger, CCCH-type; </t>
  </si>
  <si>
    <t xml:space="preserve">Dystroglycan-type cadherin-like; Cadherin-like; DG-type SEA domain; Immunoglobulin-like fold; Alpha-dystroglycan domain 2; </t>
  </si>
  <si>
    <t xml:space="preserve">Calponin homology domain; Plectin/S10, N-terminal; </t>
  </si>
  <si>
    <t xml:space="preserve">JmjC domain; </t>
  </si>
  <si>
    <t xml:space="preserve">Ubiquitin-related domain; Ubiquitin domain; </t>
  </si>
  <si>
    <t xml:space="preserve">Zinc finger, C2H2-like; Homeobox domain; Homeobox domain-like; Zinc finger, U1-type; Zinc finger, C2H2; Zinc finger C2H2-type/integrase DNA-binding domain; </t>
  </si>
  <si>
    <t xml:space="preserve">Autophagy-related protein 2 CAD motif; Autophagy-related, C-terminal; Vacuolar protein sorting-associated protein 13, N-terminal domain; </t>
  </si>
  <si>
    <t xml:space="preserve">Actin interacting protein 3, C-terminal; </t>
  </si>
  <si>
    <t xml:space="preserve">Leucine-rich repeat domain, L domain-like; LRRC8, pannexin-like TM region; </t>
  </si>
  <si>
    <t xml:space="preserve">Domain of unknown function DUF4477; </t>
  </si>
  <si>
    <t xml:space="preserve">BMP-2-inducible protein kinase, C-terminal; </t>
  </si>
  <si>
    <t xml:space="preserve">Zinc finger, CCCH-type; WWE domain; Poly(ADP-ribose) polymerase, catalytic domain; </t>
  </si>
  <si>
    <t xml:space="preserve">DDH domain; DHHA2 domain; </t>
  </si>
  <si>
    <t xml:space="preserve">Galactose-binding domain-like; </t>
  </si>
  <si>
    <t xml:space="preserve">WH2 domain; </t>
  </si>
  <si>
    <t xml:space="preserve">IRG-type guanine nucleotide-binding (G) domain; </t>
  </si>
  <si>
    <t xml:space="preserve">WD40-repeat-containing domain; WD40/YVTN repeat-like-containing domain; </t>
  </si>
  <si>
    <t xml:space="preserve">C2 domain; </t>
  </si>
  <si>
    <t xml:space="preserve">PH domain-like; Anillin homology domain; Pleckstrin homology domain; </t>
  </si>
  <si>
    <t xml:space="preserve">ParB/Sulfiredoxin; </t>
  </si>
  <si>
    <t xml:space="preserve">Zinc finger, U1-type; P-loop containing nucleoside triphosphate hydrolase; Zinc finger, double-stranded RNA binding; </t>
  </si>
  <si>
    <t xml:space="preserve">Zinc finger, C2H2, LYAR-type; </t>
  </si>
  <si>
    <t xml:space="preserve">Cytidine deaminase-like; Cytidine and deoxycytidylate deaminases, zinc-binding; APOBEC-like, N-terminal; </t>
  </si>
  <si>
    <t xml:space="preserve">Protein kinase domain; Serine-threonine/tyrosine-protein kinase catalytic domain; Protein kinase-like domain; </t>
  </si>
  <si>
    <t xml:space="preserve">Peptidase M1, membrane alanine aminopeptidase, N-terminal; ERAP1-like C-terminal domain; </t>
  </si>
  <si>
    <t xml:space="preserve">Sterile alpha motif/pointed domain; Ankyrin repeat-containing domain; KAP family P-loop domain; </t>
  </si>
  <si>
    <t xml:space="preserve">DEAD/DEAH box helicase domain; Double-stranded RNA-binding domain; P-loop containing nucleoside triphosphate hydrolase; Helicase superfamily 1/2, ATP-binding domain; PAZ domain; Helicase, C-terminal; Dicer dimerisation domain; Ribonuclease III domain; </t>
  </si>
  <si>
    <t xml:space="preserve">Pyridoxal phosphate-dependent transferase; Aminotransferase class V domain; Pyridoxal phosphate-dependent transferase, major region, subdomain 1; Pyridoxal phosphate-dependent transferase, major region, subdomain 2; </t>
  </si>
  <si>
    <t xml:space="preserve">Cation efflux protein transmembrane domain;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Diff distribution'!$A$2:$A$4</c:f>
              <c:strCache>
                <c:ptCount val="3"/>
                <c:pt idx="0">
                  <c:v>Lova+MVA/Lova</c:v>
                </c:pt>
                <c:pt idx="1">
                  <c:v>Lova+MVA/NT</c:v>
                </c:pt>
                <c:pt idx="2">
                  <c:v>Lova/NT</c:v>
                </c:pt>
              </c:strCache>
            </c:strRef>
          </c:cat>
          <c:val>
            <c:numRef>
              <c:f>'Diff distribution'!$B$2:$B$4</c:f>
              <c:numCache>
                <c:formatCode>General</c:formatCode>
                <c:ptCount val="3"/>
                <c:pt idx="0">
                  <c:v>97</c:v>
                </c:pt>
                <c:pt idx="1">
                  <c:v>1</c:v>
                </c:pt>
                <c:pt idx="2">
                  <c:v>1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50-4D94-8158-4894EC71664C}"/>
            </c:ext>
          </c:extLst>
        </c:ser>
        <c:ser>
          <c:idx val="1"/>
          <c:order val="1"/>
          <c:tx>
            <c:v>Down-regulated</c:v>
          </c:tx>
          <c:spPr>
            <a:solidFill>
              <a:srgbClr val="008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Diff distribution'!$A$2:$A$4</c:f>
              <c:strCache>
                <c:ptCount val="3"/>
                <c:pt idx="0">
                  <c:v>Lova+MVA/Lova</c:v>
                </c:pt>
                <c:pt idx="1">
                  <c:v>Lova+MVA/NT</c:v>
                </c:pt>
                <c:pt idx="2">
                  <c:v>Lova/NT</c:v>
                </c:pt>
              </c:strCache>
            </c:strRef>
          </c:cat>
          <c:val>
            <c:numRef>
              <c:f>'Diff distribution'!$C$2:$C$4</c:f>
              <c:numCache>
                <c:formatCode>General</c:formatCode>
                <c:ptCount val="3"/>
                <c:pt idx="0">
                  <c:v>129</c:v>
                </c:pt>
                <c:pt idx="1">
                  <c:v>11</c:v>
                </c:pt>
                <c:pt idx="2">
                  <c:v>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50-4D94-8158-4894EC7166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10001"/>
        <c:axId val="50010002"/>
      </c:barChart>
      <c:catAx>
        <c:axId val="5001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50010001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100" b="1" baseline="0">
              <a:latin typeface="Times New Roman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</xdr:row>
      <xdr:rowOff>0</xdr:rowOff>
    </xdr:from>
    <xdr:to>
      <xdr:col>10</xdr:col>
      <xdr:colOff>495300</xdr:colOff>
      <xdr:row>17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"/>
  <sheetViews>
    <sheetView tabSelected="1" workbookViewId="0"/>
  </sheetViews>
  <sheetFormatPr defaultRowHeight="21.95" customHeight="1" x14ac:dyDescent="0.15"/>
  <cols>
    <col min="1" max="1" width="20.75" customWidth="1"/>
    <col min="2" max="3" width="16.75" customWidth="1"/>
  </cols>
  <sheetData>
    <row r="1" spans="1:3" ht="21.95" customHeight="1" x14ac:dyDescent="0.15">
      <c r="A1" s="1" t="s">
        <v>905</v>
      </c>
      <c r="B1" s="1" t="s">
        <v>906</v>
      </c>
      <c r="C1" s="1" t="s">
        <v>907</v>
      </c>
    </row>
    <row r="2" spans="1:3" ht="21.95" customHeight="1" x14ac:dyDescent="0.15">
      <c r="A2" s="2" t="s">
        <v>908</v>
      </c>
      <c r="B2" s="2">
        <v>97</v>
      </c>
      <c r="C2" s="2">
        <v>129</v>
      </c>
    </row>
    <row r="3" spans="1:3" ht="21.95" customHeight="1" x14ac:dyDescent="0.15">
      <c r="A3" s="2" t="s">
        <v>909</v>
      </c>
      <c r="B3" s="2">
        <v>1</v>
      </c>
      <c r="C3" s="2">
        <v>11</v>
      </c>
    </row>
    <row r="4" spans="1:3" ht="21.95" customHeight="1" x14ac:dyDescent="0.15">
      <c r="A4" s="2" t="s">
        <v>910</v>
      </c>
      <c r="B4" s="2">
        <v>144</v>
      </c>
      <c r="C4" s="2">
        <v>105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50"/>
  <sheetViews>
    <sheetView workbookViewId="0">
      <selection activeCell="C27" sqref="C27"/>
    </sheetView>
  </sheetViews>
  <sheetFormatPr defaultRowHeight="13.5" x14ac:dyDescent="0.15"/>
  <cols>
    <col min="1" max="1" width="15.75" customWidth="1"/>
    <col min="2" max="2" width="30.75" customWidth="1"/>
    <col min="3" max="11" width="10.75" customWidth="1"/>
  </cols>
  <sheetData>
    <row r="1" spans="1:20" ht="26.25" thickBo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5</v>
      </c>
      <c r="H1" s="1" t="s">
        <v>6</v>
      </c>
      <c r="I1" s="1" t="s">
        <v>6</v>
      </c>
      <c r="J1" s="1" t="s">
        <v>7</v>
      </c>
      <c r="K1" s="1" t="s">
        <v>7</v>
      </c>
      <c r="L1" s="1" t="s">
        <v>911</v>
      </c>
      <c r="M1" s="1" t="s">
        <v>924</v>
      </c>
      <c r="N1" s="1" t="s">
        <v>1136</v>
      </c>
      <c r="O1" s="1" t="s">
        <v>1349</v>
      </c>
      <c r="P1" s="1" t="s">
        <v>1543</v>
      </c>
      <c r="Q1" s="1" t="s">
        <v>1728</v>
      </c>
      <c r="R1" s="1" t="s">
        <v>1847</v>
      </c>
      <c r="S1" s="1" t="s">
        <v>1938</v>
      </c>
      <c r="T1" s="1" t="s">
        <v>2104</v>
      </c>
    </row>
    <row r="2" spans="1:20" x14ac:dyDescent="0.15">
      <c r="A2" s="2" t="s">
        <v>8</v>
      </c>
      <c r="B2" s="2" t="s">
        <v>9</v>
      </c>
      <c r="C2" s="2" t="s">
        <v>12</v>
      </c>
      <c r="D2" s="2" t="s">
        <v>11</v>
      </c>
      <c r="E2" s="2">
        <v>50.088999999999999</v>
      </c>
      <c r="F2" s="2">
        <v>1.7310000000000001</v>
      </c>
      <c r="G2" s="2">
        <v>1.677</v>
      </c>
      <c r="H2" s="2">
        <v>0.94399999999999995</v>
      </c>
      <c r="I2" s="2">
        <v>0.84199999999999997</v>
      </c>
      <c r="J2" s="2">
        <v>0.46257999999999999</v>
      </c>
      <c r="K2" s="2">
        <v>0.51478999999999997</v>
      </c>
      <c r="L2" s="2" t="s">
        <v>912</v>
      </c>
      <c r="M2" s="2" t="s">
        <v>925</v>
      </c>
      <c r="N2" s="2" t="s">
        <v>1137</v>
      </c>
      <c r="O2" s="2" t="s">
        <v>1350</v>
      </c>
      <c r="P2" s="2" t="s">
        <v>1544</v>
      </c>
      <c r="Q2" s="2" t="s">
        <v>1729</v>
      </c>
      <c r="R2" s="2" t="s">
        <v>1848</v>
      </c>
      <c r="S2" s="2" t="s">
        <v>1939</v>
      </c>
      <c r="T2" s="2" t="s">
        <v>2105</v>
      </c>
    </row>
    <row r="3" spans="1:20" x14ac:dyDescent="0.15">
      <c r="A3" s="2" t="s">
        <v>13</v>
      </c>
      <c r="B3" s="2" t="s">
        <v>14</v>
      </c>
      <c r="C3" s="2" t="s">
        <v>12</v>
      </c>
      <c r="D3" s="2" t="s">
        <v>15</v>
      </c>
      <c r="E3" s="2">
        <v>82.576999999999998</v>
      </c>
      <c r="F3" s="2">
        <v>1.865</v>
      </c>
      <c r="G3" s="2">
        <v>2.3490000000000002</v>
      </c>
      <c r="H3" s="2">
        <v>0.86099999999999999</v>
      </c>
      <c r="I3" s="2">
        <v>1.6060000000000001</v>
      </c>
      <c r="J3" s="2">
        <v>0.45927000000000001</v>
      </c>
      <c r="K3" s="2">
        <v>0.68201999999999996</v>
      </c>
      <c r="L3" s="2" t="s">
        <v>923</v>
      </c>
      <c r="M3" s="2" t="s">
        <v>2314</v>
      </c>
      <c r="N3" s="2" t="s">
        <v>2372</v>
      </c>
      <c r="O3" s="2" t="s">
        <v>2426</v>
      </c>
      <c r="P3" s="2" t="s">
        <v>2482</v>
      </c>
      <c r="Q3" s="2"/>
      <c r="R3" s="2"/>
      <c r="S3" s="2" t="s">
        <v>2602</v>
      </c>
      <c r="T3" s="2" t="s">
        <v>2650</v>
      </c>
    </row>
    <row r="4" spans="1:20" x14ac:dyDescent="0.15">
      <c r="A4" s="2" t="s">
        <v>19</v>
      </c>
      <c r="B4" s="2" t="s">
        <v>20</v>
      </c>
      <c r="C4" s="2" t="s">
        <v>12</v>
      </c>
      <c r="D4" s="2" t="s">
        <v>21</v>
      </c>
      <c r="E4" s="2">
        <v>32.444000000000003</v>
      </c>
      <c r="F4" s="2">
        <v>2.2370000000000001</v>
      </c>
      <c r="G4" s="2">
        <v>2.1219999999999999</v>
      </c>
      <c r="H4" s="2">
        <v>1.087</v>
      </c>
      <c r="I4" s="2">
        <v>1.0209999999999999</v>
      </c>
      <c r="J4" s="2">
        <v>0.54061000000000003</v>
      </c>
      <c r="K4" s="2">
        <v>0.41810999999999998</v>
      </c>
      <c r="L4" s="2" t="s">
        <v>914</v>
      </c>
      <c r="M4" s="2" t="s">
        <v>927</v>
      </c>
      <c r="N4" s="2" t="s">
        <v>1139</v>
      </c>
      <c r="O4" s="2" t="s">
        <v>1352</v>
      </c>
      <c r="P4" s="2" t="s">
        <v>1546</v>
      </c>
      <c r="Q4" s="2"/>
      <c r="R4" s="2"/>
      <c r="S4" s="2" t="s">
        <v>1941</v>
      </c>
      <c r="T4" s="2" t="s">
        <v>2107</v>
      </c>
    </row>
    <row r="5" spans="1:20" x14ac:dyDescent="0.15">
      <c r="A5" s="2" t="s">
        <v>22</v>
      </c>
      <c r="B5" s="2" t="s">
        <v>23</v>
      </c>
      <c r="C5" s="2" t="s">
        <v>12</v>
      </c>
      <c r="D5" s="2" t="s">
        <v>24</v>
      </c>
      <c r="E5" s="2">
        <v>84.141000000000005</v>
      </c>
      <c r="F5" s="2">
        <v>1.627</v>
      </c>
      <c r="G5" s="2">
        <v>1.587</v>
      </c>
      <c r="H5" s="2">
        <v>0.88300000000000001</v>
      </c>
      <c r="I5" s="2">
        <v>1.0049999999999999</v>
      </c>
      <c r="J5" s="2">
        <v>0.43703999999999998</v>
      </c>
      <c r="K5" s="2">
        <v>0.63290999999999997</v>
      </c>
      <c r="L5" s="2" t="s">
        <v>912</v>
      </c>
      <c r="M5" s="2" t="s">
        <v>928</v>
      </c>
      <c r="N5" s="2" t="s">
        <v>1140</v>
      </c>
      <c r="O5" s="2" t="s">
        <v>1353</v>
      </c>
      <c r="P5" s="2" t="s">
        <v>1547</v>
      </c>
      <c r="Q5" s="2" t="s">
        <v>1731</v>
      </c>
      <c r="R5" s="2" t="s">
        <v>1850</v>
      </c>
      <c r="S5" s="2" t="s">
        <v>1942</v>
      </c>
      <c r="T5" s="2" t="s">
        <v>2108</v>
      </c>
    </row>
    <row r="6" spans="1:20" x14ac:dyDescent="0.15">
      <c r="A6" s="2" t="s">
        <v>25</v>
      </c>
      <c r="B6" s="2" t="s">
        <v>26</v>
      </c>
      <c r="C6" s="2" t="s">
        <v>12</v>
      </c>
      <c r="D6" s="2" t="s">
        <v>27</v>
      </c>
      <c r="E6" s="2">
        <v>47.878</v>
      </c>
      <c r="F6" s="2">
        <v>4.0289999999999999</v>
      </c>
      <c r="G6" s="2">
        <v>3.3740000000000001</v>
      </c>
      <c r="H6" s="2">
        <v>0.91200000000000003</v>
      </c>
      <c r="I6" s="2">
        <v>1.0629999999999999</v>
      </c>
      <c r="J6" s="2">
        <v>0.25623000000000001</v>
      </c>
      <c r="K6" s="2">
        <v>0.36843999999999999</v>
      </c>
      <c r="L6" s="2" t="s">
        <v>912</v>
      </c>
      <c r="M6" s="2" t="s">
        <v>929</v>
      </c>
      <c r="N6" s="2" t="s">
        <v>1137</v>
      </c>
      <c r="O6" s="2" t="s">
        <v>1354</v>
      </c>
      <c r="P6" s="2" t="s">
        <v>1544</v>
      </c>
      <c r="Q6" s="2" t="s">
        <v>1729</v>
      </c>
      <c r="R6" s="2" t="s">
        <v>1848</v>
      </c>
      <c r="S6" s="2" t="s">
        <v>1939</v>
      </c>
      <c r="T6" s="2" t="s">
        <v>2105</v>
      </c>
    </row>
    <row r="7" spans="1:20" x14ac:dyDescent="0.15">
      <c r="A7" s="2" t="s">
        <v>28</v>
      </c>
      <c r="B7" s="2" t="s">
        <v>29</v>
      </c>
      <c r="C7" s="2" t="s">
        <v>12</v>
      </c>
      <c r="D7" s="2" t="s">
        <v>30</v>
      </c>
      <c r="E7" s="2">
        <v>142.16999999999999</v>
      </c>
      <c r="F7" s="2">
        <v>1.603</v>
      </c>
      <c r="G7" s="2">
        <v>2.2229999999999999</v>
      </c>
      <c r="H7" s="2">
        <v>1.0009999999999999</v>
      </c>
      <c r="I7" s="2">
        <v>1.8560000000000001</v>
      </c>
      <c r="J7" s="2">
        <v>0.64027000000000001</v>
      </c>
      <c r="K7" s="2">
        <v>0.83037000000000005</v>
      </c>
      <c r="L7" s="2" t="s">
        <v>912</v>
      </c>
      <c r="M7" s="2" t="s">
        <v>2315</v>
      </c>
      <c r="N7" s="2" t="s">
        <v>2373</v>
      </c>
      <c r="O7" s="2" t="s">
        <v>2427</v>
      </c>
      <c r="P7" s="2" t="s">
        <v>2483</v>
      </c>
      <c r="Q7" s="2" t="s">
        <v>2534</v>
      </c>
      <c r="R7" s="2" t="s">
        <v>1887</v>
      </c>
      <c r="S7" s="2" t="s">
        <v>2603</v>
      </c>
      <c r="T7" s="2" t="s">
        <v>2651</v>
      </c>
    </row>
    <row r="8" spans="1:20" x14ac:dyDescent="0.15">
      <c r="A8" s="2" t="s">
        <v>31</v>
      </c>
      <c r="B8" s="2" t="s">
        <v>32</v>
      </c>
      <c r="C8" s="2" t="s">
        <v>12</v>
      </c>
      <c r="D8" s="2" t="s">
        <v>33</v>
      </c>
      <c r="E8" s="2">
        <v>67.257000000000005</v>
      </c>
      <c r="F8" s="2">
        <v>3.31</v>
      </c>
      <c r="G8" s="2">
        <v>4.423</v>
      </c>
      <c r="H8" s="2">
        <v>0.98799999999999999</v>
      </c>
      <c r="I8" s="2">
        <v>1.524</v>
      </c>
      <c r="J8" s="2">
        <v>0.18436</v>
      </c>
      <c r="K8" s="2">
        <v>0.26799000000000001</v>
      </c>
      <c r="L8" s="2" t="s">
        <v>913</v>
      </c>
      <c r="M8" s="2" t="s">
        <v>930</v>
      </c>
      <c r="N8" s="2" t="s">
        <v>1141</v>
      </c>
      <c r="O8" s="2" t="s">
        <v>1355</v>
      </c>
      <c r="P8" s="2"/>
      <c r="Q8" s="2"/>
      <c r="R8" s="2"/>
      <c r="S8" s="2"/>
      <c r="T8" s="2"/>
    </row>
    <row r="9" spans="1:20" x14ac:dyDescent="0.15">
      <c r="A9" s="2" t="s">
        <v>34</v>
      </c>
      <c r="B9" s="2" t="s">
        <v>35</v>
      </c>
      <c r="C9" s="2" t="s">
        <v>12</v>
      </c>
      <c r="D9" s="2" t="s">
        <v>36</v>
      </c>
      <c r="E9" s="2">
        <v>29.815000000000001</v>
      </c>
      <c r="F9" s="2">
        <v>1.6319999999999999</v>
      </c>
      <c r="G9" s="2">
        <v>1.915</v>
      </c>
      <c r="H9" s="2">
        <v>0.92500000000000004</v>
      </c>
      <c r="I9" s="2">
        <v>0.93600000000000005</v>
      </c>
      <c r="J9" s="2">
        <v>0.48448999999999998</v>
      </c>
      <c r="K9" s="2">
        <v>0.48715999999999998</v>
      </c>
      <c r="L9" s="2" t="s">
        <v>912</v>
      </c>
      <c r="M9" s="2" t="s">
        <v>931</v>
      </c>
      <c r="N9" s="2" t="s">
        <v>1142</v>
      </c>
      <c r="O9" s="2" t="s">
        <v>1356</v>
      </c>
      <c r="P9" s="2" t="s">
        <v>1548</v>
      </c>
      <c r="Q9" s="2" t="s">
        <v>1732</v>
      </c>
      <c r="R9" s="2" t="s">
        <v>1851</v>
      </c>
      <c r="S9" s="2" t="s">
        <v>1943</v>
      </c>
      <c r="T9" s="2" t="s">
        <v>2109</v>
      </c>
    </row>
    <row r="10" spans="1:20" x14ac:dyDescent="0.15">
      <c r="A10" s="2" t="s">
        <v>37</v>
      </c>
      <c r="B10" s="2" t="s">
        <v>38</v>
      </c>
      <c r="C10" s="2" t="s">
        <v>12</v>
      </c>
      <c r="D10" s="2" t="s">
        <v>39</v>
      </c>
      <c r="E10" s="2">
        <v>47.695</v>
      </c>
      <c r="F10" s="2">
        <v>1.8759999999999999</v>
      </c>
      <c r="G10" s="2">
        <v>2.8820000000000001</v>
      </c>
      <c r="H10" s="2">
        <v>3.18</v>
      </c>
      <c r="I10" s="2">
        <v>1.111</v>
      </c>
      <c r="J10" s="2">
        <v>1.4653</v>
      </c>
      <c r="K10" s="2">
        <v>0.30263000000000001</v>
      </c>
      <c r="L10" s="2" t="s">
        <v>912</v>
      </c>
      <c r="M10" s="2" t="s">
        <v>2316</v>
      </c>
      <c r="N10" s="2" t="s">
        <v>2374</v>
      </c>
      <c r="O10" s="2" t="s">
        <v>2428</v>
      </c>
      <c r="P10" s="2" t="s">
        <v>2484</v>
      </c>
      <c r="Q10" s="2" t="s">
        <v>2535</v>
      </c>
      <c r="R10" s="2" t="s">
        <v>2572</v>
      </c>
      <c r="S10" s="2" t="s">
        <v>2604</v>
      </c>
      <c r="T10" s="2" t="s">
        <v>2652</v>
      </c>
    </row>
    <row r="11" spans="1:20" x14ac:dyDescent="0.15">
      <c r="A11" s="2" t="s">
        <v>40</v>
      </c>
      <c r="B11" s="2" t="s">
        <v>41</v>
      </c>
      <c r="C11" s="2" t="s">
        <v>12</v>
      </c>
      <c r="D11" s="2" t="s">
        <v>42</v>
      </c>
      <c r="E11" s="2">
        <v>29.175999999999998</v>
      </c>
      <c r="F11" s="2">
        <v>2.069</v>
      </c>
      <c r="G11" s="2">
        <v>1.633</v>
      </c>
      <c r="H11" s="2">
        <v>1.105</v>
      </c>
      <c r="I11" s="2">
        <v>0.94199999999999995</v>
      </c>
      <c r="J11" s="2">
        <v>0.53335999999999995</v>
      </c>
      <c r="K11" s="2">
        <v>0.51432</v>
      </c>
      <c r="L11" s="2" t="s">
        <v>915</v>
      </c>
      <c r="M11" s="2" t="s">
        <v>932</v>
      </c>
      <c r="N11" s="2" t="s">
        <v>1143</v>
      </c>
      <c r="O11" s="2" t="s">
        <v>1357</v>
      </c>
      <c r="P11" s="2" t="s">
        <v>1549</v>
      </c>
      <c r="Q11" s="2" t="s">
        <v>1733</v>
      </c>
      <c r="R11" s="2" t="s">
        <v>1852</v>
      </c>
      <c r="S11" s="2" t="s">
        <v>1944</v>
      </c>
      <c r="T11" s="2" t="s">
        <v>2110</v>
      </c>
    </row>
    <row r="12" spans="1:20" x14ac:dyDescent="0.15">
      <c r="A12" s="2" t="s">
        <v>43</v>
      </c>
      <c r="B12" s="2" t="s">
        <v>44</v>
      </c>
      <c r="C12" s="2" t="s">
        <v>12</v>
      </c>
      <c r="D12" s="2" t="s">
        <v>45</v>
      </c>
      <c r="E12" s="2">
        <v>141.35</v>
      </c>
      <c r="F12" s="2">
        <v>1.605</v>
      </c>
      <c r="G12" s="2">
        <v>1.518</v>
      </c>
      <c r="H12" s="2">
        <v>1.1060000000000001</v>
      </c>
      <c r="I12" s="2">
        <v>1.1140000000000001</v>
      </c>
      <c r="J12" s="2">
        <v>0.63100999999999996</v>
      </c>
      <c r="K12" s="2">
        <v>0.76146000000000003</v>
      </c>
      <c r="L12" s="2" t="s">
        <v>917</v>
      </c>
      <c r="M12" s="2" t="s">
        <v>2317</v>
      </c>
      <c r="N12" s="2" t="s">
        <v>2375</v>
      </c>
      <c r="O12" s="2" t="s">
        <v>2429</v>
      </c>
      <c r="P12" s="2" t="s">
        <v>2485</v>
      </c>
      <c r="Q12" s="2" t="s">
        <v>2536</v>
      </c>
      <c r="R12" s="2" t="s">
        <v>2573</v>
      </c>
      <c r="S12" s="2" t="s">
        <v>2605</v>
      </c>
      <c r="T12" s="2" t="s">
        <v>2653</v>
      </c>
    </row>
    <row r="13" spans="1:20" x14ac:dyDescent="0.15">
      <c r="A13" s="2" t="s">
        <v>55</v>
      </c>
      <c r="B13" s="2" t="s">
        <v>56</v>
      </c>
      <c r="C13" s="2" t="s">
        <v>10</v>
      </c>
      <c r="D13" s="2" t="s">
        <v>57</v>
      </c>
      <c r="E13" s="2">
        <v>33.395000000000003</v>
      </c>
      <c r="F13" s="2">
        <v>0.64500000000000002</v>
      </c>
      <c r="G13" s="2">
        <v>0.56399999999999995</v>
      </c>
      <c r="H13" s="2">
        <v>0.85899999999999999</v>
      </c>
      <c r="I13" s="2">
        <v>0.623</v>
      </c>
      <c r="J13" s="2">
        <v>1.2822</v>
      </c>
      <c r="K13" s="2">
        <v>1.1580999999999999</v>
      </c>
      <c r="L13" s="2" t="s">
        <v>915</v>
      </c>
      <c r="M13" s="2" t="s">
        <v>2318</v>
      </c>
      <c r="N13" s="2" t="s">
        <v>2376</v>
      </c>
      <c r="O13" s="2" t="s">
        <v>2430</v>
      </c>
      <c r="P13" s="2" t="s">
        <v>2486</v>
      </c>
      <c r="Q13" s="2" t="s">
        <v>2537</v>
      </c>
      <c r="R13" s="2" t="s">
        <v>2574</v>
      </c>
      <c r="S13" s="2" t="s">
        <v>2606</v>
      </c>
      <c r="T13" s="2" t="s">
        <v>2654</v>
      </c>
    </row>
    <row r="14" spans="1:20" x14ac:dyDescent="0.15">
      <c r="A14" s="2" t="s">
        <v>58</v>
      </c>
      <c r="B14" s="2" t="s">
        <v>59</v>
      </c>
      <c r="C14" s="2" t="s">
        <v>10</v>
      </c>
      <c r="D14" s="2" t="s">
        <v>60</v>
      </c>
      <c r="E14" s="2">
        <v>54.972000000000001</v>
      </c>
      <c r="F14" s="2">
        <v>0.33500000000000002</v>
      </c>
      <c r="G14" s="2">
        <v>0.32100000000000001</v>
      </c>
      <c r="H14" s="2">
        <v>1.02</v>
      </c>
      <c r="I14" s="2">
        <v>1.075</v>
      </c>
      <c r="J14" s="2">
        <v>3.0526</v>
      </c>
      <c r="K14" s="2">
        <v>3.4477000000000002</v>
      </c>
      <c r="L14" s="2" t="s">
        <v>917</v>
      </c>
      <c r="M14" s="2" t="s">
        <v>935</v>
      </c>
      <c r="N14" s="2" t="s">
        <v>1147</v>
      </c>
      <c r="O14" s="2" t="s">
        <v>1361</v>
      </c>
      <c r="P14" s="2" t="s">
        <v>1552</v>
      </c>
      <c r="Q14" s="2"/>
      <c r="R14" s="2"/>
      <c r="S14" s="2" t="s">
        <v>1947</v>
      </c>
      <c r="T14" s="2" t="s">
        <v>2113</v>
      </c>
    </row>
    <row r="15" spans="1:20" x14ac:dyDescent="0.15">
      <c r="A15" s="2" t="s">
        <v>61</v>
      </c>
      <c r="B15" s="2" t="s">
        <v>62</v>
      </c>
      <c r="C15" s="2" t="s">
        <v>10</v>
      </c>
      <c r="D15" s="2" t="s">
        <v>63</v>
      </c>
      <c r="E15" s="2">
        <v>139.88</v>
      </c>
      <c r="F15" s="2">
        <v>0.51900000000000002</v>
      </c>
      <c r="G15" s="2">
        <v>0.625</v>
      </c>
      <c r="H15" s="2">
        <v>1.052</v>
      </c>
      <c r="I15" s="2">
        <v>0.95799999999999996</v>
      </c>
      <c r="J15" s="2">
        <v>1.8612</v>
      </c>
      <c r="K15" s="2">
        <v>1.7766999999999999</v>
      </c>
      <c r="L15" s="2" t="s">
        <v>917</v>
      </c>
      <c r="M15" s="2" t="s">
        <v>936</v>
      </c>
      <c r="N15" s="2" t="s">
        <v>1148</v>
      </c>
      <c r="O15" s="2" t="s">
        <v>1362</v>
      </c>
      <c r="P15" s="2" t="s">
        <v>1553</v>
      </c>
      <c r="Q15" s="2"/>
      <c r="R15" s="2"/>
      <c r="S15" s="2" t="s">
        <v>1948</v>
      </c>
      <c r="T15" s="2" t="s">
        <v>2114</v>
      </c>
    </row>
    <row r="16" spans="1:20" x14ac:dyDescent="0.15">
      <c r="A16" s="2" t="s">
        <v>67</v>
      </c>
      <c r="B16" s="2" t="s">
        <v>68</v>
      </c>
      <c r="C16" s="2" t="s">
        <v>12</v>
      </c>
      <c r="D16" s="2" t="s">
        <v>69</v>
      </c>
      <c r="E16" s="2">
        <v>24.266999999999999</v>
      </c>
      <c r="F16" s="2">
        <v>2.1259999999999999</v>
      </c>
      <c r="G16" s="2">
        <v>2.5859999999999999</v>
      </c>
      <c r="H16" s="2">
        <v>1.4390000000000001</v>
      </c>
      <c r="I16" s="2">
        <v>1.391</v>
      </c>
      <c r="J16" s="2">
        <v>0.67840999999999996</v>
      </c>
      <c r="K16" s="2">
        <v>0.61704000000000003</v>
      </c>
      <c r="L16" s="2" t="s">
        <v>915</v>
      </c>
      <c r="M16" s="2" t="s">
        <v>2319</v>
      </c>
      <c r="N16" s="2" t="s">
        <v>2377</v>
      </c>
      <c r="O16" s="2" t="s">
        <v>2431</v>
      </c>
      <c r="P16" s="2" t="s">
        <v>2487</v>
      </c>
      <c r="Q16" s="2" t="s">
        <v>2538</v>
      </c>
      <c r="R16" s="2" t="s">
        <v>2575</v>
      </c>
      <c r="S16" s="2" t="s">
        <v>2002</v>
      </c>
      <c r="T16" s="2" t="s">
        <v>2168</v>
      </c>
    </row>
    <row r="17" spans="1:20" x14ac:dyDescent="0.15">
      <c r="A17" s="2" t="s">
        <v>70</v>
      </c>
      <c r="B17" s="2" t="s">
        <v>71</v>
      </c>
      <c r="C17" s="2" t="s">
        <v>12</v>
      </c>
      <c r="D17" s="2" t="s">
        <v>72</v>
      </c>
      <c r="E17" s="2">
        <v>61.594000000000001</v>
      </c>
      <c r="F17" s="2">
        <v>1.7190000000000001</v>
      </c>
      <c r="G17" s="2">
        <v>1.5369999999999999</v>
      </c>
      <c r="H17" s="2">
        <v>1.048</v>
      </c>
      <c r="I17" s="2">
        <v>0.98699999999999999</v>
      </c>
      <c r="J17" s="2">
        <v>0.54915000000000003</v>
      </c>
      <c r="K17" s="2">
        <v>0.58892</v>
      </c>
      <c r="L17" s="2" t="s">
        <v>917</v>
      </c>
      <c r="M17" s="2" t="s">
        <v>938</v>
      </c>
      <c r="N17" s="2" t="s">
        <v>1150</v>
      </c>
      <c r="O17" s="2" t="s">
        <v>1364</v>
      </c>
      <c r="P17" s="2" t="s">
        <v>1555</v>
      </c>
      <c r="Q17" s="2"/>
      <c r="R17" s="2"/>
      <c r="S17" s="2" t="s">
        <v>1950</v>
      </c>
      <c r="T17" s="2" t="s">
        <v>2116</v>
      </c>
    </row>
    <row r="18" spans="1:20" x14ac:dyDescent="0.15">
      <c r="A18" s="2" t="s">
        <v>73</v>
      </c>
      <c r="B18" s="2" t="s">
        <v>74</v>
      </c>
      <c r="C18" s="2" t="s">
        <v>12</v>
      </c>
      <c r="D18" s="2" t="s">
        <v>75</v>
      </c>
      <c r="E18" s="2">
        <v>142.1</v>
      </c>
      <c r="F18" s="2">
        <v>2.266</v>
      </c>
      <c r="G18" s="2">
        <v>1.7729999999999999</v>
      </c>
      <c r="H18" s="2">
        <v>0.96299999999999997</v>
      </c>
      <c r="I18" s="2">
        <v>1.01</v>
      </c>
      <c r="J18" s="2">
        <v>0.40014</v>
      </c>
      <c r="K18" s="2">
        <v>0.99119000000000002</v>
      </c>
      <c r="L18" s="2" t="s">
        <v>917</v>
      </c>
      <c r="M18" s="2" t="s">
        <v>2320</v>
      </c>
      <c r="N18" s="2" t="s">
        <v>1211</v>
      </c>
      <c r="O18" s="2" t="s">
        <v>2432</v>
      </c>
      <c r="P18" s="2" t="s">
        <v>2488</v>
      </c>
      <c r="Q18" s="2" t="s">
        <v>2539</v>
      </c>
      <c r="R18" s="2" t="s">
        <v>2576</v>
      </c>
      <c r="S18" s="2" t="s">
        <v>2607</v>
      </c>
      <c r="T18" s="2" t="s">
        <v>2655</v>
      </c>
    </row>
    <row r="19" spans="1:20" x14ac:dyDescent="0.15">
      <c r="A19" s="2" t="s">
        <v>76</v>
      </c>
      <c r="B19" s="2" t="s">
        <v>77</v>
      </c>
      <c r="C19" s="2" t="s">
        <v>10</v>
      </c>
      <c r="D19" s="2" t="s">
        <v>78</v>
      </c>
      <c r="E19" s="2">
        <v>28.431000000000001</v>
      </c>
      <c r="F19" s="2">
        <v>0.55400000000000005</v>
      </c>
      <c r="G19" s="2">
        <v>0.55900000000000005</v>
      </c>
      <c r="H19" s="2">
        <v>0.80700000000000005</v>
      </c>
      <c r="I19" s="2">
        <v>0.95599999999999996</v>
      </c>
      <c r="J19" s="2">
        <v>1.385</v>
      </c>
      <c r="K19" s="2">
        <v>1.5019</v>
      </c>
      <c r="L19" s="2" t="s">
        <v>921</v>
      </c>
      <c r="M19" s="2" t="s">
        <v>2321</v>
      </c>
      <c r="N19" s="2" t="s">
        <v>2378</v>
      </c>
      <c r="O19" s="2" t="s">
        <v>2433</v>
      </c>
      <c r="P19" s="2" t="s">
        <v>2489</v>
      </c>
      <c r="Q19" s="2" t="s">
        <v>2540</v>
      </c>
      <c r="R19" s="2" t="s">
        <v>2577</v>
      </c>
      <c r="S19" s="2"/>
      <c r="T19" s="2"/>
    </row>
    <row r="20" spans="1:20" x14ac:dyDescent="0.15">
      <c r="A20" s="2" t="s">
        <v>82</v>
      </c>
      <c r="B20" s="2" t="s">
        <v>83</v>
      </c>
      <c r="C20" s="2" t="s">
        <v>12</v>
      </c>
      <c r="D20" s="2" t="s">
        <v>84</v>
      </c>
      <c r="E20" s="2">
        <v>23.170999999999999</v>
      </c>
      <c r="F20" s="2">
        <v>4.9690000000000003</v>
      </c>
      <c r="G20" s="2">
        <v>5.0359999999999996</v>
      </c>
      <c r="H20" s="2">
        <v>1.1240000000000001</v>
      </c>
      <c r="I20" s="2">
        <v>1.3340000000000001</v>
      </c>
      <c r="J20" s="2">
        <v>0.25586999999999999</v>
      </c>
      <c r="K20" s="2">
        <v>0.26462999999999998</v>
      </c>
      <c r="L20" s="2" t="s">
        <v>913</v>
      </c>
      <c r="M20" s="2" t="s">
        <v>940</v>
      </c>
      <c r="N20" s="2" t="s">
        <v>1152</v>
      </c>
      <c r="O20" s="2" t="s">
        <v>1366</v>
      </c>
      <c r="P20" s="2" t="s">
        <v>1557</v>
      </c>
      <c r="Q20" s="2" t="s">
        <v>1735</v>
      </c>
      <c r="R20" s="2" t="s">
        <v>1854</v>
      </c>
      <c r="S20" s="2" t="s">
        <v>1952</v>
      </c>
      <c r="T20" s="2" t="s">
        <v>2118</v>
      </c>
    </row>
    <row r="21" spans="1:20" x14ac:dyDescent="0.15">
      <c r="A21" s="2" t="s">
        <v>85</v>
      </c>
      <c r="B21" s="2" t="s">
        <v>86</v>
      </c>
      <c r="C21" s="2" t="s">
        <v>12</v>
      </c>
      <c r="D21" s="2" t="s">
        <v>87</v>
      </c>
      <c r="E21" s="2">
        <v>15.798999999999999</v>
      </c>
      <c r="F21" s="2">
        <v>4.7460000000000004</v>
      </c>
      <c r="G21" s="2">
        <v>5.8289999999999997</v>
      </c>
      <c r="H21" s="2">
        <v>0.874</v>
      </c>
      <c r="I21" s="2">
        <v>1.2689999999999999</v>
      </c>
      <c r="J21" s="2">
        <v>0.20967</v>
      </c>
      <c r="K21" s="2">
        <v>0.19009000000000001</v>
      </c>
      <c r="L21" s="2" t="s">
        <v>913</v>
      </c>
      <c r="M21" s="2" t="s">
        <v>941</v>
      </c>
      <c r="N21" s="2" t="s">
        <v>1153</v>
      </c>
      <c r="O21" s="2" t="s">
        <v>1367</v>
      </c>
      <c r="P21" s="2" t="s">
        <v>1558</v>
      </c>
      <c r="Q21" s="2" t="s">
        <v>1736</v>
      </c>
      <c r="R21" s="2" t="s">
        <v>1855</v>
      </c>
      <c r="S21" s="2" t="s">
        <v>1953</v>
      </c>
      <c r="T21" s="2" t="s">
        <v>2119</v>
      </c>
    </row>
    <row r="22" spans="1:20" x14ac:dyDescent="0.15">
      <c r="A22" s="2" t="s">
        <v>88</v>
      </c>
      <c r="B22" s="2" t="s">
        <v>89</v>
      </c>
      <c r="C22" s="2" t="s">
        <v>12</v>
      </c>
      <c r="D22" s="2" t="s">
        <v>90</v>
      </c>
      <c r="E22" s="2">
        <v>95.375</v>
      </c>
      <c r="F22" s="2">
        <v>4.484</v>
      </c>
      <c r="G22" s="2">
        <v>4.585</v>
      </c>
      <c r="H22" s="2">
        <v>1.234</v>
      </c>
      <c r="I22" s="2">
        <v>1.159</v>
      </c>
      <c r="J22" s="2">
        <v>0.28903000000000001</v>
      </c>
      <c r="K22" s="2">
        <v>0.2641</v>
      </c>
      <c r="L22" s="2" t="s">
        <v>918</v>
      </c>
      <c r="M22" s="2" t="s">
        <v>942</v>
      </c>
      <c r="N22" s="2" t="s">
        <v>1154</v>
      </c>
      <c r="O22" s="2" t="s">
        <v>1368</v>
      </c>
      <c r="P22" s="2" t="s">
        <v>1559</v>
      </c>
      <c r="Q22" s="2" t="s">
        <v>1737</v>
      </c>
      <c r="R22" s="2" t="s">
        <v>1856</v>
      </c>
      <c r="S22" s="2" t="s">
        <v>1954</v>
      </c>
      <c r="T22" s="2" t="s">
        <v>2120</v>
      </c>
    </row>
    <row r="23" spans="1:20" x14ac:dyDescent="0.15">
      <c r="A23" s="2" t="s">
        <v>91</v>
      </c>
      <c r="B23" s="2" t="s">
        <v>92</v>
      </c>
      <c r="C23" s="2" t="s">
        <v>12</v>
      </c>
      <c r="D23" s="2" t="s">
        <v>93</v>
      </c>
      <c r="E23" s="2">
        <v>84.87</v>
      </c>
      <c r="F23" s="2">
        <v>2.2040000000000002</v>
      </c>
      <c r="G23" s="2">
        <v>2.125</v>
      </c>
      <c r="H23" s="2">
        <v>0.96099999999999997</v>
      </c>
      <c r="I23" s="2">
        <v>0.94699999999999995</v>
      </c>
      <c r="J23" s="2">
        <v>0.42405999999999999</v>
      </c>
      <c r="K23" s="2">
        <v>0.42093000000000003</v>
      </c>
      <c r="L23" s="2" t="s">
        <v>912</v>
      </c>
      <c r="M23" s="2" t="s">
        <v>943</v>
      </c>
      <c r="N23" s="2" t="s">
        <v>1155</v>
      </c>
      <c r="O23" s="2" t="s">
        <v>1369</v>
      </c>
      <c r="P23" s="2" t="s">
        <v>1560</v>
      </c>
      <c r="Q23" s="2" t="s">
        <v>1738</v>
      </c>
      <c r="R23" s="2" t="s">
        <v>1857</v>
      </c>
      <c r="S23" s="2" t="s">
        <v>1955</v>
      </c>
      <c r="T23" s="2" t="s">
        <v>2121</v>
      </c>
    </row>
    <row r="24" spans="1:20" x14ac:dyDescent="0.15">
      <c r="A24" s="2" t="s">
        <v>94</v>
      </c>
      <c r="B24" s="2" t="s">
        <v>95</v>
      </c>
      <c r="C24" s="2" t="s">
        <v>12</v>
      </c>
      <c r="D24" s="2" t="s">
        <v>96</v>
      </c>
      <c r="E24" s="2">
        <v>7.9916</v>
      </c>
      <c r="F24" s="2">
        <v>1.883</v>
      </c>
      <c r="G24" s="2">
        <v>1.512</v>
      </c>
      <c r="H24" s="2">
        <v>1.0389999999999999</v>
      </c>
      <c r="I24" s="2">
        <v>0.99299999999999999</v>
      </c>
      <c r="J24" s="2">
        <v>0.56069999999999998</v>
      </c>
      <c r="K24" s="2">
        <v>0.66483999999999999</v>
      </c>
      <c r="L24" s="2" t="s">
        <v>913</v>
      </c>
      <c r="M24" s="2" t="s">
        <v>944</v>
      </c>
      <c r="N24" s="2" t="s">
        <v>1156</v>
      </c>
      <c r="O24" s="2" t="s">
        <v>1370</v>
      </c>
      <c r="P24" s="2" t="s">
        <v>1561</v>
      </c>
      <c r="Q24" s="2" t="s">
        <v>1739</v>
      </c>
      <c r="R24" s="2" t="s">
        <v>1858</v>
      </c>
      <c r="S24" s="2"/>
      <c r="T24" s="2"/>
    </row>
    <row r="25" spans="1:20" x14ac:dyDescent="0.15">
      <c r="A25" s="2" t="s">
        <v>97</v>
      </c>
      <c r="B25" s="2" t="s">
        <v>98</v>
      </c>
      <c r="C25" s="2" t="s">
        <v>12</v>
      </c>
      <c r="D25" s="2" t="s">
        <v>99</v>
      </c>
      <c r="E25" s="2">
        <v>97.474999999999994</v>
      </c>
      <c r="F25" s="2">
        <v>7.024</v>
      </c>
      <c r="G25" s="2">
        <v>3.923</v>
      </c>
      <c r="H25" s="2">
        <v>0.80300000000000005</v>
      </c>
      <c r="I25" s="2">
        <v>1.216</v>
      </c>
      <c r="J25" s="2">
        <v>9.4696000000000002E-2</v>
      </c>
      <c r="K25" s="2">
        <v>0.21986</v>
      </c>
      <c r="L25" s="2" t="s">
        <v>912</v>
      </c>
      <c r="M25" s="2" t="s">
        <v>945</v>
      </c>
      <c r="N25" s="2" t="s">
        <v>1157</v>
      </c>
      <c r="O25" s="2" t="s">
        <v>1371</v>
      </c>
      <c r="P25" s="2" t="s">
        <v>1562</v>
      </c>
      <c r="Q25" s="2" t="s">
        <v>1740</v>
      </c>
      <c r="R25" s="2" t="s">
        <v>1859</v>
      </c>
      <c r="S25" s="2" t="s">
        <v>1956</v>
      </c>
      <c r="T25" s="2" t="s">
        <v>2122</v>
      </c>
    </row>
    <row r="26" spans="1:20" x14ac:dyDescent="0.15">
      <c r="A26" s="2" t="s">
        <v>100</v>
      </c>
      <c r="B26" s="2" t="s">
        <v>101</v>
      </c>
      <c r="C26" s="2" t="s">
        <v>10</v>
      </c>
      <c r="D26" s="2" t="s">
        <v>102</v>
      </c>
      <c r="E26" s="2">
        <v>53.688000000000002</v>
      </c>
      <c r="F26" s="2">
        <v>0.49099999999999999</v>
      </c>
      <c r="G26" s="2">
        <v>0.55200000000000005</v>
      </c>
      <c r="H26" s="2">
        <v>0.65800000000000003</v>
      </c>
      <c r="I26" s="2">
        <v>0.76500000000000001</v>
      </c>
      <c r="J26" s="2">
        <v>1.3029999999999999</v>
      </c>
      <c r="K26" s="2">
        <v>1.4922</v>
      </c>
      <c r="L26" s="2" t="s">
        <v>913</v>
      </c>
      <c r="M26" s="2" t="s">
        <v>2322</v>
      </c>
      <c r="N26" s="2" t="s">
        <v>2379</v>
      </c>
      <c r="O26" s="2" t="s">
        <v>2434</v>
      </c>
      <c r="P26" s="2" t="s">
        <v>2490</v>
      </c>
      <c r="Q26" s="2" t="s">
        <v>2541</v>
      </c>
      <c r="R26" s="2" t="s">
        <v>2578</v>
      </c>
      <c r="S26" s="2" t="s">
        <v>2608</v>
      </c>
      <c r="T26" s="2" t="s">
        <v>2656</v>
      </c>
    </row>
    <row r="27" spans="1:20" x14ac:dyDescent="0.15">
      <c r="A27" s="2" t="s">
        <v>103</v>
      </c>
      <c r="B27" s="2" t="s">
        <v>104</v>
      </c>
      <c r="C27" s="2" t="s">
        <v>12</v>
      </c>
      <c r="D27" s="2" t="s">
        <v>105</v>
      </c>
      <c r="E27" s="2">
        <v>40.840000000000003</v>
      </c>
      <c r="F27" s="2">
        <v>1.599</v>
      </c>
      <c r="G27" s="2">
        <v>1.6120000000000001</v>
      </c>
      <c r="H27" s="2">
        <v>1.149</v>
      </c>
      <c r="I27" s="2">
        <v>1.1930000000000001</v>
      </c>
      <c r="J27" s="2">
        <v>0.67588000000000004</v>
      </c>
      <c r="K27" s="2">
        <v>0.74324000000000001</v>
      </c>
      <c r="L27" s="2" t="s">
        <v>913</v>
      </c>
      <c r="M27" s="2" t="s">
        <v>984</v>
      </c>
      <c r="N27" s="2" t="s">
        <v>2380</v>
      </c>
      <c r="O27" s="2" t="s">
        <v>2435</v>
      </c>
      <c r="P27" s="2" t="s">
        <v>1573</v>
      </c>
      <c r="Q27" s="2" t="s">
        <v>1750</v>
      </c>
      <c r="R27" s="2" t="s">
        <v>1869</v>
      </c>
      <c r="S27" s="2" t="s">
        <v>1967</v>
      </c>
      <c r="T27" s="2" t="s">
        <v>2133</v>
      </c>
    </row>
    <row r="28" spans="1:20" x14ac:dyDescent="0.15">
      <c r="A28" s="2" t="s">
        <v>109</v>
      </c>
      <c r="B28" s="2" t="s">
        <v>110</v>
      </c>
      <c r="C28" s="2" t="s">
        <v>10</v>
      </c>
      <c r="D28" s="2" t="s">
        <v>111</v>
      </c>
      <c r="E28" s="2">
        <v>35.716000000000001</v>
      </c>
      <c r="F28" s="2">
        <v>0.35599999999999998</v>
      </c>
      <c r="G28" s="2">
        <v>0.32300000000000001</v>
      </c>
      <c r="H28" s="2">
        <v>0.82899999999999996</v>
      </c>
      <c r="I28" s="2">
        <v>0.92300000000000004</v>
      </c>
      <c r="J28" s="2">
        <v>2.3559999999999999</v>
      </c>
      <c r="K28" s="2">
        <v>2.7414000000000001</v>
      </c>
      <c r="L28" s="2" t="s">
        <v>915</v>
      </c>
      <c r="M28" s="2" t="s">
        <v>947</v>
      </c>
      <c r="N28" s="2" t="s">
        <v>1159</v>
      </c>
      <c r="O28" s="2" t="s">
        <v>1373</v>
      </c>
      <c r="P28" s="2" t="s">
        <v>1564</v>
      </c>
      <c r="Q28" s="2" t="s">
        <v>1742</v>
      </c>
      <c r="R28" s="2" t="s">
        <v>1861</v>
      </c>
      <c r="S28" s="2" t="s">
        <v>1958</v>
      </c>
      <c r="T28" s="2" t="s">
        <v>2124</v>
      </c>
    </row>
    <row r="29" spans="1:20" x14ac:dyDescent="0.15">
      <c r="A29" s="2" t="s">
        <v>112</v>
      </c>
      <c r="B29" s="2" t="s">
        <v>113</v>
      </c>
      <c r="C29" s="2" t="s">
        <v>12</v>
      </c>
      <c r="D29" s="2" t="s">
        <v>114</v>
      </c>
      <c r="E29" s="2">
        <v>86.941999999999993</v>
      </c>
      <c r="F29" s="2">
        <v>5.3559999999999999</v>
      </c>
      <c r="G29" s="2">
        <v>4.5659999999999998</v>
      </c>
      <c r="H29" s="2">
        <v>1.046</v>
      </c>
      <c r="I29" s="2">
        <v>0.73199999999999998</v>
      </c>
      <c r="J29" s="2">
        <v>0.18498999999999999</v>
      </c>
      <c r="K29" s="2">
        <v>0.17326</v>
      </c>
      <c r="L29" s="2" t="s">
        <v>913</v>
      </c>
      <c r="M29" s="2" t="s">
        <v>948</v>
      </c>
      <c r="N29" s="2" t="s">
        <v>1160</v>
      </c>
      <c r="O29" s="2" t="s">
        <v>1374</v>
      </c>
      <c r="P29" s="2" t="s">
        <v>1565</v>
      </c>
      <c r="Q29" s="2" t="s">
        <v>1743</v>
      </c>
      <c r="R29" s="2" t="s">
        <v>1862</v>
      </c>
      <c r="S29" s="2" t="s">
        <v>1959</v>
      </c>
      <c r="T29" s="2" t="s">
        <v>2125</v>
      </c>
    </row>
    <row r="30" spans="1:20" x14ac:dyDescent="0.15">
      <c r="A30" s="2" t="s">
        <v>115</v>
      </c>
      <c r="B30" s="2" t="s">
        <v>116</v>
      </c>
      <c r="C30" s="2" t="s">
        <v>12</v>
      </c>
      <c r="D30" s="2" t="s">
        <v>117</v>
      </c>
      <c r="E30" s="2">
        <v>45.058999999999997</v>
      </c>
      <c r="F30" s="2">
        <v>5.4059999999999997</v>
      </c>
      <c r="G30" s="2">
        <v>5.1959999999999997</v>
      </c>
      <c r="H30" s="2">
        <v>1.083</v>
      </c>
      <c r="I30" s="2">
        <v>1.012</v>
      </c>
      <c r="J30" s="2">
        <v>0.21779999999999999</v>
      </c>
      <c r="K30" s="2">
        <v>0.2011</v>
      </c>
      <c r="L30" s="2" t="s">
        <v>913</v>
      </c>
      <c r="M30" s="2" t="s">
        <v>949</v>
      </c>
      <c r="N30" s="2" t="s">
        <v>1161</v>
      </c>
      <c r="O30" s="2" t="s">
        <v>1375</v>
      </c>
      <c r="P30" s="2" t="s">
        <v>1566</v>
      </c>
      <c r="Q30" s="2" t="s">
        <v>1744</v>
      </c>
      <c r="R30" s="2" t="s">
        <v>1863</v>
      </c>
      <c r="S30" s="2" t="s">
        <v>1960</v>
      </c>
      <c r="T30" s="2" t="s">
        <v>2126</v>
      </c>
    </row>
    <row r="31" spans="1:20" x14ac:dyDescent="0.15">
      <c r="A31" s="2" t="s">
        <v>118</v>
      </c>
      <c r="B31" s="2" t="s">
        <v>119</v>
      </c>
      <c r="C31" s="2" t="s">
        <v>10</v>
      </c>
      <c r="D31" s="2" t="s">
        <v>120</v>
      </c>
      <c r="E31" s="2">
        <v>106.16</v>
      </c>
      <c r="F31" s="2">
        <v>0.51400000000000001</v>
      </c>
      <c r="G31" s="2">
        <v>0.54500000000000004</v>
      </c>
      <c r="H31" s="2">
        <v>0.84099999999999997</v>
      </c>
      <c r="I31" s="2">
        <v>1.006</v>
      </c>
      <c r="J31" s="2">
        <v>1.8080000000000001</v>
      </c>
      <c r="K31" s="2">
        <v>1.8483000000000001</v>
      </c>
      <c r="L31" s="2" t="s">
        <v>917</v>
      </c>
      <c r="M31" s="2" t="s">
        <v>950</v>
      </c>
      <c r="N31" s="2" t="s">
        <v>1162</v>
      </c>
      <c r="O31" s="2" t="s">
        <v>1376</v>
      </c>
      <c r="P31" s="2" t="s">
        <v>1567</v>
      </c>
      <c r="Q31" s="2" t="s">
        <v>1745</v>
      </c>
      <c r="R31" s="2" t="s">
        <v>1864</v>
      </c>
      <c r="S31" s="2" t="s">
        <v>1961</v>
      </c>
      <c r="T31" s="2" t="s">
        <v>2127</v>
      </c>
    </row>
    <row r="32" spans="1:20" x14ac:dyDescent="0.15">
      <c r="A32" s="2" t="s">
        <v>121</v>
      </c>
      <c r="B32" s="2" t="s">
        <v>122</v>
      </c>
      <c r="C32" s="2" t="s">
        <v>12</v>
      </c>
      <c r="D32" s="2" t="s">
        <v>123</v>
      </c>
      <c r="E32" s="2">
        <v>116.04</v>
      </c>
      <c r="F32" s="2">
        <v>1.829</v>
      </c>
      <c r="G32" s="2">
        <v>2.306</v>
      </c>
      <c r="H32" s="2">
        <v>1.2450000000000001</v>
      </c>
      <c r="I32" s="2">
        <v>1.5</v>
      </c>
      <c r="J32" s="2">
        <v>0.85568999999999995</v>
      </c>
      <c r="K32" s="2">
        <v>0.63346999999999998</v>
      </c>
      <c r="L32" s="2" t="s">
        <v>912</v>
      </c>
      <c r="M32" s="2" t="s">
        <v>2323</v>
      </c>
      <c r="N32" s="2" t="s">
        <v>2381</v>
      </c>
      <c r="O32" s="2" t="s">
        <v>2436</v>
      </c>
      <c r="P32" s="2" t="s">
        <v>2491</v>
      </c>
      <c r="Q32" s="2" t="s">
        <v>2542</v>
      </c>
      <c r="R32" s="2" t="s">
        <v>2579</v>
      </c>
      <c r="S32" s="2" t="s">
        <v>1964</v>
      </c>
      <c r="T32" s="2" t="s">
        <v>2130</v>
      </c>
    </row>
    <row r="33" spans="1:20" x14ac:dyDescent="0.15">
      <c r="A33" s="2" t="s">
        <v>124</v>
      </c>
      <c r="B33" s="2" t="s">
        <v>125</v>
      </c>
      <c r="C33" s="2" t="s">
        <v>10</v>
      </c>
      <c r="D33" s="2" t="s">
        <v>126</v>
      </c>
      <c r="E33" s="2">
        <v>20.863</v>
      </c>
      <c r="F33" s="2">
        <v>0.09</v>
      </c>
      <c r="G33" s="2">
        <v>0.113</v>
      </c>
      <c r="H33" s="2">
        <v>1.3440000000000001</v>
      </c>
      <c r="I33" s="2">
        <v>2.2429999999999999</v>
      </c>
      <c r="J33" s="2">
        <v>15.427</v>
      </c>
      <c r="K33" s="2">
        <v>18.023</v>
      </c>
      <c r="L33" s="2" t="s">
        <v>917</v>
      </c>
      <c r="M33" s="2" t="s">
        <v>951</v>
      </c>
      <c r="N33" s="2" t="s">
        <v>1163</v>
      </c>
      <c r="O33" s="2" t="s">
        <v>1377</v>
      </c>
      <c r="P33" s="2" t="s">
        <v>1568</v>
      </c>
      <c r="Q33" s="2"/>
      <c r="R33" s="2"/>
      <c r="S33" s="2" t="s">
        <v>1962</v>
      </c>
      <c r="T33" s="2" t="s">
        <v>2128</v>
      </c>
    </row>
    <row r="34" spans="1:20" x14ac:dyDescent="0.15">
      <c r="A34" s="2" t="s">
        <v>127</v>
      </c>
      <c r="B34" s="2" t="s">
        <v>128</v>
      </c>
      <c r="C34" s="2" t="s">
        <v>12</v>
      </c>
      <c r="D34" s="2" t="s">
        <v>129</v>
      </c>
      <c r="E34" s="2">
        <v>37.564</v>
      </c>
      <c r="F34" s="2">
        <v>4.3570000000000002</v>
      </c>
      <c r="G34" s="2">
        <v>3.1669999999999998</v>
      </c>
      <c r="H34" s="2">
        <v>0.91</v>
      </c>
      <c r="I34" s="2">
        <v>0.86099999999999999</v>
      </c>
      <c r="J34" s="2">
        <v>0.31257000000000001</v>
      </c>
      <c r="K34" s="2">
        <v>0.73358999999999996</v>
      </c>
      <c r="L34" s="2" t="s">
        <v>913</v>
      </c>
      <c r="M34" s="2" t="s">
        <v>2324</v>
      </c>
      <c r="N34" s="2" t="s">
        <v>2382</v>
      </c>
      <c r="O34" s="2" t="s">
        <v>2437</v>
      </c>
      <c r="P34" s="2" t="s">
        <v>2492</v>
      </c>
      <c r="Q34" s="2" t="s">
        <v>2543</v>
      </c>
      <c r="R34" s="2" t="s">
        <v>2580</v>
      </c>
      <c r="S34" s="2" t="s">
        <v>2609</v>
      </c>
      <c r="T34" s="2" t="s">
        <v>2657</v>
      </c>
    </row>
    <row r="35" spans="1:20" x14ac:dyDescent="0.15">
      <c r="A35" s="2" t="s">
        <v>130</v>
      </c>
      <c r="B35" s="2" t="s">
        <v>131</v>
      </c>
      <c r="C35" s="2" t="s">
        <v>12</v>
      </c>
      <c r="D35" s="2" t="s">
        <v>132</v>
      </c>
      <c r="E35" s="2">
        <v>198.04</v>
      </c>
      <c r="F35" s="2">
        <v>1.54</v>
      </c>
      <c r="G35" s="2">
        <v>1.8720000000000001</v>
      </c>
      <c r="H35" s="2">
        <v>1.2030000000000001</v>
      </c>
      <c r="I35" s="2">
        <v>1.3320000000000001</v>
      </c>
      <c r="J35" s="2">
        <v>0.81081000000000003</v>
      </c>
      <c r="K35" s="2">
        <v>0.76417999999999997</v>
      </c>
      <c r="L35" s="2" t="s">
        <v>913</v>
      </c>
      <c r="M35" s="2" t="s">
        <v>2325</v>
      </c>
      <c r="N35" s="2" t="s">
        <v>2383</v>
      </c>
      <c r="O35" s="2" t="s">
        <v>1385</v>
      </c>
      <c r="P35" s="2" t="s">
        <v>2493</v>
      </c>
      <c r="Q35" s="2" t="s">
        <v>2544</v>
      </c>
      <c r="R35" s="2" t="s">
        <v>2581</v>
      </c>
      <c r="S35" s="2" t="s">
        <v>2610</v>
      </c>
      <c r="T35" s="2" t="s">
        <v>2658</v>
      </c>
    </row>
    <row r="36" spans="1:20" x14ac:dyDescent="0.15">
      <c r="A36" s="2" t="s">
        <v>133</v>
      </c>
      <c r="B36" s="2" t="s">
        <v>134</v>
      </c>
      <c r="C36" s="2" t="s">
        <v>12</v>
      </c>
      <c r="D36" s="2" t="s">
        <v>135</v>
      </c>
      <c r="E36" s="2">
        <v>155.54</v>
      </c>
      <c r="F36" s="2">
        <v>2.6150000000000002</v>
      </c>
      <c r="G36" s="2">
        <v>2.0619999999999998</v>
      </c>
      <c r="H36" s="2">
        <v>1.1859999999999999</v>
      </c>
      <c r="I36" s="2">
        <v>1.012</v>
      </c>
      <c r="J36" s="2">
        <v>0.43874000000000002</v>
      </c>
      <c r="K36" s="2">
        <v>0.55469999999999997</v>
      </c>
      <c r="L36" s="2" t="s">
        <v>919</v>
      </c>
      <c r="M36" s="2" t="s">
        <v>952</v>
      </c>
      <c r="N36" s="2" t="s">
        <v>1164</v>
      </c>
      <c r="O36" s="2" t="s">
        <v>1378</v>
      </c>
      <c r="P36" s="2" t="s">
        <v>1569</v>
      </c>
      <c r="Q36" s="2" t="s">
        <v>1746</v>
      </c>
      <c r="R36" s="2" t="s">
        <v>1865</v>
      </c>
      <c r="S36" s="2" t="s">
        <v>1963</v>
      </c>
      <c r="T36" s="2" t="s">
        <v>2129</v>
      </c>
    </row>
    <row r="37" spans="1:20" x14ac:dyDescent="0.15">
      <c r="A37" s="2" t="s">
        <v>136</v>
      </c>
      <c r="B37" s="2" t="s">
        <v>137</v>
      </c>
      <c r="C37" s="2" t="s">
        <v>12</v>
      </c>
      <c r="D37" s="2" t="s">
        <v>138</v>
      </c>
      <c r="E37" s="2">
        <v>114.54</v>
      </c>
      <c r="F37" s="2">
        <v>3.28</v>
      </c>
      <c r="G37" s="2">
        <v>3.58</v>
      </c>
      <c r="H37" s="2">
        <v>0.63400000000000001</v>
      </c>
      <c r="I37" s="2">
        <v>1.0369999999999999</v>
      </c>
      <c r="J37" s="2">
        <v>0.42381000000000002</v>
      </c>
      <c r="K37" s="2">
        <v>0.28411999999999998</v>
      </c>
      <c r="L37" s="2" t="s">
        <v>917</v>
      </c>
      <c r="M37" s="2" t="s">
        <v>953</v>
      </c>
      <c r="N37" s="2" t="s">
        <v>1165</v>
      </c>
      <c r="O37" s="2" t="s">
        <v>1379</v>
      </c>
      <c r="P37" s="2" t="s">
        <v>1570</v>
      </c>
      <c r="Q37" s="2" t="s">
        <v>1747</v>
      </c>
      <c r="R37" s="2" t="s">
        <v>1866</v>
      </c>
      <c r="S37" s="2" t="s">
        <v>1964</v>
      </c>
      <c r="T37" s="2" t="s">
        <v>2130</v>
      </c>
    </row>
    <row r="38" spans="1:20" x14ac:dyDescent="0.15">
      <c r="A38" s="2" t="s">
        <v>139</v>
      </c>
      <c r="B38" s="2" t="s">
        <v>140</v>
      </c>
      <c r="C38" s="2" t="s">
        <v>10</v>
      </c>
      <c r="D38" s="2" t="s">
        <v>141</v>
      </c>
      <c r="E38" s="2">
        <v>40.531999999999996</v>
      </c>
      <c r="F38" s="2">
        <v>0.57899999999999996</v>
      </c>
      <c r="G38" s="2">
        <v>0.46700000000000003</v>
      </c>
      <c r="H38" s="2">
        <v>1.0860000000000001</v>
      </c>
      <c r="I38" s="2">
        <v>1.0880000000000001</v>
      </c>
      <c r="J38" s="2">
        <v>1.8713</v>
      </c>
      <c r="K38" s="2">
        <v>2.3353999999999999</v>
      </c>
      <c r="L38" s="2" t="s">
        <v>915</v>
      </c>
      <c r="M38" s="2" t="s">
        <v>954</v>
      </c>
      <c r="N38" s="2" t="s">
        <v>1166</v>
      </c>
      <c r="O38" s="2" t="s">
        <v>1380</v>
      </c>
      <c r="P38" s="2" t="s">
        <v>1571</v>
      </c>
      <c r="Q38" s="2" t="s">
        <v>1748</v>
      </c>
      <c r="R38" s="2" t="s">
        <v>1867</v>
      </c>
      <c r="S38" s="2" t="s">
        <v>1965</v>
      </c>
      <c r="T38" s="2" t="s">
        <v>2131</v>
      </c>
    </row>
    <row r="39" spans="1:20" x14ac:dyDescent="0.15">
      <c r="A39" s="2" t="s">
        <v>142</v>
      </c>
      <c r="B39" s="2" t="s">
        <v>143</v>
      </c>
      <c r="C39" s="2" t="s">
        <v>12</v>
      </c>
      <c r="D39" s="2" t="s">
        <v>144</v>
      </c>
      <c r="E39" s="2">
        <v>25.635999999999999</v>
      </c>
      <c r="F39" s="2">
        <v>1.6679999999999999</v>
      </c>
      <c r="G39" s="2">
        <v>1.6080000000000001</v>
      </c>
      <c r="H39" s="2">
        <v>1.0960000000000001</v>
      </c>
      <c r="I39" s="2">
        <v>1.1419999999999999</v>
      </c>
      <c r="J39" s="2">
        <v>0.67142000000000002</v>
      </c>
      <c r="K39" s="2">
        <v>0.68654000000000004</v>
      </c>
      <c r="L39" s="2" t="s">
        <v>912</v>
      </c>
      <c r="M39" s="2" t="s">
        <v>2326</v>
      </c>
      <c r="N39" s="2" t="s">
        <v>2384</v>
      </c>
      <c r="O39" s="2" t="s">
        <v>1463</v>
      </c>
      <c r="P39" s="2" t="s">
        <v>2494</v>
      </c>
      <c r="Q39" s="2" t="s">
        <v>2545</v>
      </c>
      <c r="R39" s="2" t="s">
        <v>2582</v>
      </c>
      <c r="S39" s="2" t="s">
        <v>1999</v>
      </c>
      <c r="T39" s="2" t="s">
        <v>2165</v>
      </c>
    </row>
    <row r="40" spans="1:20" x14ac:dyDescent="0.15">
      <c r="A40" s="2" t="s">
        <v>145</v>
      </c>
      <c r="B40" s="2" t="s">
        <v>146</v>
      </c>
      <c r="C40" s="2" t="s">
        <v>12</v>
      </c>
      <c r="D40" s="2" t="s">
        <v>147</v>
      </c>
      <c r="E40" s="2">
        <v>32.817999999999998</v>
      </c>
      <c r="F40" s="2">
        <v>1.702</v>
      </c>
      <c r="G40" s="2">
        <v>1.7609999999999999</v>
      </c>
      <c r="H40" s="2">
        <v>0.84299999999999997</v>
      </c>
      <c r="I40" s="2">
        <v>0.82899999999999996</v>
      </c>
      <c r="J40" s="2">
        <v>0.54800000000000004</v>
      </c>
      <c r="K40" s="2">
        <v>0.43536000000000002</v>
      </c>
      <c r="L40" s="2" t="s">
        <v>918</v>
      </c>
      <c r="M40" s="2" t="s">
        <v>955</v>
      </c>
      <c r="N40" s="2" t="s">
        <v>1167</v>
      </c>
      <c r="O40" s="2" t="s">
        <v>1381</v>
      </c>
      <c r="P40" s="2" t="s">
        <v>1572</v>
      </c>
      <c r="Q40" s="2" t="s">
        <v>1749</v>
      </c>
      <c r="R40" s="2" t="s">
        <v>1868</v>
      </c>
      <c r="S40" s="2" t="s">
        <v>1966</v>
      </c>
      <c r="T40" s="2" t="s">
        <v>2132</v>
      </c>
    </row>
    <row r="41" spans="1:20" x14ac:dyDescent="0.15">
      <c r="A41" s="2" t="s">
        <v>151</v>
      </c>
      <c r="B41" s="2" t="s">
        <v>152</v>
      </c>
      <c r="C41" s="2" t="s">
        <v>12</v>
      </c>
      <c r="D41" s="2" t="s">
        <v>153</v>
      </c>
      <c r="E41" s="2">
        <v>35.015000000000001</v>
      </c>
      <c r="F41" s="2">
        <v>1.9430000000000001</v>
      </c>
      <c r="G41" s="2">
        <v>1.704</v>
      </c>
      <c r="H41" s="2">
        <v>0.98399999999999999</v>
      </c>
      <c r="I41" s="2">
        <v>1.1579999999999999</v>
      </c>
      <c r="J41" s="2">
        <v>0.45973000000000003</v>
      </c>
      <c r="K41" s="2">
        <v>0.63932</v>
      </c>
      <c r="L41" s="2" t="s">
        <v>913</v>
      </c>
      <c r="M41" s="2" t="s">
        <v>957</v>
      </c>
      <c r="N41" s="2" t="s">
        <v>1169</v>
      </c>
      <c r="O41" s="2" t="s">
        <v>1383</v>
      </c>
      <c r="P41" s="2" t="s">
        <v>1574</v>
      </c>
      <c r="Q41" s="2" t="s">
        <v>1751</v>
      </c>
      <c r="R41" s="2" t="s">
        <v>1870</v>
      </c>
      <c r="S41" s="2" t="s">
        <v>1968</v>
      </c>
      <c r="T41" s="2" t="s">
        <v>2134</v>
      </c>
    </row>
    <row r="42" spans="1:20" x14ac:dyDescent="0.15">
      <c r="A42" s="2" t="s">
        <v>154</v>
      </c>
      <c r="B42" s="2" t="s">
        <v>155</v>
      </c>
      <c r="C42" s="2" t="s">
        <v>12</v>
      </c>
      <c r="D42" s="2" t="s">
        <v>156</v>
      </c>
      <c r="E42" s="2">
        <v>52.494</v>
      </c>
      <c r="F42" s="2">
        <v>4.101</v>
      </c>
      <c r="G42" s="2">
        <v>3.7549999999999999</v>
      </c>
      <c r="H42" s="2">
        <v>1.2889999999999999</v>
      </c>
      <c r="I42" s="2">
        <v>0.84299999999999997</v>
      </c>
      <c r="J42" s="2">
        <v>0.31362000000000001</v>
      </c>
      <c r="K42" s="2">
        <v>0.22839000000000001</v>
      </c>
      <c r="L42" s="2" t="s">
        <v>913</v>
      </c>
      <c r="M42" s="2" t="s">
        <v>958</v>
      </c>
      <c r="N42" s="2" t="s">
        <v>1170</v>
      </c>
      <c r="O42" s="2" t="s">
        <v>1384</v>
      </c>
      <c r="P42" s="2" t="s">
        <v>1575</v>
      </c>
      <c r="Q42" s="2" t="s">
        <v>1752</v>
      </c>
      <c r="R42" s="2" t="s">
        <v>1870</v>
      </c>
      <c r="S42" s="2" t="s">
        <v>1969</v>
      </c>
      <c r="T42" s="2" t="s">
        <v>2135</v>
      </c>
    </row>
    <row r="43" spans="1:20" x14ac:dyDescent="0.15">
      <c r="A43" s="2" t="s">
        <v>160</v>
      </c>
      <c r="B43" s="2" t="s">
        <v>161</v>
      </c>
      <c r="C43" s="2" t="s">
        <v>12</v>
      </c>
      <c r="D43" s="2" t="s">
        <v>162</v>
      </c>
      <c r="E43" s="2">
        <v>54.082999999999998</v>
      </c>
      <c r="F43" s="2">
        <v>1.968</v>
      </c>
      <c r="G43" s="2">
        <v>1.9970000000000001</v>
      </c>
      <c r="H43" s="2">
        <v>1.073</v>
      </c>
      <c r="I43" s="2">
        <v>0.96199999999999997</v>
      </c>
      <c r="J43" s="2">
        <v>0.49049999999999999</v>
      </c>
      <c r="K43" s="2">
        <v>0.49668000000000001</v>
      </c>
      <c r="L43" s="2" t="s">
        <v>912</v>
      </c>
      <c r="M43" s="2" t="s">
        <v>960</v>
      </c>
      <c r="N43" s="2" t="s">
        <v>1172</v>
      </c>
      <c r="O43" s="2" t="s">
        <v>1386</v>
      </c>
      <c r="P43" s="2" t="s">
        <v>1577</v>
      </c>
      <c r="Q43" s="2" t="s">
        <v>1754</v>
      </c>
      <c r="R43" s="2" t="s">
        <v>1872</v>
      </c>
      <c r="S43" s="2" t="s">
        <v>1971</v>
      </c>
      <c r="T43" s="2" t="s">
        <v>2137</v>
      </c>
    </row>
    <row r="44" spans="1:20" x14ac:dyDescent="0.15">
      <c r="A44" s="2" t="s">
        <v>163</v>
      </c>
      <c r="B44" s="2" t="s">
        <v>164</v>
      </c>
      <c r="C44" s="2" t="s">
        <v>12</v>
      </c>
      <c r="D44" s="2" t="s">
        <v>165</v>
      </c>
      <c r="E44" s="2">
        <v>53.923999999999999</v>
      </c>
      <c r="F44" s="2">
        <v>3.145</v>
      </c>
      <c r="G44" s="2">
        <v>2.944</v>
      </c>
      <c r="H44" s="2">
        <v>1.468</v>
      </c>
      <c r="I44" s="2">
        <v>1.4219999999999999</v>
      </c>
      <c r="J44" s="2">
        <v>0.47865000000000002</v>
      </c>
      <c r="K44" s="2">
        <v>0.44640999999999997</v>
      </c>
      <c r="L44" s="2" t="s">
        <v>912</v>
      </c>
      <c r="M44" s="2" t="s">
        <v>961</v>
      </c>
      <c r="N44" s="2" t="s">
        <v>1173</v>
      </c>
      <c r="O44" s="2" t="s">
        <v>1387</v>
      </c>
      <c r="P44" s="2" t="s">
        <v>1578</v>
      </c>
      <c r="Q44" s="2"/>
      <c r="R44" s="2"/>
      <c r="S44" s="2" t="s">
        <v>1971</v>
      </c>
      <c r="T44" s="2" t="s">
        <v>2137</v>
      </c>
    </row>
    <row r="45" spans="1:20" x14ac:dyDescent="0.15">
      <c r="A45" s="2" t="s">
        <v>166</v>
      </c>
      <c r="B45" s="2" t="s">
        <v>167</v>
      </c>
      <c r="C45" s="2" t="s">
        <v>10</v>
      </c>
      <c r="D45" s="2" t="s">
        <v>168</v>
      </c>
      <c r="E45" s="2">
        <v>90.724999999999994</v>
      </c>
      <c r="F45" s="2">
        <v>0.51300000000000001</v>
      </c>
      <c r="G45" s="2">
        <v>0.58199999999999996</v>
      </c>
      <c r="H45" s="2">
        <v>0.98699999999999999</v>
      </c>
      <c r="I45" s="2">
        <v>1.0629999999999999</v>
      </c>
      <c r="J45" s="2">
        <v>1.9242999999999999</v>
      </c>
      <c r="K45" s="2">
        <v>1.8318000000000001</v>
      </c>
      <c r="L45" s="2" t="s">
        <v>917</v>
      </c>
      <c r="M45" s="2" t="s">
        <v>962</v>
      </c>
      <c r="N45" s="2" t="s">
        <v>1174</v>
      </c>
      <c r="O45" s="2" t="s">
        <v>1388</v>
      </c>
      <c r="P45" s="2" t="s">
        <v>1579</v>
      </c>
      <c r="Q45" s="2"/>
      <c r="R45" s="2"/>
      <c r="S45" s="2" t="s">
        <v>1972</v>
      </c>
      <c r="T45" s="2" t="s">
        <v>2138</v>
      </c>
    </row>
    <row r="46" spans="1:20" x14ac:dyDescent="0.15">
      <c r="A46" s="2" t="s">
        <v>169</v>
      </c>
      <c r="B46" s="2" t="s">
        <v>170</v>
      </c>
      <c r="C46" s="2" t="s">
        <v>10</v>
      </c>
      <c r="D46" s="2" t="s">
        <v>171</v>
      </c>
      <c r="E46" s="2">
        <v>174.38</v>
      </c>
      <c r="F46" s="2">
        <v>0.317</v>
      </c>
      <c r="G46" s="2">
        <v>0.33400000000000002</v>
      </c>
      <c r="H46" s="2">
        <v>0.91</v>
      </c>
      <c r="I46" s="2">
        <v>1.0169999999999999</v>
      </c>
      <c r="J46" s="2">
        <v>2.5996000000000001</v>
      </c>
      <c r="K46" s="2">
        <v>3.2347000000000001</v>
      </c>
      <c r="L46" s="2" t="s">
        <v>917</v>
      </c>
      <c r="M46" s="2" t="s">
        <v>963</v>
      </c>
      <c r="N46" s="2" t="s">
        <v>1175</v>
      </c>
      <c r="O46" s="2" t="s">
        <v>1389</v>
      </c>
      <c r="P46" s="2" t="s">
        <v>1580</v>
      </c>
      <c r="Q46" s="2" t="s">
        <v>1755</v>
      </c>
      <c r="R46" s="2" t="s">
        <v>1873</v>
      </c>
      <c r="S46" s="2" t="s">
        <v>1973</v>
      </c>
      <c r="T46" s="2" t="s">
        <v>2139</v>
      </c>
    </row>
    <row r="47" spans="1:20" x14ac:dyDescent="0.15">
      <c r="A47" s="2" t="s">
        <v>172</v>
      </c>
      <c r="B47" s="2" t="s">
        <v>173</v>
      </c>
      <c r="C47" s="2" t="s">
        <v>10</v>
      </c>
      <c r="D47" s="2" t="s">
        <v>174</v>
      </c>
      <c r="E47" s="2">
        <v>47.036000000000001</v>
      </c>
      <c r="F47" s="2">
        <v>0.441</v>
      </c>
      <c r="G47" s="2">
        <v>0.629</v>
      </c>
      <c r="H47" s="2">
        <v>0.34399999999999997</v>
      </c>
      <c r="I47" s="2">
        <v>0.64400000000000002</v>
      </c>
      <c r="J47" s="2">
        <v>0.76915</v>
      </c>
      <c r="K47" s="2">
        <v>1.0664</v>
      </c>
      <c r="L47" s="2" t="s">
        <v>921</v>
      </c>
      <c r="M47" s="2" t="s">
        <v>2270</v>
      </c>
      <c r="N47" s="2" t="s">
        <v>2277</v>
      </c>
      <c r="O47" s="2" t="s">
        <v>2283</v>
      </c>
      <c r="P47" s="2" t="s">
        <v>2289</v>
      </c>
      <c r="Q47" s="2" t="s">
        <v>2296</v>
      </c>
      <c r="R47" s="2" t="s">
        <v>2300</v>
      </c>
      <c r="S47" s="2" t="s">
        <v>2304</v>
      </c>
      <c r="T47" s="2" t="s">
        <v>2309</v>
      </c>
    </row>
    <row r="48" spans="1:20" x14ac:dyDescent="0.15">
      <c r="A48" s="2" t="s">
        <v>175</v>
      </c>
      <c r="B48" s="2" t="s">
        <v>176</v>
      </c>
      <c r="C48" s="2" t="s">
        <v>12</v>
      </c>
      <c r="D48" s="2" t="s">
        <v>177</v>
      </c>
      <c r="E48" s="2">
        <v>83.132999999999996</v>
      </c>
      <c r="F48" s="2">
        <v>2.4489999999999998</v>
      </c>
      <c r="G48" s="2">
        <v>1.7689999999999999</v>
      </c>
      <c r="H48" s="2">
        <v>1.105</v>
      </c>
      <c r="I48" s="2">
        <v>0.91700000000000004</v>
      </c>
      <c r="J48" s="2">
        <v>0.41039999999999999</v>
      </c>
      <c r="K48" s="2">
        <v>0.47620000000000001</v>
      </c>
      <c r="L48" s="2" t="s">
        <v>913</v>
      </c>
      <c r="M48" s="2" t="s">
        <v>964</v>
      </c>
      <c r="N48" s="2" t="s">
        <v>1176</v>
      </c>
      <c r="O48" s="2" t="s">
        <v>1390</v>
      </c>
      <c r="P48" s="2" t="s">
        <v>1581</v>
      </c>
      <c r="Q48" s="2" t="s">
        <v>1756</v>
      </c>
      <c r="R48" s="2" t="s">
        <v>1874</v>
      </c>
      <c r="S48" s="2" t="s">
        <v>1974</v>
      </c>
      <c r="T48" s="2" t="s">
        <v>2140</v>
      </c>
    </row>
    <row r="49" spans="1:20" x14ac:dyDescent="0.15">
      <c r="A49" s="2" t="s">
        <v>178</v>
      </c>
      <c r="B49" s="2" t="s">
        <v>179</v>
      </c>
      <c r="C49" s="2" t="s">
        <v>12</v>
      </c>
      <c r="D49" s="2" t="s">
        <v>180</v>
      </c>
      <c r="E49" s="2">
        <v>69.412000000000006</v>
      </c>
      <c r="F49" s="2">
        <v>1.51</v>
      </c>
      <c r="G49" s="2">
        <v>1.607</v>
      </c>
      <c r="H49" s="2">
        <v>1.026</v>
      </c>
      <c r="I49" s="2">
        <v>1.0549999999999999</v>
      </c>
      <c r="J49" s="2">
        <v>0.68257000000000001</v>
      </c>
      <c r="K49" s="2">
        <v>0.64034000000000002</v>
      </c>
      <c r="L49" s="2" t="s">
        <v>915</v>
      </c>
      <c r="M49" s="2" t="s">
        <v>2327</v>
      </c>
      <c r="N49" s="2" t="s">
        <v>2385</v>
      </c>
      <c r="O49" s="2" t="s">
        <v>2438</v>
      </c>
      <c r="P49" s="2" t="s">
        <v>2495</v>
      </c>
      <c r="Q49" s="2" t="s">
        <v>2546</v>
      </c>
      <c r="R49" s="2" t="s">
        <v>2583</v>
      </c>
      <c r="S49" s="2" t="s">
        <v>2611</v>
      </c>
      <c r="T49" s="2" t="s">
        <v>2659</v>
      </c>
    </row>
    <row r="50" spans="1:20" x14ac:dyDescent="0.15">
      <c r="A50" s="2" t="s">
        <v>181</v>
      </c>
      <c r="B50" s="2" t="s">
        <v>182</v>
      </c>
      <c r="C50" s="2" t="s">
        <v>10</v>
      </c>
      <c r="D50" s="2" t="s">
        <v>183</v>
      </c>
      <c r="E50" s="2">
        <v>76.073999999999998</v>
      </c>
      <c r="F50" s="2">
        <v>0.626</v>
      </c>
      <c r="G50" s="2">
        <v>0.496</v>
      </c>
      <c r="H50" s="2">
        <v>0.94499999999999995</v>
      </c>
      <c r="I50" s="2">
        <v>1.0620000000000001</v>
      </c>
      <c r="J50" s="2">
        <v>1.5855999999999999</v>
      </c>
      <c r="K50" s="2">
        <v>1.8254999999999999</v>
      </c>
      <c r="L50" s="2" t="s">
        <v>920</v>
      </c>
      <c r="M50" s="2" t="s">
        <v>965</v>
      </c>
      <c r="N50" s="2" t="s">
        <v>1177</v>
      </c>
      <c r="O50" s="2" t="s">
        <v>1391</v>
      </c>
      <c r="P50" s="2" t="s">
        <v>1582</v>
      </c>
      <c r="Q50" s="2" t="s">
        <v>1757</v>
      </c>
      <c r="R50" s="2" t="s">
        <v>1875</v>
      </c>
      <c r="S50" s="2" t="s">
        <v>1975</v>
      </c>
      <c r="T50" s="2" t="s">
        <v>2141</v>
      </c>
    </row>
    <row r="51" spans="1:20" x14ac:dyDescent="0.15">
      <c r="A51" s="2" t="s">
        <v>184</v>
      </c>
      <c r="B51" s="2" t="s">
        <v>185</v>
      </c>
      <c r="C51" s="2" t="s">
        <v>10</v>
      </c>
      <c r="D51" s="2" t="s">
        <v>186</v>
      </c>
      <c r="E51" s="2">
        <v>22.35</v>
      </c>
      <c r="F51" s="2">
        <v>0.107</v>
      </c>
      <c r="G51" s="2">
        <v>9.1999999999999998E-2</v>
      </c>
      <c r="H51" s="2">
        <v>0.89500000000000002</v>
      </c>
      <c r="I51" s="2">
        <v>1.04</v>
      </c>
      <c r="J51" s="2">
        <v>8.3247999999999998</v>
      </c>
      <c r="K51" s="2">
        <v>11.244999999999999</v>
      </c>
      <c r="L51" s="2" t="s">
        <v>917</v>
      </c>
      <c r="M51" s="2" t="s">
        <v>966</v>
      </c>
      <c r="N51" s="2" t="s">
        <v>1178</v>
      </c>
      <c r="O51" s="2" t="s">
        <v>1392</v>
      </c>
      <c r="P51" s="2" t="s">
        <v>1568</v>
      </c>
      <c r="Q51" s="2"/>
      <c r="R51" s="2"/>
      <c r="S51" s="2" t="s">
        <v>1962</v>
      </c>
      <c r="T51" s="2" t="s">
        <v>2128</v>
      </c>
    </row>
    <row r="52" spans="1:20" x14ac:dyDescent="0.15">
      <c r="A52" s="2" t="s">
        <v>187</v>
      </c>
      <c r="B52" s="2" t="s">
        <v>188</v>
      </c>
      <c r="C52" s="2" t="s">
        <v>10</v>
      </c>
      <c r="D52" s="2" t="s">
        <v>189</v>
      </c>
      <c r="E52" s="2">
        <v>21.364000000000001</v>
      </c>
      <c r="F52" s="2">
        <v>7.0000000000000007E-2</v>
      </c>
      <c r="G52" s="2">
        <v>8.5999999999999993E-2</v>
      </c>
      <c r="H52" s="2">
        <v>1.0960000000000001</v>
      </c>
      <c r="I52" s="2">
        <v>0.89900000000000002</v>
      </c>
      <c r="J52" s="2">
        <v>15.398999999999999</v>
      </c>
      <c r="K52" s="2">
        <v>10.551</v>
      </c>
      <c r="L52" s="2" t="s">
        <v>917</v>
      </c>
      <c r="M52" s="2" t="s">
        <v>966</v>
      </c>
      <c r="N52" s="2" t="s">
        <v>1179</v>
      </c>
      <c r="O52" s="2" t="s">
        <v>1377</v>
      </c>
      <c r="P52" s="2" t="s">
        <v>1568</v>
      </c>
      <c r="Q52" s="2"/>
      <c r="R52" s="2"/>
      <c r="S52" s="2" t="s">
        <v>1962</v>
      </c>
      <c r="T52" s="2" t="s">
        <v>2128</v>
      </c>
    </row>
    <row r="53" spans="1:20" x14ac:dyDescent="0.15">
      <c r="A53" s="2" t="s">
        <v>193</v>
      </c>
      <c r="B53" s="2" t="s">
        <v>194</v>
      </c>
      <c r="C53" s="2" t="s">
        <v>12</v>
      </c>
      <c r="D53" s="2" t="s">
        <v>195</v>
      </c>
      <c r="E53" s="2">
        <v>35.878999999999998</v>
      </c>
      <c r="F53" s="2">
        <v>2.4060000000000001</v>
      </c>
      <c r="G53" s="2">
        <v>3.4020000000000001</v>
      </c>
      <c r="H53" s="2">
        <v>0.83699999999999997</v>
      </c>
      <c r="I53" s="2">
        <v>1.236</v>
      </c>
      <c r="J53" s="2">
        <v>0.54427999999999999</v>
      </c>
      <c r="K53" s="2">
        <v>0.38562000000000002</v>
      </c>
      <c r="L53" s="2" t="s">
        <v>917</v>
      </c>
      <c r="M53" s="2" t="s">
        <v>968</v>
      </c>
      <c r="N53" s="2" t="s">
        <v>1181</v>
      </c>
      <c r="O53" s="2" t="s">
        <v>1394</v>
      </c>
      <c r="P53" s="2" t="s">
        <v>1584</v>
      </c>
      <c r="Q53" s="2" t="s">
        <v>1759</v>
      </c>
      <c r="R53" s="2" t="s">
        <v>1877</v>
      </c>
      <c r="S53" s="2" t="s">
        <v>1977</v>
      </c>
      <c r="T53" s="2" t="s">
        <v>2143</v>
      </c>
    </row>
    <row r="54" spans="1:20" x14ac:dyDescent="0.15">
      <c r="A54" s="2" t="s">
        <v>196</v>
      </c>
      <c r="B54" s="2" t="s">
        <v>197</v>
      </c>
      <c r="C54" s="2" t="s">
        <v>12</v>
      </c>
      <c r="D54" s="2" t="s">
        <v>198</v>
      </c>
      <c r="E54" s="2">
        <v>129.29</v>
      </c>
      <c r="F54" s="2">
        <v>1.9750000000000001</v>
      </c>
      <c r="G54" s="2">
        <v>2.0209999999999999</v>
      </c>
      <c r="H54" s="2">
        <v>1.113</v>
      </c>
      <c r="I54" s="2">
        <v>1.0589999999999999</v>
      </c>
      <c r="J54" s="2">
        <v>0.51926000000000005</v>
      </c>
      <c r="K54" s="2">
        <v>0.52978999999999998</v>
      </c>
      <c r="L54" s="2" t="s">
        <v>912</v>
      </c>
      <c r="M54" s="2" t="s">
        <v>969</v>
      </c>
      <c r="N54" s="2" t="s">
        <v>1182</v>
      </c>
      <c r="O54" s="2" t="s">
        <v>1395</v>
      </c>
      <c r="P54" s="2" t="s">
        <v>1585</v>
      </c>
      <c r="Q54" s="2" t="s">
        <v>1760</v>
      </c>
      <c r="R54" s="2" t="s">
        <v>1878</v>
      </c>
      <c r="S54" s="2" t="s">
        <v>1978</v>
      </c>
      <c r="T54" s="2" t="s">
        <v>2144</v>
      </c>
    </row>
    <row r="55" spans="1:20" x14ac:dyDescent="0.15">
      <c r="A55" s="2" t="s">
        <v>199</v>
      </c>
      <c r="B55" s="2" t="s">
        <v>200</v>
      </c>
      <c r="C55" s="2" t="s">
        <v>10</v>
      </c>
      <c r="D55" s="2" t="s">
        <v>201</v>
      </c>
      <c r="E55" s="2">
        <v>12.538</v>
      </c>
      <c r="F55" s="2">
        <v>0.58899999999999997</v>
      </c>
      <c r="G55" s="2">
        <v>0.60699999999999998</v>
      </c>
      <c r="H55" s="2">
        <v>0.99399999999999999</v>
      </c>
      <c r="I55" s="2">
        <v>1.087</v>
      </c>
      <c r="J55" s="2">
        <v>1.6631</v>
      </c>
      <c r="K55" s="2">
        <v>1.8559000000000001</v>
      </c>
      <c r="L55" s="2" t="s">
        <v>915</v>
      </c>
      <c r="M55" s="2" t="s">
        <v>970</v>
      </c>
      <c r="N55" s="2" t="s">
        <v>1183</v>
      </c>
      <c r="O55" s="2" t="s">
        <v>1396</v>
      </c>
      <c r="P55" s="2" t="s">
        <v>1586</v>
      </c>
      <c r="Q55" s="2" t="s">
        <v>1761</v>
      </c>
      <c r="R55" s="2" t="s">
        <v>1879</v>
      </c>
      <c r="S55" s="2" t="s">
        <v>1979</v>
      </c>
      <c r="T55" s="2" t="s">
        <v>2145</v>
      </c>
    </row>
    <row r="56" spans="1:20" x14ac:dyDescent="0.15">
      <c r="A56" s="2" t="s">
        <v>202</v>
      </c>
      <c r="B56" s="2" t="s">
        <v>203</v>
      </c>
      <c r="C56" s="2" t="s">
        <v>10</v>
      </c>
      <c r="D56" s="2" t="s">
        <v>204</v>
      </c>
      <c r="E56" s="2">
        <v>29.225000000000001</v>
      </c>
      <c r="F56" s="2">
        <v>0.496</v>
      </c>
      <c r="G56" s="2">
        <v>0.51200000000000001</v>
      </c>
      <c r="H56" s="2">
        <v>1.08</v>
      </c>
      <c r="I56" s="2">
        <v>1.1259999999999999</v>
      </c>
      <c r="J56" s="2">
        <v>2.2610999999999999</v>
      </c>
      <c r="K56" s="2">
        <v>1.9890000000000001</v>
      </c>
      <c r="L56" s="2" t="s">
        <v>915</v>
      </c>
      <c r="M56" s="2" t="s">
        <v>971</v>
      </c>
      <c r="N56" s="2" t="s">
        <v>1184</v>
      </c>
      <c r="O56" s="2" t="s">
        <v>1397</v>
      </c>
      <c r="P56" s="2" t="s">
        <v>1587</v>
      </c>
      <c r="Q56" s="2" t="s">
        <v>1762</v>
      </c>
      <c r="R56" s="2" t="s">
        <v>1879</v>
      </c>
      <c r="S56" s="2" t="s">
        <v>1980</v>
      </c>
      <c r="T56" s="2" t="s">
        <v>2146</v>
      </c>
    </row>
    <row r="57" spans="1:20" x14ac:dyDescent="0.15">
      <c r="A57" s="2" t="s">
        <v>205</v>
      </c>
      <c r="B57" s="2" t="s">
        <v>206</v>
      </c>
      <c r="C57" s="2" t="s">
        <v>10</v>
      </c>
      <c r="D57" s="2" t="s">
        <v>207</v>
      </c>
      <c r="E57" s="2">
        <v>21.396999999999998</v>
      </c>
      <c r="F57" s="2">
        <v>0.55000000000000004</v>
      </c>
      <c r="G57" s="2">
        <v>0.56499999999999995</v>
      </c>
      <c r="H57" s="2">
        <v>1.04</v>
      </c>
      <c r="I57" s="2">
        <v>1.054</v>
      </c>
      <c r="J57" s="2">
        <v>1.8258000000000001</v>
      </c>
      <c r="K57" s="2">
        <v>1.8756999999999999</v>
      </c>
      <c r="L57" s="2" t="s">
        <v>915</v>
      </c>
      <c r="M57" s="2" t="s">
        <v>972</v>
      </c>
      <c r="N57" s="2" t="s">
        <v>1185</v>
      </c>
      <c r="O57" s="2" t="s">
        <v>1398</v>
      </c>
      <c r="P57" s="2" t="s">
        <v>1588</v>
      </c>
      <c r="Q57" s="2" t="s">
        <v>1763</v>
      </c>
      <c r="R57" s="2" t="s">
        <v>1879</v>
      </c>
      <c r="S57" s="2"/>
      <c r="T57" s="2"/>
    </row>
    <row r="58" spans="1:20" x14ac:dyDescent="0.15">
      <c r="A58" s="2" t="s">
        <v>208</v>
      </c>
      <c r="B58" s="2" t="s">
        <v>209</v>
      </c>
      <c r="C58" s="2" t="s">
        <v>12</v>
      </c>
      <c r="D58" s="2" t="s">
        <v>210</v>
      </c>
      <c r="E58" s="2">
        <v>32.460999999999999</v>
      </c>
      <c r="F58" s="2">
        <v>1.929</v>
      </c>
      <c r="G58" s="2">
        <v>2.5859999999999999</v>
      </c>
      <c r="H58" s="2">
        <v>0.871</v>
      </c>
      <c r="I58" s="2">
        <v>1.179</v>
      </c>
      <c r="J58" s="2">
        <v>0.46162999999999998</v>
      </c>
      <c r="K58" s="2">
        <v>0.45079000000000002</v>
      </c>
      <c r="L58" s="2" t="s">
        <v>913</v>
      </c>
      <c r="M58" s="2" t="s">
        <v>973</v>
      </c>
      <c r="N58" s="2" t="s">
        <v>1186</v>
      </c>
      <c r="O58" s="2" t="s">
        <v>1399</v>
      </c>
      <c r="P58" s="2" t="s">
        <v>1589</v>
      </c>
      <c r="Q58" s="2" t="s">
        <v>1764</v>
      </c>
      <c r="R58" s="2" t="s">
        <v>1880</v>
      </c>
      <c r="S58" s="2" t="s">
        <v>1981</v>
      </c>
      <c r="T58" s="2" t="s">
        <v>2147</v>
      </c>
    </row>
    <row r="59" spans="1:20" x14ac:dyDescent="0.15">
      <c r="A59" s="2" t="s">
        <v>217</v>
      </c>
      <c r="B59" s="2" t="s">
        <v>218</v>
      </c>
      <c r="C59" s="2" t="s">
        <v>12</v>
      </c>
      <c r="D59" s="2" t="s">
        <v>219</v>
      </c>
      <c r="E59" s="2">
        <v>76.572000000000003</v>
      </c>
      <c r="F59" s="2">
        <v>1.78</v>
      </c>
      <c r="G59" s="2">
        <v>1.7470000000000001</v>
      </c>
      <c r="H59" s="2">
        <v>1</v>
      </c>
      <c r="I59" s="2">
        <v>1.0269999999999999</v>
      </c>
      <c r="J59" s="2">
        <v>0.62916000000000005</v>
      </c>
      <c r="K59" s="2">
        <v>0.58243999999999996</v>
      </c>
      <c r="L59" s="2" t="s">
        <v>917</v>
      </c>
      <c r="M59" s="2" t="s">
        <v>976</v>
      </c>
      <c r="N59" s="2" t="s">
        <v>1189</v>
      </c>
      <c r="O59" s="2" t="s">
        <v>1402</v>
      </c>
      <c r="P59" s="2" t="s">
        <v>1592</v>
      </c>
      <c r="Q59" s="2"/>
      <c r="R59" s="2"/>
      <c r="S59" s="2"/>
      <c r="T59" s="2"/>
    </row>
    <row r="60" spans="1:20" x14ac:dyDescent="0.15">
      <c r="A60" s="2" t="s">
        <v>220</v>
      </c>
      <c r="B60" s="2" t="s">
        <v>221</v>
      </c>
      <c r="C60" s="2" t="s">
        <v>12</v>
      </c>
      <c r="D60" s="2" t="s">
        <v>222</v>
      </c>
      <c r="E60" s="2">
        <v>15.585000000000001</v>
      </c>
      <c r="F60" s="2">
        <v>2.472</v>
      </c>
      <c r="G60" s="2">
        <v>3.1349999999999998</v>
      </c>
      <c r="H60" s="2">
        <v>1.028</v>
      </c>
      <c r="I60" s="2">
        <v>1.5820000000000001</v>
      </c>
      <c r="J60" s="2">
        <v>0.43417</v>
      </c>
      <c r="K60" s="2">
        <v>0.55013999999999996</v>
      </c>
      <c r="L60" s="2" t="s">
        <v>913</v>
      </c>
      <c r="M60" s="2" t="s">
        <v>977</v>
      </c>
      <c r="N60" s="2" t="s">
        <v>1190</v>
      </c>
      <c r="O60" s="2" t="s">
        <v>1403</v>
      </c>
      <c r="P60" s="2" t="s">
        <v>1593</v>
      </c>
      <c r="Q60" s="2"/>
      <c r="R60" s="2"/>
      <c r="S60" s="2" t="s">
        <v>1984</v>
      </c>
      <c r="T60" s="2" t="s">
        <v>2150</v>
      </c>
    </row>
    <row r="61" spans="1:20" x14ac:dyDescent="0.15">
      <c r="A61" s="2" t="s">
        <v>226</v>
      </c>
      <c r="B61" s="2" t="s">
        <v>227</v>
      </c>
      <c r="C61" s="2" t="s">
        <v>12</v>
      </c>
      <c r="D61" s="2" t="s">
        <v>228</v>
      </c>
      <c r="E61" s="2">
        <v>73.474999999999994</v>
      </c>
      <c r="F61" s="2">
        <v>2.2789999999999999</v>
      </c>
      <c r="G61" s="2">
        <v>1.954</v>
      </c>
      <c r="H61" s="2">
        <v>1.4850000000000001</v>
      </c>
      <c r="I61" s="2">
        <v>1.2290000000000001</v>
      </c>
      <c r="J61" s="2">
        <v>0.73775000000000002</v>
      </c>
      <c r="K61" s="2">
        <v>0.63419000000000003</v>
      </c>
      <c r="L61" s="2" t="s">
        <v>915</v>
      </c>
      <c r="M61" s="2" t="s">
        <v>2328</v>
      </c>
      <c r="N61" s="2" t="s">
        <v>2386</v>
      </c>
      <c r="O61" s="2" t="s">
        <v>2439</v>
      </c>
      <c r="P61" s="2"/>
      <c r="Q61" s="2"/>
      <c r="R61" s="2"/>
      <c r="S61" s="2" t="s">
        <v>2051</v>
      </c>
      <c r="T61" s="2" t="s">
        <v>2217</v>
      </c>
    </row>
    <row r="62" spans="1:20" x14ac:dyDescent="0.15">
      <c r="A62" s="2" t="s">
        <v>229</v>
      </c>
      <c r="B62" s="2" t="s">
        <v>230</v>
      </c>
      <c r="C62" s="2" t="s">
        <v>12</v>
      </c>
      <c r="D62" s="2" t="s">
        <v>231</v>
      </c>
      <c r="E62" s="2">
        <v>25.321999999999999</v>
      </c>
      <c r="F62" s="2">
        <v>4.2460000000000004</v>
      </c>
      <c r="G62" s="2">
        <v>6.5750000000000002</v>
      </c>
      <c r="H62" s="2">
        <v>0.64400000000000002</v>
      </c>
      <c r="I62" s="2">
        <v>0.68</v>
      </c>
      <c r="J62" s="2">
        <v>8.1532999999999994E-2</v>
      </c>
      <c r="K62" s="2">
        <v>7.1112999999999996E-2</v>
      </c>
      <c r="L62" s="2" t="s">
        <v>913</v>
      </c>
      <c r="M62" s="2" t="s">
        <v>979</v>
      </c>
      <c r="N62" s="2" t="s">
        <v>1192</v>
      </c>
      <c r="O62" s="2" t="s">
        <v>1405</v>
      </c>
      <c r="P62" s="2"/>
      <c r="Q62" s="2"/>
      <c r="R62" s="2"/>
      <c r="S62" s="2" t="s">
        <v>1986</v>
      </c>
      <c r="T62" s="2" t="s">
        <v>2152</v>
      </c>
    </row>
    <row r="63" spans="1:20" x14ac:dyDescent="0.15">
      <c r="A63" s="2" t="s">
        <v>232</v>
      </c>
      <c r="B63" s="2" t="s">
        <v>233</v>
      </c>
      <c r="C63" s="2" t="s">
        <v>12</v>
      </c>
      <c r="D63" s="2" t="s">
        <v>234</v>
      </c>
      <c r="E63" s="2">
        <v>116.61</v>
      </c>
      <c r="F63" s="2">
        <v>1.5960000000000001</v>
      </c>
      <c r="G63" s="2">
        <v>1.5329999999999999</v>
      </c>
      <c r="H63" s="2">
        <v>0.91400000000000003</v>
      </c>
      <c r="I63" s="2">
        <v>0.92400000000000004</v>
      </c>
      <c r="J63" s="2">
        <v>0.53220000000000001</v>
      </c>
      <c r="K63" s="2">
        <v>0.57632000000000005</v>
      </c>
      <c r="L63" s="2" t="s">
        <v>912</v>
      </c>
      <c r="M63" s="2" t="s">
        <v>980</v>
      </c>
      <c r="N63" s="2" t="s">
        <v>1193</v>
      </c>
      <c r="O63" s="2" t="s">
        <v>1406</v>
      </c>
      <c r="P63" s="2" t="s">
        <v>1594</v>
      </c>
      <c r="Q63" s="2" t="s">
        <v>1767</v>
      </c>
      <c r="R63" s="2" t="s">
        <v>1883</v>
      </c>
      <c r="S63" s="2" t="s">
        <v>1964</v>
      </c>
      <c r="T63" s="2" t="s">
        <v>2130</v>
      </c>
    </row>
    <row r="64" spans="1:20" x14ac:dyDescent="0.15">
      <c r="A64" s="2" t="s">
        <v>235</v>
      </c>
      <c r="B64" s="2" t="s">
        <v>236</v>
      </c>
      <c r="C64" s="2" t="s">
        <v>10</v>
      </c>
      <c r="D64" s="2" t="s">
        <v>237</v>
      </c>
      <c r="E64" s="2">
        <v>24.260999999999999</v>
      </c>
      <c r="F64" s="2">
        <v>0.47099999999999997</v>
      </c>
      <c r="G64" s="2">
        <v>0.45600000000000002</v>
      </c>
      <c r="H64" s="2">
        <v>1.014</v>
      </c>
      <c r="I64" s="2">
        <v>0.999</v>
      </c>
      <c r="J64" s="2">
        <v>2.0143</v>
      </c>
      <c r="K64" s="2">
        <v>2.2553999999999998</v>
      </c>
      <c r="L64" s="2" t="s">
        <v>915</v>
      </c>
      <c r="M64" s="2" t="s">
        <v>972</v>
      </c>
      <c r="N64" s="2" t="s">
        <v>1194</v>
      </c>
      <c r="O64" s="2" t="s">
        <v>1398</v>
      </c>
      <c r="P64" s="2" t="s">
        <v>1595</v>
      </c>
      <c r="Q64" s="2" t="s">
        <v>1768</v>
      </c>
      <c r="R64" s="2" t="s">
        <v>1879</v>
      </c>
      <c r="S64" s="2"/>
      <c r="T64" s="2"/>
    </row>
    <row r="65" spans="1:20" x14ac:dyDescent="0.15">
      <c r="A65" s="2" t="s">
        <v>241</v>
      </c>
      <c r="B65" s="2" t="s">
        <v>242</v>
      </c>
      <c r="C65" s="2" t="s">
        <v>12</v>
      </c>
      <c r="D65" s="2" t="s">
        <v>243</v>
      </c>
      <c r="E65" s="2">
        <v>31.553999999999998</v>
      </c>
      <c r="F65" s="2">
        <v>2.6230000000000002</v>
      </c>
      <c r="G65" s="2">
        <v>2.6120000000000001</v>
      </c>
      <c r="H65" s="2">
        <v>1.044</v>
      </c>
      <c r="I65" s="2">
        <v>0.879</v>
      </c>
      <c r="J65" s="2">
        <v>0.42598000000000003</v>
      </c>
      <c r="K65" s="2">
        <v>0.41126000000000001</v>
      </c>
      <c r="L65" s="2" t="s">
        <v>917</v>
      </c>
      <c r="M65" s="2" t="s">
        <v>982</v>
      </c>
      <c r="N65" s="2" t="s">
        <v>1195</v>
      </c>
      <c r="O65" s="2" t="s">
        <v>1408</v>
      </c>
      <c r="P65" s="2" t="s">
        <v>1596</v>
      </c>
      <c r="Q65" s="2" t="s">
        <v>1769</v>
      </c>
      <c r="R65" s="2" t="s">
        <v>1884</v>
      </c>
      <c r="S65" s="2"/>
      <c r="T65" s="2"/>
    </row>
    <row r="66" spans="1:20" x14ac:dyDescent="0.15">
      <c r="A66" s="2" t="s">
        <v>247</v>
      </c>
      <c r="B66" s="2" t="s">
        <v>248</v>
      </c>
      <c r="C66" s="2" t="s">
        <v>12</v>
      </c>
      <c r="D66" s="2" t="s">
        <v>249</v>
      </c>
      <c r="E66" s="2">
        <v>21.632000000000001</v>
      </c>
      <c r="F66" s="2">
        <v>2.7010000000000001</v>
      </c>
      <c r="G66" s="2">
        <v>3.14</v>
      </c>
      <c r="H66" s="2">
        <v>1.1319999999999999</v>
      </c>
      <c r="I66" s="2">
        <v>1.1679999999999999</v>
      </c>
      <c r="J66" s="2">
        <v>0.43303000000000003</v>
      </c>
      <c r="K66" s="2">
        <v>0.50553999999999999</v>
      </c>
      <c r="L66" s="2" t="s">
        <v>912</v>
      </c>
      <c r="M66" s="2"/>
      <c r="N66" s="2" t="s">
        <v>1197</v>
      </c>
      <c r="O66" s="2"/>
      <c r="P66" s="2"/>
      <c r="Q66" s="2"/>
      <c r="R66" s="2"/>
      <c r="S66" s="2"/>
      <c r="T66" s="2"/>
    </row>
    <row r="67" spans="1:20" x14ac:dyDescent="0.15">
      <c r="A67" s="2" t="s">
        <v>253</v>
      </c>
      <c r="B67" s="2" t="s">
        <v>254</v>
      </c>
      <c r="C67" s="2" t="s">
        <v>10</v>
      </c>
      <c r="D67" s="2" t="s">
        <v>255</v>
      </c>
      <c r="E67" s="2">
        <v>44.877000000000002</v>
      </c>
      <c r="F67" s="2">
        <v>0.433</v>
      </c>
      <c r="G67" s="2">
        <v>0.42699999999999999</v>
      </c>
      <c r="H67" s="2">
        <v>0.96299999999999997</v>
      </c>
      <c r="I67" s="2">
        <v>0.94799999999999995</v>
      </c>
      <c r="J67" s="2">
        <v>1.6466000000000001</v>
      </c>
      <c r="K67" s="2">
        <v>2.1682000000000001</v>
      </c>
      <c r="L67" s="2" t="s">
        <v>915</v>
      </c>
      <c r="M67" s="2" t="s">
        <v>985</v>
      </c>
      <c r="N67" s="2" t="s">
        <v>1199</v>
      </c>
      <c r="O67" s="2" t="s">
        <v>1410</v>
      </c>
      <c r="P67" s="2" t="s">
        <v>1598</v>
      </c>
      <c r="Q67" s="2" t="s">
        <v>1771</v>
      </c>
      <c r="R67" s="2" t="s">
        <v>1886</v>
      </c>
      <c r="S67" s="2" t="s">
        <v>1989</v>
      </c>
      <c r="T67" s="2" t="s">
        <v>2155</v>
      </c>
    </row>
    <row r="68" spans="1:20" x14ac:dyDescent="0.15">
      <c r="A68" s="2" t="s">
        <v>256</v>
      </c>
      <c r="B68" s="2" t="s">
        <v>257</v>
      </c>
      <c r="C68" s="2" t="s">
        <v>12</v>
      </c>
      <c r="D68" s="2" t="s">
        <v>258</v>
      </c>
      <c r="E68" s="2">
        <v>37.408000000000001</v>
      </c>
      <c r="F68" s="2">
        <v>1.8180000000000001</v>
      </c>
      <c r="G68" s="2">
        <v>1.752</v>
      </c>
      <c r="H68" s="2">
        <v>0.89600000000000002</v>
      </c>
      <c r="I68" s="2">
        <v>0.98799999999999999</v>
      </c>
      <c r="J68" s="2">
        <v>0.51376999999999995</v>
      </c>
      <c r="K68" s="2">
        <v>0.55408000000000002</v>
      </c>
      <c r="L68" s="2" t="s">
        <v>912</v>
      </c>
      <c r="M68" s="2" t="s">
        <v>986</v>
      </c>
      <c r="N68" s="2" t="s">
        <v>1200</v>
      </c>
      <c r="O68" s="2"/>
      <c r="P68" s="2" t="s">
        <v>1599</v>
      </c>
      <c r="Q68" s="2" t="s">
        <v>1772</v>
      </c>
      <c r="R68" s="2" t="s">
        <v>1887</v>
      </c>
      <c r="S68" s="2"/>
      <c r="T68" s="2"/>
    </row>
    <row r="69" spans="1:20" x14ac:dyDescent="0.15">
      <c r="A69" s="2" t="s">
        <v>259</v>
      </c>
      <c r="B69" s="2" t="s">
        <v>260</v>
      </c>
      <c r="C69" s="2" t="s">
        <v>10</v>
      </c>
      <c r="D69" s="2" t="s">
        <v>261</v>
      </c>
      <c r="E69" s="2">
        <v>128.25</v>
      </c>
      <c r="F69" s="2">
        <v>0.45900000000000002</v>
      </c>
      <c r="G69" s="2">
        <v>0.57399999999999995</v>
      </c>
      <c r="H69" s="2">
        <v>1.07</v>
      </c>
      <c r="I69" s="2">
        <v>1.2609999999999999</v>
      </c>
      <c r="J69" s="2">
        <v>2.1890000000000001</v>
      </c>
      <c r="K69" s="2">
        <v>2.0375000000000001</v>
      </c>
      <c r="L69" s="2" t="s">
        <v>917</v>
      </c>
      <c r="M69" s="2" t="s">
        <v>987</v>
      </c>
      <c r="N69" s="2" t="s">
        <v>1201</v>
      </c>
      <c r="O69" s="2" t="s">
        <v>1411</v>
      </c>
      <c r="P69" s="2" t="s">
        <v>1600</v>
      </c>
      <c r="Q69" s="2" t="s">
        <v>1773</v>
      </c>
      <c r="R69" s="2" t="s">
        <v>1888</v>
      </c>
      <c r="S69" s="2" t="s">
        <v>1990</v>
      </c>
      <c r="T69" s="2" t="s">
        <v>2156</v>
      </c>
    </row>
    <row r="70" spans="1:20" x14ac:dyDescent="0.15">
      <c r="A70" s="2" t="s">
        <v>262</v>
      </c>
      <c r="B70" s="2" t="s">
        <v>263</v>
      </c>
      <c r="C70" s="2" t="s">
        <v>10</v>
      </c>
      <c r="D70" s="2" t="s">
        <v>264</v>
      </c>
      <c r="E70" s="2">
        <v>47.697000000000003</v>
      </c>
      <c r="F70" s="2">
        <v>0.58299999999999996</v>
      </c>
      <c r="G70" s="2">
        <v>0.53</v>
      </c>
      <c r="H70" s="2">
        <v>0.97599999999999998</v>
      </c>
      <c r="I70" s="2">
        <v>0.97599999999999998</v>
      </c>
      <c r="J70" s="2">
        <v>1.7099</v>
      </c>
      <c r="K70" s="2">
        <v>1.8839999999999999</v>
      </c>
      <c r="L70" s="2" t="s">
        <v>915</v>
      </c>
      <c r="M70" s="2" t="s">
        <v>972</v>
      </c>
      <c r="N70" s="2" t="s">
        <v>1202</v>
      </c>
      <c r="O70" s="2" t="s">
        <v>1398</v>
      </c>
      <c r="P70" s="2" t="s">
        <v>1601</v>
      </c>
      <c r="Q70" s="2" t="s">
        <v>1774</v>
      </c>
      <c r="R70" s="2" t="s">
        <v>1879</v>
      </c>
      <c r="S70" s="2" t="s">
        <v>1991</v>
      </c>
      <c r="T70" s="2" t="s">
        <v>2157</v>
      </c>
    </row>
    <row r="71" spans="1:20" x14ac:dyDescent="0.15">
      <c r="A71" s="2" t="s">
        <v>265</v>
      </c>
      <c r="B71" s="2" t="s">
        <v>266</v>
      </c>
      <c r="C71" s="2" t="s">
        <v>12</v>
      </c>
      <c r="D71" s="2" t="s">
        <v>267</v>
      </c>
      <c r="E71" s="2">
        <v>103.54</v>
      </c>
      <c r="F71" s="2">
        <v>4.7439999999999998</v>
      </c>
      <c r="G71" s="2">
        <v>4.8529999999999998</v>
      </c>
      <c r="H71" s="2">
        <v>1.339</v>
      </c>
      <c r="I71" s="2">
        <v>1.526</v>
      </c>
      <c r="J71" s="2">
        <v>0.27523999999999998</v>
      </c>
      <c r="K71" s="2">
        <v>0.29674</v>
      </c>
      <c r="L71" s="2" t="s">
        <v>918</v>
      </c>
      <c r="M71" s="2" t="s">
        <v>988</v>
      </c>
      <c r="N71" s="2" t="s">
        <v>1203</v>
      </c>
      <c r="O71" s="2" t="s">
        <v>1412</v>
      </c>
      <c r="P71" s="2" t="s">
        <v>1602</v>
      </c>
      <c r="Q71" s="2" t="s">
        <v>1775</v>
      </c>
      <c r="R71" s="2" t="s">
        <v>1889</v>
      </c>
      <c r="S71" s="2" t="s">
        <v>1992</v>
      </c>
      <c r="T71" s="2" t="s">
        <v>2158</v>
      </c>
    </row>
    <row r="72" spans="1:20" x14ac:dyDescent="0.15">
      <c r="A72" s="2" t="s">
        <v>268</v>
      </c>
      <c r="B72" s="2" t="s">
        <v>269</v>
      </c>
      <c r="C72" s="2" t="s">
        <v>10</v>
      </c>
      <c r="D72" s="2" t="s">
        <v>270</v>
      </c>
      <c r="E72" s="2">
        <v>23.577000000000002</v>
      </c>
      <c r="F72" s="2">
        <v>0.53100000000000003</v>
      </c>
      <c r="G72" s="2">
        <v>0.44400000000000001</v>
      </c>
      <c r="H72" s="2">
        <v>0.98599999999999999</v>
      </c>
      <c r="I72" s="2">
        <v>1.002</v>
      </c>
      <c r="J72" s="2">
        <v>1.8782000000000001</v>
      </c>
      <c r="K72" s="2">
        <v>2.3693</v>
      </c>
      <c r="L72" s="2" t="s">
        <v>915</v>
      </c>
      <c r="M72" s="2" t="s">
        <v>989</v>
      </c>
      <c r="N72" s="2" t="s">
        <v>1204</v>
      </c>
      <c r="O72" s="2" t="s">
        <v>1413</v>
      </c>
      <c r="P72" s="2" t="s">
        <v>1603</v>
      </c>
      <c r="Q72" s="2" t="s">
        <v>1776</v>
      </c>
      <c r="R72" s="2" t="s">
        <v>1879</v>
      </c>
      <c r="S72" s="2"/>
      <c r="T72" s="2"/>
    </row>
    <row r="73" spans="1:20" x14ac:dyDescent="0.15">
      <c r="A73" s="2" t="s">
        <v>271</v>
      </c>
      <c r="B73" s="2" t="s">
        <v>272</v>
      </c>
      <c r="C73" s="2" t="s">
        <v>10</v>
      </c>
      <c r="D73" s="2" t="s">
        <v>273</v>
      </c>
      <c r="E73" s="2">
        <v>48.564</v>
      </c>
      <c r="F73" s="2">
        <v>0.45800000000000002</v>
      </c>
      <c r="G73" s="2">
        <v>0.46200000000000002</v>
      </c>
      <c r="H73" s="2">
        <v>1.1000000000000001</v>
      </c>
      <c r="I73" s="2">
        <v>1.31</v>
      </c>
      <c r="J73" s="2">
        <v>2.7012999999999998</v>
      </c>
      <c r="K73" s="2">
        <v>2.8538000000000001</v>
      </c>
      <c r="L73" s="2" t="s">
        <v>917</v>
      </c>
      <c r="M73" s="2"/>
      <c r="N73" s="2" t="s">
        <v>1205</v>
      </c>
      <c r="O73" s="2" t="s">
        <v>1414</v>
      </c>
      <c r="P73" s="2" t="s">
        <v>1604</v>
      </c>
      <c r="Q73" s="2"/>
      <c r="R73" s="2"/>
      <c r="S73" s="2" t="s">
        <v>1993</v>
      </c>
      <c r="T73" s="2" t="s">
        <v>2159</v>
      </c>
    </row>
    <row r="74" spans="1:20" x14ac:dyDescent="0.15">
      <c r="A74" s="2" t="s">
        <v>274</v>
      </c>
      <c r="B74" s="2" t="s">
        <v>275</v>
      </c>
      <c r="C74" s="2" t="s">
        <v>10</v>
      </c>
      <c r="D74" s="2" t="s">
        <v>276</v>
      </c>
      <c r="E74" s="2">
        <v>14.551</v>
      </c>
      <c r="F74" s="2">
        <v>0.34200000000000003</v>
      </c>
      <c r="G74" s="2">
        <v>0.32900000000000001</v>
      </c>
      <c r="H74" s="2">
        <v>1.044</v>
      </c>
      <c r="I74" s="2">
        <v>1.18</v>
      </c>
      <c r="J74" s="2">
        <v>3.2239</v>
      </c>
      <c r="K74" s="2">
        <v>3.8826999999999998</v>
      </c>
      <c r="L74" s="2" t="s">
        <v>915</v>
      </c>
      <c r="M74" s="2" t="s">
        <v>990</v>
      </c>
      <c r="N74" s="2" t="s">
        <v>1206</v>
      </c>
      <c r="O74" s="2" t="s">
        <v>1413</v>
      </c>
      <c r="P74" s="2" t="s">
        <v>1605</v>
      </c>
      <c r="Q74" s="2" t="s">
        <v>1777</v>
      </c>
      <c r="R74" s="2" t="s">
        <v>1879</v>
      </c>
      <c r="S74" s="2"/>
      <c r="T74" s="2"/>
    </row>
    <row r="75" spans="1:20" x14ac:dyDescent="0.15">
      <c r="A75" s="2" t="s">
        <v>277</v>
      </c>
      <c r="B75" s="2" t="s">
        <v>278</v>
      </c>
      <c r="C75" s="2" t="s">
        <v>12</v>
      </c>
      <c r="D75" s="2" t="s">
        <v>279</v>
      </c>
      <c r="E75" s="2">
        <v>87.162999999999997</v>
      </c>
      <c r="F75" s="2">
        <v>2.1480000000000001</v>
      </c>
      <c r="G75" s="2">
        <v>1.849</v>
      </c>
      <c r="H75" s="2">
        <v>0.59799999999999998</v>
      </c>
      <c r="I75" s="2">
        <v>0.93600000000000005</v>
      </c>
      <c r="J75" s="2">
        <v>0.73014000000000001</v>
      </c>
      <c r="K75" s="2">
        <v>0.54293999999999998</v>
      </c>
      <c r="L75" s="2" t="s">
        <v>921</v>
      </c>
      <c r="M75" s="2" t="s">
        <v>2329</v>
      </c>
      <c r="N75" s="2" t="s">
        <v>2387</v>
      </c>
      <c r="O75" s="2" t="s">
        <v>2440</v>
      </c>
      <c r="P75" s="2" t="s">
        <v>2496</v>
      </c>
      <c r="Q75" s="2"/>
      <c r="R75" s="2"/>
      <c r="S75" s="2" t="s">
        <v>2612</v>
      </c>
      <c r="T75" s="2" t="s">
        <v>2660</v>
      </c>
    </row>
    <row r="76" spans="1:20" x14ac:dyDescent="0.15">
      <c r="A76" s="2" t="s">
        <v>280</v>
      </c>
      <c r="B76" s="2" t="s">
        <v>281</v>
      </c>
      <c r="C76" s="2" t="s">
        <v>10</v>
      </c>
      <c r="D76" s="2" t="s">
        <v>282</v>
      </c>
      <c r="E76" s="2">
        <v>358.69</v>
      </c>
      <c r="F76" s="2">
        <v>0.24099999999999999</v>
      </c>
      <c r="G76" s="2">
        <v>0.27600000000000002</v>
      </c>
      <c r="H76" s="2">
        <v>1.117</v>
      </c>
      <c r="I76" s="2">
        <v>1.2430000000000001</v>
      </c>
      <c r="J76" s="2">
        <v>5.8842999999999996</v>
      </c>
      <c r="K76" s="2">
        <v>4.7624000000000004</v>
      </c>
      <c r="L76" s="2" t="s">
        <v>921</v>
      </c>
      <c r="M76" s="2" t="s">
        <v>991</v>
      </c>
      <c r="N76" s="2" t="s">
        <v>1207</v>
      </c>
      <c r="O76" s="2" t="s">
        <v>1415</v>
      </c>
      <c r="P76" s="2" t="s">
        <v>1606</v>
      </c>
      <c r="Q76" s="2"/>
      <c r="R76" s="2"/>
      <c r="S76" s="2" t="s">
        <v>1994</v>
      </c>
      <c r="T76" s="2" t="s">
        <v>2160</v>
      </c>
    </row>
    <row r="77" spans="1:20" x14ac:dyDescent="0.15">
      <c r="A77" s="2" t="s">
        <v>283</v>
      </c>
      <c r="B77" s="2" t="s">
        <v>284</v>
      </c>
      <c r="C77" s="2" t="s">
        <v>12</v>
      </c>
      <c r="D77" s="2" t="s">
        <v>285</v>
      </c>
      <c r="E77" s="2">
        <v>272.5</v>
      </c>
      <c r="F77" s="2">
        <v>1.78</v>
      </c>
      <c r="G77" s="2">
        <v>1.681</v>
      </c>
      <c r="H77" s="2">
        <v>1.0720000000000001</v>
      </c>
      <c r="I77" s="2">
        <v>1.105</v>
      </c>
      <c r="J77" s="2">
        <v>0.61824999999999997</v>
      </c>
      <c r="K77" s="2">
        <v>0.66337000000000002</v>
      </c>
      <c r="L77" s="2" t="s">
        <v>912</v>
      </c>
      <c r="M77" s="2" t="s">
        <v>992</v>
      </c>
      <c r="N77" s="2" t="s">
        <v>1208</v>
      </c>
      <c r="O77" s="2" t="s">
        <v>1416</v>
      </c>
      <c r="P77" s="2" t="s">
        <v>1607</v>
      </c>
      <c r="Q77" s="2" t="s">
        <v>1778</v>
      </c>
      <c r="R77" s="2" t="s">
        <v>1890</v>
      </c>
      <c r="S77" s="2" t="s">
        <v>1995</v>
      </c>
      <c r="T77" s="2" t="s">
        <v>2161</v>
      </c>
    </row>
    <row r="78" spans="1:20" x14ac:dyDescent="0.15">
      <c r="A78" s="2" t="s">
        <v>286</v>
      </c>
      <c r="B78" s="2" t="s">
        <v>287</v>
      </c>
      <c r="C78" s="2" t="s">
        <v>10</v>
      </c>
      <c r="D78" s="2" t="s">
        <v>288</v>
      </c>
      <c r="E78" s="2">
        <v>15.747</v>
      </c>
      <c r="F78" s="2">
        <v>0.434</v>
      </c>
      <c r="G78" s="2">
        <v>0.38800000000000001</v>
      </c>
      <c r="H78" s="2">
        <v>0.99399999999999999</v>
      </c>
      <c r="I78" s="2">
        <v>1.1140000000000001</v>
      </c>
      <c r="J78" s="2">
        <v>2.3325999999999998</v>
      </c>
      <c r="K78" s="2">
        <v>2.8491</v>
      </c>
      <c r="L78" s="2" t="s">
        <v>921</v>
      </c>
      <c r="M78" s="2" t="s">
        <v>993</v>
      </c>
      <c r="N78" s="2" t="s">
        <v>1209</v>
      </c>
      <c r="O78" s="2" t="s">
        <v>1398</v>
      </c>
      <c r="P78" s="2" t="s">
        <v>1608</v>
      </c>
      <c r="Q78" s="2" t="s">
        <v>1779</v>
      </c>
      <c r="R78" s="2" t="s">
        <v>1879</v>
      </c>
      <c r="S78" s="2" t="s">
        <v>1996</v>
      </c>
      <c r="T78" s="2" t="s">
        <v>2162</v>
      </c>
    </row>
    <row r="79" spans="1:20" x14ac:dyDescent="0.15">
      <c r="A79" s="2" t="s">
        <v>289</v>
      </c>
      <c r="B79" s="2" t="s">
        <v>290</v>
      </c>
      <c r="C79" s="2" t="s">
        <v>10</v>
      </c>
      <c r="D79" s="2" t="s">
        <v>291</v>
      </c>
      <c r="E79" s="2">
        <v>22.591000000000001</v>
      </c>
      <c r="F79" s="2">
        <v>0.47899999999999998</v>
      </c>
      <c r="G79" s="2">
        <v>0.51100000000000001</v>
      </c>
      <c r="H79" s="2">
        <v>1.0309999999999999</v>
      </c>
      <c r="I79" s="2">
        <v>1.1339999999999999</v>
      </c>
      <c r="J79" s="2">
        <v>2.0937000000000001</v>
      </c>
      <c r="K79" s="2">
        <v>2.2614999999999998</v>
      </c>
      <c r="L79" s="2" t="s">
        <v>915</v>
      </c>
      <c r="M79" s="2" t="s">
        <v>994</v>
      </c>
      <c r="N79" s="2" t="s">
        <v>1210</v>
      </c>
      <c r="O79" s="2" t="s">
        <v>1417</v>
      </c>
      <c r="P79" s="2" t="s">
        <v>1609</v>
      </c>
      <c r="Q79" s="2" t="s">
        <v>1780</v>
      </c>
      <c r="R79" s="2" t="s">
        <v>1879</v>
      </c>
      <c r="S79" s="2" t="s">
        <v>1997</v>
      </c>
      <c r="T79" s="2" t="s">
        <v>2163</v>
      </c>
    </row>
    <row r="80" spans="1:20" x14ac:dyDescent="0.15">
      <c r="A80" s="2" t="s">
        <v>292</v>
      </c>
      <c r="B80" s="2" t="s">
        <v>293</v>
      </c>
      <c r="C80" s="2" t="s">
        <v>12</v>
      </c>
      <c r="D80" s="2" t="s">
        <v>294</v>
      </c>
      <c r="E80" s="2">
        <v>105.04</v>
      </c>
      <c r="F80" s="2">
        <v>4.4029999999999996</v>
      </c>
      <c r="G80" s="2">
        <v>3.5870000000000002</v>
      </c>
      <c r="H80" s="2">
        <v>1.44</v>
      </c>
      <c r="I80" s="2">
        <v>1.153</v>
      </c>
      <c r="J80" s="2">
        <v>0.32555000000000001</v>
      </c>
      <c r="K80" s="2">
        <v>0.31546999999999997</v>
      </c>
      <c r="L80" s="2" t="s">
        <v>915</v>
      </c>
      <c r="M80" s="2" t="s">
        <v>995</v>
      </c>
      <c r="N80" s="2" t="s">
        <v>1211</v>
      </c>
      <c r="O80" s="2" t="s">
        <v>1418</v>
      </c>
      <c r="P80" s="2"/>
      <c r="Q80" s="2"/>
      <c r="R80" s="2"/>
      <c r="S80" s="2" t="s">
        <v>1998</v>
      </c>
      <c r="T80" s="2" t="s">
        <v>2164</v>
      </c>
    </row>
    <row r="81" spans="1:20" x14ac:dyDescent="0.15">
      <c r="A81" s="2" t="s">
        <v>295</v>
      </c>
      <c r="B81" s="2" t="s">
        <v>296</v>
      </c>
      <c r="C81" s="2" t="s">
        <v>12</v>
      </c>
      <c r="D81" s="2" t="s">
        <v>297</v>
      </c>
      <c r="E81" s="2">
        <v>28.295000000000002</v>
      </c>
      <c r="F81" s="2">
        <v>1.8819999999999999</v>
      </c>
      <c r="G81" s="2">
        <v>1.9630000000000001</v>
      </c>
      <c r="H81" s="2">
        <v>1.034</v>
      </c>
      <c r="I81" s="2">
        <v>1.0249999999999999</v>
      </c>
      <c r="J81" s="2">
        <v>0.54493999999999998</v>
      </c>
      <c r="K81" s="2">
        <v>0.53522000000000003</v>
      </c>
      <c r="L81" s="2" t="s">
        <v>912</v>
      </c>
      <c r="M81" s="2" t="s">
        <v>996</v>
      </c>
      <c r="N81" s="2" t="s">
        <v>1212</v>
      </c>
      <c r="O81" s="2" t="s">
        <v>1419</v>
      </c>
      <c r="P81" s="2" t="s">
        <v>1610</v>
      </c>
      <c r="Q81" s="2"/>
      <c r="R81" s="2"/>
      <c r="S81" s="2" t="s">
        <v>1999</v>
      </c>
      <c r="T81" s="2" t="s">
        <v>2165</v>
      </c>
    </row>
    <row r="82" spans="1:20" x14ac:dyDescent="0.15">
      <c r="A82" s="2" t="s">
        <v>298</v>
      </c>
      <c r="B82" s="2" t="s">
        <v>299</v>
      </c>
      <c r="C82" s="2" t="s">
        <v>12</v>
      </c>
      <c r="D82" s="2" t="s">
        <v>300</v>
      </c>
      <c r="E82" s="2">
        <v>51.927</v>
      </c>
      <c r="F82" s="2">
        <v>1.8620000000000001</v>
      </c>
      <c r="G82" s="2">
        <v>1.5529999999999999</v>
      </c>
      <c r="H82" s="2">
        <v>1.4</v>
      </c>
      <c r="I82" s="2">
        <v>1.08</v>
      </c>
      <c r="J82" s="2">
        <v>0.68632000000000004</v>
      </c>
      <c r="K82" s="2">
        <v>0.70921000000000001</v>
      </c>
      <c r="L82" s="2" t="s">
        <v>922</v>
      </c>
      <c r="M82" s="2"/>
      <c r="N82" s="2" t="s">
        <v>2388</v>
      </c>
      <c r="O82" s="2" t="s">
        <v>2441</v>
      </c>
      <c r="P82" s="2" t="s">
        <v>2497</v>
      </c>
      <c r="Q82" s="2"/>
      <c r="R82" s="2"/>
      <c r="S82" s="2"/>
      <c r="T82" s="2"/>
    </row>
    <row r="83" spans="1:20" x14ac:dyDescent="0.15">
      <c r="A83" s="2" t="s">
        <v>301</v>
      </c>
      <c r="B83" s="2" t="s">
        <v>302</v>
      </c>
      <c r="C83" s="2" t="s">
        <v>12</v>
      </c>
      <c r="D83" s="2" t="s">
        <v>303</v>
      </c>
      <c r="E83" s="2">
        <v>91.867999999999995</v>
      </c>
      <c r="F83" s="2">
        <v>2.6379999999999999</v>
      </c>
      <c r="G83" s="2">
        <v>2.831</v>
      </c>
      <c r="H83" s="2">
        <v>1.056</v>
      </c>
      <c r="I83" s="2">
        <v>1.0880000000000001</v>
      </c>
      <c r="J83" s="2">
        <v>0.39245999999999998</v>
      </c>
      <c r="K83" s="2">
        <v>0.40011000000000002</v>
      </c>
      <c r="L83" s="2" t="s">
        <v>912</v>
      </c>
      <c r="M83" s="2" t="s">
        <v>997</v>
      </c>
      <c r="N83" s="2" t="s">
        <v>1213</v>
      </c>
      <c r="O83" s="2" t="s">
        <v>1420</v>
      </c>
      <c r="P83" s="2" t="s">
        <v>1611</v>
      </c>
      <c r="Q83" s="2"/>
      <c r="R83" s="2"/>
      <c r="S83" s="2" t="s">
        <v>2000</v>
      </c>
      <c r="T83" s="2" t="s">
        <v>2166</v>
      </c>
    </row>
    <row r="84" spans="1:20" x14ac:dyDescent="0.15">
      <c r="A84" s="2" t="s">
        <v>304</v>
      </c>
      <c r="B84" s="2" t="s">
        <v>305</v>
      </c>
      <c r="C84" s="2" t="s">
        <v>10</v>
      </c>
      <c r="D84" s="2" t="s">
        <v>306</v>
      </c>
      <c r="E84" s="2">
        <v>13.292999999999999</v>
      </c>
      <c r="F84" s="2">
        <v>0.25700000000000001</v>
      </c>
      <c r="G84" s="2">
        <v>0.27900000000000003</v>
      </c>
      <c r="H84" s="2">
        <v>1.0720000000000001</v>
      </c>
      <c r="I84" s="2">
        <v>1.2330000000000001</v>
      </c>
      <c r="J84" s="2">
        <v>4.0495999999999999</v>
      </c>
      <c r="K84" s="2">
        <v>4.3197000000000001</v>
      </c>
      <c r="L84" s="2" t="s">
        <v>917</v>
      </c>
      <c r="M84" s="2" t="s">
        <v>998</v>
      </c>
      <c r="N84" s="2" t="s">
        <v>1214</v>
      </c>
      <c r="O84" s="2" t="s">
        <v>1421</v>
      </c>
      <c r="P84" s="2" t="s">
        <v>1612</v>
      </c>
      <c r="Q84" s="2" t="s">
        <v>1781</v>
      </c>
      <c r="R84" s="2" t="s">
        <v>1879</v>
      </c>
      <c r="S84" s="2"/>
      <c r="T84" s="2"/>
    </row>
    <row r="85" spans="1:20" x14ac:dyDescent="0.15">
      <c r="A85" s="2" t="s">
        <v>307</v>
      </c>
      <c r="B85" s="2" t="s">
        <v>308</v>
      </c>
      <c r="C85" s="2" t="s">
        <v>10</v>
      </c>
      <c r="D85" s="2" t="s">
        <v>309</v>
      </c>
      <c r="E85" s="2">
        <v>23.431999999999999</v>
      </c>
      <c r="F85" s="2">
        <v>0.128</v>
      </c>
      <c r="G85" s="2">
        <v>0.18</v>
      </c>
      <c r="H85" s="2">
        <v>1.107</v>
      </c>
      <c r="I85" s="2">
        <v>1.6679999999999999</v>
      </c>
      <c r="J85" s="2">
        <v>8.4567999999999994</v>
      </c>
      <c r="K85" s="2">
        <v>9.4735999999999994</v>
      </c>
      <c r="L85" s="2" t="s">
        <v>921</v>
      </c>
      <c r="M85" s="2" t="s">
        <v>970</v>
      </c>
      <c r="N85" s="2" t="s">
        <v>1215</v>
      </c>
      <c r="O85" s="2" t="s">
        <v>1421</v>
      </c>
      <c r="P85" s="2" t="s">
        <v>1613</v>
      </c>
      <c r="Q85" s="2" t="s">
        <v>1782</v>
      </c>
      <c r="R85" s="2" t="s">
        <v>1879</v>
      </c>
      <c r="S85" s="2" t="s">
        <v>2001</v>
      </c>
      <c r="T85" s="2" t="s">
        <v>2167</v>
      </c>
    </row>
    <row r="86" spans="1:20" x14ac:dyDescent="0.15">
      <c r="A86" s="2" t="s">
        <v>310</v>
      </c>
      <c r="B86" s="2" t="s">
        <v>311</v>
      </c>
      <c r="C86" s="2" t="s">
        <v>10</v>
      </c>
      <c r="D86" s="2" t="s">
        <v>312</v>
      </c>
      <c r="E86" s="2">
        <v>22.774000000000001</v>
      </c>
      <c r="F86" s="2">
        <v>0.49299999999999999</v>
      </c>
      <c r="G86" s="2">
        <v>0.46300000000000002</v>
      </c>
      <c r="H86" s="2">
        <v>1.0860000000000001</v>
      </c>
      <c r="I86" s="2">
        <v>1.1240000000000001</v>
      </c>
      <c r="J86" s="2">
        <v>2.1419000000000001</v>
      </c>
      <c r="K86" s="2">
        <v>2.4666000000000001</v>
      </c>
      <c r="L86" s="2" t="s">
        <v>915</v>
      </c>
      <c r="M86" s="2" t="s">
        <v>999</v>
      </c>
      <c r="N86" s="2" t="s">
        <v>1216</v>
      </c>
      <c r="O86" s="2" t="s">
        <v>1422</v>
      </c>
      <c r="P86" s="2" t="s">
        <v>1614</v>
      </c>
      <c r="Q86" s="2" t="s">
        <v>1783</v>
      </c>
      <c r="R86" s="2" t="s">
        <v>1891</v>
      </c>
      <c r="S86" s="2" t="s">
        <v>2002</v>
      </c>
      <c r="T86" s="2" t="s">
        <v>2168</v>
      </c>
    </row>
    <row r="87" spans="1:20" x14ac:dyDescent="0.15">
      <c r="A87" s="2" t="s">
        <v>313</v>
      </c>
      <c r="B87" s="2" t="s">
        <v>314</v>
      </c>
      <c r="C87" s="2" t="s">
        <v>10</v>
      </c>
      <c r="D87" s="2" t="s">
        <v>315</v>
      </c>
      <c r="E87" s="2">
        <v>119.16</v>
      </c>
      <c r="F87" s="2">
        <v>0.51400000000000001</v>
      </c>
      <c r="G87" s="2">
        <v>0.51300000000000001</v>
      </c>
      <c r="H87" s="2">
        <v>0.93100000000000005</v>
      </c>
      <c r="I87" s="2">
        <v>1.0900000000000001</v>
      </c>
      <c r="J87" s="2">
        <v>1.9169</v>
      </c>
      <c r="K87" s="2">
        <v>2.3287</v>
      </c>
      <c r="L87" s="2" t="s">
        <v>917</v>
      </c>
      <c r="M87" s="2" t="s">
        <v>1000</v>
      </c>
      <c r="N87" s="2" t="s">
        <v>1217</v>
      </c>
      <c r="O87" s="2" t="s">
        <v>1423</v>
      </c>
      <c r="P87" s="2" t="s">
        <v>1615</v>
      </c>
      <c r="Q87" s="2"/>
      <c r="R87" s="2"/>
      <c r="S87" s="2" t="s">
        <v>2003</v>
      </c>
      <c r="T87" s="2" t="s">
        <v>2169</v>
      </c>
    </row>
    <row r="88" spans="1:20" x14ac:dyDescent="0.15">
      <c r="A88" s="2" t="s">
        <v>316</v>
      </c>
      <c r="B88" s="2" t="s">
        <v>317</v>
      </c>
      <c r="C88" s="2" t="s">
        <v>12</v>
      </c>
      <c r="D88" s="2" t="s">
        <v>318</v>
      </c>
      <c r="E88" s="2">
        <v>27.620999999999999</v>
      </c>
      <c r="F88" s="2">
        <v>8.7119999999999997</v>
      </c>
      <c r="G88" s="2">
        <v>7.9909999999999997</v>
      </c>
      <c r="H88" s="2">
        <v>0.86099999999999999</v>
      </c>
      <c r="I88" s="2">
        <v>0.90500000000000003</v>
      </c>
      <c r="J88" s="2">
        <v>0.11632000000000001</v>
      </c>
      <c r="K88" s="2">
        <v>0.10358000000000001</v>
      </c>
      <c r="L88" s="2" t="s">
        <v>913</v>
      </c>
      <c r="M88" s="2" t="s">
        <v>1001</v>
      </c>
      <c r="N88" s="2" t="s">
        <v>1218</v>
      </c>
      <c r="O88" s="2" t="s">
        <v>1424</v>
      </c>
      <c r="P88" s="2"/>
      <c r="Q88" s="2"/>
      <c r="R88" s="2"/>
      <c r="S88" s="2"/>
      <c r="T88" s="2"/>
    </row>
    <row r="89" spans="1:20" x14ac:dyDescent="0.15">
      <c r="A89" s="2" t="s">
        <v>319</v>
      </c>
      <c r="B89" s="2" t="s">
        <v>320</v>
      </c>
      <c r="C89" s="2" t="s">
        <v>12</v>
      </c>
      <c r="D89" s="2" t="s">
        <v>321</v>
      </c>
      <c r="E89" s="2">
        <v>22.492000000000001</v>
      </c>
      <c r="F89" s="2">
        <v>1.7070000000000001</v>
      </c>
      <c r="G89" s="2">
        <v>2.0419999999999998</v>
      </c>
      <c r="H89" s="2">
        <v>1.51</v>
      </c>
      <c r="I89" s="2">
        <v>0.94699999999999995</v>
      </c>
      <c r="J89" s="2">
        <v>0.81386000000000003</v>
      </c>
      <c r="K89" s="2">
        <v>0.45334000000000002</v>
      </c>
      <c r="L89" s="2" t="s">
        <v>917</v>
      </c>
      <c r="M89" s="2" t="s">
        <v>2330</v>
      </c>
      <c r="N89" s="2" t="s">
        <v>2389</v>
      </c>
      <c r="O89" s="2" t="s">
        <v>2442</v>
      </c>
      <c r="P89" s="2"/>
      <c r="Q89" s="2"/>
      <c r="R89" s="2"/>
      <c r="S89" s="2" t="s">
        <v>2613</v>
      </c>
      <c r="T89" s="2" t="s">
        <v>2661</v>
      </c>
    </row>
    <row r="90" spans="1:20" x14ac:dyDescent="0.15">
      <c r="A90" s="2" t="s">
        <v>322</v>
      </c>
      <c r="B90" s="2" t="s">
        <v>323</v>
      </c>
      <c r="C90" s="2" t="s">
        <v>12</v>
      </c>
      <c r="D90" s="2" t="s">
        <v>324</v>
      </c>
      <c r="E90" s="2">
        <v>131.44999999999999</v>
      </c>
      <c r="F90" s="2">
        <v>1.6060000000000001</v>
      </c>
      <c r="G90" s="2">
        <v>1.82</v>
      </c>
      <c r="H90" s="2">
        <v>1.18</v>
      </c>
      <c r="I90" s="2">
        <v>1.228</v>
      </c>
      <c r="J90" s="2">
        <v>0.72967000000000004</v>
      </c>
      <c r="K90" s="2">
        <v>0.70620000000000005</v>
      </c>
      <c r="L90" s="2" t="s">
        <v>912</v>
      </c>
      <c r="M90" s="2" t="s">
        <v>2331</v>
      </c>
      <c r="N90" s="2" t="s">
        <v>2390</v>
      </c>
      <c r="O90" s="2" t="s">
        <v>2443</v>
      </c>
      <c r="P90" s="2" t="s">
        <v>2498</v>
      </c>
      <c r="Q90" s="2" t="s">
        <v>2547</v>
      </c>
      <c r="R90" s="2" t="s">
        <v>2584</v>
      </c>
      <c r="S90" s="2" t="s">
        <v>2614</v>
      </c>
      <c r="T90" s="2" t="s">
        <v>2662</v>
      </c>
    </row>
    <row r="91" spans="1:20" x14ac:dyDescent="0.15">
      <c r="A91" s="2" t="s">
        <v>325</v>
      </c>
      <c r="B91" s="2" t="s">
        <v>326</v>
      </c>
      <c r="C91" s="2" t="s">
        <v>10</v>
      </c>
      <c r="D91" s="2" t="s">
        <v>327</v>
      </c>
      <c r="E91" s="2">
        <v>18.614999999999998</v>
      </c>
      <c r="F91" s="2">
        <v>0.48099999999999998</v>
      </c>
      <c r="G91" s="2">
        <v>0.38600000000000001</v>
      </c>
      <c r="H91" s="2">
        <v>0.72299999999999998</v>
      </c>
      <c r="I91" s="2">
        <v>0.45100000000000001</v>
      </c>
      <c r="J91" s="2">
        <v>1.4645999999999999</v>
      </c>
      <c r="K91" s="2">
        <v>1.216</v>
      </c>
      <c r="L91" s="2" t="s">
        <v>916</v>
      </c>
      <c r="M91" s="2" t="s">
        <v>2332</v>
      </c>
      <c r="N91" s="2" t="s">
        <v>2391</v>
      </c>
      <c r="O91" s="2" t="s">
        <v>2444</v>
      </c>
      <c r="P91" s="2" t="s">
        <v>2499</v>
      </c>
      <c r="Q91" s="2" t="s">
        <v>2548</v>
      </c>
      <c r="R91" s="2" t="s">
        <v>1887</v>
      </c>
      <c r="S91" s="2" t="s">
        <v>2615</v>
      </c>
      <c r="T91" s="2" t="s">
        <v>2663</v>
      </c>
    </row>
    <row r="92" spans="1:20" x14ac:dyDescent="0.15">
      <c r="A92" s="2" t="s">
        <v>328</v>
      </c>
      <c r="B92" s="2" t="s">
        <v>329</v>
      </c>
      <c r="C92" s="2" t="s">
        <v>12</v>
      </c>
      <c r="D92" s="2" t="s">
        <v>330</v>
      </c>
      <c r="E92" s="2">
        <v>7.9330999999999996</v>
      </c>
      <c r="F92" s="2">
        <v>1.796</v>
      </c>
      <c r="G92" s="2">
        <v>1.8240000000000001</v>
      </c>
      <c r="H92" s="2">
        <v>1.0269999999999999</v>
      </c>
      <c r="I92" s="2">
        <v>1.288</v>
      </c>
      <c r="J92" s="2">
        <v>0.67198999999999998</v>
      </c>
      <c r="K92" s="2">
        <v>0.70523999999999998</v>
      </c>
      <c r="L92" s="2" t="s">
        <v>921</v>
      </c>
      <c r="M92" s="2" t="s">
        <v>2333</v>
      </c>
      <c r="N92" s="2" t="s">
        <v>2392</v>
      </c>
      <c r="O92" s="2" t="s">
        <v>1370</v>
      </c>
      <c r="P92" s="2" t="s">
        <v>2500</v>
      </c>
      <c r="Q92" s="2" t="s">
        <v>2549</v>
      </c>
      <c r="R92" s="2" t="s">
        <v>2585</v>
      </c>
      <c r="S92" s="2"/>
      <c r="T92" s="2"/>
    </row>
    <row r="93" spans="1:20" x14ac:dyDescent="0.15">
      <c r="A93" s="2" t="s">
        <v>331</v>
      </c>
      <c r="B93" s="2" t="s">
        <v>332</v>
      </c>
      <c r="C93" s="2" t="s">
        <v>12</v>
      </c>
      <c r="D93" s="2" t="s">
        <v>333</v>
      </c>
      <c r="E93" s="2">
        <v>53.665999999999997</v>
      </c>
      <c r="F93" s="2">
        <v>2.0249999999999999</v>
      </c>
      <c r="G93" s="2">
        <v>2.194</v>
      </c>
      <c r="H93" s="2">
        <v>1.0760000000000001</v>
      </c>
      <c r="I93" s="2">
        <v>1.0029999999999999</v>
      </c>
      <c r="J93" s="2">
        <v>0.50370000000000004</v>
      </c>
      <c r="K93" s="2">
        <v>0.49895</v>
      </c>
      <c r="L93" s="2" t="s">
        <v>918</v>
      </c>
      <c r="M93" s="2" t="s">
        <v>1002</v>
      </c>
      <c r="N93" s="2" t="s">
        <v>1219</v>
      </c>
      <c r="O93" s="2" t="s">
        <v>1425</v>
      </c>
      <c r="P93" s="2" t="s">
        <v>1616</v>
      </c>
      <c r="Q93" s="2" t="s">
        <v>1784</v>
      </c>
      <c r="R93" s="2" t="s">
        <v>1892</v>
      </c>
      <c r="S93" s="2" t="s">
        <v>2004</v>
      </c>
      <c r="T93" s="2" t="s">
        <v>2170</v>
      </c>
    </row>
    <row r="94" spans="1:20" x14ac:dyDescent="0.15">
      <c r="A94" s="2" t="s">
        <v>334</v>
      </c>
      <c r="B94" s="2" t="s">
        <v>335</v>
      </c>
      <c r="C94" s="2" t="s">
        <v>12</v>
      </c>
      <c r="D94" s="2" t="s">
        <v>336</v>
      </c>
      <c r="E94" s="2">
        <v>13.667</v>
      </c>
      <c r="F94" s="2">
        <v>2.097</v>
      </c>
      <c r="G94" s="2">
        <v>2.7210000000000001</v>
      </c>
      <c r="H94" s="2">
        <v>0.83399999999999996</v>
      </c>
      <c r="I94" s="2">
        <v>0.97799999999999998</v>
      </c>
      <c r="J94" s="2">
        <v>0.47832999999999998</v>
      </c>
      <c r="K94" s="2">
        <v>0.35586000000000001</v>
      </c>
      <c r="L94" s="2" t="s">
        <v>915</v>
      </c>
      <c r="M94" s="2" t="s">
        <v>1003</v>
      </c>
      <c r="N94" s="2" t="s">
        <v>1220</v>
      </c>
      <c r="O94" s="2" t="s">
        <v>1426</v>
      </c>
      <c r="P94" s="2" t="s">
        <v>1617</v>
      </c>
      <c r="Q94" s="2" t="s">
        <v>1785</v>
      </c>
      <c r="R94" s="2" t="s">
        <v>1893</v>
      </c>
      <c r="S94" s="2" t="s">
        <v>2005</v>
      </c>
      <c r="T94" s="2" t="s">
        <v>2171</v>
      </c>
    </row>
    <row r="95" spans="1:20" x14ac:dyDescent="0.15">
      <c r="A95" s="2" t="s">
        <v>337</v>
      </c>
      <c r="B95" s="2" t="s">
        <v>338</v>
      </c>
      <c r="C95" s="2" t="s">
        <v>12</v>
      </c>
      <c r="D95" s="2" t="s">
        <v>339</v>
      </c>
      <c r="E95" s="2">
        <v>11.202999999999999</v>
      </c>
      <c r="F95" s="2">
        <v>1.8280000000000001</v>
      </c>
      <c r="G95" s="2">
        <v>1.637</v>
      </c>
      <c r="H95" s="2">
        <v>0.92800000000000005</v>
      </c>
      <c r="I95" s="2">
        <v>0.91900000000000004</v>
      </c>
      <c r="J95" s="2">
        <v>0.54323999999999995</v>
      </c>
      <c r="K95" s="2">
        <v>0.58309999999999995</v>
      </c>
      <c r="L95" s="2" t="s">
        <v>915</v>
      </c>
      <c r="M95" s="2" t="s">
        <v>1004</v>
      </c>
      <c r="N95" s="2" t="s">
        <v>1221</v>
      </c>
      <c r="O95" s="2" t="s">
        <v>1427</v>
      </c>
      <c r="P95" s="2" t="s">
        <v>1618</v>
      </c>
      <c r="Q95" s="2"/>
      <c r="R95" s="2"/>
      <c r="S95" s="2" t="s">
        <v>2006</v>
      </c>
      <c r="T95" s="2" t="s">
        <v>2172</v>
      </c>
    </row>
    <row r="96" spans="1:20" x14ac:dyDescent="0.15">
      <c r="A96" s="2" t="s">
        <v>340</v>
      </c>
      <c r="B96" s="2" t="s">
        <v>341</v>
      </c>
      <c r="C96" s="2" t="s">
        <v>10</v>
      </c>
      <c r="D96" s="2" t="s">
        <v>342</v>
      </c>
      <c r="E96" s="2">
        <v>23.667999999999999</v>
      </c>
      <c r="F96" s="2">
        <v>0.57899999999999996</v>
      </c>
      <c r="G96" s="2">
        <v>0.58199999999999996</v>
      </c>
      <c r="H96" s="2">
        <v>1.028</v>
      </c>
      <c r="I96" s="2">
        <v>1.042</v>
      </c>
      <c r="J96" s="2">
        <v>1.8010999999999999</v>
      </c>
      <c r="K96" s="2">
        <v>1.9412</v>
      </c>
      <c r="L96" s="2" t="s">
        <v>915</v>
      </c>
      <c r="M96" s="2" t="s">
        <v>1005</v>
      </c>
      <c r="N96" s="2" t="s">
        <v>1222</v>
      </c>
      <c r="O96" s="2" t="s">
        <v>1428</v>
      </c>
      <c r="P96" s="2" t="s">
        <v>1619</v>
      </c>
      <c r="Q96" s="2" t="s">
        <v>1786</v>
      </c>
      <c r="R96" s="2" t="s">
        <v>1894</v>
      </c>
      <c r="S96" s="2" t="s">
        <v>2002</v>
      </c>
      <c r="T96" s="2" t="s">
        <v>2168</v>
      </c>
    </row>
    <row r="97" spans="1:20" x14ac:dyDescent="0.15">
      <c r="A97" s="2" t="s">
        <v>343</v>
      </c>
      <c r="B97" s="2" t="s">
        <v>344</v>
      </c>
      <c r="C97" s="2" t="s">
        <v>10</v>
      </c>
      <c r="D97" s="2" t="s">
        <v>345</v>
      </c>
      <c r="E97" s="2">
        <v>20.504000000000001</v>
      </c>
      <c r="F97" s="2">
        <v>0.45</v>
      </c>
      <c r="G97" s="2">
        <v>0.65900000000000003</v>
      </c>
      <c r="H97" s="2">
        <v>0.85599999999999998</v>
      </c>
      <c r="I97" s="2">
        <v>0.98699999999999999</v>
      </c>
      <c r="J97" s="2">
        <v>1.4613</v>
      </c>
      <c r="K97" s="2">
        <v>1.6245000000000001</v>
      </c>
      <c r="L97" s="2" t="s">
        <v>915</v>
      </c>
      <c r="M97" s="2" t="s">
        <v>2334</v>
      </c>
      <c r="N97" s="2" t="s">
        <v>2393</v>
      </c>
      <c r="O97" s="2" t="s">
        <v>2445</v>
      </c>
      <c r="P97" s="2" t="s">
        <v>2501</v>
      </c>
      <c r="Q97" s="2"/>
      <c r="R97" s="2"/>
      <c r="S97" s="2" t="s">
        <v>2002</v>
      </c>
      <c r="T97" s="2" t="s">
        <v>2168</v>
      </c>
    </row>
    <row r="98" spans="1:20" x14ac:dyDescent="0.15">
      <c r="A98" s="2" t="s">
        <v>346</v>
      </c>
      <c r="B98" s="2" t="s">
        <v>347</v>
      </c>
      <c r="C98" s="2" t="s">
        <v>10</v>
      </c>
      <c r="D98" s="2" t="s">
        <v>348</v>
      </c>
      <c r="E98" s="2">
        <v>17.257999999999999</v>
      </c>
      <c r="F98" s="2">
        <v>0.45200000000000001</v>
      </c>
      <c r="G98" s="2">
        <v>0.40100000000000002</v>
      </c>
      <c r="H98" s="2">
        <v>0.97499999999999998</v>
      </c>
      <c r="I98" s="2">
        <v>1.0740000000000001</v>
      </c>
      <c r="J98" s="2">
        <v>2.2054</v>
      </c>
      <c r="K98" s="2">
        <v>2.3698999999999999</v>
      </c>
      <c r="L98" s="2" t="s">
        <v>917</v>
      </c>
      <c r="M98" s="2" t="s">
        <v>970</v>
      </c>
      <c r="N98" s="2" t="s">
        <v>1215</v>
      </c>
      <c r="O98" s="2" t="s">
        <v>1398</v>
      </c>
      <c r="P98" s="2" t="s">
        <v>1620</v>
      </c>
      <c r="Q98" s="2" t="s">
        <v>1787</v>
      </c>
      <c r="R98" s="2" t="s">
        <v>1879</v>
      </c>
      <c r="S98" s="2" t="s">
        <v>2007</v>
      </c>
      <c r="T98" s="2" t="s">
        <v>2173</v>
      </c>
    </row>
    <row r="99" spans="1:20" x14ac:dyDescent="0.15">
      <c r="A99" s="2" t="s">
        <v>349</v>
      </c>
      <c r="B99" s="2" t="s">
        <v>350</v>
      </c>
      <c r="C99" s="2" t="s">
        <v>10</v>
      </c>
      <c r="D99" s="2" t="s">
        <v>351</v>
      </c>
      <c r="E99" s="2">
        <v>15.798</v>
      </c>
      <c r="F99" s="2">
        <v>0.55900000000000005</v>
      </c>
      <c r="G99" s="2">
        <v>0.54200000000000004</v>
      </c>
      <c r="H99" s="2">
        <v>1.046</v>
      </c>
      <c r="I99" s="2">
        <v>1.06</v>
      </c>
      <c r="J99" s="2">
        <v>1.9211</v>
      </c>
      <c r="K99" s="2">
        <v>1.9983</v>
      </c>
      <c r="L99" s="2" t="s">
        <v>921</v>
      </c>
      <c r="M99" s="2" t="s">
        <v>972</v>
      </c>
      <c r="N99" s="2" t="s">
        <v>1223</v>
      </c>
      <c r="O99" s="2" t="s">
        <v>1429</v>
      </c>
      <c r="P99" s="2" t="s">
        <v>1621</v>
      </c>
      <c r="Q99" s="2" t="s">
        <v>1788</v>
      </c>
      <c r="R99" s="2" t="s">
        <v>1879</v>
      </c>
      <c r="S99" s="2" t="s">
        <v>2007</v>
      </c>
      <c r="T99" s="2" t="s">
        <v>2173</v>
      </c>
    </row>
    <row r="100" spans="1:20" x14ac:dyDescent="0.15">
      <c r="A100" s="2" t="s">
        <v>352</v>
      </c>
      <c r="B100" s="2" t="s">
        <v>353</v>
      </c>
      <c r="C100" s="2" t="s">
        <v>12</v>
      </c>
      <c r="D100" s="2" t="s">
        <v>354</v>
      </c>
      <c r="E100" s="2">
        <v>21.768000000000001</v>
      </c>
      <c r="F100" s="2">
        <v>2.1110000000000002</v>
      </c>
      <c r="G100" s="2">
        <v>2.056</v>
      </c>
      <c r="H100" s="2">
        <v>1.024</v>
      </c>
      <c r="I100" s="2">
        <v>1.0469999999999999</v>
      </c>
      <c r="J100" s="2">
        <v>0.44949</v>
      </c>
      <c r="K100" s="2">
        <v>0.49947999999999998</v>
      </c>
      <c r="L100" s="2" t="s">
        <v>915</v>
      </c>
      <c r="M100" s="2" t="s">
        <v>1006</v>
      </c>
      <c r="N100" s="2" t="s">
        <v>1224</v>
      </c>
      <c r="O100" s="2" t="s">
        <v>1430</v>
      </c>
      <c r="P100" s="2" t="s">
        <v>1622</v>
      </c>
      <c r="Q100" s="2" t="s">
        <v>1789</v>
      </c>
      <c r="R100" s="2" t="s">
        <v>1895</v>
      </c>
      <c r="S100" s="2" t="s">
        <v>2002</v>
      </c>
      <c r="T100" s="2" t="s">
        <v>2168</v>
      </c>
    </row>
    <row r="101" spans="1:20" x14ac:dyDescent="0.15">
      <c r="A101" s="2" t="s">
        <v>355</v>
      </c>
      <c r="B101" s="2" t="s">
        <v>356</v>
      </c>
      <c r="C101" s="2" t="s">
        <v>12</v>
      </c>
      <c r="D101" s="2" t="s">
        <v>357</v>
      </c>
      <c r="E101" s="2">
        <v>13.714</v>
      </c>
      <c r="F101" s="2">
        <v>1.7270000000000001</v>
      </c>
      <c r="G101" s="2">
        <v>1.9159999999999999</v>
      </c>
      <c r="H101" s="2">
        <v>1.097</v>
      </c>
      <c r="I101" s="2">
        <v>1.264</v>
      </c>
      <c r="J101" s="2">
        <v>0.61099000000000003</v>
      </c>
      <c r="K101" s="2">
        <v>0.70106000000000002</v>
      </c>
      <c r="L101" s="2" t="s">
        <v>913</v>
      </c>
      <c r="M101" s="2" t="s">
        <v>2335</v>
      </c>
      <c r="N101" s="2" t="s">
        <v>2394</v>
      </c>
      <c r="O101" s="2" t="s">
        <v>2446</v>
      </c>
      <c r="P101" s="2" t="s">
        <v>2502</v>
      </c>
      <c r="Q101" s="2" t="s">
        <v>2550</v>
      </c>
      <c r="R101" s="2" t="s">
        <v>2586</v>
      </c>
      <c r="S101" s="2" t="s">
        <v>2616</v>
      </c>
      <c r="T101" s="2" t="s">
        <v>2664</v>
      </c>
    </row>
    <row r="102" spans="1:20" x14ac:dyDescent="0.15">
      <c r="A102" s="2" t="s">
        <v>358</v>
      </c>
      <c r="B102" s="2" t="s">
        <v>359</v>
      </c>
      <c r="C102" s="2" t="s">
        <v>10</v>
      </c>
      <c r="D102" s="2" t="s">
        <v>360</v>
      </c>
      <c r="E102" s="2">
        <v>23.399000000000001</v>
      </c>
      <c r="F102" s="2">
        <v>0.56100000000000005</v>
      </c>
      <c r="G102" s="2">
        <v>0.61099999999999999</v>
      </c>
      <c r="H102" s="2">
        <v>0.995</v>
      </c>
      <c r="I102" s="2">
        <v>1.014</v>
      </c>
      <c r="J102" s="2">
        <v>1.7206999999999999</v>
      </c>
      <c r="K102" s="2">
        <v>1.887</v>
      </c>
      <c r="L102" s="2" t="s">
        <v>915</v>
      </c>
      <c r="M102" s="2" t="s">
        <v>1007</v>
      </c>
      <c r="N102" s="2" t="s">
        <v>1225</v>
      </c>
      <c r="O102" s="2" t="s">
        <v>1431</v>
      </c>
      <c r="P102" s="2" t="s">
        <v>1623</v>
      </c>
      <c r="Q102" s="2" t="s">
        <v>1790</v>
      </c>
      <c r="R102" s="2" t="s">
        <v>1896</v>
      </c>
      <c r="S102" s="2" t="s">
        <v>2002</v>
      </c>
      <c r="T102" s="2" t="s">
        <v>2168</v>
      </c>
    </row>
    <row r="103" spans="1:20" x14ac:dyDescent="0.15">
      <c r="A103" s="2" t="s">
        <v>361</v>
      </c>
      <c r="B103" s="2" t="s">
        <v>362</v>
      </c>
      <c r="C103" s="2" t="s">
        <v>10</v>
      </c>
      <c r="D103" s="2" t="s">
        <v>363</v>
      </c>
      <c r="E103" s="2">
        <v>24.204999999999998</v>
      </c>
      <c r="F103" s="2">
        <v>0.58699999999999997</v>
      </c>
      <c r="G103" s="2">
        <v>0.57599999999999996</v>
      </c>
      <c r="H103" s="2">
        <v>0.995</v>
      </c>
      <c r="I103" s="2">
        <v>1.004</v>
      </c>
      <c r="J103" s="2">
        <v>1.7047000000000001</v>
      </c>
      <c r="K103" s="2">
        <v>1.792</v>
      </c>
      <c r="L103" s="2" t="s">
        <v>917</v>
      </c>
      <c r="M103" s="2" t="s">
        <v>1008</v>
      </c>
      <c r="N103" s="2" t="s">
        <v>1226</v>
      </c>
      <c r="O103" s="2" t="s">
        <v>1429</v>
      </c>
      <c r="P103" s="2" t="s">
        <v>1624</v>
      </c>
      <c r="Q103" s="2" t="s">
        <v>1791</v>
      </c>
      <c r="R103" s="2" t="s">
        <v>1879</v>
      </c>
      <c r="S103" s="2"/>
      <c r="T103" s="2"/>
    </row>
    <row r="104" spans="1:20" x14ac:dyDescent="0.15">
      <c r="A104" s="2" t="s">
        <v>364</v>
      </c>
      <c r="B104" s="2" t="s">
        <v>365</v>
      </c>
      <c r="C104" s="2" t="s">
        <v>10</v>
      </c>
      <c r="D104" s="2" t="s">
        <v>366</v>
      </c>
      <c r="E104" s="2">
        <v>16.445</v>
      </c>
      <c r="F104" s="2">
        <v>0.45</v>
      </c>
      <c r="G104" s="2">
        <v>0.48099999999999998</v>
      </c>
      <c r="H104" s="2">
        <v>1.0149999999999999</v>
      </c>
      <c r="I104" s="2">
        <v>1.1950000000000001</v>
      </c>
      <c r="J104" s="2">
        <v>2.2645</v>
      </c>
      <c r="K104" s="2">
        <v>2.4167000000000001</v>
      </c>
      <c r="L104" s="2" t="s">
        <v>915</v>
      </c>
      <c r="M104" s="2" t="s">
        <v>1009</v>
      </c>
      <c r="N104" s="2" t="s">
        <v>1227</v>
      </c>
      <c r="O104" s="2" t="s">
        <v>1398</v>
      </c>
      <c r="P104" s="2" t="s">
        <v>1625</v>
      </c>
      <c r="Q104" s="2" t="s">
        <v>1792</v>
      </c>
      <c r="R104" s="2" t="s">
        <v>1879</v>
      </c>
      <c r="S104" s="2" t="s">
        <v>2008</v>
      </c>
      <c r="T104" s="2" t="s">
        <v>2174</v>
      </c>
    </row>
    <row r="105" spans="1:20" x14ac:dyDescent="0.15">
      <c r="A105" s="2" t="s">
        <v>367</v>
      </c>
      <c r="B105" s="2" t="s">
        <v>368</v>
      </c>
      <c r="C105" s="2" t="s">
        <v>10</v>
      </c>
      <c r="D105" s="2" t="s">
        <v>369</v>
      </c>
      <c r="E105" s="2">
        <v>15.807</v>
      </c>
      <c r="F105" s="2">
        <v>0.65400000000000003</v>
      </c>
      <c r="G105" s="2">
        <v>0.64500000000000002</v>
      </c>
      <c r="H105" s="2">
        <v>1.032</v>
      </c>
      <c r="I105" s="2">
        <v>1.099</v>
      </c>
      <c r="J105" s="2">
        <v>1.3785000000000001</v>
      </c>
      <c r="K105" s="2">
        <v>1.6113</v>
      </c>
      <c r="L105" s="2" t="s">
        <v>915</v>
      </c>
      <c r="M105" s="2" t="s">
        <v>972</v>
      </c>
      <c r="N105" s="2" t="s">
        <v>1234</v>
      </c>
      <c r="O105" s="2" t="s">
        <v>1398</v>
      </c>
      <c r="P105" s="2" t="s">
        <v>2503</v>
      </c>
      <c r="Q105" s="2" t="s">
        <v>2551</v>
      </c>
      <c r="R105" s="2" t="s">
        <v>1879</v>
      </c>
      <c r="S105" s="2" t="s">
        <v>2617</v>
      </c>
      <c r="T105" s="2" t="s">
        <v>2665</v>
      </c>
    </row>
    <row r="106" spans="1:20" x14ac:dyDescent="0.15">
      <c r="A106" s="2" t="s">
        <v>370</v>
      </c>
      <c r="B106" s="2" t="s">
        <v>371</v>
      </c>
      <c r="C106" s="2" t="s">
        <v>10</v>
      </c>
      <c r="D106" s="2" t="s">
        <v>372</v>
      </c>
      <c r="E106" s="2">
        <v>17.222000000000001</v>
      </c>
      <c r="F106" s="2">
        <v>0.59699999999999998</v>
      </c>
      <c r="G106" s="2">
        <v>0.53500000000000003</v>
      </c>
      <c r="H106" s="2">
        <v>0.95799999999999996</v>
      </c>
      <c r="I106" s="2">
        <v>1.01</v>
      </c>
      <c r="J106" s="2">
        <v>1.6828000000000001</v>
      </c>
      <c r="K106" s="2">
        <v>1.8995</v>
      </c>
      <c r="L106" s="2" t="s">
        <v>915</v>
      </c>
      <c r="M106" s="2" t="s">
        <v>1010</v>
      </c>
      <c r="N106" s="2" t="s">
        <v>1228</v>
      </c>
      <c r="O106" s="2" t="s">
        <v>1432</v>
      </c>
      <c r="P106" s="2" t="s">
        <v>1626</v>
      </c>
      <c r="Q106" s="2" t="s">
        <v>1793</v>
      </c>
      <c r="R106" s="2" t="s">
        <v>1879</v>
      </c>
      <c r="S106" s="2" t="s">
        <v>2009</v>
      </c>
      <c r="T106" s="2" t="s">
        <v>2175</v>
      </c>
    </row>
    <row r="107" spans="1:20" x14ac:dyDescent="0.15">
      <c r="A107" s="2" t="s">
        <v>373</v>
      </c>
      <c r="B107" s="2" t="s">
        <v>374</v>
      </c>
      <c r="C107" s="2" t="s">
        <v>10</v>
      </c>
      <c r="D107" s="2" t="s">
        <v>375</v>
      </c>
      <c r="E107" s="2">
        <v>18.431000000000001</v>
      </c>
      <c r="F107" s="2">
        <v>0.56899999999999995</v>
      </c>
      <c r="G107" s="2">
        <v>0.58399999999999996</v>
      </c>
      <c r="H107" s="2">
        <v>1.018</v>
      </c>
      <c r="I107" s="2">
        <v>1.075</v>
      </c>
      <c r="J107" s="2">
        <v>1.7483</v>
      </c>
      <c r="K107" s="2">
        <v>1.8756999999999999</v>
      </c>
      <c r="L107" s="2" t="s">
        <v>915</v>
      </c>
      <c r="M107" s="2" t="s">
        <v>1011</v>
      </c>
      <c r="N107" s="2" t="s">
        <v>1228</v>
      </c>
      <c r="O107" s="2" t="s">
        <v>1433</v>
      </c>
      <c r="P107" s="2" t="s">
        <v>1627</v>
      </c>
      <c r="Q107" s="2" t="s">
        <v>1794</v>
      </c>
      <c r="R107" s="2" t="s">
        <v>1879</v>
      </c>
      <c r="S107" s="2" t="s">
        <v>2010</v>
      </c>
      <c r="T107" s="2" t="s">
        <v>2176</v>
      </c>
    </row>
    <row r="108" spans="1:20" x14ac:dyDescent="0.15">
      <c r="A108" s="2" t="s">
        <v>376</v>
      </c>
      <c r="B108" s="2" t="s">
        <v>377</v>
      </c>
      <c r="C108" s="2" t="s">
        <v>10</v>
      </c>
      <c r="D108" s="2" t="s">
        <v>378</v>
      </c>
      <c r="E108" s="2">
        <v>29.995000000000001</v>
      </c>
      <c r="F108" s="2">
        <v>0.26700000000000002</v>
      </c>
      <c r="G108" s="2">
        <v>0.253</v>
      </c>
      <c r="H108" s="2">
        <v>1.0469999999999999</v>
      </c>
      <c r="I108" s="2">
        <v>1.2470000000000001</v>
      </c>
      <c r="J108" s="2">
        <v>3.8620999999999999</v>
      </c>
      <c r="K108" s="2">
        <v>4.8872</v>
      </c>
      <c r="L108" s="2" t="s">
        <v>915</v>
      </c>
      <c r="M108" s="2" t="s">
        <v>1012</v>
      </c>
      <c r="N108" s="2" t="s">
        <v>1229</v>
      </c>
      <c r="O108" s="2" t="s">
        <v>1421</v>
      </c>
      <c r="P108" s="2" t="s">
        <v>1628</v>
      </c>
      <c r="Q108" s="2" t="s">
        <v>1795</v>
      </c>
      <c r="R108" s="2" t="s">
        <v>1879</v>
      </c>
      <c r="S108" s="2" t="s">
        <v>2011</v>
      </c>
      <c r="T108" s="2" t="s">
        <v>2177</v>
      </c>
    </row>
    <row r="109" spans="1:20" x14ac:dyDescent="0.15">
      <c r="A109" s="2" t="s">
        <v>379</v>
      </c>
      <c r="B109" s="2" t="s">
        <v>380</v>
      </c>
      <c r="C109" s="2" t="s">
        <v>12</v>
      </c>
      <c r="D109" s="2" t="s">
        <v>381</v>
      </c>
      <c r="E109" s="2">
        <v>22.123000000000001</v>
      </c>
      <c r="F109" s="2">
        <v>4.4400000000000004</v>
      </c>
      <c r="G109" s="2">
        <v>8.0350000000000001</v>
      </c>
      <c r="H109" s="2">
        <v>1.244</v>
      </c>
      <c r="I109" s="2">
        <v>1.298</v>
      </c>
      <c r="J109" s="2">
        <v>0.24374999999999999</v>
      </c>
      <c r="K109" s="2">
        <v>0.15906000000000001</v>
      </c>
      <c r="L109" s="2" t="s">
        <v>915</v>
      </c>
      <c r="M109" s="2" t="s">
        <v>1013</v>
      </c>
      <c r="N109" s="2" t="s">
        <v>1230</v>
      </c>
      <c r="O109" s="2" t="s">
        <v>1434</v>
      </c>
      <c r="P109" s="2" t="s">
        <v>1629</v>
      </c>
      <c r="Q109" s="2"/>
      <c r="R109" s="2"/>
      <c r="S109" s="2" t="s">
        <v>2002</v>
      </c>
      <c r="T109" s="2" t="s">
        <v>2168</v>
      </c>
    </row>
    <row r="110" spans="1:20" x14ac:dyDescent="0.15">
      <c r="A110" s="2" t="s">
        <v>382</v>
      </c>
      <c r="B110" s="2" t="s">
        <v>383</v>
      </c>
      <c r="C110" s="2" t="s">
        <v>10</v>
      </c>
      <c r="D110" s="2" t="s">
        <v>384</v>
      </c>
      <c r="E110" s="2">
        <v>28.68</v>
      </c>
      <c r="F110" s="2">
        <v>0.53700000000000003</v>
      </c>
      <c r="G110" s="2">
        <v>0.49199999999999999</v>
      </c>
      <c r="H110" s="2">
        <v>1.0509999999999999</v>
      </c>
      <c r="I110" s="2">
        <v>1.03</v>
      </c>
      <c r="J110" s="2">
        <v>1.9852000000000001</v>
      </c>
      <c r="K110" s="2">
        <v>2.1867000000000001</v>
      </c>
      <c r="L110" s="2" t="s">
        <v>915</v>
      </c>
      <c r="M110" s="2" t="s">
        <v>1014</v>
      </c>
      <c r="N110" s="2" t="s">
        <v>1231</v>
      </c>
      <c r="O110" s="2" t="s">
        <v>1435</v>
      </c>
      <c r="P110" s="2" t="s">
        <v>1630</v>
      </c>
      <c r="Q110" s="2" t="s">
        <v>1796</v>
      </c>
      <c r="R110" s="2" t="s">
        <v>1897</v>
      </c>
      <c r="S110" s="2"/>
      <c r="T110" s="2"/>
    </row>
    <row r="111" spans="1:20" x14ac:dyDescent="0.15">
      <c r="A111" s="2" t="s">
        <v>385</v>
      </c>
      <c r="B111" s="2" t="s">
        <v>386</v>
      </c>
      <c r="C111" s="2" t="s">
        <v>10</v>
      </c>
      <c r="D111" s="2" t="s">
        <v>387</v>
      </c>
      <c r="E111" s="2">
        <v>11.367000000000001</v>
      </c>
      <c r="F111" s="2">
        <v>0.2</v>
      </c>
      <c r="G111" s="2">
        <v>0.19900000000000001</v>
      </c>
      <c r="H111" s="2">
        <v>1.0189999999999999</v>
      </c>
      <c r="I111" s="2">
        <v>1.2969999999999999</v>
      </c>
      <c r="J111" s="2">
        <v>5.0552000000000001</v>
      </c>
      <c r="K111" s="2">
        <v>6.6519000000000004</v>
      </c>
      <c r="L111" s="2" t="s">
        <v>917</v>
      </c>
      <c r="M111" s="2" t="s">
        <v>1015</v>
      </c>
      <c r="N111" s="2" t="s">
        <v>1232</v>
      </c>
      <c r="O111" s="2" t="s">
        <v>1436</v>
      </c>
      <c r="P111" s="2" t="s">
        <v>1631</v>
      </c>
      <c r="Q111" s="2" t="s">
        <v>1797</v>
      </c>
      <c r="R111" s="2" t="s">
        <v>1898</v>
      </c>
      <c r="S111" s="2" t="s">
        <v>2012</v>
      </c>
      <c r="T111" s="2" t="s">
        <v>2178</v>
      </c>
    </row>
    <row r="112" spans="1:20" x14ac:dyDescent="0.15">
      <c r="A112" s="2" t="s">
        <v>394</v>
      </c>
      <c r="B112" s="2" t="s">
        <v>395</v>
      </c>
      <c r="C112" s="2" t="s">
        <v>10</v>
      </c>
      <c r="D112" s="2" t="s">
        <v>396</v>
      </c>
      <c r="E112" s="2">
        <v>24.831</v>
      </c>
      <c r="F112" s="2">
        <v>0.42499999999999999</v>
      </c>
      <c r="G112" s="2">
        <v>0.44700000000000001</v>
      </c>
      <c r="H112" s="2">
        <v>1.044</v>
      </c>
      <c r="I112" s="2">
        <v>1.1299999999999999</v>
      </c>
      <c r="J112" s="2">
        <v>2.4409999999999998</v>
      </c>
      <c r="K112" s="2">
        <v>2.5406</v>
      </c>
      <c r="L112" s="2" t="s">
        <v>916</v>
      </c>
      <c r="M112" s="2" t="s">
        <v>1018</v>
      </c>
      <c r="N112" s="2" t="s">
        <v>1235</v>
      </c>
      <c r="O112" s="2" t="s">
        <v>1398</v>
      </c>
      <c r="P112" s="2" t="s">
        <v>1634</v>
      </c>
      <c r="Q112" s="2" t="s">
        <v>1800</v>
      </c>
      <c r="R112" s="2" t="s">
        <v>1879</v>
      </c>
      <c r="S112" s="2" t="s">
        <v>2014</v>
      </c>
      <c r="T112" s="2" t="s">
        <v>2180</v>
      </c>
    </row>
    <row r="113" spans="1:20" x14ac:dyDescent="0.15">
      <c r="A113" s="2" t="s">
        <v>397</v>
      </c>
      <c r="B113" s="2" t="s">
        <v>398</v>
      </c>
      <c r="C113" s="2" t="s">
        <v>10</v>
      </c>
      <c r="D113" s="2" t="s">
        <v>399</v>
      </c>
      <c r="E113" s="2">
        <v>28.024000000000001</v>
      </c>
      <c r="F113" s="2">
        <v>0.40400000000000003</v>
      </c>
      <c r="G113" s="2">
        <v>0.43099999999999999</v>
      </c>
      <c r="H113" s="2">
        <v>1.024</v>
      </c>
      <c r="I113" s="2">
        <v>1.0109999999999999</v>
      </c>
      <c r="J113" s="2">
        <v>2.4470000000000001</v>
      </c>
      <c r="K113" s="2">
        <v>2.3456000000000001</v>
      </c>
      <c r="L113" s="2" t="s">
        <v>915</v>
      </c>
      <c r="M113" s="2" t="s">
        <v>1019</v>
      </c>
      <c r="N113" s="2" t="s">
        <v>1236</v>
      </c>
      <c r="O113" s="2" t="s">
        <v>1439</v>
      </c>
      <c r="P113" s="2" t="s">
        <v>1635</v>
      </c>
      <c r="Q113" s="2" t="s">
        <v>1801</v>
      </c>
      <c r="R113" s="2" t="s">
        <v>1879</v>
      </c>
      <c r="S113" s="2" t="s">
        <v>2015</v>
      </c>
      <c r="T113" s="2" t="s">
        <v>2181</v>
      </c>
    </row>
    <row r="114" spans="1:20" x14ac:dyDescent="0.15">
      <c r="A114" s="2" t="s">
        <v>400</v>
      </c>
      <c r="B114" s="2" t="s">
        <v>401</v>
      </c>
      <c r="C114" s="2" t="s">
        <v>12</v>
      </c>
      <c r="D114" s="2" t="s">
        <v>402</v>
      </c>
      <c r="E114" s="2">
        <v>7.3183999999999996</v>
      </c>
      <c r="F114" s="2">
        <v>1.7410000000000001</v>
      </c>
      <c r="G114" s="2">
        <v>1.776</v>
      </c>
      <c r="H114" s="2">
        <v>0.99199999999999999</v>
      </c>
      <c r="I114" s="2">
        <v>1.069</v>
      </c>
      <c r="J114" s="2">
        <v>0.62887999999999999</v>
      </c>
      <c r="K114" s="2">
        <v>0.55562</v>
      </c>
      <c r="L114" s="2" t="s">
        <v>913</v>
      </c>
      <c r="M114" s="2" t="s">
        <v>1020</v>
      </c>
      <c r="N114" s="2" t="s">
        <v>1237</v>
      </c>
      <c r="O114" s="2" t="s">
        <v>1440</v>
      </c>
      <c r="P114" s="2" t="s">
        <v>1636</v>
      </c>
      <c r="Q114" s="2" t="s">
        <v>1802</v>
      </c>
      <c r="R114" s="2" t="s">
        <v>1900</v>
      </c>
      <c r="S114" s="2" t="s">
        <v>2016</v>
      </c>
      <c r="T114" s="2" t="s">
        <v>2182</v>
      </c>
    </row>
    <row r="115" spans="1:20" x14ac:dyDescent="0.15">
      <c r="A115" s="2" t="s">
        <v>403</v>
      </c>
      <c r="B115" s="2" t="s">
        <v>404</v>
      </c>
      <c r="C115" s="2" t="s">
        <v>10</v>
      </c>
      <c r="D115" s="2" t="s">
        <v>405</v>
      </c>
      <c r="E115" s="2">
        <v>31.834</v>
      </c>
      <c r="F115" s="2">
        <v>0.57199999999999995</v>
      </c>
      <c r="G115" s="2">
        <v>0.64500000000000002</v>
      </c>
      <c r="H115" s="2">
        <v>0.79500000000000004</v>
      </c>
      <c r="I115" s="2">
        <v>0.995</v>
      </c>
      <c r="J115" s="2">
        <v>1.879</v>
      </c>
      <c r="K115" s="2">
        <v>1.4827999999999999</v>
      </c>
      <c r="L115" s="2" t="s">
        <v>921</v>
      </c>
      <c r="M115" s="2" t="s">
        <v>2336</v>
      </c>
      <c r="N115" s="2" t="s">
        <v>2395</v>
      </c>
      <c r="O115" s="2" t="s">
        <v>2447</v>
      </c>
      <c r="P115" s="2" t="s">
        <v>2504</v>
      </c>
      <c r="Q115" s="2" t="s">
        <v>2552</v>
      </c>
      <c r="R115" s="2" t="s">
        <v>2587</v>
      </c>
      <c r="S115" s="2" t="s">
        <v>2011</v>
      </c>
      <c r="T115" s="2" t="s">
        <v>2177</v>
      </c>
    </row>
    <row r="116" spans="1:20" x14ac:dyDescent="0.15">
      <c r="A116" s="2" t="s">
        <v>406</v>
      </c>
      <c r="B116" s="2" t="s">
        <v>407</v>
      </c>
      <c r="C116" s="2" t="s">
        <v>10</v>
      </c>
      <c r="D116" s="2" t="s">
        <v>408</v>
      </c>
      <c r="E116" s="2">
        <v>17.779</v>
      </c>
      <c r="F116" s="2">
        <v>0.214</v>
      </c>
      <c r="G116" s="2">
        <v>0.22500000000000001</v>
      </c>
      <c r="H116" s="2">
        <v>1.0389999999999999</v>
      </c>
      <c r="I116" s="2">
        <v>1.2769999999999999</v>
      </c>
      <c r="J116" s="2">
        <v>4.9946999999999999</v>
      </c>
      <c r="K116" s="2">
        <v>5.3956999999999997</v>
      </c>
      <c r="L116" s="2" t="s">
        <v>915</v>
      </c>
      <c r="M116" s="2" t="s">
        <v>1021</v>
      </c>
      <c r="N116" s="2" t="s">
        <v>1215</v>
      </c>
      <c r="O116" s="2" t="s">
        <v>1421</v>
      </c>
      <c r="P116" s="2" t="s">
        <v>1637</v>
      </c>
      <c r="Q116" s="2" t="s">
        <v>1803</v>
      </c>
      <c r="R116" s="2" t="s">
        <v>1879</v>
      </c>
      <c r="S116" s="2" t="s">
        <v>2017</v>
      </c>
      <c r="T116" s="2" t="s">
        <v>2183</v>
      </c>
    </row>
    <row r="117" spans="1:20" x14ac:dyDescent="0.15">
      <c r="A117" s="2" t="s">
        <v>409</v>
      </c>
      <c r="B117" s="2" t="s">
        <v>410</v>
      </c>
      <c r="C117" s="2" t="s">
        <v>10</v>
      </c>
      <c r="D117" s="2" t="s">
        <v>411</v>
      </c>
      <c r="E117" s="2">
        <v>12.441000000000001</v>
      </c>
      <c r="F117" s="2">
        <v>0.505</v>
      </c>
      <c r="G117" s="2">
        <v>0.47899999999999998</v>
      </c>
      <c r="H117" s="2">
        <v>1.0620000000000001</v>
      </c>
      <c r="I117" s="2">
        <v>1.0860000000000001</v>
      </c>
      <c r="J117" s="2">
        <v>2.0678000000000001</v>
      </c>
      <c r="K117" s="2">
        <v>2.2582</v>
      </c>
      <c r="L117" s="2" t="s">
        <v>913</v>
      </c>
      <c r="M117" s="2" t="s">
        <v>1022</v>
      </c>
      <c r="N117" s="2" t="s">
        <v>1238</v>
      </c>
      <c r="O117" s="2" t="s">
        <v>1398</v>
      </c>
      <c r="P117" s="2" t="s">
        <v>1638</v>
      </c>
      <c r="Q117" s="2" t="s">
        <v>1804</v>
      </c>
      <c r="R117" s="2" t="s">
        <v>1879</v>
      </c>
      <c r="S117" s="2" t="s">
        <v>2018</v>
      </c>
      <c r="T117" s="2" t="s">
        <v>2184</v>
      </c>
    </row>
    <row r="118" spans="1:20" x14ac:dyDescent="0.15">
      <c r="A118" s="2" t="s">
        <v>412</v>
      </c>
      <c r="B118" s="2" t="s">
        <v>413</v>
      </c>
      <c r="C118" s="2" t="s">
        <v>10</v>
      </c>
      <c r="D118" s="2" t="s">
        <v>414</v>
      </c>
      <c r="E118" s="2">
        <v>21.308</v>
      </c>
      <c r="F118" s="2">
        <v>0.58399999999999996</v>
      </c>
      <c r="G118" s="2">
        <v>0.61799999999999999</v>
      </c>
      <c r="H118" s="2">
        <v>1.0640000000000001</v>
      </c>
      <c r="I118" s="2">
        <v>1.1579999999999999</v>
      </c>
      <c r="J118" s="2">
        <v>1.6780999999999999</v>
      </c>
      <c r="K118" s="2">
        <v>1.6577999999999999</v>
      </c>
      <c r="L118" s="2" t="s">
        <v>915</v>
      </c>
      <c r="M118" s="2" t="s">
        <v>1023</v>
      </c>
      <c r="N118" s="2" t="s">
        <v>1239</v>
      </c>
      <c r="O118" s="2" t="s">
        <v>1431</v>
      </c>
      <c r="P118" s="2" t="s">
        <v>1639</v>
      </c>
      <c r="Q118" s="2" t="s">
        <v>1805</v>
      </c>
      <c r="R118" s="2" t="s">
        <v>1901</v>
      </c>
      <c r="S118" s="2" t="s">
        <v>2002</v>
      </c>
      <c r="T118" s="2" t="s">
        <v>2168</v>
      </c>
    </row>
    <row r="119" spans="1:20" x14ac:dyDescent="0.15">
      <c r="A119" s="2" t="s">
        <v>415</v>
      </c>
      <c r="B119" s="2" t="s">
        <v>416</v>
      </c>
      <c r="C119" s="2" t="s">
        <v>10</v>
      </c>
      <c r="D119" s="2" t="s">
        <v>417</v>
      </c>
      <c r="E119" s="2">
        <v>23.466000000000001</v>
      </c>
      <c r="F119" s="2">
        <v>0.45100000000000001</v>
      </c>
      <c r="G119" s="2">
        <v>0.4</v>
      </c>
      <c r="H119" s="2">
        <v>1.0269999999999999</v>
      </c>
      <c r="I119" s="2">
        <v>1.07</v>
      </c>
      <c r="J119" s="2">
        <v>2.2726999999999999</v>
      </c>
      <c r="K119" s="2">
        <v>2.6694</v>
      </c>
      <c r="L119" s="2" t="s">
        <v>915</v>
      </c>
      <c r="M119" s="2" t="s">
        <v>1024</v>
      </c>
      <c r="N119" s="2" t="s">
        <v>1236</v>
      </c>
      <c r="O119" s="2" t="s">
        <v>1441</v>
      </c>
      <c r="P119" s="2" t="s">
        <v>1640</v>
      </c>
      <c r="Q119" s="2" t="s">
        <v>1806</v>
      </c>
      <c r="R119" s="2" t="s">
        <v>1879</v>
      </c>
      <c r="S119" s="2" t="s">
        <v>2019</v>
      </c>
      <c r="T119" s="2" t="s">
        <v>2185</v>
      </c>
    </row>
    <row r="120" spans="1:20" x14ac:dyDescent="0.15">
      <c r="A120" s="2" t="s">
        <v>421</v>
      </c>
      <c r="B120" s="2" t="s">
        <v>422</v>
      </c>
      <c r="C120" s="2" t="s">
        <v>12</v>
      </c>
      <c r="D120" s="2" t="s">
        <v>423</v>
      </c>
      <c r="E120" s="2">
        <v>57.292999999999999</v>
      </c>
      <c r="F120" s="2">
        <v>2.903</v>
      </c>
      <c r="G120" s="2">
        <v>2.3220000000000001</v>
      </c>
      <c r="H120" s="2">
        <v>2.0499999999999998</v>
      </c>
      <c r="I120" s="2">
        <v>1.2370000000000001</v>
      </c>
      <c r="J120" s="2">
        <v>0.76407999999999998</v>
      </c>
      <c r="K120" s="2">
        <v>0.49747999999999998</v>
      </c>
      <c r="L120" s="2" t="s">
        <v>915</v>
      </c>
      <c r="M120" s="2" t="s">
        <v>2337</v>
      </c>
      <c r="N120" s="2" t="s">
        <v>2396</v>
      </c>
      <c r="O120" s="2" t="s">
        <v>2448</v>
      </c>
      <c r="P120" s="2" t="s">
        <v>2505</v>
      </c>
      <c r="Q120" s="2" t="s">
        <v>2553</v>
      </c>
      <c r="R120" s="2" t="s">
        <v>2588</v>
      </c>
      <c r="S120" s="2" t="s">
        <v>2618</v>
      </c>
      <c r="T120" s="2" t="s">
        <v>2666</v>
      </c>
    </row>
    <row r="121" spans="1:20" x14ac:dyDescent="0.15">
      <c r="A121" s="2" t="s">
        <v>424</v>
      </c>
      <c r="B121" s="2" t="s">
        <v>425</v>
      </c>
      <c r="C121" s="2" t="s">
        <v>10</v>
      </c>
      <c r="D121" s="2" t="s">
        <v>426</v>
      </c>
      <c r="E121" s="2">
        <v>105.95</v>
      </c>
      <c r="F121" s="2">
        <v>0.56000000000000005</v>
      </c>
      <c r="G121" s="2">
        <v>0.46</v>
      </c>
      <c r="H121" s="2">
        <v>0.93300000000000005</v>
      </c>
      <c r="I121" s="2">
        <v>0.96</v>
      </c>
      <c r="J121" s="2">
        <v>1.4936</v>
      </c>
      <c r="K121" s="2">
        <v>2.0158</v>
      </c>
      <c r="L121" s="2" t="s">
        <v>917</v>
      </c>
      <c r="M121" s="2" t="s">
        <v>2338</v>
      </c>
      <c r="N121" s="2" t="s">
        <v>2397</v>
      </c>
      <c r="O121" s="2" t="s">
        <v>2449</v>
      </c>
      <c r="P121" s="2" t="s">
        <v>2506</v>
      </c>
      <c r="Q121" s="2" t="s">
        <v>2554</v>
      </c>
      <c r="R121" s="2" t="s">
        <v>2589</v>
      </c>
      <c r="S121" s="2" t="s">
        <v>2619</v>
      </c>
      <c r="T121" s="2" t="s">
        <v>2667</v>
      </c>
    </row>
    <row r="122" spans="1:20" x14ac:dyDescent="0.15">
      <c r="A122" s="2" t="s">
        <v>427</v>
      </c>
      <c r="B122" s="2" t="s">
        <v>428</v>
      </c>
      <c r="C122" s="2" t="s">
        <v>10</v>
      </c>
      <c r="D122" s="2" t="s">
        <v>429</v>
      </c>
      <c r="E122" s="2">
        <v>22.611000000000001</v>
      </c>
      <c r="F122" s="2">
        <v>0.64800000000000002</v>
      </c>
      <c r="G122" s="2">
        <v>0.53800000000000003</v>
      </c>
      <c r="H122" s="2">
        <v>0.56699999999999995</v>
      </c>
      <c r="I122" s="2">
        <v>0.58499999999999996</v>
      </c>
      <c r="J122" s="2">
        <v>0.96789999999999998</v>
      </c>
      <c r="K122" s="2">
        <v>1.0196000000000001</v>
      </c>
      <c r="L122" s="2" t="s">
        <v>915</v>
      </c>
      <c r="M122" s="2" t="s">
        <v>2271</v>
      </c>
      <c r="N122" s="2" t="s">
        <v>1211</v>
      </c>
      <c r="O122" s="2" t="s">
        <v>2284</v>
      </c>
      <c r="P122" s="2" t="s">
        <v>2290</v>
      </c>
      <c r="Q122" s="2"/>
      <c r="R122" s="2"/>
      <c r="S122" s="2" t="s">
        <v>2305</v>
      </c>
      <c r="T122" s="2" t="s">
        <v>2310</v>
      </c>
    </row>
    <row r="123" spans="1:20" x14ac:dyDescent="0.15">
      <c r="A123" s="2" t="s">
        <v>430</v>
      </c>
      <c r="B123" s="2" t="s">
        <v>431</v>
      </c>
      <c r="C123" s="2" t="s">
        <v>10</v>
      </c>
      <c r="D123" s="2" t="s">
        <v>432</v>
      </c>
      <c r="E123" s="2">
        <v>110.06</v>
      </c>
      <c r="F123" s="2">
        <v>0.63300000000000001</v>
      </c>
      <c r="G123" s="2">
        <v>0.55900000000000005</v>
      </c>
      <c r="H123" s="2">
        <v>1.048</v>
      </c>
      <c r="I123" s="2">
        <v>1.1819999999999999</v>
      </c>
      <c r="J123" s="2">
        <v>1.5804</v>
      </c>
      <c r="K123" s="2">
        <v>2.0384000000000002</v>
      </c>
      <c r="L123" s="2" t="s">
        <v>917</v>
      </c>
      <c r="M123" s="2" t="s">
        <v>1026</v>
      </c>
      <c r="N123" s="2" t="s">
        <v>1241</v>
      </c>
      <c r="O123" s="2" t="s">
        <v>1443</v>
      </c>
      <c r="P123" s="2" t="s">
        <v>1642</v>
      </c>
      <c r="Q123" s="2" t="s">
        <v>1808</v>
      </c>
      <c r="R123" s="2" t="s">
        <v>1903</v>
      </c>
      <c r="S123" s="2" t="s">
        <v>2021</v>
      </c>
      <c r="T123" s="2" t="s">
        <v>2187</v>
      </c>
    </row>
    <row r="124" spans="1:20" x14ac:dyDescent="0.15">
      <c r="A124" s="2" t="s">
        <v>433</v>
      </c>
      <c r="B124" s="2" t="s">
        <v>434</v>
      </c>
      <c r="C124" s="2" t="s">
        <v>10</v>
      </c>
      <c r="D124" s="2" t="s">
        <v>435</v>
      </c>
      <c r="E124" s="2">
        <v>20.762</v>
      </c>
      <c r="F124" s="2">
        <v>0.38400000000000001</v>
      </c>
      <c r="G124" s="2">
        <v>0.36399999999999999</v>
      </c>
      <c r="H124" s="2">
        <v>1.0189999999999999</v>
      </c>
      <c r="I124" s="2">
        <v>1.1060000000000001</v>
      </c>
      <c r="J124" s="2">
        <v>2.6735000000000002</v>
      </c>
      <c r="K124" s="2">
        <v>3.1484000000000001</v>
      </c>
      <c r="L124" s="2" t="s">
        <v>917</v>
      </c>
      <c r="M124" s="2" t="s">
        <v>1027</v>
      </c>
      <c r="N124" s="2" t="s">
        <v>1242</v>
      </c>
      <c r="O124" s="2" t="s">
        <v>1398</v>
      </c>
      <c r="P124" s="2" t="s">
        <v>1643</v>
      </c>
      <c r="Q124" s="2" t="s">
        <v>1809</v>
      </c>
      <c r="R124" s="2" t="s">
        <v>1879</v>
      </c>
      <c r="S124" s="2" t="s">
        <v>2022</v>
      </c>
      <c r="T124" s="2" t="s">
        <v>2188</v>
      </c>
    </row>
    <row r="125" spans="1:20" x14ac:dyDescent="0.15">
      <c r="A125" s="2" t="s">
        <v>436</v>
      </c>
      <c r="B125" s="2" t="s">
        <v>437</v>
      </c>
      <c r="C125" s="2" t="s">
        <v>12</v>
      </c>
      <c r="D125" s="2" t="s">
        <v>438</v>
      </c>
      <c r="E125" s="2">
        <v>53.878999999999998</v>
      </c>
      <c r="F125" s="2">
        <v>1.7969999999999999</v>
      </c>
      <c r="G125" s="2">
        <v>1.625</v>
      </c>
      <c r="H125" s="2">
        <v>1.1060000000000001</v>
      </c>
      <c r="I125" s="2">
        <v>1.0449999999999999</v>
      </c>
      <c r="J125" s="2">
        <v>0.56567000000000001</v>
      </c>
      <c r="K125" s="2">
        <v>0.60687000000000002</v>
      </c>
      <c r="L125" s="2" t="s">
        <v>922</v>
      </c>
      <c r="M125" s="2" t="s">
        <v>1028</v>
      </c>
      <c r="N125" s="2" t="s">
        <v>1243</v>
      </c>
      <c r="O125" s="2" t="s">
        <v>1444</v>
      </c>
      <c r="P125" s="2" t="s">
        <v>1644</v>
      </c>
      <c r="Q125" s="2"/>
      <c r="R125" s="2"/>
      <c r="S125" s="2" t="s">
        <v>2023</v>
      </c>
      <c r="T125" s="2" t="s">
        <v>2189</v>
      </c>
    </row>
    <row r="126" spans="1:20" x14ac:dyDescent="0.15">
      <c r="A126" s="2" t="s">
        <v>439</v>
      </c>
      <c r="B126" s="2" t="s">
        <v>440</v>
      </c>
      <c r="C126" s="2" t="s">
        <v>10</v>
      </c>
      <c r="D126" s="2" t="s">
        <v>441</v>
      </c>
      <c r="E126" s="2">
        <v>32.728000000000002</v>
      </c>
      <c r="F126" s="2">
        <v>0.32100000000000001</v>
      </c>
      <c r="G126" s="2">
        <v>0.22500000000000001</v>
      </c>
      <c r="H126" s="2">
        <v>1.0409999999999999</v>
      </c>
      <c r="I126" s="2">
        <v>1.073</v>
      </c>
      <c r="J126" s="2">
        <v>3.028</v>
      </c>
      <c r="K126" s="2">
        <v>4.4661999999999997</v>
      </c>
      <c r="L126" s="2" t="s">
        <v>915</v>
      </c>
      <c r="M126" s="2" t="s">
        <v>1029</v>
      </c>
      <c r="N126" s="2" t="s">
        <v>1244</v>
      </c>
      <c r="O126" s="2" t="s">
        <v>1445</v>
      </c>
      <c r="P126" s="2" t="s">
        <v>1645</v>
      </c>
      <c r="Q126" s="2" t="s">
        <v>1810</v>
      </c>
      <c r="R126" s="2" t="s">
        <v>1879</v>
      </c>
      <c r="S126" s="2" t="s">
        <v>2024</v>
      </c>
      <c r="T126" s="2" t="s">
        <v>2190</v>
      </c>
    </row>
    <row r="127" spans="1:20" x14ac:dyDescent="0.15">
      <c r="A127" s="2" t="s">
        <v>445</v>
      </c>
      <c r="B127" s="2" t="s">
        <v>446</v>
      </c>
      <c r="C127" s="2" t="s">
        <v>12</v>
      </c>
      <c r="D127" s="2" t="s">
        <v>447</v>
      </c>
      <c r="E127" s="2">
        <v>265.39999999999998</v>
      </c>
      <c r="F127" s="2">
        <v>1.7549999999999999</v>
      </c>
      <c r="G127" s="2">
        <v>1.5169999999999999</v>
      </c>
      <c r="H127" s="2">
        <v>1.3149999999999999</v>
      </c>
      <c r="I127" s="2">
        <v>1.2070000000000001</v>
      </c>
      <c r="J127" s="2">
        <v>0.72516999999999998</v>
      </c>
      <c r="K127" s="2">
        <v>0.81613000000000002</v>
      </c>
      <c r="L127" s="2" t="s">
        <v>912</v>
      </c>
      <c r="M127" s="2" t="s">
        <v>2339</v>
      </c>
      <c r="N127" s="2" t="s">
        <v>2398</v>
      </c>
      <c r="O127" s="2" t="s">
        <v>2450</v>
      </c>
      <c r="P127" s="2" t="s">
        <v>2507</v>
      </c>
      <c r="Q127" s="2" t="s">
        <v>2555</v>
      </c>
      <c r="R127" s="2" t="s">
        <v>2590</v>
      </c>
      <c r="S127" s="2" t="s">
        <v>1995</v>
      </c>
      <c r="T127" s="2" t="s">
        <v>2161</v>
      </c>
    </row>
    <row r="128" spans="1:20" x14ac:dyDescent="0.15">
      <c r="A128" s="2" t="s">
        <v>448</v>
      </c>
      <c r="B128" s="2" t="s">
        <v>449</v>
      </c>
      <c r="C128" s="2" t="s">
        <v>12</v>
      </c>
      <c r="D128" s="2" t="s">
        <v>450</v>
      </c>
      <c r="E128" s="2">
        <v>57.152000000000001</v>
      </c>
      <c r="F128" s="2">
        <v>1.5249999999999999</v>
      </c>
      <c r="G128" s="2">
        <v>1.516</v>
      </c>
      <c r="H128" s="2">
        <v>1.0469999999999999</v>
      </c>
      <c r="I128" s="2">
        <v>0.80100000000000005</v>
      </c>
      <c r="J128" s="2">
        <v>0.66754999999999998</v>
      </c>
      <c r="K128" s="2">
        <v>0.54417000000000004</v>
      </c>
      <c r="L128" s="2" t="s">
        <v>912</v>
      </c>
      <c r="M128" s="2" t="s">
        <v>2340</v>
      </c>
      <c r="N128" s="2" t="s">
        <v>2399</v>
      </c>
      <c r="O128" s="2" t="s">
        <v>2451</v>
      </c>
      <c r="P128" s="2" t="s">
        <v>2508</v>
      </c>
      <c r="Q128" s="2" t="s">
        <v>2556</v>
      </c>
      <c r="R128" s="2" t="s">
        <v>2591</v>
      </c>
      <c r="S128" s="2" t="s">
        <v>2620</v>
      </c>
      <c r="T128" s="2" t="s">
        <v>2668</v>
      </c>
    </row>
    <row r="129" spans="1:20" x14ac:dyDescent="0.15">
      <c r="A129" s="2" t="s">
        <v>451</v>
      </c>
      <c r="B129" s="2" t="s">
        <v>452</v>
      </c>
      <c r="C129" s="2" t="s">
        <v>10</v>
      </c>
      <c r="D129" s="2" t="s">
        <v>453</v>
      </c>
      <c r="E129" s="2">
        <v>93.23</v>
      </c>
      <c r="F129" s="2">
        <v>0.60299999999999998</v>
      </c>
      <c r="G129" s="2">
        <v>0.54900000000000004</v>
      </c>
      <c r="H129" s="2">
        <v>0.622</v>
      </c>
      <c r="I129" s="2">
        <v>0.627</v>
      </c>
      <c r="J129" s="2">
        <v>1.0714999999999999</v>
      </c>
      <c r="K129" s="2">
        <v>1.1067</v>
      </c>
      <c r="L129" s="2" t="s">
        <v>917</v>
      </c>
      <c r="M129" s="2" t="s">
        <v>2272</v>
      </c>
      <c r="N129" s="2" t="s">
        <v>2278</v>
      </c>
      <c r="O129" s="2" t="s">
        <v>2285</v>
      </c>
      <c r="P129" s="2" t="s">
        <v>2291</v>
      </c>
      <c r="Q129" s="2" t="s">
        <v>2297</v>
      </c>
      <c r="R129" s="2" t="s">
        <v>2301</v>
      </c>
      <c r="S129" s="2"/>
      <c r="T129" s="2"/>
    </row>
    <row r="130" spans="1:20" x14ac:dyDescent="0.15">
      <c r="A130" s="2" t="s">
        <v>454</v>
      </c>
      <c r="B130" s="2" t="s">
        <v>455</v>
      </c>
      <c r="C130" s="2" t="s">
        <v>12</v>
      </c>
      <c r="D130" s="2" t="s">
        <v>456</v>
      </c>
      <c r="E130" s="2">
        <v>86.954999999999998</v>
      </c>
      <c r="F130" s="2">
        <v>5.2439999999999998</v>
      </c>
      <c r="G130" s="2">
        <v>5.9320000000000004</v>
      </c>
      <c r="H130" s="2">
        <v>0.84699999999999998</v>
      </c>
      <c r="I130" s="2">
        <v>1.0089999999999999</v>
      </c>
      <c r="J130" s="2">
        <v>0.17335999999999999</v>
      </c>
      <c r="K130" s="2">
        <v>0.18456</v>
      </c>
      <c r="L130" s="2" t="s">
        <v>918</v>
      </c>
      <c r="M130" s="2" t="s">
        <v>1031</v>
      </c>
      <c r="N130" s="2" t="s">
        <v>1246</v>
      </c>
      <c r="O130" s="2" t="s">
        <v>1447</v>
      </c>
      <c r="P130" s="2" t="s">
        <v>1647</v>
      </c>
      <c r="Q130" s="2"/>
      <c r="R130" s="2"/>
      <c r="S130" s="2" t="s">
        <v>2026</v>
      </c>
      <c r="T130" s="2" t="s">
        <v>2192</v>
      </c>
    </row>
    <row r="131" spans="1:20" x14ac:dyDescent="0.15">
      <c r="A131" s="2" t="s">
        <v>457</v>
      </c>
      <c r="B131" s="2" t="s">
        <v>458</v>
      </c>
      <c r="C131" s="2" t="s">
        <v>10</v>
      </c>
      <c r="D131" s="2" t="s">
        <v>459</v>
      </c>
      <c r="E131" s="2">
        <v>21.634</v>
      </c>
      <c r="F131" s="2">
        <v>0.19500000000000001</v>
      </c>
      <c r="G131" s="2">
        <v>0.221</v>
      </c>
      <c r="H131" s="2">
        <v>1.1559999999999999</v>
      </c>
      <c r="I131" s="2">
        <v>1.466</v>
      </c>
      <c r="J131" s="2">
        <v>6.0061999999999998</v>
      </c>
      <c r="K131" s="2">
        <v>6.7015000000000002</v>
      </c>
      <c r="L131" s="2" t="s">
        <v>915</v>
      </c>
      <c r="M131" s="2" t="s">
        <v>972</v>
      </c>
      <c r="N131" s="2" t="s">
        <v>1247</v>
      </c>
      <c r="O131" s="2" t="s">
        <v>1429</v>
      </c>
      <c r="P131" s="2" t="s">
        <v>1648</v>
      </c>
      <c r="Q131" s="2" t="s">
        <v>1811</v>
      </c>
      <c r="R131" s="2" t="s">
        <v>1879</v>
      </c>
      <c r="S131" s="2" t="s">
        <v>2027</v>
      </c>
      <c r="T131" s="2" t="s">
        <v>2193</v>
      </c>
    </row>
    <row r="132" spans="1:20" x14ac:dyDescent="0.15">
      <c r="A132" s="2" t="s">
        <v>460</v>
      </c>
      <c r="B132" s="2" t="s">
        <v>461</v>
      </c>
      <c r="C132" s="2" t="s">
        <v>12</v>
      </c>
      <c r="D132" s="2" t="s">
        <v>462</v>
      </c>
      <c r="E132" s="2">
        <v>36.313000000000002</v>
      </c>
      <c r="F132" s="2">
        <v>1.927</v>
      </c>
      <c r="G132" s="2">
        <v>1.6240000000000001</v>
      </c>
      <c r="H132" s="2">
        <v>1.4530000000000001</v>
      </c>
      <c r="I132" s="2">
        <v>1.393</v>
      </c>
      <c r="J132" s="2">
        <v>0.65064</v>
      </c>
      <c r="K132" s="2">
        <v>0.85335000000000005</v>
      </c>
      <c r="L132" s="2" t="s">
        <v>917</v>
      </c>
      <c r="M132" s="2" t="s">
        <v>2341</v>
      </c>
      <c r="N132" s="2" t="s">
        <v>2400</v>
      </c>
      <c r="O132" s="2" t="s">
        <v>2452</v>
      </c>
      <c r="P132" s="2" t="s">
        <v>2509</v>
      </c>
      <c r="Q132" s="2"/>
      <c r="R132" s="2"/>
      <c r="S132" s="2" t="s">
        <v>2621</v>
      </c>
      <c r="T132" s="2" t="s">
        <v>2669</v>
      </c>
    </row>
    <row r="133" spans="1:20" x14ac:dyDescent="0.15">
      <c r="A133" s="2" t="s">
        <v>463</v>
      </c>
      <c r="B133" s="2" t="s">
        <v>464</v>
      </c>
      <c r="C133" s="2" t="s">
        <v>12</v>
      </c>
      <c r="D133" s="2" t="s">
        <v>465</v>
      </c>
      <c r="E133" s="2">
        <v>504.6</v>
      </c>
      <c r="F133" s="2">
        <v>3.504</v>
      </c>
      <c r="G133" s="2">
        <v>3.0049999999999999</v>
      </c>
      <c r="H133" s="2">
        <v>0.56299999999999994</v>
      </c>
      <c r="I133" s="2">
        <v>0.77400000000000002</v>
      </c>
      <c r="J133" s="2">
        <v>0.22872000000000001</v>
      </c>
      <c r="K133" s="2">
        <v>0.26074999999999998</v>
      </c>
      <c r="L133" s="2" t="s">
        <v>912</v>
      </c>
      <c r="M133" s="2" t="s">
        <v>1032</v>
      </c>
      <c r="N133" s="2" t="s">
        <v>1248</v>
      </c>
      <c r="O133" s="2" t="s">
        <v>1448</v>
      </c>
      <c r="P133" s="2" t="s">
        <v>1649</v>
      </c>
      <c r="Q133" s="2" t="s">
        <v>1812</v>
      </c>
      <c r="R133" s="2" t="s">
        <v>1904</v>
      </c>
      <c r="S133" s="2" t="s">
        <v>2028</v>
      </c>
      <c r="T133" s="2" t="s">
        <v>2194</v>
      </c>
    </row>
    <row r="134" spans="1:20" x14ac:dyDescent="0.15">
      <c r="A134" s="2" t="s">
        <v>466</v>
      </c>
      <c r="B134" s="2" t="s">
        <v>467</v>
      </c>
      <c r="C134" s="2" t="s">
        <v>12</v>
      </c>
      <c r="D134" s="2" t="s">
        <v>468</v>
      </c>
      <c r="E134" s="2">
        <v>43.122</v>
      </c>
      <c r="F134" s="2">
        <v>2.536</v>
      </c>
      <c r="G134" s="2">
        <v>3.1859999999999999</v>
      </c>
      <c r="H134" s="2">
        <v>1.02</v>
      </c>
      <c r="I134" s="2">
        <v>0.93300000000000005</v>
      </c>
      <c r="J134" s="2">
        <v>0.38977000000000001</v>
      </c>
      <c r="K134" s="2">
        <v>0.35971999999999998</v>
      </c>
      <c r="L134" s="2" t="s">
        <v>913</v>
      </c>
      <c r="M134" s="2" t="s">
        <v>1033</v>
      </c>
      <c r="N134" s="2" t="s">
        <v>1249</v>
      </c>
      <c r="O134" s="2" t="s">
        <v>1449</v>
      </c>
      <c r="P134" s="2" t="s">
        <v>1650</v>
      </c>
      <c r="Q134" s="2"/>
      <c r="R134" s="2"/>
      <c r="S134" s="2" t="s">
        <v>2029</v>
      </c>
      <c r="T134" s="2" t="s">
        <v>2195</v>
      </c>
    </row>
    <row r="135" spans="1:20" x14ac:dyDescent="0.15">
      <c r="A135" s="2" t="s">
        <v>469</v>
      </c>
      <c r="B135" s="2" t="s">
        <v>470</v>
      </c>
      <c r="C135" s="2" t="s">
        <v>12</v>
      </c>
      <c r="D135" s="2" t="s">
        <v>471</v>
      </c>
      <c r="E135" s="2">
        <v>64.218000000000004</v>
      </c>
      <c r="F135" s="2">
        <v>1.5980000000000001</v>
      </c>
      <c r="G135" s="2">
        <v>1.7689999999999999</v>
      </c>
      <c r="H135" s="2">
        <v>1.0529999999999999</v>
      </c>
      <c r="I135" s="2">
        <v>1.607</v>
      </c>
      <c r="J135" s="2">
        <v>0.57933999999999997</v>
      </c>
      <c r="K135" s="2">
        <v>0.53791</v>
      </c>
      <c r="L135" s="2" t="s">
        <v>923</v>
      </c>
      <c r="M135" s="2" t="s">
        <v>1034</v>
      </c>
      <c r="N135" s="2" t="s">
        <v>1250</v>
      </c>
      <c r="O135" s="2" t="s">
        <v>1450</v>
      </c>
      <c r="P135" s="2" t="s">
        <v>1651</v>
      </c>
      <c r="Q135" s="2" t="s">
        <v>1813</v>
      </c>
      <c r="R135" s="2" t="s">
        <v>1905</v>
      </c>
      <c r="S135" s="2" t="s">
        <v>2030</v>
      </c>
      <c r="T135" s="2" t="s">
        <v>2196</v>
      </c>
    </row>
    <row r="136" spans="1:20" x14ac:dyDescent="0.15">
      <c r="A136" s="2" t="s">
        <v>472</v>
      </c>
      <c r="B136" s="2" t="s">
        <v>473</v>
      </c>
      <c r="C136" s="2" t="s">
        <v>12</v>
      </c>
      <c r="D136" s="2" t="s">
        <v>474</v>
      </c>
      <c r="E136" s="2">
        <v>19.768999999999998</v>
      </c>
      <c r="F136" s="2">
        <v>2.2690000000000001</v>
      </c>
      <c r="G136" s="2">
        <v>2.4449999999999998</v>
      </c>
      <c r="H136" s="2">
        <v>1.06</v>
      </c>
      <c r="I136" s="2">
        <v>1.08</v>
      </c>
      <c r="J136" s="2">
        <v>0.43878</v>
      </c>
      <c r="K136" s="2">
        <v>0.47245999999999999</v>
      </c>
      <c r="L136" s="2" t="s">
        <v>912</v>
      </c>
      <c r="M136" s="2" t="s">
        <v>1035</v>
      </c>
      <c r="N136" s="2" t="s">
        <v>1251</v>
      </c>
      <c r="O136" s="2" t="s">
        <v>1451</v>
      </c>
      <c r="P136" s="2" t="s">
        <v>1652</v>
      </c>
      <c r="Q136" s="2"/>
      <c r="R136" s="2"/>
      <c r="S136" s="2"/>
      <c r="T136" s="2"/>
    </row>
    <row r="137" spans="1:20" x14ac:dyDescent="0.15">
      <c r="A137" s="2" t="s">
        <v>475</v>
      </c>
      <c r="B137" s="2" t="s">
        <v>476</v>
      </c>
      <c r="C137" s="2" t="s">
        <v>10</v>
      </c>
      <c r="D137" s="2" t="s">
        <v>477</v>
      </c>
      <c r="E137" s="2">
        <v>61.491999999999997</v>
      </c>
      <c r="F137" s="2">
        <v>0.54800000000000004</v>
      </c>
      <c r="G137" s="2">
        <v>0.53900000000000003</v>
      </c>
      <c r="H137" s="2">
        <v>1.0349999999999999</v>
      </c>
      <c r="I137" s="2">
        <v>1.2250000000000001</v>
      </c>
      <c r="J137" s="2">
        <v>1.8111999999999999</v>
      </c>
      <c r="K137" s="2">
        <v>2.1863000000000001</v>
      </c>
      <c r="L137" s="2" t="s">
        <v>917</v>
      </c>
      <c r="M137" s="2" t="s">
        <v>1036</v>
      </c>
      <c r="N137" s="2" t="s">
        <v>1252</v>
      </c>
      <c r="O137" s="2" t="s">
        <v>1452</v>
      </c>
      <c r="P137" s="2" t="s">
        <v>1653</v>
      </c>
      <c r="Q137" s="2"/>
      <c r="R137" s="2"/>
      <c r="S137" s="2" t="s">
        <v>2031</v>
      </c>
      <c r="T137" s="2" t="s">
        <v>2197</v>
      </c>
    </row>
    <row r="138" spans="1:20" x14ac:dyDescent="0.15">
      <c r="A138" s="2" t="s">
        <v>478</v>
      </c>
      <c r="B138" s="2" t="s">
        <v>479</v>
      </c>
      <c r="C138" s="2" t="s">
        <v>12</v>
      </c>
      <c r="D138" s="2" t="s">
        <v>480</v>
      </c>
      <c r="E138" s="2">
        <v>109.45</v>
      </c>
      <c r="F138" s="2">
        <v>3.1749999999999998</v>
      </c>
      <c r="G138" s="2">
        <v>3.6</v>
      </c>
      <c r="H138" s="2">
        <v>0.74</v>
      </c>
      <c r="I138" s="2">
        <v>1.597</v>
      </c>
      <c r="J138" s="2">
        <v>0.22808999999999999</v>
      </c>
      <c r="K138" s="2">
        <v>0.28450999999999999</v>
      </c>
      <c r="L138" s="2" t="s">
        <v>917</v>
      </c>
      <c r="M138" s="2" t="s">
        <v>1037</v>
      </c>
      <c r="N138" s="2" t="s">
        <v>1253</v>
      </c>
      <c r="O138" s="2" t="s">
        <v>1453</v>
      </c>
      <c r="P138" s="2" t="s">
        <v>1654</v>
      </c>
      <c r="Q138" s="2" t="s">
        <v>1814</v>
      </c>
      <c r="R138" s="2" t="s">
        <v>1906</v>
      </c>
      <c r="S138" s="2" t="s">
        <v>2032</v>
      </c>
      <c r="T138" s="2" t="s">
        <v>2198</v>
      </c>
    </row>
    <row r="139" spans="1:20" x14ac:dyDescent="0.15">
      <c r="A139" s="2" t="s">
        <v>481</v>
      </c>
      <c r="B139" s="2" t="s">
        <v>482</v>
      </c>
      <c r="C139" s="2" t="s">
        <v>12</v>
      </c>
      <c r="D139" s="2" t="s">
        <v>483</v>
      </c>
      <c r="E139" s="2">
        <v>158.16999999999999</v>
      </c>
      <c r="F139" s="2">
        <v>1.6950000000000001</v>
      </c>
      <c r="G139" s="2">
        <v>1.7370000000000001</v>
      </c>
      <c r="H139" s="2">
        <v>1.0429999999999999</v>
      </c>
      <c r="I139" s="2">
        <v>1.117</v>
      </c>
      <c r="J139" s="2">
        <v>0.64329000000000003</v>
      </c>
      <c r="K139" s="2">
        <v>0.64466999999999997</v>
      </c>
      <c r="L139" s="2" t="s">
        <v>917</v>
      </c>
      <c r="M139" s="2" t="s">
        <v>1038</v>
      </c>
      <c r="N139" s="2" t="s">
        <v>1254</v>
      </c>
      <c r="O139" s="2" t="s">
        <v>1454</v>
      </c>
      <c r="P139" s="2" t="s">
        <v>1655</v>
      </c>
      <c r="Q139" s="2" t="s">
        <v>1815</v>
      </c>
      <c r="R139" s="2" t="s">
        <v>1907</v>
      </c>
      <c r="S139" s="2" t="s">
        <v>2033</v>
      </c>
      <c r="T139" s="2" t="s">
        <v>2199</v>
      </c>
    </row>
    <row r="140" spans="1:20" x14ac:dyDescent="0.15">
      <c r="A140" s="2" t="s">
        <v>484</v>
      </c>
      <c r="B140" s="2" t="s">
        <v>485</v>
      </c>
      <c r="C140" s="2" t="s">
        <v>10</v>
      </c>
      <c r="D140" s="2" t="s">
        <v>486</v>
      </c>
      <c r="E140" s="2">
        <v>69.930999999999997</v>
      </c>
      <c r="F140" s="2">
        <v>0.42899999999999999</v>
      </c>
      <c r="G140" s="2">
        <v>0.46100000000000002</v>
      </c>
      <c r="H140" s="2">
        <v>0.871</v>
      </c>
      <c r="I140" s="2">
        <v>1.0660000000000001</v>
      </c>
      <c r="J140" s="2">
        <v>2.2786</v>
      </c>
      <c r="K140" s="2">
        <v>2.7934000000000001</v>
      </c>
      <c r="L140" s="2" t="s">
        <v>915</v>
      </c>
      <c r="M140" s="2" t="s">
        <v>1039</v>
      </c>
      <c r="N140" s="2" t="s">
        <v>1255</v>
      </c>
      <c r="O140" s="2" t="s">
        <v>1455</v>
      </c>
      <c r="P140" s="2" t="s">
        <v>1656</v>
      </c>
      <c r="Q140" s="2" t="s">
        <v>1816</v>
      </c>
      <c r="R140" s="2" t="s">
        <v>1908</v>
      </c>
      <c r="S140" s="2" t="s">
        <v>2034</v>
      </c>
      <c r="T140" s="2" t="s">
        <v>2200</v>
      </c>
    </row>
    <row r="141" spans="1:20" x14ac:dyDescent="0.15">
      <c r="A141" s="2" t="s">
        <v>487</v>
      </c>
      <c r="B141" s="2" t="s">
        <v>488</v>
      </c>
      <c r="C141" s="2" t="s">
        <v>12</v>
      </c>
      <c r="D141" s="2" t="s">
        <v>489</v>
      </c>
      <c r="E141" s="2">
        <v>47.686999999999998</v>
      </c>
      <c r="F141" s="2">
        <v>5.2160000000000002</v>
      </c>
      <c r="G141" s="2">
        <v>4.7759999999999998</v>
      </c>
      <c r="H141" s="2">
        <v>1.1579999999999999</v>
      </c>
      <c r="I141" s="2">
        <v>1.0880000000000001</v>
      </c>
      <c r="J141" s="2">
        <v>0.1452</v>
      </c>
      <c r="K141" s="2">
        <v>0.20979999999999999</v>
      </c>
      <c r="L141" s="2" t="s">
        <v>917</v>
      </c>
      <c r="M141" s="2" t="s">
        <v>1040</v>
      </c>
      <c r="N141" s="2" t="s">
        <v>1256</v>
      </c>
      <c r="O141" s="2" t="s">
        <v>1456</v>
      </c>
      <c r="P141" s="2" t="s">
        <v>1657</v>
      </c>
      <c r="Q141" s="2" t="s">
        <v>1817</v>
      </c>
      <c r="R141" s="2" t="s">
        <v>1909</v>
      </c>
      <c r="S141" s="2" t="s">
        <v>2035</v>
      </c>
      <c r="T141" s="2" t="s">
        <v>2201</v>
      </c>
    </row>
    <row r="142" spans="1:20" x14ac:dyDescent="0.15">
      <c r="A142" s="2" t="s">
        <v>493</v>
      </c>
      <c r="B142" s="2" t="s">
        <v>494</v>
      </c>
      <c r="C142" s="2" t="s">
        <v>12</v>
      </c>
      <c r="D142" s="2" t="s">
        <v>495</v>
      </c>
      <c r="E142" s="2">
        <v>97.44</v>
      </c>
      <c r="F142" s="2">
        <v>1.5509999999999999</v>
      </c>
      <c r="G142" s="2">
        <v>1.9119999999999999</v>
      </c>
      <c r="H142" s="2">
        <v>1.2050000000000001</v>
      </c>
      <c r="I142" s="2">
        <v>1.0620000000000001</v>
      </c>
      <c r="J142" s="2">
        <v>0.71345000000000003</v>
      </c>
      <c r="K142" s="2">
        <v>0.61443999999999999</v>
      </c>
      <c r="L142" s="2" t="s">
        <v>912</v>
      </c>
      <c r="M142" s="2" t="s">
        <v>2342</v>
      </c>
      <c r="N142" s="2" t="s">
        <v>2401</v>
      </c>
      <c r="O142" s="2" t="s">
        <v>2453</v>
      </c>
      <c r="P142" s="2" t="s">
        <v>2510</v>
      </c>
      <c r="Q142" s="2" t="s">
        <v>2557</v>
      </c>
      <c r="R142" s="2" t="s">
        <v>2592</v>
      </c>
      <c r="S142" s="2" t="s">
        <v>2622</v>
      </c>
      <c r="T142" s="2" t="s">
        <v>2670</v>
      </c>
    </row>
    <row r="143" spans="1:20" x14ac:dyDescent="0.15">
      <c r="A143" s="2" t="s">
        <v>496</v>
      </c>
      <c r="B143" s="2" t="s">
        <v>497</v>
      </c>
      <c r="C143" s="2" t="s">
        <v>12</v>
      </c>
      <c r="D143" s="2" t="s">
        <v>498</v>
      </c>
      <c r="E143" s="2">
        <v>122.29</v>
      </c>
      <c r="F143" s="2">
        <v>1.917</v>
      </c>
      <c r="G143" s="2">
        <v>2.2080000000000002</v>
      </c>
      <c r="H143" s="2">
        <v>1.2170000000000001</v>
      </c>
      <c r="I143" s="2">
        <v>1.264</v>
      </c>
      <c r="J143" s="2">
        <v>0.65946000000000005</v>
      </c>
      <c r="K143" s="2">
        <v>0.52100999999999997</v>
      </c>
      <c r="L143" s="2" t="s">
        <v>912</v>
      </c>
      <c r="M143" s="2" t="s">
        <v>1042</v>
      </c>
      <c r="N143" s="2" t="s">
        <v>1258</v>
      </c>
      <c r="O143" s="2" t="s">
        <v>1458</v>
      </c>
      <c r="P143" s="2" t="s">
        <v>1659</v>
      </c>
      <c r="Q143" s="2" t="s">
        <v>1819</v>
      </c>
      <c r="R143" s="2" t="s">
        <v>1911</v>
      </c>
      <c r="S143" s="2" t="s">
        <v>2036</v>
      </c>
      <c r="T143" s="2" t="s">
        <v>2202</v>
      </c>
    </row>
    <row r="144" spans="1:20" x14ac:dyDescent="0.15">
      <c r="A144" s="2" t="s">
        <v>499</v>
      </c>
      <c r="B144" s="2" t="s">
        <v>500</v>
      </c>
      <c r="C144" s="2" t="s">
        <v>12</v>
      </c>
      <c r="D144" s="2" t="s">
        <v>501</v>
      </c>
      <c r="E144" s="2">
        <v>87.385999999999996</v>
      </c>
      <c r="F144" s="2">
        <v>2.423</v>
      </c>
      <c r="G144" s="2">
        <v>3.2879999999999998</v>
      </c>
      <c r="H144" s="2">
        <v>1.07</v>
      </c>
      <c r="I144" s="2">
        <v>1.48</v>
      </c>
      <c r="J144" s="2">
        <v>0.37111</v>
      </c>
      <c r="K144" s="2">
        <v>0.45234999999999997</v>
      </c>
      <c r="L144" s="2" t="s">
        <v>913</v>
      </c>
      <c r="M144" s="2" t="s">
        <v>1043</v>
      </c>
      <c r="N144" s="2" t="s">
        <v>1259</v>
      </c>
      <c r="O144" s="2" t="s">
        <v>1459</v>
      </c>
      <c r="P144" s="2"/>
      <c r="Q144" s="2"/>
      <c r="R144" s="2"/>
      <c r="S144" s="2" t="s">
        <v>2037</v>
      </c>
      <c r="T144" s="2" t="s">
        <v>2203</v>
      </c>
    </row>
    <row r="145" spans="1:20" x14ac:dyDescent="0.15">
      <c r="A145" s="2" t="s">
        <v>502</v>
      </c>
      <c r="B145" s="2" t="s">
        <v>503</v>
      </c>
      <c r="C145" s="2" t="s">
        <v>12</v>
      </c>
      <c r="D145" s="2" t="s">
        <v>504</v>
      </c>
      <c r="E145" s="2">
        <v>46.402000000000001</v>
      </c>
      <c r="F145" s="2">
        <v>1.5329999999999999</v>
      </c>
      <c r="G145" s="2">
        <v>1.6279999999999999</v>
      </c>
      <c r="H145" s="2">
        <v>0.96499999999999997</v>
      </c>
      <c r="I145" s="2">
        <v>0.755</v>
      </c>
      <c r="J145" s="2">
        <v>0.62087999999999999</v>
      </c>
      <c r="K145" s="2">
        <v>0.51941999999999999</v>
      </c>
      <c r="L145" s="2" t="s">
        <v>917</v>
      </c>
      <c r="M145" s="2" t="s">
        <v>1044</v>
      </c>
      <c r="N145" s="2" t="s">
        <v>1260</v>
      </c>
      <c r="O145" s="2" t="s">
        <v>1460</v>
      </c>
      <c r="P145" s="2" t="s">
        <v>1660</v>
      </c>
      <c r="Q145" s="2" t="s">
        <v>1820</v>
      </c>
      <c r="R145" s="2" t="s">
        <v>1912</v>
      </c>
      <c r="S145" s="2" t="s">
        <v>2038</v>
      </c>
      <c r="T145" s="2" t="s">
        <v>2204</v>
      </c>
    </row>
    <row r="146" spans="1:20" x14ac:dyDescent="0.15">
      <c r="A146" s="2" t="s">
        <v>508</v>
      </c>
      <c r="B146" s="2" t="s">
        <v>509</v>
      </c>
      <c r="C146" s="2" t="s">
        <v>12</v>
      </c>
      <c r="D146" s="2" t="s">
        <v>510</v>
      </c>
      <c r="E146" s="2">
        <v>63.921999999999997</v>
      </c>
      <c r="F146" s="2">
        <v>3.07</v>
      </c>
      <c r="G146" s="2">
        <v>3.2490000000000001</v>
      </c>
      <c r="H146" s="2">
        <v>1.119</v>
      </c>
      <c r="I146" s="2">
        <v>1.113</v>
      </c>
      <c r="J146" s="2">
        <v>0.40521000000000001</v>
      </c>
      <c r="K146" s="2">
        <v>0.34440999999999999</v>
      </c>
      <c r="L146" s="2" t="s">
        <v>912</v>
      </c>
      <c r="M146" s="2" t="s">
        <v>1046</v>
      </c>
      <c r="N146" s="2" t="s">
        <v>1262</v>
      </c>
      <c r="O146" s="2" t="s">
        <v>1462</v>
      </c>
      <c r="P146" s="2" t="s">
        <v>1662</v>
      </c>
      <c r="Q146" s="2" t="s">
        <v>1822</v>
      </c>
      <c r="R146" s="2" t="s">
        <v>1914</v>
      </c>
      <c r="S146" s="2" t="s">
        <v>2040</v>
      </c>
      <c r="T146" s="2" t="s">
        <v>2206</v>
      </c>
    </row>
    <row r="147" spans="1:20" x14ac:dyDescent="0.15">
      <c r="A147" s="2" t="s">
        <v>514</v>
      </c>
      <c r="B147" s="2" t="s">
        <v>515</v>
      </c>
      <c r="C147" s="2" t="s">
        <v>12</v>
      </c>
      <c r="D147" s="2" t="s">
        <v>516</v>
      </c>
      <c r="E147" s="2">
        <v>98.662999999999997</v>
      </c>
      <c r="F147" s="2">
        <v>3.1360000000000001</v>
      </c>
      <c r="G147" s="2">
        <v>3.3290000000000002</v>
      </c>
      <c r="H147" s="2">
        <v>1.208</v>
      </c>
      <c r="I147" s="2">
        <v>0.94799999999999995</v>
      </c>
      <c r="J147" s="2">
        <v>0.35281000000000001</v>
      </c>
      <c r="K147" s="2">
        <v>0.29502</v>
      </c>
      <c r="L147" s="2" t="s">
        <v>917</v>
      </c>
      <c r="M147" s="2" t="s">
        <v>1048</v>
      </c>
      <c r="N147" s="2" t="s">
        <v>1264</v>
      </c>
      <c r="O147" s="2" t="s">
        <v>1464</v>
      </c>
      <c r="P147" s="2" t="s">
        <v>1664</v>
      </c>
      <c r="Q147" s="2" t="s">
        <v>1823</v>
      </c>
      <c r="R147" s="2" t="s">
        <v>1915</v>
      </c>
      <c r="S147" s="2" t="s">
        <v>2041</v>
      </c>
      <c r="T147" s="2" t="s">
        <v>2207</v>
      </c>
    </row>
    <row r="148" spans="1:20" x14ac:dyDescent="0.15">
      <c r="A148" s="2" t="s">
        <v>517</v>
      </c>
      <c r="B148" s="2" t="s">
        <v>518</v>
      </c>
      <c r="C148" s="2" t="s">
        <v>12</v>
      </c>
      <c r="D148" s="2" t="s">
        <v>519</v>
      </c>
      <c r="E148" s="2">
        <v>99.325999999999993</v>
      </c>
      <c r="F148" s="2">
        <v>1.8220000000000001</v>
      </c>
      <c r="G148" s="2">
        <v>1.8460000000000001</v>
      </c>
      <c r="H148" s="2">
        <v>1.0880000000000001</v>
      </c>
      <c r="I148" s="2">
        <v>0.86</v>
      </c>
      <c r="J148" s="2">
        <v>0.55157999999999996</v>
      </c>
      <c r="K148" s="2">
        <v>0.39552999999999999</v>
      </c>
      <c r="L148" s="2" t="s">
        <v>915</v>
      </c>
      <c r="M148" s="2" t="s">
        <v>1049</v>
      </c>
      <c r="N148" s="2" t="s">
        <v>1265</v>
      </c>
      <c r="O148" s="2" t="s">
        <v>1465</v>
      </c>
      <c r="P148" s="2" t="s">
        <v>1665</v>
      </c>
      <c r="Q148" s="2"/>
      <c r="R148" s="2"/>
      <c r="S148" s="2" t="s">
        <v>2042</v>
      </c>
      <c r="T148" s="2" t="s">
        <v>2208</v>
      </c>
    </row>
    <row r="149" spans="1:20" x14ac:dyDescent="0.15">
      <c r="A149" s="2" t="s">
        <v>520</v>
      </c>
      <c r="B149" s="2" t="s">
        <v>521</v>
      </c>
      <c r="C149" s="2" t="s">
        <v>10</v>
      </c>
      <c r="D149" s="2" t="s">
        <v>522</v>
      </c>
      <c r="E149" s="2">
        <v>73.260999999999996</v>
      </c>
      <c r="F149" s="2">
        <v>0.40100000000000002</v>
      </c>
      <c r="G149" s="2">
        <v>0.45600000000000002</v>
      </c>
      <c r="H149" s="2">
        <v>0.86499999999999999</v>
      </c>
      <c r="I149" s="2">
        <v>1.1279999999999999</v>
      </c>
      <c r="J149" s="2">
        <v>2.2835999999999999</v>
      </c>
      <c r="K149" s="2">
        <v>3.0941000000000001</v>
      </c>
      <c r="L149" s="2" t="s">
        <v>921</v>
      </c>
      <c r="M149" s="2" t="s">
        <v>1050</v>
      </c>
      <c r="N149" s="2" t="s">
        <v>1266</v>
      </c>
      <c r="O149" s="2" t="s">
        <v>1466</v>
      </c>
      <c r="P149" s="2" t="s">
        <v>1666</v>
      </c>
      <c r="Q149" s="2"/>
      <c r="R149" s="2"/>
      <c r="S149" s="2" t="s">
        <v>2043</v>
      </c>
      <c r="T149" s="2" t="s">
        <v>2209</v>
      </c>
    </row>
    <row r="150" spans="1:20" x14ac:dyDescent="0.15">
      <c r="A150" s="2" t="s">
        <v>523</v>
      </c>
      <c r="B150" s="2" t="s">
        <v>524</v>
      </c>
      <c r="C150" s="2" t="s">
        <v>12</v>
      </c>
      <c r="D150" s="2" t="s">
        <v>525</v>
      </c>
      <c r="E150" s="2">
        <v>54.212000000000003</v>
      </c>
      <c r="F150" s="2">
        <v>1.974</v>
      </c>
      <c r="G150" s="2">
        <v>1.946</v>
      </c>
      <c r="H150" s="2">
        <v>1.1759999999999999</v>
      </c>
      <c r="I150" s="2">
        <v>1.1359999999999999</v>
      </c>
      <c r="J150" s="2">
        <v>0.60997999999999997</v>
      </c>
      <c r="K150" s="2">
        <v>0.57816999999999996</v>
      </c>
      <c r="L150" s="2" t="s">
        <v>912</v>
      </c>
      <c r="M150" s="2" t="s">
        <v>1051</v>
      </c>
      <c r="N150" s="2" t="s">
        <v>1267</v>
      </c>
      <c r="O150" s="2" t="s">
        <v>1467</v>
      </c>
      <c r="P150" s="2" t="s">
        <v>1667</v>
      </c>
      <c r="Q150" s="2"/>
      <c r="R150" s="2"/>
      <c r="S150" s="2"/>
      <c r="T150" s="2"/>
    </row>
    <row r="151" spans="1:20" x14ac:dyDescent="0.15">
      <c r="A151" s="2" t="s">
        <v>529</v>
      </c>
      <c r="B151" s="2" t="s">
        <v>530</v>
      </c>
      <c r="C151" s="2" t="s">
        <v>12</v>
      </c>
      <c r="D151" s="2" t="s">
        <v>531</v>
      </c>
      <c r="E151" s="2">
        <v>531.78</v>
      </c>
      <c r="F151" s="2">
        <v>1.5609999999999999</v>
      </c>
      <c r="G151" s="2">
        <v>1.593</v>
      </c>
      <c r="H151" s="2">
        <v>1.0549999999999999</v>
      </c>
      <c r="I151" s="2">
        <v>1.014</v>
      </c>
      <c r="J151" s="2">
        <v>0.69442999999999999</v>
      </c>
      <c r="K151" s="2">
        <v>0.66144000000000003</v>
      </c>
      <c r="L151" s="2" t="s">
        <v>916</v>
      </c>
      <c r="M151" s="2" t="s">
        <v>2343</v>
      </c>
      <c r="N151" s="2" t="s">
        <v>2402</v>
      </c>
      <c r="O151" s="2" t="s">
        <v>2454</v>
      </c>
      <c r="P151" s="2" t="s">
        <v>2511</v>
      </c>
      <c r="Q151" s="2"/>
      <c r="R151" s="2"/>
      <c r="S151" s="2" t="s">
        <v>2623</v>
      </c>
      <c r="T151" s="2" t="s">
        <v>2671</v>
      </c>
    </row>
    <row r="152" spans="1:20" x14ac:dyDescent="0.15">
      <c r="A152" s="2" t="s">
        <v>532</v>
      </c>
      <c r="B152" s="2" t="s">
        <v>533</v>
      </c>
      <c r="C152" s="2" t="s">
        <v>10</v>
      </c>
      <c r="D152" s="2" t="s">
        <v>534</v>
      </c>
      <c r="E152" s="2">
        <v>159.15</v>
      </c>
      <c r="F152" s="2">
        <v>0.04</v>
      </c>
      <c r="G152" s="2">
        <v>8.5000000000000006E-2</v>
      </c>
      <c r="H152" s="2">
        <v>3.3000000000000002E-2</v>
      </c>
      <c r="I152" s="2">
        <v>7.2999999999999995E-2</v>
      </c>
      <c r="J152" s="2">
        <v>0.82262999999999997</v>
      </c>
      <c r="K152" s="2">
        <v>0.87277000000000005</v>
      </c>
      <c r="L152" s="2" t="s">
        <v>917</v>
      </c>
      <c r="M152" s="2" t="s">
        <v>2274</v>
      </c>
      <c r="N152" s="2" t="s">
        <v>2280</v>
      </c>
      <c r="O152" s="2" t="s">
        <v>2287</v>
      </c>
      <c r="P152" s="2" t="s">
        <v>2293</v>
      </c>
      <c r="Q152" s="2" t="s">
        <v>2299</v>
      </c>
      <c r="R152" s="2" t="s">
        <v>2303</v>
      </c>
      <c r="S152" s="2" t="s">
        <v>2307</v>
      </c>
      <c r="T152" s="2" t="s">
        <v>2312</v>
      </c>
    </row>
    <row r="153" spans="1:20" x14ac:dyDescent="0.15">
      <c r="A153" s="2" t="s">
        <v>535</v>
      </c>
      <c r="B153" s="2" t="s">
        <v>536</v>
      </c>
      <c r="C153" s="2" t="s">
        <v>12</v>
      </c>
      <c r="D153" s="2" t="s">
        <v>537</v>
      </c>
      <c r="E153" s="2">
        <v>284.52</v>
      </c>
      <c r="F153" s="2">
        <v>1.9019999999999999</v>
      </c>
      <c r="G153" s="2">
        <v>2.0579999999999998</v>
      </c>
      <c r="H153" s="2">
        <v>1.0289999999999999</v>
      </c>
      <c r="I153" s="2">
        <v>1.1830000000000001</v>
      </c>
      <c r="J153" s="2">
        <v>0.48597000000000001</v>
      </c>
      <c r="K153" s="2">
        <v>0.74121999999999999</v>
      </c>
      <c r="L153" s="2" t="s">
        <v>917</v>
      </c>
      <c r="M153" s="2" t="s">
        <v>2344</v>
      </c>
      <c r="N153" s="2" t="s">
        <v>2403</v>
      </c>
      <c r="O153" s="2" t="s">
        <v>2455</v>
      </c>
      <c r="P153" s="2" t="s">
        <v>2512</v>
      </c>
      <c r="Q153" s="2" t="s">
        <v>2558</v>
      </c>
      <c r="R153" s="2" t="s">
        <v>2593</v>
      </c>
      <c r="S153" s="2" t="s">
        <v>2624</v>
      </c>
      <c r="T153" s="2" t="s">
        <v>2672</v>
      </c>
    </row>
    <row r="154" spans="1:20" x14ac:dyDescent="0.15">
      <c r="A154" s="2" t="s">
        <v>541</v>
      </c>
      <c r="B154" s="2" t="s">
        <v>542</v>
      </c>
      <c r="C154" s="2" t="s">
        <v>12</v>
      </c>
      <c r="D154" s="2" t="s">
        <v>542</v>
      </c>
      <c r="E154" s="2">
        <v>9.0714000000000006</v>
      </c>
      <c r="F154" s="2">
        <v>1.6319999999999999</v>
      </c>
      <c r="G154" s="2">
        <v>1.5660000000000001</v>
      </c>
      <c r="H154" s="2">
        <v>1.131</v>
      </c>
      <c r="I154" s="2">
        <v>0.97699999999999998</v>
      </c>
      <c r="J154" s="2">
        <v>0.69667000000000001</v>
      </c>
      <c r="K154" s="2">
        <v>0.60372000000000003</v>
      </c>
      <c r="L154" s="2" t="s">
        <v>915</v>
      </c>
      <c r="M154" s="2" t="s">
        <v>2345</v>
      </c>
      <c r="N154" s="2" t="s">
        <v>2404</v>
      </c>
      <c r="O154" s="2" t="s">
        <v>2456</v>
      </c>
      <c r="P154" s="2" t="s">
        <v>2513</v>
      </c>
      <c r="Q154" s="2"/>
      <c r="R154" s="2"/>
      <c r="S154" s="2" t="s">
        <v>2625</v>
      </c>
      <c r="T154" s="2" t="s">
        <v>2673</v>
      </c>
    </row>
    <row r="155" spans="1:20" x14ac:dyDescent="0.15">
      <c r="A155" s="2" t="s">
        <v>543</v>
      </c>
      <c r="B155" s="2" t="s">
        <v>544</v>
      </c>
      <c r="C155" s="2" t="s">
        <v>12</v>
      </c>
      <c r="D155" s="2" t="s">
        <v>545</v>
      </c>
      <c r="E155" s="2">
        <v>404.41</v>
      </c>
      <c r="F155" s="2">
        <v>1.5649999999999999</v>
      </c>
      <c r="G155" s="2">
        <v>1.6619999999999999</v>
      </c>
      <c r="H155" s="2">
        <v>1.0049999999999999</v>
      </c>
      <c r="I155" s="2">
        <v>0.76300000000000001</v>
      </c>
      <c r="J155" s="2">
        <v>1.3080000000000001</v>
      </c>
      <c r="K155" s="2">
        <v>1.1128</v>
      </c>
      <c r="L155" s="2" t="s">
        <v>917</v>
      </c>
      <c r="M155" s="2" t="s">
        <v>2346</v>
      </c>
      <c r="N155" s="2" t="s">
        <v>2405</v>
      </c>
      <c r="O155" s="2" t="s">
        <v>2457</v>
      </c>
      <c r="P155" s="2" t="s">
        <v>2514</v>
      </c>
      <c r="Q155" s="2" t="s">
        <v>2559</v>
      </c>
      <c r="R155" s="2" t="s">
        <v>2594</v>
      </c>
      <c r="S155" s="2" t="s">
        <v>2626</v>
      </c>
      <c r="T155" s="2" t="s">
        <v>2674</v>
      </c>
    </row>
    <row r="156" spans="1:20" x14ac:dyDescent="0.15">
      <c r="A156" s="2" t="s">
        <v>546</v>
      </c>
      <c r="B156" s="2" t="s">
        <v>547</v>
      </c>
      <c r="C156" s="2" t="s">
        <v>10</v>
      </c>
      <c r="D156" s="2" t="s">
        <v>548</v>
      </c>
      <c r="E156" s="2">
        <v>58.768000000000001</v>
      </c>
      <c r="F156" s="2">
        <v>0.59399999999999997</v>
      </c>
      <c r="G156" s="2">
        <v>0.56899999999999995</v>
      </c>
      <c r="H156" s="2">
        <v>0.97299999999999998</v>
      </c>
      <c r="I156" s="2">
        <v>0.95899999999999996</v>
      </c>
      <c r="J156" s="2">
        <v>1.7110000000000001</v>
      </c>
      <c r="K156" s="2">
        <v>1.6571</v>
      </c>
      <c r="L156" s="2" t="s">
        <v>915</v>
      </c>
      <c r="M156" s="2" t="s">
        <v>1053</v>
      </c>
      <c r="N156" s="2" t="s">
        <v>1269</v>
      </c>
      <c r="O156" s="2" t="s">
        <v>1469</v>
      </c>
      <c r="P156" s="2" t="s">
        <v>1669</v>
      </c>
      <c r="Q156" s="2" t="s">
        <v>1824</v>
      </c>
      <c r="R156" s="2" t="s">
        <v>1916</v>
      </c>
      <c r="S156" s="2" t="s">
        <v>2045</v>
      </c>
      <c r="T156" s="2" t="s">
        <v>2211</v>
      </c>
    </row>
    <row r="157" spans="1:20" x14ac:dyDescent="0.15">
      <c r="A157" s="2" t="s">
        <v>549</v>
      </c>
      <c r="B157" s="2" t="s">
        <v>550</v>
      </c>
      <c r="C157" s="2" t="s">
        <v>12</v>
      </c>
      <c r="D157" s="2" t="s">
        <v>551</v>
      </c>
      <c r="E157" s="2">
        <v>60.673000000000002</v>
      </c>
      <c r="F157" s="2">
        <v>3.5870000000000002</v>
      </c>
      <c r="G157" s="2">
        <v>3.4460000000000002</v>
      </c>
      <c r="H157" s="2">
        <v>1.1910000000000001</v>
      </c>
      <c r="I157" s="2">
        <v>0.96299999999999997</v>
      </c>
      <c r="J157" s="2">
        <v>0.33215</v>
      </c>
      <c r="K157" s="2">
        <v>0.21104000000000001</v>
      </c>
      <c r="L157" s="2" t="s">
        <v>913</v>
      </c>
      <c r="M157" s="2" t="s">
        <v>1054</v>
      </c>
      <c r="N157" s="2" t="s">
        <v>1270</v>
      </c>
      <c r="O157" s="2" t="s">
        <v>1470</v>
      </c>
      <c r="P157" s="2"/>
      <c r="Q157" s="2"/>
      <c r="R157" s="2"/>
      <c r="S157" s="2" t="s">
        <v>2046</v>
      </c>
      <c r="T157" s="2" t="s">
        <v>2212</v>
      </c>
    </row>
    <row r="158" spans="1:20" x14ac:dyDescent="0.15">
      <c r="A158" s="2" t="s">
        <v>555</v>
      </c>
      <c r="B158" s="2" t="s">
        <v>556</v>
      </c>
      <c r="C158" s="2" t="s">
        <v>12</v>
      </c>
      <c r="D158" s="2" t="s">
        <v>557</v>
      </c>
      <c r="E158" s="2">
        <v>212.86</v>
      </c>
      <c r="F158" s="2">
        <v>2.1120000000000001</v>
      </c>
      <c r="G158" s="2">
        <v>2.1680000000000001</v>
      </c>
      <c r="H158" s="2">
        <v>1.9239999999999999</v>
      </c>
      <c r="I158" s="2">
        <v>0.751</v>
      </c>
      <c r="J158" s="2">
        <v>0.78895000000000004</v>
      </c>
      <c r="K158" s="2">
        <v>0.33542</v>
      </c>
      <c r="L158" s="2" t="s">
        <v>917</v>
      </c>
      <c r="M158" s="2" t="s">
        <v>2347</v>
      </c>
      <c r="N158" s="2" t="s">
        <v>2406</v>
      </c>
      <c r="O158" s="2" t="s">
        <v>1463</v>
      </c>
      <c r="P158" s="2" t="s">
        <v>2515</v>
      </c>
      <c r="Q158" s="2" t="s">
        <v>2560</v>
      </c>
      <c r="R158" s="2" t="s">
        <v>1920</v>
      </c>
      <c r="S158" s="2" t="s">
        <v>2627</v>
      </c>
      <c r="T158" s="2" t="s">
        <v>2675</v>
      </c>
    </row>
    <row r="159" spans="1:20" x14ac:dyDescent="0.15">
      <c r="A159" s="2" t="s">
        <v>558</v>
      </c>
      <c r="B159" s="2" t="s">
        <v>559</v>
      </c>
      <c r="C159" s="2" t="s">
        <v>12</v>
      </c>
      <c r="D159" s="2" t="s">
        <v>560</v>
      </c>
      <c r="E159" s="2">
        <v>92.819000000000003</v>
      </c>
      <c r="F159" s="2">
        <v>2.165</v>
      </c>
      <c r="G159" s="2">
        <v>2.238</v>
      </c>
      <c r="H159" s="2">
        <v>0.97699999999999998</v>
      </c>
      <c r="I159" s="2">
        <v>1.1910000000000001</v>
      </c>
      <c r="J159" s="2">
        <v>0.60707999999999995</v>
      </c>
      <c r="K159" s="2">
        <v>0.55679999999999996</v>
      </c>
      <c r="L159" s="2" t="s">
        <v>917</v>
      </c>
      <c r="M159" s="2" t="s">
        <v>1056</v>
      </c>
      <c r="N159" s="2" t="s">
        <v>1272</v>
      </c>
      <c r="O159" s="2" t="s">
        <v>1472</v>
      </c>
      <c r="P159" s="2" t="s">
        <v>1671</v>
      </c>
      <c r="Q159" s="2"/>
      <c r="R159" s="2"/>
      <c r="S159" s="2"/>
      <c r="T159" s="2"/>
    </row>
    <row r="160" spans="1:20" x14ac:dyDescent="0.15">
      <c r="A160" s="2" t="s">
        <v>564</v>
      </c>
      <c r="B160" s="2" t="s">
        <v>565</v>
      </c>
      <c r="C160" s="2" t="s">
        <v>10</v>
      </c>
      <c r="D160" s="2" t="s">
        <v>566</v>
      </c>
      <c r="E160" s="2">
        <v>61.206000000000003</v>
      </c>
      <c r="F160" s="2">
        <v>0.40500000000000003</v>
      </c>
      <c r="G160" s="2">
        <v>0.5</v>
      </c>
      <c r="H160" s="2">
        <v>1.0009999999999999</v>
      </c>
      <c r="I160" s="2">
        <v>1.1100000000000001</v>
      </c>
      <c r="J160" s="2">
        <v>2.5524</v>
      </c>
      <c r="K160" s="2">
        <v>2.3224</v>
      </c>
      <c r="L160" s="2" t="s">
        <v>917</v>
      </c>
      <c r="M160" s="2" t="s">
        <v>1058</v>
      </c>
      <c r="N160" s="2" t="s">
        <v>1274</v>
      </c>
      <c r="O160" s="2" t="s">
        <v>1473</v>
      </c>
      <c r="P160" s="2"/>
      <c r="Q160" s="2"/>
      <c r="R160" s="2"/>
      <c r="S160" s="2" t="s">
        <v>1962</v>
      </c>
      <c r="T160" s="2" t="s">
        <v>2128</v>
      </c>
    </row>
    <row r="161" spans="1:20" x14ac:dyDescent="0.15">
      <c r="A161" s="2" t="s">
        <v>570</v>
      </c>
      <c r="B161" s="2" t="s">
        <v>571</v>
      </c>
      <c r="C161" s="2" t="s">
        <v>12</v>
      </c>
      <c r="D161" s="2" t="s">
        <v>572</v>
      </c>
      <c r="E161" s="2">
        <v>214.11</v>
      </c>
      <c r="F161" s="2">
        <v>2.4129999999999998</v>
      </c>
      <c r="G161" s="2">
        <v>2.3570000000000002</v>
      </c>
      <c r="H161" s="2">
        <v>1.6839999999999999</v>
      </c>
      <c r="I161" s="2">
        <v>0.997</v>
      </c>
      <c r="J161" s="2">
        <v>0.70067000000000002</v>
      </c>
      <c r="K161" s="2">
        <v>0.48236000000000001</v>
      </c>
      <c r="L161" s="2" t="s">
        <v>917</v>
      </c>
      <c r="M161" s="2" t="s">
        <v>2348</v>
      </c>
      <c r="N161" s="2" t="s">
        <v>1211</v>
      </c>
      <c r="O161" s="2" t="s">
        <v>1463</v>
      </c>
      <c r="P161" s="2"/>
      <c r="Q161" s="2"/>
      <c r="R161" s="2"/>
      <c r="S161" s="2" t="s">
        <v>2628</v>
      </c>
      <c r="T161" s="2" t="s">
        <v>2676</v>
      </c>
    </row>
    <row r="162" spans="1:20" x14ac:dyDescent="0.15">
      <c r="A162" s="2" t="s">
        <v>573</v>
      </c>
      <c r="B162" s="2" t="s">
        <v>574</v>
      </c>
      <c r="C162" s="2" t="s">
        <v>10</v>
      </c>
      <c r="D162" s="2" t="s">
        <v>575</v>
      </c>
      <c r="E162" s="2">
        <v>28.661000000000001</v>
      </c>
      <c r="F162" s="2">
        <v>0.45900000000000002</v>
      </c>
      <c r="G162" s="2">
        <v>0.52</v>
      </c>
      <c r="H162" s="2">
        <v>0.95499999999999996</v>
      </c>
      <c r="I162" s="2">
        <v>1.0669999999999999</v>
      </c>
      <c r="J162" s="2">
        <v>1.8756999999999999</v>
      </c>
      <c r="K162" s="2">
        <v>1.9737</v>
      </c>
      <c r="L162" s="2" t="s">
        <v>915</v>
      </c>
      <c r="M162" s="2" t="s">
        <v>1060</v>
      </c>
      <c r="N162" s="2" t="s">
        <v>1276</v>
      </c>
      <c r="O162" s="2" t="s">
        <v>1429</v>
      </c>
      <c r="P162" s="2"/>
      <c r="Q162" s="2"/>
      <c r="R162" s="2"/>
      <c r="S162" s="2" t="s">
        <v>1980</v>
      </c>
      <c r="T162" s="2" t="s">
        <v>2146</v>
      </c>
    </row>
    <row r="163" spans="1:20" x14ac:dyDescent="0.15">
      <c r="A163" s="2" t="s">
        <v>579</v>
      </c>
      <c r="B163" s="2" t="s">
        <v>580</v>
      </c>
      <c r="C163" s="2" t="s">
        <v>12</v>
      </c>
      <c r="D163" s="2" t="s">
        <v>581</v>
      </c>
      <c r="E163" s="2">
        <v>90.245999999999995</v>
      </c>
      <c r="F163" s="2">
        <v>1.56</v>
      </c>
      <c r="G163" s="2">
        <v>1.756</v>
      </c>
      <c r="H163" s="2">
        <v>0.72599999999999998</v>
      </c>
      <c r="I163" s="2">
        <v>1.1519999999999999</v>
      </c>
      <c r="J163" s="2">
        <v>0.56223000000000001</v>
      </c>
      <c r="K163" s="2">
        <v>0.72992999999999997</v>
      </c>
      <c r="L163" s="2" t="s">
        <v>912</v>
      </c>
      <c r="M163" s="2" t="s">
        <v>2349</v>
      </c>
      <c r="N163" s="2" t="s">
        <v>2407</v>
      </c>
      <c r="O163" s="2" t="s">
        <v>2458</v>
      </c>
      <c r="P163" s="2"/>
      <c r="Q163" s="2"/>
      <c r="R163" s="2"/>
      <c r="S163" s="2" t="s">
        <v>2629</v>
      </c>
      <c r="T163" s="2" t="s">
        <v>2677</v>
      </c>
    </row>
    <row r="164" spans="1:20" x14ac:dyDescent="0.15">
      <c r="A164" s="2" t="s">
        <v>582</v>
      </c>
      <c r="B164" s="2" t="s">
        <v>583</v>
      </c>
      <c r="C164" s="2" t="s">
        <v>12</v>
      </c>
      <c r="D164" s="2" t="s">
        <v>584</v>
      </c>
      <c r="E164" s="2">
        <v>66.819000000000003</v>
      </c>
      <c r="F164" s="2">
        <v>2.0819999999999999</v>
      </c>
      <c r="G164" s="2">
        <v>2.1469999999999998</v>
      </c>
      <c r="H164" s="2">
        <v>1.2689999999999999</v>
      </c>
      <c r="I164" s="2">
        <v>1.1040000000000001</v>
      </c>
      <c r="J164" s="2">
        <v>0.56108999999999998</v>
      </c>
      <c r="K164" s="2">
        <v>0.49674000000000001</v>
      </c>
      <c r="L164" s="2" t="s">
        <v>912</v>
      </c>
      <c r="M164" s="2" t="s">
        <v>1062</v>
      </c>
      <c r="N164" s="2" t="s">
        <v>1278</v>
      </c>
      <c r="O164" s="2" t="s">
        <v>1476</v>
      </c>
      <c r="P164" s="2" t="s">
        <v>1674</v>
      </c>
      <c r="Q164" s="2" t="s">
        <v>1826</v>
      </c>
      <c r="R164" s="2" t="s">
        <v>1918</v>
      </c>
      <c r="S164" s="2" t="s">
        <v>2051</v>
      </c>
      <c r="T164" s="2" t="s">
        <v>2217</v>
      </c>
    </row>
    <row r="165" spans="1:20" x14ac:dyDescent="0.15">
      <c r="A165" s="2" t="s">
        <v>585</v>
      </c>
      <c r="B165" s="2" t="s">
        <v>586</v>
      </c>
      <c r="C165" s="2" t="s">
        <v>10</v>
      </c>
      <c r="D165" s="2" t="s">
        <v>587</v>
      </c>
      <c r="E165" s="2">
        <v>64.551000000000002</v>
      </c>
      <c r="F165" s="2">
        <v>0.59</v>
      </c>
      <c r="G165" s="2">
        <v>0.59899999999999998</v>
      </c>
      <c r="H165" s="2">
        <v>0.91400000000000003</v>
      </c>
      <c r="I165" s="2">
        <v>1.0660000000000001</v>
      </c>
      <c r="J165" s="2">
        <v>1.417</v>
      </c>
      <c r="K165" s="2">
        <v>1.8620000000000001</v>
      </c>
      <c r="L165" s="2" t="s">
        <v>912</v>
      </c>
      <c r="M165" s="2" t="s">
        <v>2350</v>
      </c>
      <c r="N165" s="2" t="s">
        <v>1205</v>
      </c>
      <c r="O165" s="2"/>
      <c r="P165" s="2"/>
      <c r="Q165" s="2"/>
      <c r="R165" s="2"/>
      <c r="S165" s="2" t="s">
        <v>2630</v>
      </c>
      <c r="T165" s="2" t="s">
        <v>2678</v>
      </c>
    </row>
    <row r="166" spans="1:20" x14ac:dyDescent="0.15">
      <c r="A166" s="2" t="s">
        <v>588</v>
      </c>
      <c r="B166" s="2" t="s">
        <v>589</v>
      </c>
      <c r="C166" s="2" t="s">
        <v>10</v>
      </c>
      <c r="D166" s="2" t="s">
        <v>590</v>
      </c>
      <c r="E166" s="2">
        <v>158.55000000000001</v>
      </c>
      <c r="F166" s="2">
        <v>0.63300000000000001</v>
      </c>
      <c r="G166" s="2">
        <v>0.42399999999999999</v>
      </c>
      <c r="H166" s="2">
        <v>1.1879999999999999</v>
      </c>
      <c r="I166" s="2">
        <v>1.08</v>
      </c>
      <c r="J166" s="2">
        <v>1.7339</v>
      </c>
      <c r="K166" s="2">
        <v>2.6901999999999999</v>
      </c>
      <c r="L166" s="2" t="s">
        <v>917</v>
      </c>
      <c r="M166" s="2" t="s">
        <v>1063</v>
      </c>
      <c r="N166" s="2" t="s">
        <v>1279</v>
      </c>
      <c r="O166" s="2" t="s">
        <v>1477</v>
      </c>
      <c r="P166" s="2"/>
      <c r="Q166" s="2"/>
      <c r="R166" s="2"/>
      <c r="S166" s="2" t="s">
        <v>2052</v>
      </c>
      <c r="T166" s="2" t="s">
        <v>2218</v>
      </c>
    </row>
    <row r="167" spans="1:20" x14ac:dyDescent="0.15">
      <c r="A167" s="2" t="s">
        <v>591</v>
      </c>
      <c r="B167" s="2" t="s">
        <v>592</v>
      </c>
      <c r="C167" s="2" t="s">
        <v>12</v>
      </c>
      <c r="D167" s="2" t="s">
        <v>593</v>
      </c>
      <c r="E167" s="2">
        <v>132.31</v>
      </c>
      <c r="F167" s="2">
        <v>1.921</v>
      </c>
      <c r="G167" s="2">
        <v>2.1850000000000001</v>
      </c>
      <c r="H167" s="2">
        <v>0.82799999999999996</v>
      </c>
      <c r="I167" s="2">
        <v>0.70799999999999996</v>
      </c>
      <c r="J167" s="2">
        <v>0.32694000000000001</v>
      </c>
      <c r="K167" s="2">
        <v>0.33409</v>
      </c>
      <c r="L167" s="2" t="s">
        <v>917</v>
      </c>
      <c r="M167" s="2"/>
      <c r="N167" s="2" t="s">
        <v>1280</v>
      </c>
      <c r="O167" s="2" t="s">
        <v>1478</v>
      </c>
      <c r="P167" s="2"/>
      <c r="Q167" s="2"/>
      <c r="R167" s="2"/>
      <c r="S167" s="2" t="s">
        <v>2053</v>
      </c>
      <c r="T167" s="2" t="s">
        <v>2219</v>
      </c>
    </row>
    <row r="168" spans="1:20" x14ac:dyDescent="0.15">
      <c r="A168" s="2" t="s">
        <v>594</v>
      </c>
      <c r="B168" s="2" t="s">
        <v>595</v>
      </c>
      <c r="C168" s="2" t="s">
        <v>12</v>
      </c>
      <c r="D168" s="2"/>
      <c r="E168" s="2">
        <v>37.975999999999999</v>
      </c>
      <c r="F168" s="2">
        <v>1.6919999999999999</v>
      </c>
      <c r="G168" s="2">
        <v>1.6379999999999999</v>
      </c>
      <c r="H168" s="2">
        <v>2.0249999999999999</v>
      </c>
      <c r="I168" s="2">
        <v>0.90700000000000003</v>
      </c>
      <c r="J168" s="2">
        <v>1.2159</v>
      </c>
      <c r="K168" s="2">
        <v>0.51022000000000001</v>
      </c>
      <c r="L168" s="2" t="s">
        <v>917</v>
      </c>
      <c r="M168" s="2"/>
      <c r="N168" s="2"/>
      <c r="O168" s="2"/>
      <c r="P168" s="2"/>
      <c r="Q168" s="2"/>
      <c r="R168" s="2"/>
      <c r="S168" s="2" t="s">
        <v>2631</v>
      </c>
      <c r="T168" s="2" t="s">
        <v>2679</v>
      </c>
    </row>
    <row r="169" spans="1:20" x14ac:dyDescent="0.15">
      <c r="A169" s="2" t="s">
        <v>596</v>
      </c>
      <c r="B169" s="2" t="s">
        <v>597</v>
      </c>
      <c r="C169" s="2" t="s">
        <v>10</v>
      </c>
      <c r="D169" s="2" t="s">
        <v>598</v>
      </c>
      <c r="E169" s="2">
        <v>13.509</v>
      </c>
      <c r="F169" s="2">
        <v>0.623</v>
      </c>
      <c r="G169" s="2">
        <v>0.65700000000000003</v>
      </c>
      <c r="H169" s="2">
        <v>0.98799999999999999</v>
      </c>
      <c r="I169" s="2">
        <v>1.0900000000000001</v>
      </c>
      <c r="J169" s="2">
        <v>1.5376000000000001</v>
      </c>
      <c r="K169" s="2">
        <v>1.7135</v>
      </c>
      <c r="L169" s="2" t="s">
        <v>917</v>
      </c>
      <c r="M169" s="2" t="s">
        <v>1064</v>
      </c>
      <c r="N169" s="2" t="s">
        <v>1281</v>
      </c>
      <c r="O169" s="2" t="s">
        <v>1479</v>
      </c>
      <c r="P169" s="2" t="s">
        <v>1675</v>
      </c>
      <c r="Q169" s="2" t="s">
        <v>1827</v>
      </c>
      <c r="R169" s="2" t="s">
        <v>1919</v>
      </c>
      <c r="S169" s="2" t="s">
        <v>2054</v>
      </c>
      <c r="T169" s="2" t="s">
        <v>2220</v>
      </c>
    </row>
    <row r="170" spans="1:20" x14ac:dyDescent="0.15">
      <c r="A170" s="2" t="s">
        <v>599</v>
      </c>
      <c r="B170" s="2" t="s">
        <v>600</v>
      </c>
      <c r="C170" s="2" t="s">
        <v>12</v>
      </c>
      <c r="D170" s="2" t="s">
        <v>601</v>
      </c>
      <c r="E170" s="2">
        <v>101.43</v>
      </c>
      <c r="F170" s="2">
        <v>1.5029999999999999</v>
      </c>
      <c r="G170" s="2">
        <v>1.7589999999999999</v>
      </c>
      <c r="H170" s="2">
        <v>1.0940000000000001</v>
      </c>
      <c r="I170" s="2">
        <v>1.046</v>
      </c>
      <c r="J170" s="2">
        <v>0.70799000000000001</v>
      </c>
      <c r="K170" s="2">
        <v>0.61072000000000004</v>
      </c>
      <c r="L170" s="2" t="s">
        <v>915</v>
      </c>
      <c r="M170" s="2" t="s">
        <v>2351</v>
      </c>
      <c r="N170" s="2" t="s">
        <v>2408</v>
      </c>
      <c r="O170" s="2" t="s">
        <v>2459</v>
      </c>
      <c r="P170" s="2" t="s">
        <v>2516</v>
      </c>
      <c r="Q170" s="2"/>
      <c r="R170" s="2"/>
      <c r="S170" s="2" t="s">
        <v>2632</v>
      </c>
      <c r="T170" s="2" t="s">
        <v>2680</v>
      </c>
    </row>
    <row r="171" spans="1:20" x14ac:dyDescent="0.15">
      <c r="A171" s="2" t="s">
        <v>602</v>
      </c>
      <c r="B171" s="2" t="s">
        <v>603</v>
      </c>
      <c r="C171" s="2" t="s">
        <v>12</v>
      </c>
      <c r="D171" s="2" t="s">
        <v>604</v>
      </c>
      <c r="E171" s="2">
        <v>94.445999999999998</v>
      </c>
      <c r="F171" s="2">
        <v>1.7190000000000001</v>
      </c>
      <c r="G171" s="2">
        <v>3.0030000000000001</v>
      </c>
      <c r="H171" s="2">
        <v>1.2310000000000001</v>
      </c>
      <c r="I171" s="2">
        <v>1.2310000000000001</v>
      </c>
      <c r="J171" s="2">
        <v>0.63941999999999999</v>
      </c>
      <c r="K171" s="2">
        <v>0.41466999999999998</v>
      </c>
      <c r="L171" s="2" t="s">
        <v>912</v>
      </c>
      <c r="M171" s="2" t="s">
        <v>1065</v>
      </c>
      <c r="N171" s="2" t="s">
        <v>1282</v>
      </c>
      <c r="O171" s="2" t="s">
        <v>1463</v>
      </c>
      <c r="P171" s="2" t="s">
        <v>1676</v>
      </c>
      <c r="Q171" s="2" t="s">
        <v>1828</v>
      </c>
      <c r="R171" s="2" t="s">
        <v>1920</v>
      </c>
      <c r="S171" s="2"/>
      <c r="T171" s="2"/>
    </row>
    <row r="172" spans="1:20" x14ac:dyDescent="0.15">
      <c r="A172" s="2" t="s">
        <v>605</v>
      </c>
      <c r="B172" s="2" t="s">
        <v>606</v>
      </c>
      <c r="C172" s="2" t="s">
        <v>12</v>
      </c>
      <c r="D172" s="2" t="s">
        <v>607</v>
      </c>
      <c r="E172" s="2">
        <v>15.824</v>
      </c>
      <c r="F172" s="2">
        <v>1.617</v>
      </c>
      <c r="G172" s="2">
        <v>1.6659999999999999</v>
      </c>
      <c r="H172" s="2">
        <v>0.83699999999999997</v>
      </c>
      <c r="I172" s="2">
        <v>0.97899999999999998</v>
      </c>
      <c r="J172" s="2">
        <v>0.52508999999999995</v>
      </c>
      <c r="K172" s="2">
        <v>0.51402000000000003</v>
      </c>
      <c r="L172" s="2" t="s">
        <v>913</v>
      </c>
      <c r="M172" s="2" t="s">
        <v>1066</v>
      </c>
      <c r="N172" s="2" t="s">
        <v>1283</v>
      </c>
      <c r="O172" s="2" t="s">
        <v>1463</v>
      </c>
      <c r="P172" s="2"/>
      <c r="Q172" s="2"/>
      <c r="R172" s="2"/>
      <c r="S172" s="2" t="s">
        <v>2055</v>
      </c>
      <c r="T172" s="2" t="s">
        <v>2221</v>
      </c>
    </row>
    <row r="173" spans="1:20" x14ac:dyDescent="0.15">
      <c r="A173" s="2" t="s">
        <v>608</v>
      </c>
      <c r="B173" s="2" t="s">
        <v>609</v>
      </c>
      <c r="C173" s="2" t="s">
        <v>12</v>
      </c>
      <c r="D173" s="2" t="s">
        <v>610</v>
      </c>
      <c r="E173" s="2">
        <v>50.198999999999998</v>
      </c>
      <c r="F173" s="2">
        <v>2.141</v>
      </c>
      <c r="G173" s="2">
        <v>1.579</v>
      </c>
      <c r="H173" s="2">
        <v>1.2629999999999999</v>
      </c>
      <c r="I173" s="2">
        <v>1.143</v>
      </c>
      <c r="J173" s="2">
        <v>0.57457999999999998</v>
      </c>
      <c r="K173" s="2">
        <v>0.86831000000000003</v>
      </c>
      <c r="L173" s="2" t="s">
        <v>915</v>
      </c>
      <c r="M173" s="2"/>
      <c r="N173" s="2" t="s">
        <v>2409</v>
      </c>
      <c r="O173" s="2" t="s">
        <v>2460</v>
      </c>
      <c r="P173" s="2" t="s">
        <v>2517</v>
      </c>
      <c r="Q173" s="2" t="s">
        <v>2561</v>
      </c>
      <c r="R173" s="2" t="s">
        <v>2595</v>
      </c>
      <c r="S173" s="2" t="s">
        <v>2633</v>
      </c>
      <c r="T173" s="2" t="s">
        <v>2681</v>
      </c>
    </row>
    <row r="174" spans="1:20" x14ac:dyDescent="0.15">
      <c r="A174" s="2" t="s">
        <v>611</v>
      </c>
      <c r="B174" s="2" t="s">
        <v>612</v>
      </c>
      <c r="C174" s="2" t="s">
        <v>10</v>
      </c>
      <c r="D174" s="2" t="s">
        <v>613</v>
      </c>
      <c r="E174" s="2">
        <v>15.875999999999999</v>
      </c>
      <c r="F174" s="2">
        <v>0.64200000000000002</v>
      </c>
      <c r="G174" s="2">
        <v>0.51100000000000001</v>
      </c>
      <c r="H174" s="2">
        <v>0.91100000000000003</v>
      </c>
      <c r="I174" s="2">
        <v>0.57099999999999995</v>
      </c>
      <c r="J174" s="2">
        <v>1.3149</v>
      </c>
      <c r="K174" s="2">
        <v>1.1483000000000001</v>
      </c>
      <c r="L174" s="2" t="s">
        <v>921</v>
      </c>
      <c r="M174" s="2" t="s">
        <v>2352</v>
      </c>
      <c r="N174" s="2" t="s">
        <v>2410</v>
      </c>
      <c r="O174" s="2" t="s">
        <v>1463</v>
      </c>
      <c r="P174" s="2"/>
      <c r="Q174" s="2"/>
      <c r="R174" s="2"/>
      <c r="S174" s="2" t="s">
        <v>2634</v>
      </c>
      <c r="T174" s="2" t="s">
        <v>2682</v>
      </c>
    </row>
    <row r="175" spans="1:20" x14ac:dyDescent="0.15">
      <c r="A175" s="2" t="s">
        <v>617</v>
      </c>
      <c r="B175" s="2" t="s">
        <v>618</v>
      </c>
      <c r="C175" s="2" t="s">
        <v>12</v>
      </c>
      <c r="D175" s="2" t="s">
        <v>619</v>
      </c>
      <c r="E175" s="2">
        <v>54.704999999999998</v>
      </c>
      <c r="F175" s="2">
        <v>2.4009999999999998</v>
      </c>
      <c r="G175" s="2">
        <v>2.58</v>
      </c>
      <c r="H175" s="2">
        <v>1.0229999999999999</v>
      </c>
      <c r="I175" s="2">
        <v>1.3220000000000001</v>
      </c>
      <c r="J175" s="2">
        <v>0.45099</v>
      </c>
      <c r="K175" s="2">
        <v>0.52968999999999999</v>
      </c>
      <c r="L175" s="2" t="s">
        <v>912</v>
      </c>
      <c r="M175" s="2" t="s">
        <v>1068</v>
      </c>
      <c r="N175" s="2" t="s">
        <v>1284</v>
      </c>
      <c r="O175" s="2" t="s">
        <v>1481</v>
      </c>
      <c r="P175" s="2" t="s">
        <v>1677</v>
      </c>
      <c r="Q175" s="2" t="s">
        <v>1829</v>
      </c>
      <c r="R175" s="2" t="s">
        <v>1921</v>
      </c>
      <c r="S175" s="2" t="s">
        <v>2057</v>
      </c>
      <c r="T175" s="2" t="s">
        <v>2223</v>
      </c>
    </row>
    <row r="176" spans="1:20" x14ac:dyDescent="0.15">
      <c r="A176" s="2" t="s">
        <v>623</v>
      </c>
      <c r="B176" s="2" t="s">
        <v>624</v>
      </c>
      <c r="C176" s="2" t="s">
        <v>12</v>
      </c>
      <c r="D176" s="2" t="s">
        <v>625</v>
      </c>
      <c r="E176" s="2">
        <v>17.494</v>
      </c>
      <c r="F176" s="2">
        <v>2.3039999999999998</v>
      </c>
      <c r="G176" s="2">
        <v>3.1070000000000002</v>
      </c>
      <c r="H176" s="2">
        <v>1.3069999999999999</v>
      </c>
      <c r="I176" s="2">
        <v>0.98399999999999999</v>
      </c>
      <c r="J176" s="2">
        <v>0.51524000000000003</v>
      </c>
      <c r="K176" s="2">
        <v>0.33567999999999998</v>
      </c>
      <c r="L176" s="2" t="s">
        <v>921</v>
      </c>
      <c r="M176" s="2" t="s">
        <v>1070</v>
      </c>
      <c r="N176" s="2" t="s">
        <v>1286</v>
      </c>
      <c r="O176" s="2" t="s">
        <v>1463</v>
      </c>
      <c r="P176" s="2"/>
      <c r="Q176" s="2"/>
      <c r="R176" s="2"/>
      <c r="S176" s="2"/>
      <c r="T176" s="2"/>
    </row>
    <row r="177" spans="1:20" x14ac:dyDescent="0.15">
      <c r="A177" s="2" t="s">
        <v>626</v>
      </c>
      <c r="B177" s="2" t="s">
        <v>627</v>
      </c>
      <c r="C177" s="2" t="s">
        <v>12</v>
      </c>
      <c r="D177" s="2" t="s">
        <v>628</v>
      </c>
      <c r="E177" s="2">
        <v>43.164000000000001</v>
      </c>
      <c r="F177" s="2">
        <v>4.5350000000000001</v>
      </c>
      <c r="G177" s="2">
        <v>5.2050000000000001</v>
      </c>
      <c r="H177" s="2">
        <v>0.97899999999999998</v>
      </c>
      <c r="I177" s="2">
        <v>0.878</v>
      </c>
      <c r="J177" s="2">
        <v>0.21409</v>
      </c>
      <c r="K177" s="2">
        <v>0.20732</v>
      </c>
      <c r="L177" s="2" t="s">
        <v>912</v>
      </c>
      <c r="M177" s="2" t="s">
        <v>1071</v>
      </c>
      <c r="N177" s="2" t="s">
        <v>1287</v>
      </c>
      <c r="O177" s="2" t="s">
        <v>1483</v>
      </c>
      <c r="P177" s="2" t="s">
        <v>1679</v>
      </c>
      <c r="Q177" s="2"/>
      <c r="R177" s="2"/>
      <c r="S177" s="2" t="s">
        <v>2059</v>
      </c>
      <c r="T177" s="2" t="s">
        <v>2225</v>
      </c>
    </row>
    <row r="178" spans="1:20" x14ac:dyDescent="0.15">
      <c r="A178" s="2" t="s">
        <v>635</v>
      </c>
      <c r="B178" s="2" t="s">
        <v>636</v>
      </c>
      <c r="C178" s="2" t="s">
        <v>12</v>
      </c>
      <c r="D178" s="2" t="s">
        <v>637</v>
      </c>
      <c r="E178" s="2">
        <v>16.39</v>
      </c>
      <c r="F178" s="2">
        <v>2.1160000000000001</v>
      </c>
      <c r="G178" s="2">
        <v>1.639</v>
      </c>
      <c r="H178" s="2">
        <v>1.107</v>
      </c>
      <c r="I178" s="2">
        <v>0.96799999999999997</v>
      </c>
      <c r="J178" s="2">
        <v>0.4572</v>
      </c>
      <c r="K178" s="2">
        <v>0.52780000000000005</v>
      </c>
      <c r="L178" s="2" t="s">
        <v>921</v>
      </c>
      <c r="M178" s="2" t="s">
        <v>1074</v>
      </c>
      <c r="N178" s="2" t="s">
        <v>1290</v>
      </c>
      <c r="O178" s="2" t="s">
        <v>1404</v>
      </c>
      <c r="P178" s="2" t="s">
        <v>1682</v>
      </c>
      <c r="Q178" s="2"/>
      <c r="R178" s="2"/>
      <c r="S178" s="2" t="s">
        <v>2023</v>
      </c>
      <c r="T178" s="2" t="s">
        <v>2189</v>
      </c>
    </row>
    <row r="179" spans="1:20" x14ac:dyDescent="0.15">
      <c r="A179" s="2" t="s">
        <v>638</v>
      </c>
      <c r="B179" s="2" t="s">
        <v>639</v>
      </c>
      <c r="C179" s="2" t="s">
        <v>10</v>
      </c>
      <c r="D179" s="2" t="s">
        <v>640</v>
      </c>
      <c r="E179" s="2">
        <v>41.401000000000003</v>
      </c>
      <c r="F179" s="2">
        <v>0.57799999999999996</v>
      </c>
      <c r="G179" s="2">
        <v>0.55000000000000004</v>
      </c>
      <c r="H179" s="2">
        <v>0.97099999999999997</v>
      </c>
      <c r="I179" s="2">
        <v>1.0429999999999999</v>
      </c>
      <c r="J179" s="2">
        <v>1.8303</v>
      </c>
      <c r="K179" s="2">
        <v>1.7202999999999999</v>
      </c>
      <c r="L179" s="2" t="s">
        <v>917</v>
      </c>
      <c r="M179" s="2" t="s">
        <v>1075</v>
      </c>
      <c r="N179" s="2" t="s">
        <v>1205</v>
      </c>
      <c r="O179" s="2" t="s">
        <v>1486</v>
      </c>
      <c r="P179" s="2" t="s">
        <v>1683</v>
      </c>
      <c r="Q179" s="2"/>
      <c r="R179" s="2"/>
      <c r="S179" s="2" t="s">
        <v>2062</v>
      </c>
      <c r="T179" s="2" t="s">
        <v>2228</v>
      </c>
    </row>
    <row r="180" spans="1:20" x14ac:dyDescent="0.15">
      <c r="A180" s="2" t="s">
        <v>641</v>
      </c>
      <c r="B180" s="2" t="s">
        <v>642</v>
      </c>
      <c r="C180" s="2" t="s">
        <v>12</v>
      </c>
      <c r="D180" s="2" t="s">
        <v>643</v>
      </c>
      <c r="E180" s="2">
        <v>46.287999999999997</v>
      </c>
      <c r="F180" s="2">
        <v>2.2450000000000001</v>
      </c>
      <c r="G180" s="2">
        <v>2.27</v>
      </c>
      <c r="H180" s="2">
        <v>0.97799999999999998</v>
      </c>
      <c r="I180" s="2">
        <v>1.246</v>
      </c>
      <c r="J180" s="2">
        <v>0.48307</v>
      </c>
      <c r="K180" s="2">
        <v>0.73324999999999996</v>
      </c>
      <c r="L180" s="2" t="s">
        <v>917</v>
      </c>
      <c r="M180" s="2" t="s">
        <v>2353</v>
      </c>
      <c r="N180" s="2" t="s">
        <v>2411</v>
      </c>
      <c r="O180" s="2" t="s">
        <v>2461</v>
      </c>
      <c r="P180" s="2" t="s">
        <v>2518</v>
      </c>
      <c r="Q180" s="2" t="s">
        <v>2562</v>
      </c>
      <c r="R180" s="2" t="s">
        <v>1931</v>
      </c>
      <c r="S180" s="2" t="s">
        <v>2635</v>
      </c>
      <c r="T180" s="2" t="s">
        <v>2683</v>
      </c>
    </row>
    <row r="181" spans="1:20" x14ac:dyDescent="0.15">
      <c r="A181" s="2" t="s">
        <v>647</v>
      </c>
      <c r="B181" s="2" t="s">
        <v>648</v>
      </c>
      <c r="C181" s="2" t="s">
        <v>10</v>
      </c>
      <c r="D181" s="2" t="s">
        <v>649</v>
      </c>
      <c r="E181" s="2">
        <v>76.986000000000004</v>
      </c>
      <c r="F181" s="2">
        <v>0.41</v>
      </c>
      <c r="G181" s="2">
        <v>0.40500000000000003</v>
      </c>
      <c r="H181" s="2">
        <v>1.1180000000000001</v>
      </c>
      <c r="I181" s="2">
        <v>1.05</v>
      </c>
      <c r="J181" s="2">
        <v>2.8986999999999998</v>
      </c>
      <c r="K181" s="2">
        <v>2.6823999999999999</v>
      </c>
      <c r="L181" s="2" t="s">
        <v>917</v>
      </c>
      <c r="M181" s="2" t="s">
        <v>1077</v>
      </c>
      <c r="N181" s="2" t="s">
        <v>1291</v>
      </c>
      <c r="O181" s="2"/>
      <c r="P181" s="2" t="s">
        <v>1685</v>
      </c>
      <c r="Q181" s="2"/>
      <c r="R181" s="2"/>
      <c r="S181" s="2" t="s">
        <v>2064</v>
      </c>
      <c r="T181" s="2" t="s">
        <v>2230</v>
      </c>
    </row>
    <row r="182" spans="1:20" x14ac:dyDescent="0.15">
      <c r="A182" s="2" t="s">
        <v>653</v>
      </c>
      <c r="B182" s="2" t="s">
        <v>654</v>
      </c>
      <c r="C182" s="2" t="s">
        <v>12</v>
      </c>
      <c r="D182" s="2" t="s">
        <v>655</v>
      </c>
      <c r="E182" s="2">
        <v>62.716999999999999</v>
      </c>
      <c r="F182" s="2">
        <v>1.5489999999999999</v>
      </c>
      <c r="G182" s="2">
        <v>1.6339999999999999</v>
      </c>
      <c r="H182" s="2">
        <v>1.077</v>
      </c>
      <c r="I182" s="2">
        <v>1.0629999999999999</v>
      </c>
      <c r="J182" s="2">
        <v>0.72975999999999996</v>
      </c>
      <c r="K182" s="2">
        <v>0.76666999999999996</v>
      </c>
      <c r="L182" s="2" t="s">
        <v>916</v>
      </c>
      <c r="M182" s="2"/>
      <c r="N182" s="2"/>
      <c r="O182" s="2" t="s">
        <v>2462</v>
      </c>
      <c r="P182" s="2"/>
      <c r="Q182" s="2"/>
      <c r="R182" s="2"/>
      <c r="S182" s="2" t="s">
        <v>2636</v>
      </c>
      <c r="T182" s="2" t="s">
        <v>2684</v>
      </c>
    </row>
    <row r="183" spans="1:20" x14ac:dyDescent="0.15">
      <c r="A183" s="2" t="s">
        <v>656</v>
      </c>
      <c r="B183" s="2" t="s">
        <v>657</v>
      </c>
      <c r="C183" s="2" t="s">
        <v>10</v>
      </c>
      <c r="D183" s="2" t="s">
        <v>658</v>
      </c>
      <c r="E183" s="2">
        <v>47.863</v>
      </c>
      <c r="F183" s="2">
        <v>0.505</v>
      </c>
      <c r="G183" s="2">
        <v>0.60799999999999998</v>
      </c>
      <c r="H183" s="2">
        <v>0.80700000000000005</v>
      </c>
      <c r="I183" s="2">
        <v>0.88100000000000001</v>
      </c>
      <c r="J183" s="2">
        <v>1.5621</v>
      </c>
      <c r="K183" s="2">
        <v>1.4926999999999999</v>
      </c>
      <c r="L183" s="2" t="s">
        <v>917</v>
      </c>
      <c r="M183" s="2" t="s">
        <v>2354</v>
      </c>
      <c r="N183" s="2" t="s">
        <v>2412</v>
      </c>
      <c r="O183" s="2" t="s">
        <v>2463</v>
      </c>
      <c r="P183" s="2" t="s">
        <v>2519</v>
      </c>
      <c r="Q183" s="2" t="s">
        <v>2563</v>
      </c>
      <c r="R183" s="2" t="s">
        <v>2596</v>
      </c>
      <c r="S183" s="2" t="s">
        <v>2637</v>
      </c>
      <c r="T183" s="2" t="s">
        <v>2685</v>
      </c>
    </row>
    <row r="184" spans="1:20" x14ac:dyDescent="0.15">
      <c r="A184" s="2" t="s">
        <v>659</v>
      </c>
      <c r="B184" s="2" t="s">
        <v>660</v>
      </c>
      <c r="C184" s="2" t="s">
        <v>10</v>
      </c>
      <c r="D184" s="2" t="s">
        <v>661</v>
      </c>
      <c r="E184" s="2">
        <v>22.486999999999998</v>
      </c>
      <c r="F184" s="2">
        <v>0.32200000000000001</v>
      </c>
      <c r="G184" s="2">
        <v>0.33600000000000002</v>
      </c>
      <c r="H184" s="2">
        <v>1.24</v>
      </c>
      <c r="I184" s="2">
        <v>1.5640000000000001</v>
      </c>
      <c r="J184" s="2">
        <v>3.6091000000000002</v>
      </c>
      <c r="K184" s="2">
        <v>4.0599999999999996</v>
      </c>
      <c r="L184" s="2" t="s">
        <v>917</v>
      </c>
      <c r="M184" s="2" t="s">
        <v>1079</v>
      </c>
      <c r="N184" s="2" t="s">
        <v>1293</v>
      </c>
      <c r="O184" s="2" t="s">
        <v>1489</v>
      </c>
      <c r="P184" s="2" t="s">
        <v>1568</v>
      </c>
      <c r="Q184" s="2"/>
      <c r="R184" s="2"/>
      <c r="S184" s="2" t="s">
        <v>1962</v>
      </c>
      <c r="T184" s="2" t="s">
        <v>2128</v>
      </c>
    </row>
    <row r="185" spans="1:20" x14ac:dyDescent="0.15">
      <c r="A185" s="2" t="s">
        <v>662</v>
      </c>
      <c r="B185" s="2" t="s">
        <v>663</v>
      </c>
      <c r="C185" s="2" t="s">
        <v>12</v>
      </c>
      <c r="D185" s="2" t="s">
        <v>664</v>
      </c>
      <c r="E185" s="2">
        <v>42.835000000000001</v>
      </c>
      <c r="F185" s="2">
        <v>1.913</v>
      </c>
      <c r="G185" s="2">
        <v>2.1360000000000001</v>
      </c>
      <c r="H185" s="2">
        <v>1.1040000000000001</v>
      </c>
      <c r="I185" s="2">
        <v>1.038</v>
      </c>
      <c r="J185" s="2">
        <v>0.57003000000000004</v>
      </c>
      <c r="K185" s="2">
        <v>0.44866</v>
      </c>
      <c r="L185" s="2" t="s">
        <v>916</v>
      </c>
      <c r="M185" s="2" t="s">
        <v>1080</v>
      </c>
      <c r="N185" s="2" t="s">
        <v>1294</v>
      </c>
      <c r="O185" s="2" t="s">
        <v>1490</v>
      </c>
      <c r="P185" s="2" t="s">
        <v>1686</v>
      </c>
      <c r="Q185" s="2"/>
      <c r="R185" s="2"/>
      <c r="S185" s="2" t="s">
        <v>2066</v>
      </c>
      <c r="T185" s="2" t="s">
        <v>2232</v>
      </c>
    </row>
    <row r="186" spans="1:20" x14ac:dyDescent="0.15">
      <c r="A186" s="2" t="s">
        <v>671</v>
      </c>
      <c r="B186" s="2" t="s">
        <v>672</v>
      </c>
      <c r="C186" s="2" t="s">
        <v>10</v>
      </c>
      <c r="D186" s="2" t="s">
        <v>673</v>
      </c>
      <c r="E186" s="2">
        <v>28.087</v>
      </c>
      <c r="F186" s="2">
        <v>0.45</v>
      </c>
      <c r="G186" s="2">
        <v>0.43099999999999999</v>
      </c>
      <c r="H186" s="2">
        <v>1.0409999999999999</v>
      </c>
      <c r="I186" s="2">
        <v>1.04</v>
      </c>
      <c r="J186" s="2">
        <v>2.2164999999999999</v>
      </c>
      <c r="K186" s="2">
        <v>2.7250000000000001</v>
      </c>
      <c r="L186" s="2" t="s">
        <v>915</v>
      </c>
      <c r="M186" s="2" t="s">
        <v>1083</v>
      </c>
      <c r="N186" s="2" t="s">
        <v>1297</v>
      </c>
      <c r="O186" s="2" t="s">
        <v>1493</v>
      </c>
      <c r="P186" s="2"/>
      <c r="Q186" s="2"/>
      <c r="R186" s="2"/>
      <c r="S186" s="2" t="s">
        <v>2068</v>
      </c>
      <c r="T186" s="2" t="s">
        <v>2234</v>
      </c>
    </row>
    <row r="187" spans="1:20" x14ac:dyDescent="0.15">
      <c r="A187" s="2" t="s">
        <v>674</v>
      </c>
      <c r="B187" s="2" t="s">
        <v>675</v>
      </c>
      <c r="C187" s="2" t="s">
        <v>12</v>
      </c>
      <c r="D187" s="2" t="s">
        <v>676</v>
      </c>
      <c r="E187" s="2">
        <v>80.641999999999996</v>
      </c>
      <c r="F187" s="2">
        <v>2.2570000000000001</v>
      </c>
      <c r="G187" s="2">
        <v>1.8580000000000001</v>
      </c>
      <c r="H187" s="2">
        <v>1.4870000000000001</v>
      </c>
      <c r="I187" s="2">
        <v>1.181</v>
      </c>
      <c r="J187" s="2">
        <v>0.64668000000000003</v>
      </c>
      <c r="K187" s="2">
        <v>0.64946000000000004</v>
      </c>
      <c r="L187" s="2" t="s">
        <v>912</v>
      </c>
      <c r="M187" s="2" t="s">
        <v>1084</v>
      </c>
      <c r="N187" s="2" t="s">
        <v>1298</v>
      </c>
      <c r="O187" s="2" t="s">
        <v>1494</v>
      </c>
      <c r="P187" s="2"/>
      <c r="Q187" s="2"/>
      <c r="R187" s="2"/>
      <c r="S187" s="2"/>
      <c r="T187" s="2"/>
    </row>
    <row r="188" spans="1:20" x14ac:dyDescent="0.15">
      <c r="A188" s="2" t="s">
        <v>680</v>
      </c>
      <c r="B188" s="2" t="s">
        <v>681</v>
      </c>
      <c r="C188" s="2" t="s">
        <v>12</v>
      </c>
      <c r="D188" s="2" t="s">
        <v>682</v>
      </c>
      <c r="E188" s="2">
        <v>75.206999999999994</v>
      </c>
      <c r="F188" s="2">
        <v>1.657</v>
      </c>
      <c r="G188" s="2">
        <v>1.8959999999999999</v>
      </c>
      <c r="H188" s="2">
        <v>0.82599999999999996</v>
      </c>
      <c r="I188" s="2">
        <v>0.93799999999999994</v>
      </c>
      <c r="J188" s="2">
        <v>0.49225000000000002</v>
      </c>
      <c r="K188" s="2">
        <v>0.51544000000000001</v>
      </c>
      <c r="L188" s="2" t="s">
        <v>921</v>
      </c>
      <c r="M188" s="2" t="s">
        <v>1085</v>
      </c>
      <c r="N188" s="2" t="s">
        <v>1299</v>
      </c>
      <c r="O188" s="2" t="s">
        <v>1495</v>
      </c>
      <c r="P188" s="2" t="s">
        <v>1689</v>
      </c>
      <c r="Q188" s="2" t="s">
        <v>1836</v>
      </c>
      <c r="R188" s="2" t="s">
        <v>1928</v>
      </c>
      <c r="S188" s="2"/>
      <c r="T188" s="2"/>
    </row>
    <row r="189" spans="1:20" x14ac:dyDescent="0.15">
      <c r="A189" s="2" t="s">
        <v>683</v>
      </c>
      <c r="B189" s="2" t="s">
        <v>684</v>
      </c>
      <c r="C189" s="2" t="s">
        <v>10</v>
      </c>
      <c r="D189" s="2" t="s">
        <v>685</v>
      </c>
      <c r="E189" s="2">
        <v>39.31</v>
      </c>
      <c r="F189" s="2">
        <v>0.499</v>
      </c>
      <c r="G189" s="2">
        <v>0.46300000000000002</v>
      </c>
      <c r="H189" s="2">
        <v>0.75600000000000001</v>
      </c>
      <c r="I189" s="2">
        <v>0.996</v>
      </c>
      <c r="J189" s="2">
        <v>1.6554</v>
      </c>
      <c r="K189" s="2">
        <v>1.8473999999999999</v>
      </c>
      <c r="L189" s="2" t="s">
        <v>915</v>
      </c>
      <c r="M189" s="2" t="s">
        <v>1086</v>
      </c>
      <c r="N189" s="2" t="s">
        <v>1300</v>
      </c>
      <c r="O189" s="2" t="s">
        <v>1496</v>
      </c>
      <c r="P189" s="2" t="s">
        <v>1690</v>
      </c>
      <c r="Q189" s="2"/>
      <c r="R189" s="2"/>
      <c r="S189" s="2" t="s">
        <v>2069</v>
      </c>
      <c r="T189" s="2" t="s">
        <v>2235</v>
      </c>
    </row>
    <row r="190" spans="1:20" x14ac:dyDescent="0.15">
      <c r="A190" s="2" t="s">
        <v>686</v>
      </c>
      <c r="B190" s="2" t="s">
        <v>687</v>
      </c>
      <c r="C190" s="2" t="s">
        <v>10</v>
      </c>
      <c r="D190" s="2" t="s">
        <v>688</v>
      </c>
      <c r="E190" s="2">
        <v>35.091999999999999</v>
      </c>
      <c r="F190" s="2">
        <v>0.52200000000000002</v>
      </c>
      <c r="G190" s="2">
        <v>0.61799999999999999</v>
      </c>
      <c r="H190" s="2">
        <v>1.21</v>
      </c>
      <c r="I190" s="2">
        <v>1.181</v>
      </c>
      <c r="J190" s="2">
        <v>1.8132999999999999</v>
      </c>
      <c r="K190" s="2">
        <v>1.7022999999999999</v>
      </c>
      <c r="L190" s="2" t="s">
        <v>917</v>
      </c>
      <c r="M190" s="2"/>
      <c r="N190" s="2"/>
      <c r="O190" s="2" t="s">
        <v>1497</v>
      </c>
      <c r="P190" s="2"/>
      <c r="Q190" s="2"/>
      <c r="R190" s="2"/>
      <c r="S190" s="2"/>
      <c r="T190" s="2"/>
    </row>
    <row r="191" spans="1:20" x14ac:dyDescent="0.15">
      <c r="A191" s="2" t="s">
        <v>689</v>
      </c>
      <c r="B191" s="2" t="s">
        <v>690</v>
      </c>
      <c r="C191" s="2" t="s">
        <v>10</v>
      </c>
      <c r="D191" s="2" t="s">
        <v>691</v>
      </c>
      <c r="E191" s="2">
        <v>36.567</v>
      </c>
      <c r="F191" s="2">
        <v>0.36599999999999999</v>
      </c>
      <c r="G191" s="2">
        <v>0.59199999999999997</v>
      </c>
      <c r="H191" s="2">
        <v>0.69899999999999995</v>
      </c>
      <c r="I191" s="2">
        <v>0.71399999999999997</v>
      </c>
      <c r="J191" s="2">
        <v>1.498</v>
      </c>
      <c r="K191" s="2">
        <v>1.3661000000000001</v>
      </c>
      <c r="L191" s="2" t="s">
        <v>917</v>
      </c>
      <c r="M191" s="2" t="s">
        <v>2355</v>
      </c>
      <c r="N191" s="2" t="s">
        <v>2413</v>
      </c>
      <c r="O191" s="2" t="s">
        <v>2464</v>
      </c>
      <c r="P191" s="2"/>
      <c r="Q191" s="2"/>
      <c r="R191" s="2"/>
      <c r="S191" s="2"/>
      <c r="T191" s="2"/>
    </row>
    <row r="192" spans="1:20" x14ac:dyDescent="0.15">
      <c r="A192" s="2" t="s">
        <v>692</v>
      </c>
      <c r="B192" s="2" t="s">
        <v>693</v>
      </c>
      <c r="C192" s="2" t="s">
        <v>10</v>
      </c>
      <c r="D192" s="2" t="s">
        <v>694</v>
      </c>
      <c r="E192" s="2">
        <v>36.085000000000001</v>
      </c>
      <c r="F192" s="2">
        <v>0.60699999999999998</v>
      </c>
      <c r="G192" s="2">
        <v>0.55400000000000005</v>
      </c>
      <c r="H192" s="2">
        <v>0.98899999999999999</v>
      </c>
      <c r="I192" s="2">
        <v>0.88700000000000001</v>
      </c>
      <c r="J192" s="2">
        <v>1.6312</v>
      </c>
      <c r="K192" s="2">
        <v>1.6623000000000001</v>
      </c>
      <c r="L192" s="2" t="s">
        <v>915</v>
      </c>
      <c r="M192" s="2" t="s">
        <v>1087</v>
      </c>
      <c r="N192" s="2" t="s">
        <v>1301</v>
      </c>
      <c r="O192" s="2" t="s">
        <v>1498</v>
      </c>
      <c r="P192" s="2" t="s">
        <v>1691</v>
      </c>
      <c r="Q192" s="2"/>
      <c r="R192" s="2"/>
      <c r="S192" s="2" t="s">
        <v>2069</v>
      </c>
      <c r="T192" s="2" t="s">
        <v>2235</v>
      </c>
    </row>
    <row r="193" spans="1:20" x14ac:dyDescent="0.15">
      <c r="A193" s="2" t="s">
        <v>698</v>
      </c>
      <c r="B193" s="2" t="s">
        <v>699</v>
      </c>
      <c r="C193" s="2" t="s">
        <v>10</v>
      </c>
      <c r="D193" s="2" t="s">
        <v>700</v>
      </c>
      <c r="E193" s="2">
        <v>64.680999999999997</v>
      </c>
      <c r="F193" s="2">
        <v>0.17799999999999999</v>
      </c>
      <c r="G193" s="2">
        <v>0.39400000000000002</v>
      </c>
      <c r="H193" s="2">
        <v>0.91400000000000003</v>
      </c>
      <c r="I193" s="2">
        <v>1.0860000000000001</v>
      </c>
      <c r="J193" s="2">
        <v>4.7205000000000004</v>
      </c>
      <c r="K193" s="2">
        <v>3.0651000000000002</v>
      </c>
      <c r="L193" s="2" t="s">
        <v>917</v>
      </c>
      <c r="M193" s="2" t="s">
        <v>1088</v>
      </c>
      <c r="N193" s="2" t="s">
        <v>1301</v>
      </c>
      <c r="O193" s="2" t="s">
        <v>1500</v>
      </c>
      <c r="P193" s="2"/>
      <c r="Q193" s="2"/>
      <c r="R193" s="2"/>
      <c r="S193" s="2" t="s">
        <v>2071</v>
      </c>
      <c r="T193" s="2" t="s">
        <v>2237</v>
      </c>
    </row>
    <row r="194" spans="1:20" x14ac:dyDescent="0.15">
      <c r="A194" s="2" t="s">
        <v>701</v>
      </c>
      <c r="B194" s="2" t="s">
        <v>702</v>
      </c>
      <c r="C194" s="2" t="s">
        <v>12</v>
      </c>
      <c r="D194" s="2" t="s">
        <v>703</v>
      </c>
      <c r="E194" s="2">
        <v>109.95</v>
      </c>
      <c r="F194" s="2">
        <v>1.69</v>
      </c>
      <c r="G194" s="2">
        <v>1.8520000000000001</v>
      </c>
      <c r="H194" s="2">
        <v>1.163</v>
      </c>
      <c r="I194" s="2"/>
      <c r="J194" s="2">
        <v>0.68667</v>
      </c>
      <c r="K194" s="2">
        <v>0.53929000000000005</v>
      </c>
      <c r="L194" s="2" t="s">
        <v>921</v>
      </c>
      <c r="M194" s="2" t="s">
        <v>2356</v>
      </c>
      <c r="N194" s="2" t="s">
        <v>2396</v>
      </c>
      <c r="O194" s="2" t="s">
        <v>2465</v>
      </c>
      <c r="P194" s="2" t="s">
        <v>2520</v>
      </c>
      <c r="Q194" s="2" t="s">
        <v>2564</v>
      </c>
      <c r="R194" s="2" t="s">
        <v>1908</v>
      </c>
      <c r="S194" s="2" t="s">
        <v>2638</v>
      </c>
      <c r="T194" s="2" t="s">
        <v>2686</v>
      </c>
    </row>
    <row r="195" spans="1:20" x14ac:dyDescent="0.15">
      <c r="A195" s="2" t="s">
        <v>704</v>
      </c>
      <c r="B195" s="2" t="s">
        <v>705</v>
      </c>
      <c r="C195" s="2" t="s">
        <v>10</v>
      </c>
      <c r="D195" s="2" t="s">
        <v>706</v>
      </c>
      <c r="E195" s="2">
        <v>170.59</v>
      </c>
      <c r="F195" s="2">
        <v>0.64800000000000002</v>
      </c>
      <c r="G195" s="2">
        <v>0.46400000000000002</v>
      </c>
      <c r="H195" s="2">
        <v>1.4630000000000001</v>
      </c>
      <c r="I195" s="2">
        <v>1.244</v>
      </c>
      <c r="J195" s="2">
        <v>3.6175000000000002</v>
      </c>
      <c r="K195" s="2">
        <v>2.7932999999999999</v>
      </c>
      <c r="L195" s="2" t="s">
        <v>917</v>
      </c>
      <c r="M195" s="2" t="s">
        <v>1089</v>
      </c>
      <c r="N195" s="2" t="s">
        <v>1303</v>
      </c>
      <c r="O195" s="2" t="s">
        <v>1501</v>
      </c>
      <c r="P195" s="2" t="s">
        <v>1693</v>
      </c>
      <c r="Q195" s="2"/>
      <c r="R195" s="2"/>
      <c r="S195" s="2" t="s">
        <v>2072</v>
      </c>
      <c r="T195" s="2" t="s">
        <v>2238</v>
      </c>
    </row>
    <row r="196" spans="1:20" x14ac:dyDescent="0.15">
      <c r="A196" s="2" t="s">
        <v>707</v>
      </c>
      <c r="B196" s="2" t="s">
        <v>708</v>
      </c>
      <c r="C196" s="2" t="s">
        <v>12</v>
      </c>
      <c r="D196" s="2" t="s">
        <v>709</v>
      </c>
      <c r="E196" s="2">
        <v>56.024999999999999</v>
      </c>
      <c r="F196" s="2">
        <v>3.5409999999999999</v>
      </c>
      <c r="G196" s="2">
        <v>3.5859999999999999</v>
      </c>
      <c r="H196" s="2">
        <v>0.78900000000000003</v>
      </c>
      <c r="I196" s="2">
        <v>0.86599999999999999</v>
      </c>
      <c r="J196" s="2">
        <v>0.22889000000000001</v>
      </c>
      <c r="K196" s="2">
        <v>0.27198</v>
      </c>
      <c r="L196" s="2" t="s">
        <v>912</v>
      </c>
      <c r="M196" s="2" t="s">
        <v>1090</v>
      </c>
      <c r="N196" s="2" t="s">
        <v>1304</v>
      </c>
      <c r="O196" s="2" t="s">
        <v>1502</v>
      </c>
      <c r="P196" s="2" t="s">
        <v>1694</v>
      </c>
      <c r="Q196" s="2" t="s">
        <v>1837</v>
      </c>
      <c r="R196" s="2" t="s">
        <v>1929</v>
      </c>
      <c r="S196" s="2" t="s">
        <v>2063</v>
      </c>
      <c r="T196" s="2" t="s">
        <v>2229</v>
      </c>
    </row>
    <row r="197" spans="1:20" x14ac:dyDescent="0.15">
      <c r="A197" s="2" t="s">
        <v>713</v>
      </c>
      <c r="B197" s="2" t="s">
        <v>714</v>
      </c>
      <c r="C197" s="2" t="s">
        <v>12</v>
      </c>
      <c r="D197" s="2" t="s">
        <v>715</v>
      </c>
      <c r="E197" s="2">
        <v>35.273000000000003</v>
      </c>
      <c r="F197" s="2">
        <v>1.8620000000000001</v>
      </c>
      <c r="G197" s="2">
        <v>1.7370000000000001</v>
      </c>
      <c r="H197" s="2">
        <v>0.89900000000000002</v>
      </c>
      <c r="I197" s="2">
        <v>0.95199999999999996</v>
      </c>
      <c r="J197" s="2">
        <v>0.59597</v>
      </c>
      <c r="K197" s="2">
        <v>0.55079</v>
      </c>
      <c r="L197" s="2" t="s">
        <v>912</v>
      </c>
      <c r="M197" s="2" t="s">
        <v>1092</v>
      </c>
      <c r="N197" s="2" t="s">
        <v>1306</v>
      </c>
      <c r="O197" s="2"/>
      <c r="P197" s="2"/>
      <c r="Q197" s="2"/>
      <c r="R197" s="2"/>
      <c r="S197" s="2" t="s">
        <v>2073</v>
      </c>
      <c r="T197" s="2" t="s">
        <v>2239</v>
      </c>
    </row>
    <row r="198" spans="1:20" x14ac:dyDescent="0.15">
      <c r="A198" s="2" t="s">
        <v>716</v>
      </c>
      <c r="B198" s="2" t="s">
        <v>717</v>
      </c>
      <c r="C198" s="2" t="s">
        <v>10</v>
      </c>
      <c r="D198" s="2" t="s">
        <v>718</v>
      </c>
      <c r="E198" s="2">
        <v>89.813000000000002</v>
      </c>
      <c r="F198" s="2">
        <v>0.55600000000000005</v>
      </c>
      <c r="G198" s="2">
        <v>0.47899999999999998</v>
      </c>
      <c r="H198" s="2">
        <v>0.85499999999999998</v>
      </c>
      <c r="I198" s="2">
        <v>0.81899999999999995</v>
      </c>
      <c r="J198" s="2">
        <v>1.5505</v>
      </c>
      <c r="K198" s="2">
        <v>1.6737</v>
      </c>
      <c r="L198" s="2" t="s">
        <v>917</v>
      </c>
      <c r="M198" s="2" t="s">
        <v>1093</v>
      </c>
      <c r="N198" s="2" t="s">
        <v>1307</v>
      </c>
      <c r="O198" s="2" t="s">
        <v>1504</v>
      </c>
      <c r="P198" s="2" t="s">
        <v>1695</v>
      </c>
      <c r="Q198" s="2"/>
      <c r="R198" s="2"/>
      <c r="S198" s="2" t="s">
        <v>2074</v>
      </c>
      <c r="T198" s="2" t="s">
        <v>2240</v>
      </c>
    </row>
    <row r="199" spans="1:20" x14ac:dyDescent="0.15">
      <c r="A199" s="2" t="s">
        <v>719</v>
      </c>
      <c r="B199" s="2" t="s">
        <v>720</v>
      </c>
      <c r="C199" s="2" t="s">
        <v>10</v>
      </c>
      <c r="D199" s="2" t="s">
        <v>721</v>
      </c>
      <c r="E199" s="2">
        <v>33.697000000000003</v>
      </c>
      <c r="F199" s="2">
        <v>0.64100000000000001</v>
      </c>
      <c r="G199" s="2">
        <v>0.621</v>
      </c>
      <c r="H199" s="2">
        <v>0.94599999999999995</v>
      </c>
      <c r="I199" s="2">
        <v>1.0089999999999999</v>
      </c>
      <c r="J199" s="2">
        <v>1.4898</v>
      </c>
      <c r="K199" s="2">
        <v>1.3348</v>
      </c>
      <c r="L199" s="2" t="s">
        <v>915</v>
      </c>
      <c r="M199" s="2" t="s">
        <v>2357</v>
      </c>
      <c r="N199" s="2" t="s">
        <v>2414</v>
      </c>
      <c r="O199" s="2" t="s">
        <v>2466</v>
      </c>
      <c r="P199" s="2"/>
      <c r="Q199" s="2"/>
      <c r="R199" s="2"/>
      <c r="S199" s="2" t="s">
        <v>2305</v>
      </c>
      <c r="T199" s="2" t="s">
        <v>2310</v>
      </c>
    </row>
    <row r="200" spans="1:20" x14ac:dyDescent="0.15">
      <c r="A200" s="2" t="s">
        <v>722</v>
      </c>
      <c r="B200" s="2" t="s">
        <v>723</v>
      </c>
      <c r="C200" s="2" t="s">
        <v>12</v>
      </c>
      <c r="D200" s="2" t="s">
        <v>724</v>
      </c>
      <c r="E200" s="2">
        <v>45.466999999999999</v>
      </c>
      <c r="F200" s="2">
        <v>2.117</v>
      </c>
      <c r="G200" s="2">
        <v>2.0670000000000002</v>
      </c>
      <c r="H200" s="2">
        <v>0.95499999999999996</v>
      </c>
      <c r="I200" s="2">
        <v>0.96199999999999997</v>
      </c>
      <c r="J200" s="2">
        <v>0.44298999999999999</v>
      </c>
      <c r="K200" s="2">
        <v>0.44485000000000002</v>
      </c>
      <c r="L200" s="2" t="s">
        <v>912</v>
      </c>
      <c r="M200" s="2" t="s">
        <v>1094</v>
      </c>
      <c r="N200" s="2" t="s">
        <v>1308</v>
      </c>
      <c r="O200" s="2" t="s">
        <v>1505</v>
      </c>
      <c r="P200" s="2" t="s">
        <v>1696</v>
      </c>
      <c r="Q200" s="2" t="s">
        <v>1838</v>
      </c>
      <c r="R200" s="2" t="s">
        <v>1930</v>
      </c>
      <c r="S200" s="2" t="s">
        <v>2075</v>
      </c>
      <c r="T200" s="2" t="s">
        <v>2241</v>
      </c>
    </row>
    <row r="201" spans="1:20" x14ac:dyDescent="0.15">
      <c r="A201" s="2" t="s">
        <v>725</v>
      </c>
      <c r="B201" s="2" t="s">
        <v>726</v>
      </c>
      <c r="C201" s="2" t="s">
        <v>12</v>
      </c>
      <c r="D201" s="2" t="s">
        <v>727</v>
      </c>
      <c r="E201" s="2">
        <v>41.92</v>
      </c>
      <c r="F201" s="2">
        <v>1.784</v>
      </c>
      <c r="G201" s="2">
        <v>1.8240000000000001</v>
      </c>
      <c r="H201" s="2">
        <v>0.998</v>
      </c>
      <c r="I201" s="2">
        <v>1.0549999999999999</v>
      </c>
      <c r="J201" s="2">
        <v>0.57164999999999999</v>
      </c>
      <c r="K201" s="2">
        <v>0.56559999999999999</v>
      </c>
      <c r="L201" s="2" t="s">
        <v>915</v>
      </c>
      <c r="M201" s="2" t="s">
        <v>1095</v>
      </c>
      <c r="N201" s="2" t="s">
        <v>1309</v>
      </c>
      <c r="O201" s="2" t="s">
        <v>1506</v>
      </c>
      <c r="P201" s="2"/>
      <c r="Q201" s="2"/>
      <c r="R201" s="2"/>
      <c r="S201" s="2" t="s">
        <v>2076</v>
      </c>
      <c r="T201" s="2" t="s">
        <v>2242</v>
      </c>
    </row>
    <row r="202" spans="1:20" x14ac:dyDescent="0.15">
      <c r="A202" s="2" t="s">
        <v>728</v>
      </c>
      <c r="B202" s="2" t="s">
        <v>729</v>
      </c>
      <c r="C202" s="2" t="s">
        <v>10</v>
      </c>
      <c r="D202" s="2" t="s">
        <v>730</v>
      </c>
      <c r="E202" s="2">
        <v>81.311999999999998</v>
      </c>
      <c r="F202" s="2">
        <v>0.312</v>
      </c>
      <c r="G202" s="2">
        <v>0.42399999999999999</v>
      </c>
      <c r="H202" s="2">
        <v>1.0509999999999999</v>
      </c>
      <c r="I202" s="2">
        <v>0.997</v>
      </c>
      <c r="J202" s="2">
        <v>3.1086999999999998</v>
      </c>
      <c r="K202" s="2">
        <v>2.4561999999999999</v>
      </c>
      <c r="L202" s="2" t="s">
        <v>917</v>
      </c>
      <c r="M202" s="2" t="s">
        <v>1096</v>
      </c>
      <c r="N202" s="2" t="s">
        <v>1310</v>
      </c>
      <c r="O202" s="2" t="s">
        <v>1507</v>
      </c>
      <c r="P202" s="2" t="s">
        <v>1697</v>
      </c>
      <c r="Q202" s="2"/>
      <c r="R202" s="2"/>
      <c r="S202" s="2" t="s">
        <v>1948</v>
      </c>
      <c r="T202" s="2" t="s">
        <v>2114</v>
      </c>
    </row>
    <row r="203" spans="1:20" x14ac:dyDescent="0.15">
      <c r="A203" s="2" t="s">
        <v>731</v>
      </c>
      <c r="B203" s="2" t="s">
        <v>732</v>
      </c>
      <c r="C203" s="2" t="s">
        <v>10</v>
      </c>
      <c r="D203" s="2" t="s">
        <v>733</v>
      </c>
      <c r="E203" s="2">
        <v>45.475999999999999</v>
      </c>
      <c r="F203" s="2">
        <v>0.61199999999999999</v>
      </c>
      <c r="G203" s="2">
        <v>0.65</v>
      </c>
      <c r="H203" s="2">
        <v>0.99099999999999999</v>
      </c>
      <c r="I203" s="2">
        <v>0.996</v>
      </c>
      <c r="J203" s="2">
        <v>1.5035000000000001</v>
      </c>
      <c r="K203" s="2">
        <v>1.5790999999999999</v>
      </c>
      <c r="L203" s="2" t="s">
        <v>921</v>
      </c>
      <c r="M203" s="2" t="s">
        <v>1097</v>
      </c>
      <c r="N203" s="2" t="s">
        <v>1311</v>
      </c>
      <c r="O203" s="2" t="s">
        <v>1508</v>
      </c>
      <c r="P203" s="2" t="s">
        <v>1698</v>
      </c>
      <c r="Q203" s="2"/>
      <c r="R203" s="2"/>
      <c r="S203" s="2" t="s">
        <v>2069</v>
      </c>
      <c r="T203" s="2" t="s">
        <v>2235</v>
      </c>
    </row>
    <row r="204" spans="1:20" x14ac:dyDescent="0.15">
      <c r="A204" s="2" t="s">
        <v>737</v>
      </c>
      <c r="B204" s="2" t="s">
        <v>738</v>
      </c>
      <c r="C204" s="2" t="s">
        <v>10</v>
      </c>
      <c r="D204" s="2" t="s">
        <v>739</v>
      </c>
      <c r="E204" s="2">
        <v>62.667000000000002</v>
      </c>
      <c r="F204" s="2">
        <v>0.52400000000000002</v>
      </c>
      <c r="G204" s="2">
        <v>0.56599999999999995</v>
      </c>
      <c r="H204" s="2">
        <v>0.95199999999999996</v>
      </c>
      <c r="I204" s="2">
        <v>0.871</v>
      </c>
      <c r="J204" s="2">
        <v>1.3977999999999999</v>
      </c>
      <c r="K204" s="2">
        <v>1.8294999999999999</v>
      </c>
      <c r="L204" s="2" t="s">
        <v>921</v>
      </c>
      <c r="M204" s="2" t="s">
        <v>2358</v>
      </c>
      <c r="N204" s="2" t="s">
        <v>1188</v>
      </c>
      <c r="O204" s="2" t="s">
        <v>2467</v>
      </c>
      <c r="P204" s="2"/>
      <c r="Q204" s="2"/>
      <c r="R204" s="2"/>
      <c r="S204" s="2" t="s">
        <v>2639</v>
      </c>
      <c r="T204" s="2" t="s">
        <v>2687</v>
      </c>
    </row>
    <row r="205" spans="1:20" x14ac:dyDescent="0.15">
      <c r="A205" s="2" t="s">
        <v>740</v>
      </c>
      <c r="B205" s="2" t="s">
        <v>741</v>
      </c>
      <c r="C205" s="2" t="s">
        <v>12</v>
      </c>
      <c r="D205" s="2" t="s">
        <v>742</v>
      </c>
      <c r="E205" s="2">
        <v>24.899000000000001</v>
      </c>
      <c r="F205" s="2">
        <v>3.2709999999999999</v>
      </c>
      <c r="G205" s="2">
        <v>1.5289999999999999</v>
      </c>
      <c r="H205" s="2">
        <v>0.55800000000000005</v>
      </c>
      <c r="I205" s="2">
        <v>0.25800000000000001</v>
      </c>
      <c r="J205" s="2">
        <v>0.20155999999999999</v>
      </c>
      <c r="K205" s="2">
        <v>0.17366000000000001</v>
      </c>
      <c r="L205" s="2" t="s">
        <v>912</v>
      </c>
      <c r="M205" s="2" t="s">
        <v>1098</v>
      </c>
      <c r="N205" s="2" t="s">
        <v>1312</v>
      </c>
      <c r="O205" s="2" t="s">
        <v>1509</v>
      </c>
      <c r="P205" s="2"/>
      <c r="Q205" s="2"/>
      <c r="R205" s="2"/>
      <c r="S205" s="2"/>
      <c r="T205" s="2"/>
    </row>
    <row r="206" spans="1:20" x14ac:dyDescent="0.15">
      <c r="A206" s="2" t="s">
        <v>746</v>
      </c>
      <c r="B206" s="2" t="s">
        <v>747</v>
      </c>
      <c r="C206" s="2" t="s">
        <v>12</v>
      </c>
      <c r="D206" s="2" t="s">
        <v>748</v>
      </c>
      <c r="E206" s="2">
        <v>70.414000000000001</v>
      </c>
      <c r="F206" s="2">
        <v>1.66</v>
      </c>
      <c r="G206" s="2">
        <v>1.7430000000000001</v>
      </c>
      <c r="H206" s="2">
        <v>0.80300000000000005</v>
      </c>
      <c r="I206" s="2">
        <v>1.1539999999999999</v>
      </c>
      <c r="J206" s="2">
        <v>0.59662999999999999</v>
      </c>
      <c r="K206" s="2">
        <v>0.57101999999999997</v>
      </c>
      <c r="L206" s="2" t="s">
        <v>917</v>
      </c>
      <c r="M206" s="2" t="s">
        <v>1100</v>
      </c>
      <c r="N206" s="2" t="s">
        <v>1314</v>
      </c>
      <c r="O206" s="2" t="s">
        <v>1511</v>
      </c>
      <c r="P206" s="2" t="s">
        <v>1700</v>
      </c>
      <c r="Q206" s="2" t="s">
        <v>1839</v>
      </c>
      <c r="R206" s="2" t="s">
        <v>1931</v>
      </c>
      <c r="S206" s="2" t="s">
        <v>2078</v>
      </c>
      <c r="T206" s="2" t="s">
        <v>2244</v>
      </c>
    </row>
    <row r="207" spans="1:20" x14ac:dyDescent="0.15">
      <c r="A207" s="2" t="s">
        <v>749</v>
      </c>
      <c r="B207" s="2" t="s">
        <v>750</v>
      </c>
      <c r="C207" s="2" t="s">
        <v>12</v>
      </c>
      <c r="D207" s="2" t="s">
        <v>751</v>
      </c>
      <c r="E207" s="2">
        <v>36.222999999999999</v>
      </c>
      <c r="F207" s="2">
        <v>1.5960000000000001</v>
      </c>
      <c r="G207" s="2">
        <v>4.2690000000000001</v>
      </c>
      <c r="H207" s="2">
        <v>0.35099999999999998</v>
      </c>
      <c r="I207" s="2">
        <v>1.046</v>
      </c>
      <c r="J207" s="2">
        <v>0.21837999999999999</v>
      </c>
      <c r="K207" s="2">
        <v>0.24923000000000001</v>
      </c>
      <c r="L207" s="2" t="s">
        <v>913</v>
      </c>
      <c r="M207" s="2" t="s">
        <v>1101</v>
      </c>
      <c r="N207" s="2" t="s">
        <v>1315</v>
      </c>
      <c r="O207" s="2" t="s">
        <v>1512</v>
      </c>
      <c r="P207" s="2"/>
      <c r="Q207" s="2"/>
      <c r="R207" s="2"/>
      <c r="S207" s="2"/>
      <c r="T207" s="2"/>
    </row>
    <row r="208" spans="1:20" x14ac:dyDescent="0.15">
      <c r="A208" s="2" t="s">
        <v>752</v>
      </c>
      <c r="B208" s="2" t="s">
        <v>753</v>
      </c>
      <c r="C208" s="2" t="s">
        <v>10</v>
      </c>
      <c r="D208" s="2" t="s">
        <v>754</v>
      </c>
      <c r="E208" s="2">
        <v>49.451000000000001</v>
      </c>
      <c r="F208" s="2">
        <v>0.249</v>
      </c>
      <c r="G208" s="2">
        <v>0.34899999999999998</v>
      </c>
      <c r="H208" s="2">
        <v>2.032</v>
      </c>
      <c r="I208" s="2">
        <v>1.7609999999999999</v>
      </c>
      <c r="J208" s="2">
        <v>5.1845999999999997</v>
      </c>
      <c r="K208" s="2">
        <v>6.2441000000000004</v>
      </c>
      <c r="L208" s="2" t="s">
        <v>917</v>
      </c>
      <c r="M208" s="2" t="s">
        <v>1102</v>
      </c>
      <c r="N208" s="2" t="s">
        <v>1316</v>
      </c>
      <c r="O208" s="2" t="s">
        <v>1513</v>
      </c>
      <c r="P208" s="2"/>
      <c r="Q208" s="2"/>
      <c r="R208" s="2"/>
      <c r="S208" s="2"/>
      <c r="T208" s="2"/>
    </row>
    <row r="209" spans="1:20" x14ac:dyDescent="0.15">
      <c r="A209" s="2" t="s">
        <v>755</v>
      </c>
      <c r="B209" s="2" t="s">
        <v>756</v>
      </c>
      <c r="C209" s="2" t="s">
        <v>12</v>
      </c>
      <c r="D209" s="2" t="s">
        <v>757</v>
      </c>
      <c r="E209" s="2">
        <v>45.213999999999999</v>
      </c>
      <c r="F209" s="2">
        <v>1.61</v>
      </c>
      <c r="G209" s="2">
        <v>1.9339999999999999</v>
      </c>
      <c r="H209" s="2">
        <v>0.80700000000000005</v>
      </c>
      <c r="I209" s="2">
        <v>0.80200000000000005</v>
      </c>
      <c r="J209" s="2">
        <v>0.43317</v>
      </c>
      <c r="K209" s="2">
        <v>0.43178</v>
      </c>
      <c r="L209" s="2" t="s">
        <v>913</v>
      </c>
      <c r="M209" s="2" t="s">
        <v>1103</v>
      </c>
      <c r="N209" s="2" t="s">
        <v>1317</v>
      </c>
      <c r="O209" s="2" t="s">
        <v>1514</v>
      </c>
      <c r="P209" s="2" t="s">
        <v>1701</v>
      </c>
      <c r="Q209" s="2" t="s">
        <v>1840</v>
      </c>
      <c r="R209" s="2" t="s">
        <v>1932</v>
      </c>
      <c r="S209" s="2" t="s">
        <v>2079</v>
      </c>
      <c r="T209" s="2" t="s">
        <v>2245</v>
      </c>
    </row>
    <row r="210" spans="1:20" x14ac:dyDescent="0.15">
      <c r="A210" s="2" t="s">
        <v>758</v>
      </c>
      <c r="B210" s="2" t="s">
        <v>759</v>
      </c>
      <c r="C210" s="2" t="s">
        <v>12</v>
      </c>
      <c r="D210" s="2" t="s">
        <v>760</v>
      </c>
      <c r="E210" s="2">
        <v>14.259</v>
      </c>
      <c r="F210" s="2">
        <v>1.5389999999999999</v>
      </c>
      <c r="G210" s="2">
        <v>1.89</v>
      </c>
      <c r="H210" s="2">
        <v>1.077</v>
      </c>
      <c r="I210" s="2">
        <v>1.0089999999999999</v>
      </c>
      <c r="J210" s="2">
        <v>0.69818999999999998</v>
      </c>
      <c r="K210" s="2">
        <v>1.0283</v>
      </c>
      <c r="L210" s="2" t="s">
        <v>916</v>
      </c>
      <c r="M210" s="2" t="s">
        <v>2359</v>
      </c>
      <c r="N210" s="2" t="s">
        <v>2396</v>
      </c>
      <c r="O210" s="2" t="s">
        <v>2468</v>
      </c>
      <c r="P210" s="2" t="s">
        <v>2521</v>
      </c>
      <c r="Q210" s="2"/>
      <c r="R210" s="2"/>
      <c r="S210" s="2" t="s">
        <v>2640</v>
      </c>
      <c r="T210" s="2" t="s">
        <v>2688</v>
      </c>
    </row>
    <row r="211" spans="1:20" x14ac:dyDescent="0.15">
      <c r="A211" s="2" t="s">
        <v>761</v>
      </c>
      <c r="B211" s="2" t="s">
        <v>762</v>
      </c>
      <c r="C211" s="2" t="s">
        <v>10</v>
      </c>
      <c r="D211" s="2" t="s">
        <v>763</v>
      </c>
      <c r="E211" s="2">
        <v>71.025999999999996</v>
      </c>
      <c r="F211" s="2">
        <v>0.46899999999999997</v>
      </c>
      <c r="G211" s="2">
        <v>0.51700000000000002</v>
      </c>
      <c r="H211" s="2">
        <v>0.94199999999999995</v>
      </c>
      <c r="I211" s="2">
        <v>1.2030000000000001</v>
      </c>
      <c r="J211" s="2">
        <v>1.9938</v>
      </c>
      <c r="K211" s="2">
        <v>2.2492999999999999</v>
      </c>
      <c r="L211" s="2" t="s">
        <v>917</v>
      </c>
      <c r="M211" s="2" t="s">
        <v>1104</v>
      </c>
      <c r="N211" s="2" t="s">
        <v>1318</v>
      </c>
      <c r="O211" s="2" t="s">
        <v>1515</v>
      </c>
      <c r="P211" s="2" t="s">
        <v>1702</v>
      </c>
      <c r="Q211" s="2"/>
      <c r="R211" s="2"/>
      <c r="S211" s="2" t="s">
        <v>2080</v>
      </c>
      <c r="T211" s="2" t="s">
        <v>2246</v>
      </c>
    </row>
    <row r="212" spans="1:20" x14ac:dyDescent="0.15">
      <c r="A212" s="2" t="s">
        <v>764</v>
      </c>
      <c r="B212" s="2" t="s">
        <v>765</v>
      </c>
      <c r="C212" s="2" t="s">
        <v>12</v>
      </c>
      <c r="D212" s="2" t="s">
        <v>766</v>
      </c>
      <c r="E212" s="2">
        <v>52.725000000000001</v>
      </c>
      <c r="F212" s="2">
        <v>1.8939999999999999</v>
      </c>
      <c r="G212" s="2">
        <v>1.786</v>
      </c>
      <c r="H212" s="2">
        <v>0.79200000000000004</v>
      </c>
      <c r="I212" s="2">
        <v>1.038</v>
      </c>
      <c r="J212" s="2">
        <v>0.94350999999999996</v>
      </c>
      <c r="K212" s="2">
        <v>0.56920000000000004</v>
      </c>
      <c r="L212" s="2" t="s">
        <v>917</v>
      </c>
      <c r="M212" s="2" t="s">
        <v>2360</v>
      </c>
      <c r="N212" s="2" t="s">
        <v>1196</v>
      </c>
      <c r="O212" s="2" t="s">
        <v>2469</v>
      </c>
      <c r="P212" s="2" t="s">
        <v>2522</v>
      </c>
      <c r="Q212" s="2" t="s">
        <v>2565</v>
      </c>
      <c r="R212" s="2" t="s">
        <v>2597</v>
      </c>
      <c r="S212" s="2" t="s">
        <v>2641</v>
      </c>
      <c r="T212" s="2" t="s">
        <v>2689</v>
      </c>
    </row>
    <row r="213" spans="1:20" x14ac:dyDescent="0.15">
      <c r="A213" s="2" t="s">
        <v>767</v>
      </c>
      <c r="B213" s="2" t="s">
        <v>768</v>
      </c>
      <c r="C213" s="2" t="s">
        <v>12</v>
      </c>
      <c r="D213" s="2" t="s">
        <v>769</v>
      </c>
      <c r="E213" s="2">
        <v>34.200000000000003</v>
      </c>
      <c r="F213" s="2">
        <v>2.367</v>
      </c>
      <c r="G213" s="2">
        <v>2.2320000000000002</v>
      </c>
      <c r="H213" s="2">
        <v>1.0980000000000001</v>
      </c>
      <c r="I213" s="2">
        <v>0.88800000000000001</v>
      </c>
      <c r="J213" s="2">
        <v>0.47310000000000002</v>
      </c>
      <c r="K213" s="2">
        <v>0.40304000000000001</v>
      </c>
      <c r="L213" s="2" t="s">
        <v>913</v>
      </c>
      <c r="M213" s="2" t="s">
        <v>1105</v>
      </c>
      <c r="N213" s="2" t="s">
        <v>1319</v>
      </c>
      <c r="O213" s="2" t="s">
        <v>1516</v>
      </c>
      <c r="P213" s="2" t="s">
        <v>1703</v>
      </c>
      <c r="Q213" s="2" t="s">
        <v>1841</v>
      </c>
      <c r="R213" s="2" t="s">
        <v>1933</v>
      </c>
      <c r="S213" s="2"/>
      <c r="T213" s="2"/>
    </row>
    <row r="214" spans="1:20" x14ac:dyDescent="0.15">
      <c r="A214" s="2" t="s">
        <v>770</v>
      </c>
      <c r="B214" s="2" t="s">
        <v>771</v>
      </c>
      <c r="C214" s="2" t="s">
        <v>10</v>
      </c>
      <c r="D214" s="2" t="s">
        <v>772</v>
      </c>
      <c r="E214" s="2">
        <v>35.582000000000001</v>
      </c>
      <c r="F214" s="2">
        <v>0.18099999999999999</v>
      </c>
      <c r="G214" s="2">
        <v>0.254</v>
      </c>
      <c r="H214" s="2">
        <v>0.99099999999999999</v>
      </c>
      <c r="I214" s="2">
        <v>1.161</v>
      </c>
      <c r="J214" s="2">
        <v>4.7601000000000004</v>
      </c>
      <c r="K214" s="2">
        <v>5.0237999999999996</v>
      </c>
      <c r="L214" s="2" t="s">
        <v>917</v>
      </c>
      <c r="M214" s="2" t="s">
        <v>1106</v>
      </c>
      <c r="N214" s="2" t="s">
        <v>1205</v>
      </c>
      <c r="O214" s="2" t="s">
        <v>1517</v>
      </c>
      <c r="P214" s="2" t="s">
        <v>1704</v>
      </c>
      <c r="Q214" s="2"/>
      <c r="R214" s="2"/>
      <c r="S214" s="2" t="s">
        <v>2081</v>
      </c>
      <c r="T214" s="2" t="s">
        <v>2247</v>
      </c>
    </row>
    <row r="215" spans="1:20" x14ac:dyDescent="0.15">
      <c r="A215" s="2" t="s">
        <v>773</v>
      </c>
      <c r="B215" s="2" t="s">
        <v>774</v>
      </c>
      <c r="C215" s="2" t="s">
        <v>12</v>
      </c>
      <c r="D215" s="2" t="s">
        <v>775</v>
      </c>
      <c r="E215" s="2">
        <v>138.04</v>
      </c>
      <c r="F215" s="2">
        <v>2.0089999999999999</v>
      </c>
      <c r="G215" s="2">
        <v>2.3279999999999998</v>
      </c>
      <c r="H215" s="2">
        <v>1.0880000000000001</v>
      </c>
      <c r="I215" s="2">
        <v>1.2929999999999999</v>
      </c>
      <c r="J215" s="2">
        <v>0.52193999999999996</v>
      </c>
      <c r="K215" s="2">
        <v>0.58843000000000001</v>
      </c>
      <c r="L215" s="2" t="s">
        <v>912</v>
      </c>
      <c r="M215" s="2" t="s">
        <v>1107</v>
      </c>
      <c r="N215" s="2" t="s">
        <v>1320</v>
      </c>
      <c r="O215" s="2" t="s">
        <v>1518</v>
      </c>
      <c r="P215" s="2" t="s">
        <v>1705</v>
      </c>
      <c r="Q215" s="2"/>
      <c r="R215" s="2"/>
      <c r="S215" s="2" t="s">
        <v>2082</v>
      </c>
      <c r="T215" s="2" t="s">
        <v>2248</v>
      </c>
    </row>
    <row r="216" spans="1:20" x14ac:dyDescent="0.15">
      <c r="A216" s="2" t="s">
        <v>776</v>
      </c>
      <c r="B216" s="2" t="s">
        <v>777</v>
      </c>
      <c r="C216" s="2" t="s">
        <v>10</v>
      </c>
      <c r="D216" s="2" t="s">
        <v>778</v>
      </c>
      <c r="E216" s="2">
        <v>94.085999999999999</v>
      </c>
      <c r="F216" s="2">
        <v>0.56100000000000005</v>
      </c>
      <c r="G216" s="2">
        <v>0.61499999999999999</v>
      </c>
      <c r="H216" s="2">
        <v>0.98599999999999999</v>
      </c>
      <c r="I216" s="2">
        <v>1.03</v>
      </c>
      <c r="J216" s="2">
        <v>1.6994</v>
      </c>
      <c r="K216" s="2">
        <v>1.698</v>
      </c>
      <c r="L216" s="2" t="s">
        <v>917</v>
      </c>
      <c r="M216" s="2" t="s">
        <v>1108</v>
      </c>
      <c r="N216" s="2" t="s">
        <v>1321</v>
      </c>
      <c r="O216" s="2" t="s">
        <v>1519</v>
      </c>
      <c r="P216" s="2" t="s">
        <v>1706</v>
      </c>
      <c r="Q216" s="2"/>
      <c r="R216" s="2"/>
      <c r="S216" s="2" t="s">
        <v>2083</v>
      </c>
      <c r="T216" s="2" t="s">
        <v>2249</v>
      </c>
    </row>
    <row r="217" spans="1:20" x14ac:dyDescent="0.15">
      <c r="A217" s="2" t="s">
        <v>779</v>
      </c>
      <c r="B217" s="2" t="s">
        <v>780</v>
      </c>
      <c r="C217" s="2" t="s">
        <v>10</v>
      </c>
      <c r="D217" s="2" t="s">
        <v>781</v>
      </c>
      <c r="E217" s="2">
        <v>50.83</v>
      </c>
      <c r="F217" s="2">
        <v>0.54800000000000004</v>
      </c>
      <c r="G217" s="2">
        <v>0.65500000000000003</v>
      </c>
      <c r="H217" s="2">
        <v>0.97</v>
      </c>
      <c r="I217" s="2">
        <v>0.76100000000000001</v>
      </c>
      <c r="J217" s="2">
        <v>1.8772</v>
      </c>
      <c r="K217" s="2">
        <v>1.1395</v>
      </c>
      <c r="L217" s="2" t="s">
        <v>913</v>
      </c>
      <c r="M217" s="2" t="s">
        <v>2361</v>
      </c>
      <c r="N217" s="2" t="s">
        <v>2415</v>
      </c>
      <c r="O217" s="2" t="s">
        <v>2470</v>
      </c>
      <c r="P217" s="2" t="s">
        <v>2523</v>
      </c>
      <c r="Q217" s="2"/>
      <c r="R217" s="2"/>
      <c r="S217" s="2" t="s">
        <v>2066</v>
      </c>
      <c r="T217" s="2" t="s">
        <v>2232</v>
      </c>
    </row>
    <row r="218" spans="1:20" x14ac:dyDescent="0.15">
      <c r="A218" s="2" t="s">
        <v>782</v>
      </c>
      <c r="B218" s="2" t="s">
        <v>783</v>
      </c>
      <c r="C218" s="2" t="s">
        <v>10</v>
      </c>
      <c r="D218" s="2" t="s">
        <v>784</v>
      </c>
      <c r="E218" s="2">
        <v>50.518999999999998</v>
      </c>
      <c r="F218" s="2">
        <v>0.64100000000000001</v>
      </c>
      <c r="G218" s="2">
        <v>0.59799999999999998</v>
      </c>
      <c r="H218" s="2">
        <v>0.89600000000000002</v>
      </c>
      <c r="I218" s="2">
        <v>0.94</v>
      </c>
      <c r="J218" s="2">
        <v>1.4257</v>
      </c>
      <c r="K218" s="2">
        <v>1.5531999999999999</v>
      </c>
      <c r="L218" s="2" t="s">
        <v>917</v>
      </c>
      <c r="M218" s="2" t="s">
        <v>2362</v>
      </c>
      <c r="N218" s="2" t="s">
        <v>2416</v>
      </c>
      <c r="O218" s="2" t="s">
        <v>2471</v>
      </c>
      <c r="P218" s="2"/>
      <c r="Q218" s="2"/>
      <c r="R218" s="2"/>
      <c r="S218" s="2" t="s">
        <v>1941</v>
      </c>
      <c r="T218" s="2" t="s">
        <v>2107</v>
      </c>
    </row>
    <row r="219" spans="1:20" x14ac:dyDescent="0.15">
      <c r="A219" s="2" t="s">
        <v>785</v>
      </c>
      <c r="B219" s="2" t="s">
        <v>786</v>
      </c>
      <c r="C219" s="2" t="s">
        <v>12</v>
      </c>
      <c r="D219" s="2" t="s">
        <v>787</v>
      </c>
      <c r="E219" s="2">
        <v>22.977</v>
      </c>
      <c r="F219" s="2">
        <v>1.84</v>
      </c>
      <c r="G219" s="2">
        <v>1.9710000000000001</v>
      </c>
      <c r="H219" s="2">
        <v>1.179</v>
      </c>
      <c r="I219" s="2">
        <v>1.159</v>
      </c>
      <c r="J219" s="2">
        <v>0.66361999999999999</v>
      </c>
      <c r="K219" s="2">
        <v>0.61841999999999997</v>
      </c>
      <c r="L219" s="2" t="s">
        <v>915</v>
      </c>
      <c r="M219" s="2" t="s">
        <v>1109</v>
      </c>
      <c r="N219" s="2" t="s">
        <v>1322</v>
      </c>
      <c r="O219" s="2" t="s">
        <v>1520</v>
      </c>
      <c r="P219" s="2" t="s">
        <v>1707</v>
      </c>
      <c r="Q219" s="2"/>
      <c r="R219" s="2"/>
      <c r="S219" s="2" t="s">
        <v>2002</v>
      </c>
      <c r="T219" s="2" t="s">
        <v>2168</v>
      </c>
    </row>
    <row r="220" spans="1:20" x14ac:dyDescent="0.15">
      <c r="A220" s="2" t="s">
        <v>791</v>
      </c>
      <c r="B220" s="2" t="s">
        <v>792</v>
      </c>
      <c r="C220" s="2" t="s">
        <v>10</v>
      </c>
      <c r="D220" s="2" t="s">
        <v>793</v>
      </c>
      <c r="E220" s="2">
        <v>124.2</v>
      </c>
      <c r="F220" s="2">
        <v>0.629</v>
      </c>
      <c r="G220" s="2">
        <v>0.46500000000000002</v>
      </c>
      <c r="H220" s="2">
        <v>1.05</v>
      </c>
      <c r="I220" s="2">
        <v>1.159</v>
      </c>
      <c r="J220" s="2">
        <v>1.7636000000000001</v>
      </c>
      <c r="K220" s="2">
        <v>2.2942</v>
      </c>
      <c r="L220" s="2" t="s">
        <v>917</v>
      </c>
      <c r="M220" s="2" t="s">
        <v>1111</v>
      </c>
      <c r="N220" s="2" t="s">
        <v>1324</v>
      </c>
      <c r="O220" s="2" t="s">
        <v>1521</v>
      </c>
      <c r="P220" s="2" t="s">
        <v>1709</v>
      </c>
      <c r="Q220" s="2"/>
      <c r="R220" s="2"/>
      <c r="S220" s="2" t="s">
        <v>2084</v>
      </c>
      <c r="T220" s="2" t="s">
        <v>2250</v>
      </c>
    </row>
    <row r="221" spans="1:20" x14ac:dyDescent="0.15">
      <c r="A221" s="2" t="s">
        <v>794</v>
      </c>
      <c r="B221" s="2" t="s">
        <v>795</v>
      </c>
      <c r="C221" s="2" t="s">
        <v>12</v>
      </c>
      <c r="D221" s="2" t="s">
        <v>796</v>
      </c>
      <c r="E221" s="2">
        <v>34.515999999999998</v>
      </c>
      <c r="F221" s="2">
        <v>4.7889999999999997</v>
      </c>
      <c r="G221" s="2">
        <v>9.0809999999999995</v>
      </c>
      <c r="H221" s="2">
        <v>1.3109999999999999</v>
      </c>
      <c r="I221" s="2">
        <v>1.9570000000000001</v>
      </c>
      <c r="J221" s="2">
        <v>0.25930999999999998</v>
      </c>
      <c r="K221" s="2">
        <v>0.21690999999999999</v>
      </c>
      <c r="L221" s="2" t="s">
        <v>912</v>
      </c>
      <c r="M221" s="2"/>
      <c r="N221" s="2" t="s">
        <v>1325</v>
      </c>
      <c r="O221" s="2" t="s">
        <v>1463</v>
      </c>
      <c r="P221" s="2"/>
      <c r="Q221" s="2"/>
      <c r="R221" s="2"/>
      <c r="S221" s="2"/>
      <c r="T221" s="2"/>
    </row>
    <row r="222" spans="1:20" x14ac:dyDescent="0.15">
      <c r="A222" s="2" t="s">
        <v>797</v>
      </c>
      <c r="B222" s="2" t="s">
        <v>798</v>
      </c>
      <c r="C222" s="2" t="s">
        <v>12</v>
      </c>
      <c r="D222" s="2" t="s">
        <v>799</v>
      </c>
      <c r="E222" s="2">
        <v>30.222999999999999</v>
      </c>
      <c r="F222" s="2">
        <v>6.931</v>
      </c>
      <c r="G222" s="2">
        <v>6.5</v>
      </c>
      <c r="H222" s="2">
        <v>0.82299999999999995</v>
      </c>
      <c r="I222" s="2">
        <v>0.94199999999999995</v>
      </c>
      <c r="J222" s="2">
        <v>0.14846999999999999</v>
      </c>
      <c r="K222" s="2">
        <v>0.16849</v>
      </c>
      <c r="L222" s="2" t="s">
        <v>915</v>
      </c>
      <c r="M222" s="2" t="s">
        <v>1112</v>
      </c>
      <c r="N222" s="2" t="s">
        <v>1326</v>
      </c>
      <c r="O222" s="2" t="s">
        <v>1522</v>
      </c>
      <c r="P222" s="2" t="s">
        <v>1710</v>
      </c>
      <c r="Q222" s="2"/>
      <c r="R222" s="2"/>
      <c r="S222" s="2" t="s">
        <v>2085</v>
      </c>
      <c r="T222" s="2" t="s">
        <v>2251</v>
      </c>
    </row>
    <row r="223" spans="1:20" x14ac:dyDescent="0.15">
      <c r="A223" s="2" t="s">
        <v>803</v>
      </c>
      <c r="B223" s="2" t="s">
        <v>804</v>
      </c>
      <c r="C223" s="2" t="s">
        <v>12</v>
      </c>
      <c r="D223" s="2" t="s">
        <v>805</v>
      </c>
      <c r="E223" s="2">
        <v>50.494</v>
      </c>
      <c r="F223" s="2">
        <v>3.7349999999999999</v>
      </c>
      <c r="G223" s="2">
        <v>2.839</v>
      </c>
      <c r="H223" s="2">
        <v>1.343</v>
      </c>
      <c r="I223" s="2">
        <v>1.0740000000000001</v>
      </c>
      <c r="J223" s="2">
        <v>0.33622999999999997</v>
      </c>
      <c r="K223" s="2">
        <v>0.33812999999999999</v>
      </c>
      <c r="L223" s="2" t="s">
        <v>912</v>
      </c>
      <c r="M223" s="2" t="s">
        <v>1114</v>
      </c>
      <c r="N223" s="2" t="s">
        <v>1328</v>
      </c>
      <c r="O223" s="2" t="s">
        <v>1524</v>
      </c>
      <c r="P223" s="2"/>
      <c r="Q223" s="2"/>
      <c r="R223" s="2"/>
      <c r="S223" s="2"/>
      <c r="T223" s="2"/>
    </row>
    <row r="224" spans="1:20" x14ac:dyDescent="0.15">
      <c r="A224" s="2" t="s">
        <v>806</v>
      </c>
      <c r="B224" s="2" t="s">
        <v>807</v>
      </c>
      <c r="C224" s="2" t="s">
        <v>10</v>
      </c>
      <c r="D224" s="2" t="s">
        <v>808</v>
      </c>
      <c r="E224" s="2">
        <v>97.072999999999993</v>
      </c>
      <c r="F224" s="2">
        <v>0.313</v>
      </c>
      <c r="G224" s="2">
        <v>0.27800000000000002</v>
      </c>
      <c r="H224" s="2">
        <v>0.94899999999999995</v>
      </c>
      <c r="I224" s="2">
        <v>0.90500000000000003</v>
      </c>
      <c r="J224" s="2">
        <v>3.597</v>
      </c>
      <c r="K224" s="2">
        <v>3.5306999999999999</v>
      </c>
      <c r="L224" s="2" t="s">
        <v>915</v>
      </c>
      <c r="M224" s="2" t="s">
        <v>1115</v>
      </c>
      <c r="N224" s="2" t="s">
        <v>1329</v>
      </c>
      <c r="O224" s="2" t="s">
        <v>1525</v>
      </c>
      <c r="P224" s="2" t="s">
        <v>1712</v>
      </c>
      <c r="Q224" s="2"/>
      <c r="R224" s="2"/>
      <c r="S224" s="2" t="s">
        <v>2087</v>
      </c>
      <c r="T224" s="2" t="s">
        <v>2253</v>
      </c>
    </row>
    <row r="225" spans="1:20" x14ac:dyDescent="0.15">
      <c r="A225" s="2" t="s">
        <v>809</v>
      </c>
      <c r="B225" s="2" t="s">
        <v>810</v>
      </c>
      <c r="C225" s="2" t="s">
        <v>10</v>
      </c>
      <c r="D225" s="2" t="s">
        <v>811</v>
      </c>
      <c r="E225" s="2">
        <v>149.32</v>
      </c>
      <c r="F225" s="2">
        <v>0.45800000000000002</v>
      </c>
      <c r="G225" s="2">
        <v>0.50800000000000001</v>
      </c>
      <c r="H225" s="2">
        <v>0.998</v>
      </c>
      <c r="I225" s="2">
        <v>0.82099999999999995</v>
      </c>
      <c r="J225" s="2">
        <v>2.1297999999999999</v>
      </c>
      <c r="K225" s="2">
        <v>1.7786999999999999</v>
      </c>
      <c r="L225" s="2" t="s">
        <v>917</v>
      </c>
      <c r="M225" s="2" t="s">
        <v>1116</v>
      </c>
      <c r="N225" s="2" t="s">
        <v>1330</v>
      </c>
      <c r="O225" s="2" t="s">
        <v>1526</v>
      </c>
      <c r="P225" s="2" t="s">
        <v>1713</v>
      </c>
      <c r="Q225" s="2" t="s">
        <v>1843</v>
      </c>
      <c r="R225" s="2" t="s">
        <v>1935</v>
      </c>
      <c r="S225" s="2" t="s">
        <v>2088</v>
      </c>
      <c r="T225" s="2" t="s">
        <v>2254</v>
      </c>
    </row>
    <row r="226" spans="1:20" x14ac:dyDescent="0.15">
      <c r="A226" s="2" t="s">
        <v>812</v>
      </c>
      <c r="B226" s="2" t="s">
        <v>813</v>
      </c>
      <c r="C226" s="2" t="s">
        <v>10</v>
      </c>
      <c r="D226" s="2" t="s">
        <v>814</v>
      </c>
      <c r="E226" s="2">
        <v>85.736999999999995</v>
      </c>
      <c r="F226" s="2">
        <v>0.501</v>
      </c>
      <c r="G226" s="2">
        <v>0.52100000000000002</v>
      </c>
      <c r="H226" s="2">
        <v>1.0549999999999999</v>
      </c>
      <c r="I226" s="2">
        <v>1.107</v>
      </c>
      <c r="J226" s="2">
        <v>2.1181999999999999</v>
      </c>
      <c r="K226" s="2">
        <v>2.0800999999999998</v>
      </c>
      <c r="L226" s="2" t="s">
        <v>917</v>
      </c>
      <c r="M226" s="2" t="s">
        <v>1117</v>
      </c>
      <c r="N226" s="2" t="s">
        <v>1331</v>
      </c>
      <c r="O226" s="2" t="s">
        <v>1414</v>
      </c>
      <c r="P226" s="2" t="s">
        <v>1714</v>
      </c>
      <c r="Q226" s="2" t="s">
        <v>1844</v>
      </c>
      <c r="R226" s="2" t="s">
        <v>1936</v>
      </c>
      <c r="S226" s="2" t="s">
        <v>2089</v>
      </c>
      <c r="T226" s="2" t="s">
        <v>2255</v>
      </c>
    </row>
    <row r="227" spans="1:20" x14ac:dyDescent="0.15">
      <c r="A227" s="2" t="s">
        <v>815</v>
      </c>
      <c r="B227" s="2" t="s">
        <v>816</v>
      </c>
      <c r="C227" s="2" t="s">
        <v>10</v>
      </c>
      <c r="D227" s="2" t="s">
        <v>817</v>
      </c>
      <c r="E227" s="2">
        <v>43.613999999999997</v>
      </c>
      <c r="F227" s="2">
        <v>0.64300000000000002</v>
      </c>
      <c r="G227" s="2">
        <v>0.59699999999999998</v>
      </c>
      <c r="H227" s="2">
        <v>0.98899999999999999</v>
      </c>
      <c r="I227" s="2">
        <v>1.0069999999999999</v>
      </c>
      <c r="J227" s="2">
        <v>1.4208000000000001</v>
      </c>
      <c r="K227" s="2">
        <v>1.6537999999999999</v>
      </c>
      <c r="L227" s="2" t="s">
        <v>917</v>
      </c>
      <c r="M227" s="2"/>
      <c r="N227" s="2" t="s">
        <v>1205</v>
      </c>
      <c r="O227" s="2" t="s">
        <v>2472</v>
      </c>
      <c r="P227" s="2" t="s">
        <v>2524</v>
      </c>
      <c r="Q227" s="2"/>
      <c r="R227" s="2"/>
      <c r="S227" s="2" t="s">
        <v>2642</v>
      </c>
      <c r="T227" s="2" t="s">
        <v>2690</v>
      </c>
    </row>
    <row r="228" spans="1:20" x14ac:dyDescent="0.15">
      <c r="A228" s="2" t="s">
        <v>824</v>
      </c>
      <c r="B228" s="2" t="s">
        <v>825</v>
      </c>
      <c r="C228" s="2" t="s">
        <v>12</v>
      </c>
      <c r="D228" s="2" t="s">
        <v>826</v>
      </c>
      <c r="E228" s="2">
        <v>171.49</v>
      </c>
      <c r="F228" s="2">
        <v>2.2570000000000001</v>
      </c>
      <c r="G228" s="2">
        <v>2.1869999999999998</v>
      </c>
      <c r="H228" s="2">
        <v>1.2270000000000001</v>
      </c>
      <c r="I228" s="2">
        <v>0.94</v>
      </c>
      <c r="J228" s="2">
        <v>0.58386000000000005</v>
      </c>
      <c r="K228" s="2">
        <v>0.38184000000000001</v>
      </c>
      <c r="L228" s="2" t="s">
        <v>912</v>
      </c>
      <c r="M228" s="2" t="s">
        <v>1120</v>
      </c>
      <c r="N228" s="2" t="s">
        <v>1334</v>
      </c>
      <c r="O228" s="2" t="s">
        <v>1529</v>
      </c>
      <c r="P228" s="2"/>
      <c r="Q228" s="2"/>
      <c r="R228" s="2"/>
      <c r="S228" s="2" t="s">
        <v>2091</v>
      </c>
      <c r="T228" s="2" t="s">
        <v>2257</v>
      </c>
    </row>
    <row r="229" spans="1:20" x14ac:dyDescent="0.15">
      <c r="A229" s="2" t="s">
        <v>827</v>
      </c>
      <c r="B229" s="2" t="s">
        <v>828</v>
      </c>
      <c r="C229" s="2" t="s">
        <v>12</v>
      </c>
      <c r="D229" s="2" t="s">
        <v>829</v>
      </c>
      <c r="E229" s="2">
        <v>54.488999999999997</v>
      </c>
      <c r="F229" s="2">
        <v>1.702</v>
      </c>
      <c r="G229" s="2">
        <v>1.6639999999999999</v>
      </c>
      <c r="H229" s="2">
        <v>0.91300000000000003</v>
      </c>
      <c r="I229" s="2">
        <v>1.22</v>
      </c>
      <c r="J229" s="2">
        <v>0.74006000000000005</v>
      </c>
      <c r="K229" s="2">
        <v>0.76132</v>
      </c>
      <c r="L229" s="2" t="s">
        <v>912</v>
      </c>
      <c r="M229" s="2" t="s">
        <v>2363</v>
      </c>
      <c r="N229" s="2" t="s">
        <v>2417</v>
      </c>
      <c r="O229" s="2" t="s">
        <v>2473</v>
      </c>
      <c r="P229" s="2" t="s">
        <v>2525</v>
      </c>
      <c r="Q229" s="2" t="s">
        <v>2566</v>
      </c>
      <c r="R229" s="2" t="s">
        <v>1914</v>
      </c>
      <c r="S229" s="2"/>
      <c r="T229" s="2"/>
    </row>
    <row r="230" spans="1:20" x14ac:dyDescent="0.15">
      <c r="A230" s="2" t="s">
        <v>830</v>
      </c>
      <c r="B230" s="2" t="s">
        <v>831</v>
      </c>
      <c r="C230" s="2" t="s">
        <v>12</v>
      </c>
      <c r="D230" s="2" t="s">
        <v>832</v>
      </c>
      <c r="E230" s="2">
        <v>41.823</v>
      </c>
      <c r="F230" s="2">
        <v>3.9689999999999999</v>
      </c>
      <c r="G230" s="2">
        <v>3.1970000000000001</v>
      </c>
      <c r="H230" s="2">
        <v>1.1120000000000001</v>
      </c>
      <c r="I230" s="2">
        <v>1.1200000000000001</v>
      </c>
      <c r="J230" s="2">
        <v>0.27128999999999998</v>
      </c>
      <c r="K230" s="2">
        <v>0.27205000000000001</v>
      </c>
      <c r="L230" s="2" t="s">
        <v>912</v>
      </c>
      <c r="M230" s="2" t="s">
        <v>1121</v>
      </c>
      <c r="N230" s="2" t="s">
        <v>1197</v>
      </c>
      <c r="O230" s="2" t="s">
        <v>1530</v>
      </c>
      <c r="P230" s="2" t="s">
        <v>1544</v>
      </c>
      <c r="Q230" s="2" t="s">
        <v>1729</v>
      </c>
      <c r="R230" s="2" t="s">
        <v>1848</v>
      </c>
      <c r="S230" s="2" t="s">
        <v>2092</v>
      </c>
      <c r="T230" s="2" t="s">
        <v>2258</v>
      </c>
    </row>
    <row r="231" spans="1:20" x14ac:dyDescent="0.15">
      <c r="A231" s="2" t="s">
        <v>836</v>
      </c>
      <c r="B231" s="2" t="s">
        <v>837</v>
      </c>
      <c r="C231" s="2" t="s">
        <v>12</v>
      </c>
      <c r="D231" s="2" t="s">
        <v>838</v>
      </c>
      <c r="E231" s="2">
        <v>81.372</v>
      </c>
      <c r="F231" s="2">
        <v>1.87</v>
      </c>
      <c r="G231" s="2">
        <v>1.667</v>
      </c>
      <c r="H231" s="2">
        <v>0.874</v>
      </c>
      <c r="I231" s="2">
        <v>1.0409999999999999</v>
      </c>
      <c r="J231" s="2">
        <v>0.52161000000000002</v>
      </c>
      <c r="K231" s="2">
        <v>0.55037999999999998</v>
      </c>
      <c r="L231" s="2" t="s">
        <v>917</v>
      </c>
      <c r="M231" s="2" t="s">
        <v>1123</v>
      </c>
      <c r="N231" s="2" t="s">
        <v>1336</v>
      </c>
      <c r="O231" s="2" t="s">
        <v>1532</v>
      </c>
      <c r="P231" s="2" t="s">
        <v>1718</v>
      </c>
      <c r="Q231" s="2" t="s">
        <v>1845</v>
      </c>
      <c r="R231" s="2" t="s">
        <v>1937</v>
      </c>
      <c r="S231" s="2" t="s">
        <v>2094</v>
      </c>
      <c r="T231" s="2" t="s">
        <v>2260</v>
      </c>
    </row>
    <row r="232" spans="1:20" x14ac:dyDescent="0.15">
      <c r="A232" s="2" t="s">
        <v>839</v>
      </c>
      <c r="B232" s="2" t="s">
        <v>840</v>
      </c>
      <c r="C232" s="2" t="s">
        <v>12</v>
      </c>
      <c r="D232" s="2" t="s">
        <v>841</v>
      </c>
      <c r="E232" s="2">
        <v>54.539000000000001</v>
      </c>
      <c r="F232" s="2">
        <v>1.873</v>
      </c>
      <c r="G232" s="2">
        <v>1.706</v>
      </c>
      <c r="H232" s="2">
        <v>1.272</v>
      </c>
      <c r="I232" s="2">
        <v>1.2010000000000001</v>
      </c>
      <c r="J232" s="2">
        <v>0.69655</v>
      </c>
      <c r="K232" s="2">
        <v>0.71367999999999998</v>
      </c>
      <c r="L232" s="2" t="s">
        <v>912</v>
      </c>
      <c r="M232" s="2" t="s">
        <v>2364</v>
      </c>
      <c r="N232" s="2" t="s">
        <v>2418</v>
      </c>
      <c r="O232" s="2" t="s">
        <v>2474</v>
      </c>
      <c r="P232" s="2" t="s">
        <v>2526</v>
      </c>
      <c r="Q232" s="2"/>
      <c r="R232" s="2"/>
      <c r="S232" s="2" t="s">
        <v>1971</v>
      </c>
      <c r="T232" s="2" t="s">
        <v>2137</v>
      </c>
    </row>
    <row r="233" spans="1:20" x14ac:dyDescent="0.15">
      <c r="A233" s="2" t="s">
        <v>842</v>
      </c>
      <c r="B233" s="2" t="s">
        <v>843</v>
      </c>
      <c r="C233" s="2" t="s">
        <v>10</v>
      </c>
      <c r="D233" s="2" t="s">
        <v>844</v>
      </c>
      <c r="E233" s="2">
        <v>45.923999999999999</v>
      </c>
      <c r="F233" s="2">
        <v>0.65100000000000002</v>
      </c>
      <c r="G233" s="2">
        <v>0.627</v>
      </c>
      <c r="H233" s="2">
        <v>0.86</v>
      </c>
      <c r="I233" s="2">
        <v>0.89100000000000001</v>
      </c>
      <c r="J233" s="2">
        <v>1.3777999999999999</v>
      </c>
      <c r="K233" s="2">
        <v>1.3483000000000001</v>
      </c>
      <c r="L233" s="2" t="s">
        <v>916</v>
      </c>
      <c r="M233" s="2" t="s">
        <v>2365</v>
      </c>
      <c r="N233" s="2" t="s">
        <v>1301</v>
      </c>
      <c r="O233" s="2" t="s">
        <v>2475</v>
      </c>
      <c r="P233" s="2" t="s">
        <v>2527</v>
      </c>
      <c r="Q233" s="2"/>
      <c r="R233" s="2"/>
      <c r="S233" s="2" t="s">
        <v>2643</v>
      </c>
      <c r="T233" s="2" t="s">
        <v>2691</v>
      </c>
    </row>
    <row r="234" spans="1:20" x14ac:dyDescent="0.15">
      <c r="A234" s="2" t="s">
        <v>845</v>
      </c>
      <c r="B234" s="2" t="s">
        <v>846</v>
      </c>
      <c r="C234" s="2" t="s">
        <v>12</v>
      </c>
      <c r="D234" s="2" t="s">
        <v>847</v>
      </c>
      <c r="E234" s="2">
        <v>59.844000000000001</v>
      </c>
      <c r="F234" s="2">
        <v>1.534</v>
      </c>
      <c r="G234" s="2">
        <v>1.528</v>
      </c>
      <c r="H234" s="2">
        <v>1.1319999999999999</v>
      </c>
      <c r="I234" s="2">
        <v>1.0720000000000001</v>
      </c>
      <c r="J234" s="2">
        <v>0.78591999999999995</v>
      </c>
      <c r="K234" s="2">
        <v>0.77519000000000005</v>
      </c>
      <c r="L234" s="2" t="s">
        <v>917</v>
      </c>
      <c r="M234" s="2" t="s">
        <v>2366</v>
      </c>
      <c r="N234" s="2" t="s">
        <v>2419</v>
      </c>
      <c r="O234" s="2" t="s">
        <v>2476</v>
      </c>
      <c r="P234" s="2" t="s">
        <v>2528</v>
      </c>
      <c r="Q234" s="2"/>
      <c r="R234" s="2"/>
      <c r="S234" s="2" t="s">
        <v>2644</v>
      </c>
      <c r="T234" s="2" t="s">
        <v>2692</v>
      </c>
    </row>
    <row r="235" spans="1:20" x14ac:dyDescent="0.15">
      <c r="A235" s="2" t="s">
        <v>848</v>
      </c>
      <c r="B235" s="2" t="s">
        <v>849</v>
      </c>
      <c r="C235" s="2" t="s">
        <v>10</v>
      </c>
      <c r="D235" s="2" t="s">
        <v>850</v>
      </c>
      <c r="E235" s="2">
        <v>170.9</v>
      </c>
      <c r="F235" s="2">
        <v>0.501</v>
      </c>
      <c r="G235" s="2">
        <v>0.54400000000000004</v>
      </c>
      <c r="H235" s="2">
        <v>0.95199999999999996</v>
      </c>
      <c r="I235" s="2">
        <v>1.028</v>
      </c>
      <c r="J235" s="2">
        <v>1.8634999999999999</v>
      </c>
      <c r="K235" s="2">
        <v>2.0141</v>
      </c>
      <c r="L235" s="2" t="s">
        <v>917</v>
      </c>
      <c r="M235" s="2" t="s">
        <v>1124</v>
      </c>
      <c r="N235" s="2" t="s">
        <v>1337</v>
      </c>
      <c r="O235" s="2" t="s">
        <v>1533</v>
      </c>
      <c r="P235" s="2" t="s">
        <v>1719</v>
      </c>
      <c r="Q235" s="2"/>
      <c r="R235" s="2"/>
      <c r="S235" s="2" t="s">
        <v>2095</v>
      </c>
      <c r="T235" s="2" t="s">
        <v>2261</v>
      </c>
    </row>
    <row r="236" spans="1:20" x14ac:dyDescent="0.15">
      <c r="A236" s="2" t="s">
        <v>851</v>
      </c>
      <c r="B236" s="2" t="s">
        <v>852</v>
      </c>
      <c r="C236" s="2" t="s">
        <v>12</v>
      </c>
      <c r="D236" s="2" t="s">
        <v>853</v>
      </c>
      <c r="E236" s="2">
        <v>117.35</v>
      </c>
      <c r="F236" s="2">
        <v>1.6459999999999999</v>
      </c>
      <c r="G236" s="2">
        <v>1.851</v>
      </c>
      <c r="H236" s="2">
        <v>1.155</v>
      </c>
      <c r="I236" s="2">
        <v>0.86299999999999999</v>
      </c>
      <c r="J236" s="2">
        <v>0.74663000000000002</v>
      </c>
      <c r="K236" s="2">
        <v>0.49685000000000001</v>
      </c>
      <c r="L236" s="2" t="s">
        <v>915</v>
      </c>
      <c r="M236" s="2" t="s">
        <v>2367</v>
      </c>
      <c r="N236" s="2" t="s">
        <v>2420</v>
      </c>
      <c r="O236" s="2" t="s">
        <v>2477</v>
      </c>
      <c r="P236" s="2" t="s">
        <v>2529</v>
      </c>
      <c r="Q236" s="2" t="s">
        <v>2567</v>
      </c>
      <c r="R236" s="2" t="s">
        <v>2598</v>
      </c>
      <c r="S236" s="2" t="s">
        <v>2645</v>
      </c>
      <c r="T236" s="2" t="s">
        <v>2693</v>
      </c>
    </row>
    <row r="237" spans="1:20" x14ac:dyDescent="0.15">
      <c r="A237" s="2" t="s">
        <v>854</v>
      </c>
      <c r="B237" s="2" t="s">
        <v>855</v>
      </c>
      <c r="C237" s="2" t="s">
        <v>12</v>
      </c>
      <c r="D237" s="2" t="s">
        <v>856</v>
      </c>
      <c r="E237" s="2">
        <v>16.013999999999999</v>
      </c>
      <c r="F237" s="2">
        <v>1.59</v>
      </c>
      <c r="G237" s="2">
        <v>1.665</v>
      </c>
      <c r="H237" s="2">
        <v>0.91500000000000004</v>
      </c>
      <c r="I237" s="2">
        <v>1.0429999999999999</v>
      </c>
      <c r="J237" s="2">
        <v>0.66925000000000001</v>
      </c>
      <c r="K237" s="2">
        <v>0.64383000000000001</v>
      </c>
      <c r="L237" s="2" t="s">
        <v>917</v>
      </c>
      <c r="M237" s="2"/>
      <c r="N237" s="2" t="s">
        <v>2421</v>
      </c>
      <c r="O237" s="2"/>
      <c r="P237" s="2"/>
      <c r="Q237" s="2"/>
      <c r="R237" s="2"/>
      <c r="S237" s="2"/>
      <c r="T237" s="2"/>
    </row>
    <row r="238" spans="1:20" x14ac:dyDescent="0.15">
      <c r="A238" s="2" t="s">
        <v>857</v>
      </c>
      <c r="B238" s="2" t="s">
        <v>858</v>
      </c>
      <c r="C238" s="2" t="s">
        <v>12</v>
      </c>
      <c r="D238" s="2" t="s">
        <v>859</v>
      </c>
      <c r="E238" s="2">
        <v>196.54</v>
      </c>
      <c r="F238" s="2">
        <v>1.546</v>
      </c>
      <c r="G238" s="2">
        <v>1.587</v>
      </c>
      <c r="H238" s="2">
        <v>1.37</v>
      </c>
      <c r="I238" s="2">
        <v>1.4750000000000001</v>
      </c>
      <c r="J238" s="2">
        <v>0.82430000000000003</v>
      </c>
      <c r="K238" s="2">
        <v>0.94733999999999996</v>
      </c>
      <c r="L238" s="2" t="s">
        <v>912</v>
      </c>
      <c r="M238" s="2" t="s">
        <v>2368</v>
      </c>
      <c r="N238" s="2" t="s">
        <v>2422</v>
      </c>
      <c r="O238" s="2" t="s">
        <v>2478</v>
      </c>
      <c r="P238" s="2" t="s">
        <v>2530</v>
      </c>
      <c r="Q238" s="2" t="s">
        <v>2568</v>
      </c>
      <c r="R238" s="2" t="s">
        <v>2599</v>
      </c>
      <c r="S238" s="2" t="s">
        <v>2646</v>
      </c>
      <c r="T238" s="2" t="s">
        <v>2694</v>
      </c>
    </row>
    <row r="239" spans="1:20" x14ac:dyDescent="0.15">
      <c r="A239" s="2" t="s">
        <v>860</v>
      </c>
      <c r="B239" s="2" t="s">
        <v>861</v>
      </c>
      <c r="C239" s="2" t="s">
        <v>12</v>
      </c>
      <c r="D239" s="2" t="s">
        <v>862</v>
      </c>
      <c r="E239" s="2">
        <v>140.26</v>
      </c>
      <c r="F239" s="2">
        <v>1.605</v>
      </c>
      <c r="G239" s="2">
        <v>1.51</v>
      </c>
      <c r="H239" s="2">
        <v>0.94799999999999995</v>
      </c>
      <c r="I239" s="2">
        <v>0.91400000000000003</v>
      </c>
      <c r="J239" s="2">
        <v>0.60584000000000005</v>
      </c>
      <c r="K239" s="2">
        <v>0.59606999999999999</v>
      </c>
      <c r="L239" s="2" t="s">
        <v>917</v>
      </c>
      <c r="M239" s="2"/>
      <c r="N239" s="2"/>
      <c r="O239" s="2" t="s">
        <v>1534</v>
      </c>
      <c r="P239" s="2"/>
      <c r="Q239" s="2"/>
      <c r="R239" s="2"/>
      <c r="S239" s="2" t="s">
        <v>2096</v>
      </c>
      <c r="T239" s="2" t="s">
        <v>2262</v>
      </c>
    </row>
    <row r="240" spans="1:20" x14ac:dyDescent="0.15">
      <c r="A240" s="2" t="s">
        <v>863</v>
      </c>
      <c r="B240" s="2" t="s">
        <v>864</v>
      </c>
      <c r="C240" s="2" t="s">
        <v>12</v>
      </c>
      <c r="D240" s="2" t="s">
        <v>865</v>
      </c>
      <c r="E240" s="2">
        <v>218.68</v>
      </c>
      <c r="F240" s="2">
        <v>1.556</v>
      </c>
      <c r="G240" s="2">
        <v>1.6259999999999999</v>
      </c>
      <c r="H240" s="2">
        <v>0.92200000000000004</v>
      </c>
      <c r="I240" s="2">
        <v>1.0569999999999999</v>
      </c>
      <c r="J240" s="2">
        <v>0.70433000000000001</v>
      </c>
      <c r="K240" s="2">
        <v>0.65895000000000004</v>
      </c>
      <c r="L240" s="2" t="s">
        <v>916</v>
      </c>
      <c r="M240" s="2" t="s">
        <v>2369</v>
      </c>
      <c r="N240" s="2" t="s">
        <v>2423</v>
      </c>
      <c r="O240" s="2" t="s">
        <v>2479</v>
      </c>
      <c r="P240" s="2" t="s">
        <v>2531</v>
      </c>
      <c r="Q240" s="2" t="s">
        <v>2569</v>
      </c>
      <c r="R240" s="2" t="s">
        <v>1903</v>
      </c>
      <c r="S240" s="2" t="s">
        <v>2647</v>
      </c>
      <c r="T240" s="2" t="s">
        <v>2695</v>
      </c>
    </row>
    <row r="241" spans="1:20" x14ac:dyDescent="0.15">
      <c r="A241" s="2" t="s">
        <v>866</v>
      </c>
      <c r="B241" s="2" t="s">
        <v>867</v>
      </c>
      <c r="C241" s="2" t="s">
        <v>12</v>
      </c>
      <c r="D241" s="2" t="s">
        <v>868</v>
      </c>
      <c r="E241" s="2">
        <v>35.694000000000003</v>
      </c>
      <c r="F241" s="2">
        <v>3.9340000000000002</v>
      </c>
      <c r="G241" s="2">
        <v>4.407</v>
      </c>
      <c r="H241" s="2">
        <v>1.0620000000000001</v>
      </c>
      <c r="I241" s="2">
        <v>0.97699999999999998</v>
      </c>
      <c r="J241" s="2">
        <v>0.24367</v>
      </c>
      <c r="K241" s="2">
        <v>0.23271</v>
      </c>
      <c r="L241" s="2" t="s">
        <v>921</v>
      </c>
      <c r="M241" s="2" t="s">
        <v>1125</v>
      </c>
      <c r="N241" s="2" t="s">
        <v>1338</v>
      </c>
      <c r="O241" s="2" t="s">
        <v>1535</v>
      </c>
      <c r="P241" s="2" t="s">
        <v>1720</v>
      </c>
      <c r="Q241" s="2"/>
      <c r="R241" s="2"/>
      <c r="S241" s="2" t="s">
        <v>2097</v>
      </c>
      <c r="T241" s="2" t="s">
        <v>2263</v>
      </c>
    </row>
    <row r="242" spans="1:20" x14ac:dyDescent="0.15">
      <c r="A242" s="2" t="s">
        <v>869</v>
      </c>
      <c r="B242" s="2" t="s">
        <v>870</v>
      </c>
      <c r="C242" s="2" t="s">
        <v>12</v>
      </c>
      <c r="D242" s="2" t="s">
        <v>871</v>
      </c>
      <c r="E242" s="2">
        <v>30.338000000000001</v>
      </c>
      <c r="F242" s="2">
        <v>4.5890000000000004</v>
      </c>
      <c r="G242" s="2">
        <v>6.2430000000000003</v>
      </c>
      <c r="H242" s="2">
        <v>1.05</v>
      </c>
      <c r="I242" s="2">
        <v>0.93</v>
      </c>
      <c r="J242" s="2">
        <v>0.26097999999999999</v>
      </c>
      <c r="K242" s="2">
        <v>0.14921000000000001</v>
      </c>
      <c r="L242" s="2" t="s">
        <v>915</v>
      </c>
      <c r="M242" s="2" t="s">
        <v>1126</v>
      </c>
      <c r="N242" s="2" t="s">
        <v>1339</v>
      </c>
      <c r="O242" s="2" t="s">
        <v>1536</v>
      </c>
      <c r="P242" s="2" t="s">
        <v>1721</v>
      </c>
      <c r="Q242" s="2"/>
      <c r="R242" s="2"/>
      <c r="S242" s="2" t="s">
        <v>2085</v>
      </c>
      <c r="T242" s="2" t="s">
        <v>2251</v>
      </c>
    </row>
    <row r="243" spans="1:20" x14ac:dyDescent="0.15">
      <c r="A243" s="2" t="s">
        <v>875</v>
      </c>
      <c r="B243" s="2" t="s">
        <v>876</v>
      </c>
      <c r="C243" s="2" t="s">
        <v>12</v>
      </c>
      <c r="D243" s="2" t="s">
        <v>877</v>
      </c>
      <c r="E243" s="2">
        <v>108.01</v>
      </c>
      <c r="F243" s="2">
        <v>1.9359999999999999</v>
      </c>
      <c r="G243" s="2">
        <v>2.08</v>
      </c>
      <c r="H243" s="2">
        <v>1.139</v>
      </c>
      <c r="I243" s="2">
        <v>1.0920000000000001</v>
      </c>
      <c r="J243" s="2">
        <v>0.59802</v>
      </c>
      <c r="K243" s="2">
        <v>0.60260999999999998</v>
      </c>
      <c r="L243" s="2" t="s">
        <v>917</v>
      </c>
      <c r="M243" s="2" t="s">
        <v>1128</v>
      </c>
      <c r="N243" s="2" t="s">
        <v>1341</v>
      </c>
      <c r="O243" s="2" t="s">
        <v>1463</v>
      </c>
      <c r="P243" s="2"/>
      <c r="Q243" s="2"/>
      <c r="R243" s="2"/>
      <c r="S243" s="2"/>
      <c r="T243" s="2"/>
    </row>
    <row r="244" spans="1:20" x14ac:dyDescent="0.15">
      <c r="A244" s="2" t="s">
        <v>878</v>
      </c>
      <c r="B244" s="2" t="s">
        <v>879</v>
      </c>
      <c r="C244" s="2" t="s">
        <v>10</v>
      </c>
      <c r="D244" s="2" t="s">
        <v>880</v>
      </c>
      <c r="E244" s="2">
        <v>67.497</v>
      </c>
      <c r="F244" s="2">
        <v>0.39700000000000002</v>
      </c>
      <c r="G244" s="2">
        <v>0.628</v>
      </c>
      <c r="H244" s="2">
        <v>0.93400000000000005</v>
      </c>
      <c r="I244" s="2">
        <v>1.1970000000000001</v>
      </c>
      <c r="J244" s="2">
        <v>2.2145999999999999</v>
      </c>
      <c r="K244" s="2">
        <v>1.8935</v>
      </c>
      <c r="L244" s="2" t="s">
        <v>917</v>
      </c>
      <c r="M244" s="2" t="s">
        <v>1129</v>
      </c>
      <c r="N244" s="2" t="s">
        <v>1342</v>
      </c>
      <c r="O244" s="2" t="s">
        <v>1538</v>
      </c>
      <c r="P244" s="2" t="s">
        <v>1723</v>
      </c>
      <c r="Q244" s="2"/>
      <c r="R244" s="2"/>
      <c r="S244" s="2" t="s">
        <v>2098</v>
      </c>
      <c r="T244" s="2" t="s">
        <v>2264</v>
      </c>
    </row>
    <row r="245" spans="1:20" x14ac:dyDescent="0.15">
      <c r="A245" s="2" t="s">
        <v>881</v>
      </c>
      <c r="B245" s="2" t="s">
        <v>882</v>
      </c>
      <c r="C245" s="2" t="s">
        <v>10</v>
      </c>
      <c r="D245" s="2" t="s">
        <v>883</v>
      </c>
      <c r="E245" s="2">
        <v>23.369</v>
      </c>
      <c r="F245" s="2">
        <v>0.58299999999999996</v>
      </c>
      <c r="G245" s="2">
        <v>0.47499999999999998</v>
      </c>
      <c r="H245" s="2">
        <v>0.96599999999999997</v>
      </c>
      <c r="I245" s="2">
        <v>0.86799999999999999</v>
      </c>
      <c r="J245" s="2">
        <v>1.5221</v>
      </c>
      <c r="K245" s="2">
        <v>1.8080000000000001</v>
      </c>
      <c r="L245" s="2" t="s">
        <v>915</v>
      </c>
      <c r="M245" s="2" t="s">
        <v>1130</v>
      </c>
      <c r="N245" s="2" t="s">
        <v>1343</v>
      </c>
      <c r="O245" s="2" t="s">
        <v>1486</v>
      </c>
      <c r="P245" s="2" t="s">
        <v>1724</v>
      </c>
      <c r="Q245" s="2" t="s">
        <v>1846</v>
      </c>
      <c r="R245" s="2" t="s">
        <v>1936</v>
      </c>
      <c r="S245" s="2" t="s">
        <v>2099</v>
      </c>
      <c r="T245" s="2" t="s">
        <v>2265</v>
      </c>
    </row>
    <row r="246" spans="1:20" x14ac:dyDescent="0.15">
      <c r="A246" s="2" t="s">
        <v>884</v>
      </c>
      <c r="B246" s="2" t="s">
        <v>885</v>
      </c>
      <c r="C246" s="2" t="s">
        <v>10</v>
      </c>
      <c r="D246" s="2" t="s">
        <v>886</v>
      </c>
      <c r="E246" s="2">
        <v>30.446000000000002</v>
      </c>
      <c r="F246" s="2">
        <v>0.247</v>
      </c>
      <c r="G246" s="2">
        <v>0.27400000000000002</v>
      </c>
      <c r="H246" s="2">
        <v>0.95699999999999996</v>
      </c>
      <c r="I246" s="2">
        <v>1.167</v>
      </c>
      <c r="J246" s="2">
        <v>5.6536</v>
      </c>
      <c r="K246" s="2">
        <v>3.8603000000000001</v>
      </c>
      <c r="L246" s="2" t="s">
        <v>917</v>
      </c>
      <c r="M246" s="2" t="s">
        <v>1131</v>
      </c>
      <c r="N246" s="2" t="s">
        <v>1344</v>
      </c>
      <c r="O246" s="2" t="s">
        <v>1539</v>
      </c>
      <c r="P246" s="2" t="s">
        <v>1725</v>
      </c>
      <c r="Q246" s="2"/>
      <c r="R246" s="2"/>
      <c r="S246" s="2"/>
      <c r="T246" s="2"/>
    </row>
    <row r="247" spans="1:20" x14ac:dyDescent="0.15">
      <c r="A247" s="2" t="s">
        <v>890</v>
      </c>
      <c r="B247" s="2" t="s">
        <v>891</v>
      </c>
      <c r="C247" s="2" t="s">
        <v>12</v>
      </c>
      <c r="D247" s="2" t="s">
        <v>892</v>
      </c>
      <c r="E247" s="2">
        <v>121.74</v>
      </c>
      <c r="F247" s="2">
        <v>1.752</v>
      </c>
      <c r="G247" s="2">
        <v>1.653</v>
      </c>
      <c r="H247" s="2">
        <v>0.90800000000000003</v>
      </c>
      <c r="I247" s="2">
        <v>0.99</v>
      </c>
      <c r="J247" s="2">
        <v>0.49332999999999999</v>
      </c>
      <c r="K247" s="2">
        <v>0.66196999999999995</v>
      </c>
      <c r="L247" s="2" t="s">
        <v>915</v>
      </c>
      <c r="M247" s="2" t="s">
        <v>1133</v>
      </c>
      <c r="N247" s="2" t="s">
        <v>1346</v>
      </c>
      <c r="O247" s="2" t="s">
        <v>1540</v>
      </c>
      <c r="P247" s="2" t="s">
        <v>1726</v>
      </c>
      <c r="Q247" s="2"/>
      <c r="R247" s="2"/>
      <c r="S247" s="2" t="s">
        <v>2101</v>
      </c>
      <c r="T247" s="2" t="s">
        <v>2267</v>
      </c>
    </row>
    <row r="248" spans="1:20" x14ac:dyDescent="0.15">
      <c r="A248" s="2" t="s">
        <v>893</v>
      </c>
      <c r="B248" s="2" t="s">
        <v>894</v>
      </c>
      <c r="C248" s="2" t="s">
        <v>10</v>
      </c>
      <c r="D248" s="2" t="s">
        <v>895</v>
      </c>
      <c r="E248" s="2">
        <v>26.396000000000001</v>
      </c>
      <c r="F248" s="2">
        <v>0.39200000000000002</v>
      </c>
      <c r="G248" s="2">
        <v>0.38300000000000001</v>
      </c>
      <c r="H248" s="2">
        <v>1.0669999999999999</v>
      </c>
      <c r="I248" s="2">
        <v>1.1579999999999999</v>
      </c>
      <c r="J248" s="2">
        <v>2.7534999999999998</v>
      </c>
      <c r="K248" s="2">
        <v>2.9923999999999999</v>
      </c>
      <c r="L248" s="2" t="s">
        <v>921</v>
      </c>
      <c r="M248" s="2" t="s">
        <v>1134</v>
      </c>
      <c r="N248" s="2" t="s">
        <v>1347</v>
      </c>
      <c r="O248" s="2" t="s">
        <v>1541</v>
      </c>
      <c r="P248" s="2"/>
      <c r="Q248" s="2"/>
      <c r="R248" s="2"/>
      <c r="S248" s="2" t="s">
        <v>2102</v>
      </c>
      <c r="T248" s="2" t="s">
        <v>2268</v>
      </c>
    </row>
    <row r="249" spans="1:20" x14ac:dyDescent="0.15">
      <c r="A249" s="2" t="s">
        <v>899</v>
      </c>
      <c r="B249" s="2" t="s">
        <v>900</v>
      </c>
      <c r="C249" s="2" t="s">
        <v>10</v>
      </c>
      <c r="D249" s="2" t="s">
        <v>901</v>
      </c>
      <c r="E249" s="2">
        <v>40.421999999999997</v>
      </c>
      <c r="F249" s="2">
        <v>0.629</v>
      </c>
      <c r="G249" s="2">
        <v>0.63800000000000001</v>
      </c>
      <c r="H249" s="2">
        <v>0.96199999999999997</v>
      </c>
      <c r="I249" s="2">
        <v>0.95699999999999996</v>
      </c>
      <c r="J249" s="2">
        <v>1.4256</v>
      </c>
      <c r="K249" s="2">
        <v>1.4863</v>
      </c>
      <c r="L249" s="2" t="s">
        <v>915</v>
      </c>
      <c r="M249" s="2" t="s">
        <v>2370</v>
      </c>
      <c r="N249" s="2" t="s">
        <v>2424</v>
      </c>
      <c r="O249" s="2" t="s">
        <v>2480</v>
      </c>
      <c r="P249" s="2" t="s">
        <v>2532</v>
      </c>
      <c r="Q249" s="2" t="s">
        <v>2570</v>
      </c>
      <c r="R249" s="2" t="s">
        <v>2600</v>
      </c>
      <c r="S249" s="2" t="s">
        <v>2648</v>
      </c>
      <c r="T249" s="2" t="s">
        <v>2696</v>
      </c>
    </row>
    <row r="250" spans="1:20" x14ac:dyDescent="0.15">
      <c r="A250" s="2" t="s">
        <v>902</v>
      </c>
      <c r="B250" s="2" t="s">
        <v>903</v>
      </c>
      <c r="C250" s="2" t="s">
        <v>12</v>
      </c>
      <c r="D250" s="2" t="s">
        <v>904</v>
      </c>
      <c r="E250" s="2">
        <v>55.298999999999999</v>
      </c>
      <c r="F250" s="2">
        <v>1.61</v>
      </c>
      <c r="G250" s="2">
        <v>1.952</v>
      </c>
      <c r="H250" s="2">
        <v>1.268</v>
      </c>
      <c r="I250" s="2">
        <v>1.198</v>
      </c>
      <c r="J250" s="2">
        <v>0.70394000000000001</v>
      </c>
      <c r="K250" s="2">
        <v>0.65573999999999999</v>
      </c>
      <c r="L250" s="2" t="s">
        <v>912</v>
      </c>
      <c r="M250" s="2" t="s">
        <v>2371</v>
      </c>
      <c r="N250" s="2" t="s">
        <v>2425</v>
      </c>
      <c r="O250" s="2" t="s">
        <v>2481</v>
      </c>
      <c r="P250" s="2" t="s">
        <v>2533</v>
      </c>
      <c r="Q250" s="2" t="s">
        <v>2571</v>
      </c>
      <c r="R250" s="2" t="s">
        <v>2601</v>
      </c>
      <c r="S250" s="2" t="s">
        <v>2649</v>
      </c>
      <c r="T250" s="2" t="s">
        <v>2697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3"/>
  <sheetViews>
    <sheetView workbookViewId="0">
      <selection activeCell="G11" sqref="G11"/>
    </sheetView>
  </sheetViews>
  <sheetFormatPr defaultRowHeight="13.5" x14ac:dyDescent="0.15"/>
  <cols>
    <col min="1" max="1" width="15.75" customWidth="1"/>
    <col min="2" max="2" width="30.75" customWidth="1"/>
    <col min="3" max="11" width="10.75" customWidth="1"/>
  </cols>
  <sheetData>
    <row r="1" spans="1:20" ht="26.25" thickBo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5</v>
      </c>
      <c r="H1" s="1" t="s">
        <v>6</v>
      </c>
      <c r="I1" s="1" t="s">
        <v>6</v>
      </c>
      <c r="J1" s="1" t="s">
        <v>7</v>
      </c>
      <c r="K1" s="1" t="s">
        <v>7</v>
      </c>
      <c r="L1" s="1" t="s">
        <v>911</v>
      </c>
      <c r="M1" s="1" t="s">
        <v>924</v>
      </c>
      <c r="N1" s="1" t="s">
        <v>1136</v>
      </c>
      <c r="O1" s="1" t="s">
        <v>1349</v>
      </c>
      <c r="P1" s="1" t="s">
        <v>1543</v>
      </c>
      <c r="Q1" s="1" t="s">
        <v>1728</v>
      </c>
      <c r="R1" s="1" t="s">
        <v>1847</v>
      </c>
      <c r="S1" s="1" t="s">
        <v>1938</v>
      </c>
      <c r="T1" s="1" t="s">
        <v>2104</v>
      </c>
    </row>
    <row r="2" spans="1:20" x14ac:dyDescent="0.15">
      <c r="A2" s="2" t="s">
        <v>79</v>
      </c>
      <c r="B2" s="2" t="s">
        <v>80</v>
      </c>
      <c r="C2" s="2" t="s">
        <v>10</v>
      </c>
      <c r="D2" s="2" t="s">
        <v>81</v>
      </c>
      <c r="E2" s="2">
        <v>48.506999999999998</v>
      </c>
      <c r="F2" s="2">
        <v>0.84099999999999997</v>
      </c>
      <c r="G2" s="2">
        <v>0.85199999999999998</v>
      </c>
      <c r="H2" s="2">
        <v>0.28799999999999998</v>
      </c>
      <c r="I2" s="2">
        <v>0.34499999999999997</v>
      </c>
      <c r="J2" s="2">
        <v>0.34447</v>
      </c>
      <c r="K2" s="2">
        <v>0.40437000000000001</v>
      </c>
      <c r="L2" s="2" t="s">
        <v>913</v>
      </c>
      <c r="M2" s="2" t="s">
        <v>939</v>
      </c>
      <c r="N2" s="2" t="s">
        <v>1151</v>
      </c>
      <c r="O2" s="2" t="s">
        <v>1365</v>
      </c>
      <c r="P2" s="2" t="s">
        <v>1556</v>
      </c>
      <c r="Q2" s="2" t="s">
        <v>1734</v>
      </c>
      <c r="R2" s="2" t="s">
        <v>1853</v>
      </c>
      <c r="S2" s="2" t="s">
        <v>1951</v>
      </c>
      <c r="T2" s="2" t="s">
        <v>2117</v>
      </c>
    </row>
    <row r="3" spans="1:20" x14ac:dyDescent="0.15">
      <c r="A3" s="2" t="s">
        <v>172</v>
      </c>
      <c r="B3" s="2" t="s">
        <v>173</v>
      </c>
      <c r="C3" s="2" t="s">
        <v>10</v>
      </c>
      <c r="D3" s="2" t="s">
        <v>174</v>
      </c>
      <c r="E3" s="2">
        <v>47.036000000000001</v>
      </c>
      <c r="F3" s="2">
        <v>0.441</v>
      </c>
      <c r="G3" s="2">
        <v>0.629</v>
      </c>
      <c r="H3" s="2">
        <v>0.34399999999999997</v>
      </c>
      <c r="I3" s="2">
        <v>0.64400000000000002</v>
      </c>
      <c r="J3" s="2">
        <v>0.76915</v>
      </c>
      <c r="K3" s="2">
        <v>1.0664</v>
      </c>
      <c r="L3" s="2" t="s">
        <v>921</v>
      </c>
      <c r="M3" s="2" t="s">
        <v>2270</v>
      </c>
      <c r="N3" s="2" t="s">
        <v>2277</v>
      </c>
      <c r="O3" s="2" t="s">
        <v>2283</v>
      </c>
      <c r="P3" s="2" t="s">
        <v>2289</v>
      </c>
      <c r="Q3" s="2" t="s">
        <v>2296</v>
      </c>
      <c r="R3" s="2" t="s">
        <v>2300</v>
      </c>
      <c r="S3" s="2" t="s">
        <v>2304</v>
      </c>
      <c r="T3" s="2" t="s">
        <v>2309</v>
      </c>
    </row>
    <row r="4" spans="1:20" x14ac:dyDescent="0.15">
      <c r="A4" s="2" t="s">
        <v>427</v>
      </c>
      <c r="B4" s="2" t="s">
        <v>428</v>
      </c>
      <c r="C4" s="2" t="s">
        <v>10</v>
      </c>
      <c r="D4" s="2" t="s">
        <v>429</v>
      </c>
      <c r="E4" s="2">
        <v>22.611000000000001</v>
      </c>
      <c r="F4" s="2">
        <v>0.64800000000000002</v>
      </c>
      <c r="G4" s="2">
        <v>0.53800000000000003</v>
      </c>
      <c r="H4" s="2">
        <v>0.56699999999999995</v>
      </c>
      <c r="I4" s="2">
        <v>0.58499999999999996</v>
      </c>
      <c r="J4" s="2">
        <v>0.96789999999999998</v>
      </c>
      <c r="K4" s="2">
        <v>1.0196000000000001</v>
      </c>
      <c r="L4" s="2" t="s">
        <v>915</v>
      </c>
      <c r="M4" s="2" t="s">
        <v>2271</v>
      </c>
      <c r="N4" s="2" t="s">
        <v>1211</v>
      </c>
      <c r="O4" s="2" t="s">
        <v>2284</v>
      </c>
      <c r="P4" s="2" t="s">
        <v>2290</v>
      </c>
      <c r="Q4" s="2"/>
      <c r="R4" s="2"/>
      <c r="S4" s="2" t="s">
        <v>2305</v>
      </c>
      <c r="T4" s="2" t="s">
        <v>2310</v>
      </c>
    </row>
    <row r="5" spans="1:20" x14ac:dyDescent="0.15">
      <c r="A5" s="2" t="s">
        <v>451</v>
      </c>
      <c r="B5" s="2" t="s">
        <v>452</v>
      </c>
      <c r="C5" s="2" t="s">
        <v>10</v>
      </c>
      <c r="D5" s="2" t="s">
        <v>453</v>
      </c>
      <c r="E5" s="2">
        <v>93.23</v>
      </c>
      <c r="F5" s="2">
        <v>0.60299999999999998</v>
      </c>
      <c r="G5" s="2">
        <v>0.54900000000000004</v>
      </c>
      <c r="H5" s="2">
        <v>0.622</v>
      </c>
      <c r="I5" s="2">
        <v>0.627</v>
      </c>
      <c r="J5" s="2">
        <v>1.0714999999999999</v>
      </c>
      <c r="K5" s="2">
        <v>1.1067</v>
      </c>
      <c r="L5" s="2" t="s">
        <v>917</v>
      </c>
      <c r="M5" s="2" t="s">
        <v>2272</v>
      </c>
      <c r="N5" s="2" t="s">
        <v>2278</v>
      </c>
      <c r="O5" s="2" t="s">
        <v>2285</v>
      </c>
      <c r="P5" s="2" t="s">
        <v>2291</v>
      </c>
      <c r="Q5" s="2" t="s">
        <v>2297</v>
      </c>
      <c r="R5" s="2" t="s">
        <v>2301</v>
      </c>
      <c r="S5" s="2"/>
      <c r="T5" s="2"/>
    </row>
    <row r="6" spans="1:20" x14ac:dyDescent="0.15">
      <c r="A6" s="2" t="s">
        <v>490</v>
      </c>
      <c r="B6" s="2" t="s">
        <v>491</v>
      </c>
      <c r="C6" s="2" t="s">
        <v>10</v>
      </c>
      <c r="D6" s="2" t="s">
        <v>492</v>
      </c>
      <c r="E6" s="2">
        <v>12.58</v>
      </c>
      <c r="F6" s="2">
        <v>1.173</v>
      </c>
      <c r="G6" s="2">
        <v>1.2050000000000001</v>
      </c>
      <c r="H6" s="2">
        <v>0.625</v>
      </c>
      <c r="I6" s="2">
        <v>0.58799999999999997</v>
      </c>
      <c r="J6" s="2">
        <v>0.53156999999999999</v>
      </c>
      <c r="K6" s="2">
        <v>0.48652000000000001</v>
      </c>
      <c r="L6" s="2" t="s">
        <v>921</v>
      </c>
      <c r="M6" s="2" t="s">
        <v>1041</v>
      </c>
      <c r="N6" s="2" t="s">
        <v>1257</v>
      </c>
      <c r="O6" s="2" t="s">
        <v>1457</v>
      </c>
      <c r="P6" s="2" t="s">
        <v>1658</v>
      </c>
      <c r="Q6" s="2" t="s">
        <v>1818</v>
      </c>
      <c r="R6" s="2" t="s">
        <v>1910</v>
      </c>
      <c r="S6" s="2"/>
      <c r="T6" s="2"/>
    </row>
    <row r="7" spans="1:20" x14ac:dyDescent="0.15">
      <c r="A7" s="2" t="s">
        <v>526</v>
      </c>
      <c r="B7" s="2" t="s">
        <v>527</v>
      </c>
      <c r="C7" s="2" t="s">
        <v>10</v>
      </c>
      <c r="D7" s="2" t="s">
        <v>528</v>
      </c>
      <c r="E7" s="2">
        <v>49.244</v>
      </c>
      <c r="F7" s="2">
        <v>0.78100000000000003</v>
      </c>
      <c r="G7" s="2">
        <v>0.57199999999999995</v>
      </c>
      <c r="H7" s="2">
        <v>0.65700000000000003</v>
      </c>
      <c r="I7" s="2">
        <v>0.44800000000000001</v>
      </c>
      <c r="J7" s="2">
        <v>0.89166999999999996</v>
      </c>
      <c r="K7" s="2">
        <v>0.78625</v>
      </c>
      <c r="L7" s="2" t="s">
        <v>921</v>
      </c>
      <c r="M7" s="2" t="s">
        <v>2273</v>
      </c>
      <c r="N7" s="2" t="s">
        <v>2279</v>
      </c>
      <c r="O7" s="2" t="s">
        <v>2286</v>
      </c>
      <c r="P7" s="2" t="s">
        <v>2292</v>
      </c>
      <c r="Q7" s="2" t="s">
        <v>2298</v>
      </c>
      <c r="R7" s="2" t="s">
        <v>2302</v>
      </c>
      <c r="S7" s="2" t="s">
        <v>2306</v>
      </c>
      <c r="T7" s="2" t="s">
        <v>2311</v>
      </c>
    </row>
    <row r="8" spans="1:20" x14ac:dyDescent="0.15">
      <c r="A8" s="2" t="s">
        <v>532</v>
      </c>
      <c r="B8" s="2" t="s">
        <v>533</v>
      </c>
      <c r="C8" s="2" t="s">
        <v>10</v>
      </c>
      <c r="D8" s="2" t="s">
        <v>534</v>
      </c>
      <c r="E8" s="2">
        <v>159.15</v>
      </c>
      <c r="F8" s="2">
        <v>0.04</v>
      </c>
      <c r="G8" s="2">
        <v>8.5000000000000006E-2</v>
      </c>
      <c r="H8" s="2">
        <v>3.3000000000000002E-2</v>
      </c>
      <c r="I8" s="2">
        <v>7.2999999999999995E-2</v>
      </c>
      <c r="J8" s="2">
        <v>0.82262999999999997</v>
      </c>
      <c r="K8" s="2">
        <v>0.87277000000000005</v>
      </c>
      <c r="L8" s="2" t="s">
        <v>917</v>
      </c>
      <c r="M8" s="2" t="s">
        <v>2274</v>
      </c>
      <c r="N8" s="2" t="s">
        <v>2280</v>
      </c>
      <c r="O8" s="2" t="s">
        <v>2287</v>
      </c>
      <c r="P8" s="2" t="s">
        <v>2293</v>
      </c>
      <c r="Q8" s="2" t="s">
        <v>2299</v>
      </c>
      <c r="R8" s="2" t="s">
        <v>2303</v>
      </c>
      <c r="S8" s="2" t="s">
        <v>2307</v>
      </c>
      <c r="T8" s="2" t="s">
        <v>2312</v>
      </c>
    </row>
    <row r="9" spans="1:20" x14ac:dyDescent="0.15">
      <c r="A9" s="2" t="s">
        <v>650</v>
      </c>
      <c r="B9" s="2" t="s">
        <v>651</v>
      </c>
      <c r="C9" s="2" t="s">
        <v>10</v>
      </c>
      <c r="D9" s="2" t="s">
        <v>652</v>
      </c>
      <c r="E9" s="2">
        <v>24.417999999999999</v>
      </c>
      <c r="F9" s="2">
        <v>1.3440000000000001</v>
      </c>
      <c r="G9" s="2">
        <v>1.246</v>
      </c>
      <c r="H9" s="2">
        <v>0.63300000000000001</v>
      </c>
      <c r="I9" s="2">
        <v>0.66300000000000003</v>
      </c>
      <c r="J9" s="2">
        <v>0.46448</v>
      </c>
      <c r="K9" s="2">
        <v>0.42348999999999998</v>
      </c>
      <c r="L9" s="2" t="s">
        <v>921</v>
      </c>
      <c r="M9" s="2" t="s">
        <v>1078</v>
      </c>
      <c r="N9" s="2" t="s">
        <v>1292</v>
      </c>
      <c r="O9" s="2" t="s">
        <v>1488</v>
      </c>
      <c r="P9" s="2"/>
      <c r="Q9" s="2"/>
      <c r="R9" s="2"/>
      <c r="S9" s="2" t="s">
        <v>2065</v>
      </c>
      <c r="T9" s="2" t="s">
        <v>2231</v>
      </c>
    </row>
    <row r="10" spans="1:20" x14ac:dyDescent="0.15">
      <c r="A10" s="2" t="s">
        <v>677</v>
      </c>
      <c r="B10" s="2" t="s">
        <v>678</v>
      </c>
      <c r="C10" s="2" t="s">
        <v>10</v>
      </c>
      <c r="D10" s="2" t="s">
        <v>679</v>
      </c>
      <c r="E10" s="2">
        <v>8.0018999999999991</v>
      </c>
      <c r="F10" s="2">
        <v>0.91</v>
      </c>
      <c r="G10" s="2">
        <v>1.0660000000000001</v>
      </c>
      <c r="H10" s="2">
        <v>0.623</v>
      </c>
      <c r="I10" s="2">
        <v>0.58899999999999997</v>
      </c>
      <c r="J10" s="2">
        <v>0.67101</v>
      </c>
      <c r="K10" s="2">
        <v>0.56108000000000002</v>
      </c>
      <c r="L10" s="2" t="s">
        <v>916</v>
      </c>
      <c r="M10" s="2" t="s">
        <v>2275</v>
      </c>
      <c r="N10" s="2" t="s">
        <v>2281</v>
      </c>
      <c r="O10" s="2"/>
      <c r="P10" s="2" t="s">
        <v>2294</v>
      </c>
      <c r="Q10" s="2"/>
      <c r="R10" s="2"/>
      <c r="S10" s="2"/>
      <c r="T10" s="2"/>
    </row>
    <row r="11" spans="1:20" x14ac:dyDescent="0.15">
      <c r="A11" s="2" t="s">
        <v>734</v>
      </c>
      <c r="B11" s="2" t="s">
        <v>735</v>
      </c>
      <c r="C11" s="2" t="s">
        <v>10</v>
      </c>
      <c r="D11" s="2" t="s">
        <v>736</v>
      </c>
      <c r="E11" s="2">
        <v>34.14</v>
      </c>
      <c r="F11" s="2">
        <v>1.137</v>
      </c>
      <c r="G11" s="2">
        <v>1.48</v>
      </c>
      <c r="H11" s="2">
        <v>0.55600000000000005</v>
      </c>
      <c r="I11" s="2">
        <v>0.55200000000000005</v>
      </c>
      <c r="J11" s="2">
        <v>0.46856999999999999</v>
      </c>
      <c r="K11" s="2">
        <v>2.0310999999999999</v>
      </c>
      <c r="L11" s="2" t="s">
        <v>913</v>
      </c>
      <c r="M11" s="2" t="s">
        <v>2276</v>
      </c>
      <c r="N11" s="2" t="s">
        <v>2282</v>
      </c>
      <c r="O11" s="2" t="s">
        <v>2288</v>
      </c>
      <c r="P11" s="2" t="s">
        <v>2295</v>
      </c>
      <c r="Q11" s="2"/>
      <c r="R11" s="2"/>
      <c r="S11" s="2" t="s">
        <v>2308</v>
      </c>
      <c r="T11" s="2" t="s">
        <v>2313</v>
      </c>
    </row>
    <row r="12" spans="1:20" x14ac:dyDescent="0.15">
      <c r="A12" s="2" t="s">
        <v>740</v>
      </c>
      <c r="B12" s="2" t="s">
        <v>741</v>
      </c>
      <c r="C12" s="2" t="s">
        <v>10</v>
      </c>
      <c r="D12" s="2" t="s">
        <v>742</v>
      </c>
      <c r="E12" s="2">
        <v>24.899000000000001</v>
      </c>
      <c r="F12" s="2">
        <v>3.2709999999999999</v>
      </c>
      <c r="G12" s="2">
        <v>1.5289999999999999</v>
      </c>
      <c r="H12" s="2">
        <v>0.55800000000000005</v>
      </c>
      <c r="I12" s="2">
        <v>0.25800000000000001</v>
      </c>
      <c r="J12" s="2">
        <v>0.20155999999999999</v>
      </c>
      <c r="K12" s="2">
        <v>0.17366000000000001</v>
      </c>
      <c r="L12" s="2" t="s">
        <v>912</v>
      </c>
      <c r="M12" s="2" t="s">
        <v>1098</v>
      </c>
      <c r="N12" s="2" t="s">
        <v>1312</v>
      </c>
      <c r="O12" s="2" t="s">
        <v>1509</v>
      </c>
      <c r="P12" s="2"/>
      <c r="Q12" s="2"/>
      <c r="R12" s="2"/>
      <c r="S12" s="2"/>
      <c r="T12" s="2"/>
    </row>
    <row r="13" spans="1:20" x14ac:dyDescent="0.15">
      <c r="A13" s="2" t="s">
        <v>752</v>
      </c>
      <c r="B13" s="2" t="s">
        <v>753</v>
      </c>
      <c r="C13" s="2" t="s">
        <v>12</v>
      </c>
      <c r="D13" s="2" t="s">
        <v>754</v>
      </c>
      <c r="E13" s="2">
        <v>49.451000000000001</v>
      </c>
      <c r="F13" s="2">
        <v>0.249</v>
      </c>
      <c r="G13" s="2">
        <v>0.34899999999999998</v>
      </c>
      <c r="H13" s="2">
        <v>2.032</v>
      </c>
      <c r="I13" s="2">
        <v>1.7609999999999999</v>
      </c>
      <c r="J13" s="2">
        <v>5.1845999999999997</v>
      </c>
      <c r="K13" s="2">
        <v>6.2441000000000004</v>
      </c>
      <c r="L13" s="2" t="s">
        <v>917</v>
      </c>
      <c r="M13" s="2" t="s">
        <v>1102</v>
      </c>
      <c r="N13" s="2" t="s">
        <v>1316</v>
      </c>
      <c r="O13" s="2" t="s">
        <v>1513</v>
      </c>
      <c r="P13" s="2"/>
      <c r="Q13" s="2"/>
      <c r="R13" s="2"/>
      <c r="S13" s="2"/>
      <c r="T13" s="2"/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227"/>
  <sheetViews>
    <sheetView workbookViewId="0">
      <selection activeCell="F27" sqref="F27"/>
    </sheetView>
  </sheetViews>
  <sheetFormatPr defaultRowHeight="13.5" x14ac:dyDescent="0.15"/>
  <cols>
    <col min="1" max="1" width="15.75" customWidth="1"/>
    <col min="2" max="2" width="30.75" customWidth="1"/>
    <col min="3" max="11" width="10.75" customWidth="1"/>
  </cols>
  <sheetData>
    <row r="1" spans="1:20" ht="26.25" thickBo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5</v>
      </c>
      <c r="H1" s="1" t="s">
        <v>6</v>
      </c>
      <c r="I1" s="1" t="s">
        <v>6</v>
      </c>
      <c r="J1" s="1" t="s">
        <v>7</v>
      </c>
      <c r="K1" s="1" t="s">
        <v>7</v>
      </c>
      <c r="L1" s="1" t="s">
        <v>911</v>
      </c>
      <c r="M1" s="1" t="s">
        <v>924</v>
      </c>
      <c r="N1" s="1" t="s">
        <v>1136</v>
      </c>
      <c r="O1" s="1" t="s">
        <v>1349</v>
      </c>
      <c r="P1" s="1" t="s">
        <v>1543</v>
      </c>
      <c r="Q1" s="1" t="s">
        <v>1728</v>
      </c>
      <c r="R1" s="1" t="s">
        <v>1847</v>
      </c>
      <c r="S1" s="1" t="s">
        <v>1938</v>
      </c>
      <c r="T1" s="1" t="s">
        <v>2104</v>
      </c>
    </row>
    <row r="2" spans="1:20" x14ac:dyDescent="0.15">
      <c r="A2" s="2" t="s">
        <v>8</v>
      </c>
      <c r="B2" s="2" t="s">
        <v>9</v>
      </c>
      <c r="C2" s="2" t="s">
        <v>10</v>
      </c>
      <c r="D2" s="2" t="s">
        <v>11</v>
      </c>
      <c r="E2" s="2">
        <v>50.088999999999999</v>
      </c>
      <c r="F2" s="2">
        <v>1.7310000000000001</v>
      </c>
      <c r="G2" s="2">
        <v>1.677</v>
      </c>
      <c r="H2" s="2">
        <v>0.94399999999999995</v>
      </c>
      <c r="I2" s="2">
        <v>0.84199999999999997</v>
      </c>
      <c r="J2" s="2">
        <v>0.46257999999999999</v>
      </c>
      <c r="K2" s="2">
        <v>0.51478999999999997</v>
      </c>
      <c r="L2" s="2" t="s">
        <v>912</v>
      </c>
      <c r="M2" s="2" t="s">
        <v>925</v>
      </c>
      <c r="N2" s="2" t="s">
        <v>1137</v>
      </c>
      <c r="O2" s="2" t="s">
        <v>1350</v>
      </c>
      <c r="P2" s="2" t="s">
        <v>1544</v>
      </c>
      <c r="Q2" s="2" t="s">
        <v>1729</v>
      </c>
      <c r="R2" s="2" t="s">
        <v>1848</v>
      </c>
      <c r="S2" s="2" t="s">
        <v>1939</v>
      </c>
      <c r="T2" s="2" t="s">
        <v>2105</v>
      </c>
    </row>
    <row r="3" spans="1:20" x14ac:dyDescent="0.15">
      <c r="A3" s="2" t="s">
        <v>16</v>
      </c>
      <c r="B3" s="2" t="s">
        <v>17</v>
      </c>
      <c r="C3" s="2" t="s">
        <v>10</v>
      </c>
      <c r="D3" s="2" t="s">
        <v>18</v>
      </c>
      <c r="E3" s="2">
        <v>217.23</v>
      </c>
      <c r="F3" s="2">
        <v>1.3220000000000001</v>
      </c>
      <c r="G3" s="2">
        <v>1.9770000000000001</v>
      </c>
      <c r="H3" s="2">
        <v>0.67800000000000005</v>
      </c>
      <c r="I3" s="2">
        <v>0.69199999999999995</v>
      </c>
      <c r="J3" s="2">
        <v>0.52741000000000005</v>
      </c>
      <c r="K3" s="2">
        <v>0.35296</v>
      </c>
      <c r="L3" s="2" t="s">
        <v>913</v>
      </c>
      <c r="M3" s="2" t="s">
        <v>926</v>
      </c>
      <c r="N3" s="2" t="s">
        <v>1138</v>
      </c>
      <c r="O3" s="2" t="s">
        <v>1351</v>
      </c>
      <c r="P3" s="2" t="s">
        <v>1545</v>
      </c>
      <c r="Q3" s="2" t="s">
        <v>1730</v>
      </c>
      <c r="R3" s="2" t="s">
        <v>1849</v>
      </c>
      <c r="S3" s="2" t="s">
        <v>1940</v>
      </c>
      <c r="T3" s="2" t="s">
        <v>2106</v>
      </c>
    </row>
    <row r="4" spans="1:20" x14ac:dyDescent="0.15">
      <c r="A4" s="2" t="s">
        <v>19</v>
      </c>
      <c r="B4" s="2" t="s">
        <v>20</v>
      </c>
      <c r="C4" s="2" t="s">
        <v>10</v>
      </c>
      <c r="D4" s="2" t="s">
        <v>21</v>
      </c>
      <c r="E4" s="2">
        <v>32.444000000000003</v>
      </c>
      <c r="F4" s="2">
        <v>2.2370000000000001</v>
      </c>
      <c r="G4" s="2">
        <v>2.1219999999999999</v>
      </c>
      <c r="H4" s="2">
        <v>1.087</v>
      </c>
      <c r="I4" s="2">
        <v>1.0209999999999999</v>
      </c>
      <c r="J4" s="2">
        <v>0.54061000000000003</v>
      </c>
      <c r="K4" s="2">
        <v>0.41810999999999998</v>
      </c>
      <c r="L4" s="2" t="s">
        <v>914</v>
      </c>
      <c r="M4" s="2" t="s">
        <v>927</v>
      </c>
      <c r="N4" s="2" t="s">
        <v>1139</v>
      </c>
      <c r="O4" s="2" t="s">
        <v>1352</v>
      </c>
      <c r="P4" s="2" t="s">
        <v>1546</v>
      </c>
      <c r="Q4" s="2"/>
      <c r="R4" s="2"/>
      <c r="S4" s="2" t="s">
        <v>1941</v>
      </c>
      <c r="T4" s="2" t="s">
        <v>2107</v>
      </c>
    </row>
    <row r="5" spans="1:20" x14ac:dyDescent="0.15">
      <c r="A5" s="2" t="s">
        <v>22</v>
      </c>
      <c r="B5" s="2" t="s">
        <v>23</v>
      </c>
      <c r="C5" s="2" t="s">
        <v>10</v>
      </c>
      <c r="D5" s="2" t="s">
        <v>24</v>
      </c>
      <c r="E5" s="2">
        <v>84.141000000000005</v>
      </c>
      <c r="F5" s="2">
        <v>1.627</v>
      </c>
      <c r="G5" s="2">
        <v>1.587</v>
      </c>
      <c r="H5" s="2">
        <v>0.88300000000000001</v>
      </c>
      <c r="I5" s="2">
        <v>1.0049999999999999</v>
      </c>
      <c r="J5" s="2">
        <v>0.43703999999999998</v>
      </c>
      <c r="K5" s="2">
        <v>0.63290999999999997</v>
      </c>
      <c r="L5" s="2" t="s">
        <v>912</v>
      </c>
      <c r="M5" s="2" t="s">
        <v>928</v>
      </c>
      <c r="N5" s="2" t="s">
        <v>1140</v>
      </c>
      <c r="O5" s="2" t="s">
        <v>1353</v>
      </c>
      <c r="P5" s="2" t="s">
        <v>1547</v>
      </c>
      <c r="Q5" s="2" t="s">
        <v>1731</v>
      </c>
      <c r="R5" s="2" t="s">
        <v>1850</v>
      </c>
      <c r="S5" s="2" t="s">
        <v>1942</v>
      </c>
      <c r="T5" s="2" t="s">
        <v>2108</v>
      </c>
    </row>
    <row r="6" spans="1:20" x14ac:dyDescent="0.15">
      <c r="A6" s="2" t="s">
        <v>25</v>
      </c>
      <c r="B6" s="2" t="s">
        <v>26</v>
      </c>
      <c r="C6" s="2" t="s">
        <v>10</v>
      </c>
      <c r="D6" s="2" t="s">
        <v>27</v>
      </c>
      <c r="E6" s="2">
        <v>47.878</v>
      </c>
      <c r="F6" s="2">
        <v>4.0289999999999999</v>
      </c>
      <c r="G6" s="2">
        <v>3.3740000000000001</v>
      </c>
      <c r="H6" s="2">
        <v>0.91200000000000003</v>
      </c>
      <c r="I6" s="2">
        <v>1.0629999999999999</v>
      </c>
      <c r="J6" s="2">
        <v>0.25623000000000001</v>
      </c>
      <c r="K6" s="2">
        <v>0.36843999999999999</v>
      </c>
      <c r="L6" s="2" t="s">
        <v>912</v>
      </c>
      <c r="M6" s="2" t="s">
        <v>929</v>
      </c>
      <c r="N6" s="2" t="s">
        <v>1137</v>
      </c>
      <c r="O6" s="2" t="s">
        <v>1354</v>
      </c>
      <c r="P6" s="2" t="s">
        <v>1544</v>
      </c>
      <c r="Q6" s="2" t="s">
        <v>1729</v>
      </c>
      <c r="R6" s="2" t="s">
        <v>1848</v>
      </c>
      <c r="S6" s="2" t="s">
        <v>1939</v>
      </c>
      <c r="T6" s="2" t="s">
        <v>2105</v>
      </c>
    </row>
    <row r="7" spans="1:20" x14ac:dyDescent="0.15">
      <c r="A7" s="2" t="s">
        <v>31</v>
      </c>
      <c r="B7" s="2" t="s">
        <v>32</v>
      </c>
      <c r="C7" s="2" t="s">
        <v>10</v>
      </c>
      <c r="D7" s="2" t="s">
        <v>33</v>
      </c>
      <c r="E7" s="2">
        <v>67.257000000000005</v>
      </c>
      <c r="F7" s="2">
        <v>3.31</v>
      </c>
      <c r="G7" s="2">
        <v>4.423</v>
      </c>
      <c r="H7" s="2">
        <v>0.98799999999999999</v>
      </c>
      <c r="I7" s="2">
        <v>1.524</v>
      </c>
      <c r="J7" s="2">
        <v>0.18436</v>
      </c>
      <c r="K7" s="2">
        <v>0.26799000000000001</v>
      </c>
      <c r="L7" s="2" t="s">
        <v>913</v>
      </c>
      <c r="M7" s="2" t="s">
        <v>930</v>
      </c>
      <c r="N7" s="2" t="s">
        <v>1141</v>
      </c>
      <c r="O7" s="2" t="s">
        <v>1355</v>
      </c>
      <c r="P7" s="2"/>
      <c r="Q7" s="2"/>
      <c r="R7" s="2"/>
      <c r="S7" s="2"/>
      <c r="T7" s="2"/>
    </row>
    <row r="8" spans="1:20" x14ac:dyDescent="0.15">
      <c r="A8" s="2" t="s">
        <v>34</v>
      </c>
      <c r="B8" s="2" t="s">
        <v>35</v>
      </c>
      <c r="C8" s="2" t="s">
        <v>10</v>
      </c>
      <c r="D8" s="2" t="s">
        <v>36</v>
      </c>
      <c r="E8" s="2">
        <v>29.815000000000001</v>
      </c>
      <c r="F8" s="2">
        <v>1.6319999999999999</v>
      </c>
      <c r="G8" s="2">
        <v>1.915</v>
      </c>
      <c r="H8" s="2">
        <v>0.92500000000000004</v>
      </c>
      <c r="I8" s="2">
        <v>0.93600000000000005</v>
      </c>
      <c r="J8" s="2">
        <v>0.48448999999999998</v>
      </c>
      <c r="K8" s="2">
        <v>0.48715999999999998</v>
      </c>
      <c r="L8" s="2" t="s">
        <v>912</v>
      </c>
      <c r="M8" s="2" t="s">
        <v>931</v>
      </c>
      <c r="N8" s="2" t="s">
        <v>1142</v>
      </c>
      <c r="O8" s="2" t="s">
        <v>1356</v>
      </c>
      <c r="P8" s="2" t="s">
        <v>1548</v>
      </c>
      <c r="Q8" s="2" t="s">
        <v>1732</v>
      </c>
      <c r="R8" s="2" t="s">
        <v>1851</v>
      </c>
      <c r="S8" s="2" t="s">
        <v>1943</v>
      </c>
      <c r="T8" s="2" t="s">
        <v>2109</v>
      </c>
    </row>
    <row r="9" spans="1:20" x14ac:dyDescent="0.15">
      <c r="A9" s="2" t="s">
        <v>40</v>
      </c>
      <c r="B9" s="2" t="s">
        <v>41</v>
      </c>
      <c r="C9" s="2" t="s">
        <v>10</v>
      </c>
      <c r="D9" s="2" t="s">
        <v>42</v>
      </c>
      <c r="E9" s="2">
        <v>29.175999999999998</v>
      </c>
      <c r="F9" s="2">
        <v>2.069</v>
      </c>
      <c r="G9" s="2">
        <v>1.633</v>
      </c>
      <c r="H9" s="2">
        <v>1.105</v>
      </c>
      <c r="I9" s="2">
        <v>0.94199999999999995</v>
      </c>
      <c r="J9" s="2">
        <v>0.53335999999999995</v>
      </c>
      <c r="K9" s="2">
        <v>0.51432</v>
      </c>
      <c r="L9" s="2" t="s">
        <v>915</v>
      </c>
      <c r="M9" s="2" t="s">
        <v>932</v>
      </c>
      <c r="N9" s="2" t="s">
        <v>1143</v>
      </c>
      <c r="O9" s="2" t="s">
        <v>1357</v>
      </c>
      <c r="P9" s="2" t="s">
        <v>1549</v>
      </c>
      <c r="Q9" s="2" t="s">
        <v>1733</v>
      </c>
      <c r="R9" s="2" t="s">
        <v>1852</v>
      </c>
      <c r="S9" s="2" t="s">
        <v>1944</v>
      </c>
      <c r="T9" s="2" t="s">
        <v>2110</v>
      </c>
    </row>
    <row r="10" spans="1:20" x14ac:dyDescent="0.15">
      <c r="A10" s="2" t="s">
        <v>46</v>
      </c>
      <c r="B10" s="2" t="s">
        <v>47</v>
      </c>
      <c r="C10" s="2" t="s">
        <v>12</v>
      </c>
      <c r="D10" s="2" t="s">
        <v>48</v>
      </c>
      <c r="E10" s="2">
        <v>10.058</v>
      </c>
      <c r="F10" s="2">
        <v>0.65300000000000002</v>
      </c>
      <c r="G10" s="2">
        <v>0.85499999999999998</v>
      </c>
      <c r="H10" s="2">
        <v>1.242</v>
      </c>
      <c r="I10" s="2">
        <v>1.6</v>
      </c>
      <c r="J10" s="2">
        <v>1.8325</v>
      </c>
      <c r="K10" s="2">
        <v>1.8332999999999999</v>
      </c>
      <c r="L10" s="2" t="s">
        <v>913</v>
      </c>
      <c r="M10" s="2" t="s">
        <v>933</v>
      </c>
      <c r="N10" s="2" t="s">
        <v>1144</v>
      </c>
      <c r="O10" s="2" t="s">
        <v>1358</v>
      </c>
      <c r="P10" s="2"/>
      <c r="Q10" s="2"/>
      <c r="R10" s="2"/>
      <c r="S10" s="2"/>
      <c r="T10" s="2"/>
    </row>
    <row r="11" spans="1:20" x14ac:dyDescent="0.15">
      <c r="A11" s="2" t="s">
        <v>49</v>
      </c>
      <c r="B11" s="2" t="s">
        <v>50</v>
      </c>
      <c r="C11" s="2" t="s">
        <v>10</v>
      </c>
      <c r="D11" s="2" t="s">
        <v>51</v>
      </c>
      <c r="E11" s="2">
        <v>39.640999999999998</v>
      </c>
      <c r="F11" s="2">
        <v>1.413</v>
      </c>
      <c r="G11" s="2">
        <v>1.861</v>
      </c>
      <c r="H11" s="2">
        <v>0.92100000000000004</v>
      </c>
      <c r="I11" s="2">
        <v>1.0549999999999999</v>
      </c>
      <c r="J11" s="2">
        <v>0.63883999999999996</v>
      </c>
      <c r="K11" s="2">
        <v>0.55306999999999995</v>
      </c>
      <c r="L11" s="2" t="s">
        <v>916</v>
      </c>
      <c r="M11" s="2" t="s">
        <v>934</v>
      </c>
      <c r="N11" s="2" t="s">
        <v>1145</v>
      </c>
      <c r="O11" s="2" t="s">
        <v>1359</v>
      </c>
      <c r="P11" s="2" t="s">
        <v>1550</v>
      </c>
      <c r="Q11" s="2"/>
      <c r="R11" s="2"/>
      <c r="S11" s="2" t="s">
        <v>1945</v>
      </c>
      <c r="T11" s="2" t="s">
        <v>2111</v>
      </c>
    </row>
    <row r="12" spans="1:20" x14ac:dyDescent="0.15">
      <c r="A12" s="2" t="s">
        <v>52</v>
      </c>
      <c r="B12" s="2" t="s">
        <v>53</v>
      </c>
      <c r="C12" s="2" t="s">
        <v>12</v>
      </c>
      <c r="D12" s="2" t="s">
        <v>54</v>
      </c>
      <c r="E12" s="2">
        <v>125.97</v>
      </c>
      <c r="F12" s="2">
        <v>0.72699999999999998</v>
      </c>
      <c r="G12" s="2">
        <v>0.73499999999999999</v>
      </c>
      <c r="H12" s="2">
        <v>1.052</v>
      </c>
      <c r="I12" s="2">
        <v>1.1220000000000001</v>
      </c>
      <c r="J12" s="2">
        <v>1.5952</v>
      </c>
      <c r="K12" s="2">
        <v>1.7567999999999999</v>
      </c>
      <c r="L12" s="2" t="s">
        <v>917</v>
      </c>
      <c r="M12" s="2"/>
      <c r="N12" s="2" t="s">
        <v>1146</v>
      </c>
      <c r="O12" s="2" t="s">
        <v>1360</v>
      </c>
      <c r="P12" s="2" t="s">
        <v>1551</v>
      </c>
      <c r="Q12" s="2"/>
      <c r="R12" s="2"/>
      <c r="S12" s="2" t="s">
        <v>1946</v>
      </c>
      <c r="T12" s="2" t="s">
        <v>2112</v>
      </c>
    </row>
    <row r="13" spans="1:20" x14ac:dyDescent="0.15">
      <c r="A13" s="2" t="s">
        <v>58</v>
      </c>
      <c r="B13" s="2" t="s">
        <v>59</v>
      </c>
      <c r="C13" s="2" t="s">
        <v>12</v>
      </c>
      <c r="D13" s="2" t="s">
        <v>60</v>
      </c>
      <c r="E13" s="2">
        <v>54.972000000000001</v>
      </c>
      <c r="F13" s="2">
        <v>0.33500000000000002</v>
      </c>
      <c r="G13" s="2">
        <v>0.32100000000000001</v>
      </c>
      <c r="H13" s="2">
        <v>1.02</v>
      </c>
      <c r="I13" s="2">
        <v>1.075</v>
      </c>
      <c r="J13" s="2">
        <v>3.0526</v>
      </c>
      <c r="K13" s="2">
        <v>3.4477000000000002</v>
      </c>
      <c r="L13" s="2" t="s">
        <v>917</v>
      </c>
      <c r="M13" s="2" t="s">
        <v>935</v>
      </c>
      <c r="N13" s="2" t="s">
        <v>1147</v>
      </c>
      <c r="O13" s="2" t="s">
        <v>1361</v>
      </c>
      <c r="P13" s="2" t="s">
        <v>1552</v>
      </c>
      <c r="Q13" s="2"/>
      <c r="R13" s="2"/>
      <c r="S13" s="2" t="s">
        <v>1947</v>
      </c>
      <c r="T13" s="2" t="s">
        <v>2113</v>
      </c>
    </row>
    <row r="14" spans="1:20" x14ac:dyDescent="0.15">
      <c r="A14" s="2" t="s">
        <v>61</v>
      </c>
      <c r="B14" s="2" t="s">
        <v>62</v>
      </c>
      <c r="C14" s="2" t="s">
        <v>12</v>
      </c>
      <c r="D14" s="2" t="s">
        <v>63</v>
      </c>
      <c r="E14" s="2">
        <v>139.88</v>
      </c>
      <c r="F14" s="2">
        <v>0.51900000000000002</v>
      </c>
      <c r="G14" s="2">
        <v>0.625</v>
      </c>
      <c r="H14" s="2">
        <v>1.052</v>
      </c>
      <c r="I14" s="2">
        <v>0.95799999999999996</v>
      </c>
      <c r="J14" s="2">
        <v>1.8612</v>
      </c>
      <c r="K14" s="2">
        <v>1.7766999999999999</v>
      </c>
      <c r="L14" s="2" t="s">
        <v>917</v>
      </c>
      <c r="M14" s="2" t="s">
        <v>936</v>
      </c>
      <c r="N14" s="2" t="s">
        <v>1148</v>
      </c>
      <c r="O14" s="2" t="s">
        <v>1362</v>
      </c>
      <c r="P14" s="2" t="s">
        <v>1553</v>
      </c>
      <c r="Q14" s="2"/>
      <c r="R14" s="2"/>
      <c r="S14" s="2" t="s">
        <v>1948</v>
      </c>
      <c r="T14" s="2" t="s">
        <v>2114</v>
      </c>
    </row>
    <row r="15" spans="1:20" x14ac:dyDescent="0.15">
      <c r="A15" s="2" t="s">
        <v>64</v>
      </c>
      <c r="B15" s="2" t="s">
        <v>65</v>
      </c>
      <c r="C15" s="2" t="s">
        <v>12</v>
      </c>
      <c r="D15" s="2" t="s">
        <v>66</v>
      </c>
      <c r="E15" s="2">
        <v>40.929000000000002</v>
      </c>
      <c r="F15" s="2">
        <v>0.59199999999999997</v>
      </c>
      <c r="G15" s="2">
        <v>0.80100000000000005</v>
      </c>
      <c r="H15" s="2">
        <v>0.99099999999999999</v>
      </c>
      <c r="I15" s="2">
        <v>1.1100000000000001</v>
      </c>
      <c r="J15" s="2">
        <v>1.6196999999999999</v>
      </c>
      <c r="K15" s="2">
        <v>1.7009000000000001</v>
      </c>
      <c r="L15" s="2" t="s">
        <v>917</v>
      </c>
      <c r="M15" s="2" t="s">
        <v>937</v>
      </c>
      <c r="N15" s="2" t="s">
        <v>1149</v>
      </c>
      <c r="O15" s="2" t="s">
        <v>1363</v>
      </c>
      <c r="P15" s="2" t="s">
        <v>1554</v>
      </c>
      <c r="Q15" s="2"/>
      <c r="R15" s="2"/>
      <c r="S15" s="2" t="s">
        <v>1949</v>
      </c>
      <c r="T15" s="2" t="s">
        <v>2115</v>
      </c>
    </row>
    <row r="16" spans="1:20" x14ac:dyDescent="0.15">
      <c r="A16" s="2" t="s">
        <v>70</v>
      </c>
      <c r="B16" s="2" t="s">
        <v>71</v>
      </c>
      <c r="C16" s="2" t="s">
        <v>10</v>
      </c>
      <c r="D16" s="2" t="s">
        <v>72</v>
      </c>
      <c r="E16" s="2">
        <v>61.594000000000001</v>
      </c>
      <c r="F16" s="2">
        <v>1.7190000000000001</v>
      </c>
      <c r="G16" s="2">
        <v>1.5369999999999999</v>
      </c>
      <c r="H16" s="2">
        <v>1.048</v>
      </c>
      <c r="I16" s="2">
        <v>0.98699999999999999</v>
      </c>
      <c r="J16" s="2">
        <v>0.54915000000000003</v>
      </c>
      <c r="K16" s="2">
        <v>0.58892</v>
      </c>
      <c r="L16" s="2" t="s">
        <v>917</v>
      </c>
      <c r="M16" s="2" t="s">
        <v>938</v>
      </c>
      <c r="N16" s="2" t="s">
        <v>1150</v>
      </c>
      <c r="O16" s="2" t="s">
        <v>1364</v>
      </c>
      <c r="P16" s="2" t="s">
        <v>1555</v>
      </c>
      <c r="Q16" s="2"/>
      <c r="R16" s="2"/>
      <c r="S16" s="2" t="s">
        <v>1950</v>
      </c>
      <c r="T16" s="2" t="s">
        <v>2116</v>
      </c>
    </row>
    <row r="17" spans="1:20" x14ac:dyDescent="0.15">
      <c r="A17" s="2" t="s">
        <v>79</v>
      </c>
      <c r="B17" s="2" t="s">
        <v>80</v>
      </c>
      <c r="C17" s="2" t="s">
        <v>10</v>
      </c>
      <c r="D17" s="2" t="s">
        <v>81</v>
      </c>
      <c r="E17" s="2">
        <v>48.506999999999998</v>
      </c>
      <c r="F17" s="2">
        <v>0.84099999999999997</v>
      </c>
      <c r="G17" s="2">
        <v>0.85199999999999998</v>
      </c>
      <c r="H17" s="2">
        <v>0.28799999999999998</v>
      </c>
      <c r="I17" s="2">
        <v>0.34499999999999997</v>
      </c>
      <c r="J17" s="2">
        <v>0.34447</v>
      </c>
      <c r="K17" s="2">
        <v>0.40437000000000001</v>
      </c>
      <c r="L17" s="2" t="s">
        <v>913</v>
      </c>
      <c r="M17" s="2" t="s">
        <v>939</v>
      </c>
      <c r="N17" s="2" t="s">
        <v>1151</v>
      </c>
      <c r="O17" s="2" t="s">
        <v>1365</v>
      </c>
      <c r="P17" s="2" t="s">
        <v>1556</v>
      </c>
      <c r="Q17" s="2" t="s">
        <v>1734</v>
      </c>
      <c r="R17" s="2" t="s">
        <v>1853</v>
      </c>
      <c r="S17" s="2" t="s">
        <v>1951</v>
      </c>
      <c r="T17" s="2" t="s">
        <v>2117</v>
      </c>
    </row>
    <row r="18" spans="1:20" x14ac:dyDescent="0.15">
      <c r="A18" s="2" t="s">
        <v>82</v>
      </c>
      <c r="B18" s="2" t="s">
        <v>83</v>
      </c>
      <c r="C18" s="2" t="s">
        <v>10</v>
      </c>
      <c r="D18" s="2" t="s">
        <v>84</v>
      </c>
      <c r="E18" s="2">
        <v>23.170999999999999</v>
      </c>
      <c r="F18" s="2">
        <v>4.9690000000000003</v>
      </c>
      <c r="G18" s="2">
        <v>5.0359999999999996</v>
      </c>
      <c r="H18" s="2">
        <v>1.1240000000000001</v>
      </c>
      <c r="I18" s="2">
        <v>1.3340000000000001</v>
      </c>
      <c r="J18" s="2">
        <v>0.25586999999999999</v>
      </c>
      <c r="K18" s="2">
        <v>0.26462999999999998</v>
      </c>
      <c r="L18" s="2" t="s">
        <v>913</v>
      </c>
      <c r="M18" s="2" t="s">
        <v>940</v>
      </c>
      <c r="N18" s="2" t="s">
        <v>1152</v>
      </c>
      <c r="O18" s="2" t="s">
        <v>1366</v>
      </c>
      <c r="P18" s="2" t="s">
        <v>1557</v>
      </c>
      <c r="Q18" s="2" t="s">
        <v>1735</v>
      </c>
      <c r="R18" s="2" t="s">
        <v>1854</v>
      </c>
      <c r="S18" s="2" t="s">
        <v>1952</v>
      </c>
      <c r="T18" s="2" t="s">
        <v>2118</v>
      </c>
    </row>
    <row r="19" spans="1:20" x14ac:dyDescent="0.15">
      <c r="A19" s="2" t="s">
        <v>85</v>
      </c>
      <c r="B19" s="2" t="s">
        <v>86</v>
      </c>
      <c r="C19" s="2" t="s">
        <v>10</v>
      </c>
      <c r="D19" s="2" t="s">
        <v>87</v>
      </c>
      <c r="E19" s="2">
        <v>15.798999999999999</v>
      </c>
      <c r="F19" s="2">
        <v>4.7460000000000004</v>
      </c>
      <c r="G19" s="2">
        <v>5.8289999999999997</v>
      </c>
      <c r="H19" s="2">
        <v>0.874</v>
      </c>
      <c r="I19" s="2">
        <v>1.2689999999999999</v>
      </c>
      <c r="J19" s="2">
        <v>0.20967</v>
      </c>
      <c r="K19" s="2">
        <v>0.19009000000000001</v>
      </c>
      <c r="L19" s="2" t="s">
        <v>913</v>
      </c>
      <c r="M19" s="2" t="s">
        <v>941</v>
      </c>
      <c r="N19" s="2" t="s">
        <v>1153</v>
      </c>
      <c r="O19" s="2" t="s">
        <v>1367</v>
      </c>
      <c r="P19" s="2" t="s">
        <v>1558</v>
      </c>
      <c r="Q19" s="2" t="s">
        <v>1736</v>
      </c>
      <c r="R19" s="2" t="s">
        <v>1855</v>
      </c>
      <c r="S19" s="2" t="s">
        <v>1953</v>
      </c>
      <c r="T19" s="2" t="s">
        <v>2119</v>
      </c>
    </row>
    <row r="20" spans="1:20" x14ac:dyDescent="0.15">
      <c r="A20" s="2" t="s">
        <v>88</v>
      </c>
      <c r="B20" s="2" t="s">
        <v>89</v>
      </c>
      <c r="C20" s="2" t="s">
        <v>10</v>
      </c>
      <c r="D20" s="2" t="s">
        <v>90</v>
      </c>
      <c r="E20" s="2">
        <v>95.375</v>
      </c>
      <c r="F20" s="2">
        <v>4.484</v>
      </c>
      <c r="G20" s="2">
        <v>4.585</v>
      </c>
      <c r="H20" s="2">
        <v>1.234</v>
      </c>
      <c r="I20" s="2">
        <v>1.159</v>
      </c>
      <c r="J20" s="2">
        <v>0.28903000000000001</v>
      </c>
      <c r="K20" s="2">
        <v>0.2641</v>
      </c>
      <c r="L20" s="2" t="s">
        <v>918</v>
      </c>
      <c r="M20" s="2" t="s">
        <v>942</v>
      </c>
      <c r="N20" s="2" t="s">
        <v>1154</v>
      </c>
      <c r="O20" s="2" t="s">
        <v>1368</v>
      </c>
      <c r="P20" s="2" t="s">
        <v>1559</v>
      </c>
      <c r="Q20" s="2" t="s">
        <v>1737</v>
      </c>
      <c r="R20" s="2" t="s">
        <v>1856</v>
      </c>
      <c r="S20" s="2" t="s">
        <v>1954</v>
      </c>
      <c r="T20" s="2" t="s">
        <v>2120</v>
      </c>
    </row>
    <row r="21" spans="1:20" x14ac:dyDescent="0.15">
      <c r="A21" s="2" t="s">
        <v>91</v>
      </c>
      <c r="B21" s="2" t="s">
        <v>92</v>
      </c>
      <c r="C21" s="2" t="s">
        <v>10</v>
      </c>
      <c r="D21" s="2" t="s">
        <v>93</v>
      </c>
      <c r="E21" s="2">
        <v>84.87</v>
      </c>
      <c r="F21" s="2">
        <v>2.2040000000000002</v>
      </c>
      <c r="G21" s="2">
        <v>2.125</v>
      </c>
      <c r="H21" s="2">
        <v>0.96099999999999997</v>
      </c>
      <c r="I21" s="2">
        <v>0.94699999999999995</v>
      </c>
      <c r="J21" s="2">
        <v>0.42405999999999999</v>
      </c>
      <c r="K21" s="2">
        <v>0.42093000000000003</v>
      </c>
      <c r="L21" s="2" t="s">
        <v>912</v>
      </c>
      <c r="M21" s="2" t="s">
        <v>943</v>
      </c>
      <c r="N21" s="2" t="s">
        <v>1155</v>
      </c>
      <c r="O21" s="2" t="s">
        <v>1369</v>
      </c>
      <c r="P21" s="2" t="s">
        <v>1560</v>
      </c>
      <c r="Q21" s="2" t="s">
        <v>1738</v>
      </c>
      <c r="R21" s="2" t="s">
        <v>1857</v>
      </c>
      <c r="S21" s="2" t="s">
        <v>1955</v>
      </c>
      <c r="T21" s="2" t="s">
        <v>2121</v>
      </c>
    </row>
    <row r="22" spans="1:20" x14ac:dyDescent="0.15">
      <c r="A22" s="2" t="s">
        <v>94</v>
      </c>
      <c r="B22" s="2" t="s">
        <v>95</v>
      </c>
      <c r="C22" s="2" t="s">
        <v>10</v>
      </c>
      <c r="D22" s="2" t="s">
        <v>96</v>
      </c>
      <c r="E22" s="2">
        <v>7.9916</v>
      </c>
      <c r="F22" s="2">
        <v>1.883</v>
      </c>
      <c r="G22" s="2">
        <v>1.512</v>
      </c>
      <c r="H22" s="2">
        <v>1.0389999999999999</v>
      </c>
      <c r="I22" s="2">
        <v>0.99299999999999999</v>
      </c>
      <c r="J22" s="2">
        <v>0.56069999999999998</v>
      </c>
      <c r="K22" s="2">
        <v>0.66483999999999999</v>
      </c>
      <c r="L22" s="2" t="s">
        <v>913</v>
      </c>
      <c r="M22" s="2" t="s">
        <v>944</v>
      </c>
      <c r="N22" s="2" t="s">
        <v>1156</v>
      </c>
      <c r="O22" s="2" t="s">
        <v>1370</v>
      </c>
      <c r="P22" s="2" t="s">
        <v>1561</v>
      </c>
      <c r="Q22" s="2" t="s">
        <v>1739</v>
      </c>
      <c r="R22" s="2" t="s">
        <v>1858</v>
      </c>
      <c r="S22" s="2"/>
      <c r="T22" s="2"/>
    </row>
    <row r="23" spans="1:20" x14ac:dyDescent="0.15">
      <c r="A23" s="2" t="s">
        <v>97</v>
      </c>
      <c r="B23" s="2" t="s">
        <v>98</v>
      </c>
      <c r="C23" s="2" t="s">
        <v>10</v>
      </c>
      <c r="D23" s="2" t="s">
        <v>99</v>
      </c>
      <c r="E23" s="2">
        <v>97.474999999999994</v>
      </c>
      <c r="F23" s="2">
        <v>7.024</v>
      </c>
      <c r="G23" s="2">
        <v>3.923</v>
      </c>
      <c r="H23" s="2">
        <v>0.80300000000000005</v>
      </c>
      <c r="I23" s="2">
        <v>1.216</v>
      </c>
      <c r="J23" s="2">
        <v>9.4696000000000002E-2</v>
      </c>
      <c r="K23" s="2">
        <v>0.21986</v>
      </c>
      <c r="L23" s="2" t="s">
        <v>912</v>
      </c>
      <c r="M23" s="2" t="s">
        <v>945</v>
      </c>
      <c r="N23" s="2" t="s">
        <v>1157</v>
      </c>
      <c r="O23" s="2" t="s">
        <v>1371</v>
      </c>
      <c r="P23" s="2" t="s">
        <v>1562</v>
      </c>
      <c r="Q23" s="2" t="s">
        <v>1740</v>
      </c>
      <c r="R23" s="2" t="s">
        <v>1859</v>
      </c>
      <c r="S23" s="2" t="s">
        <v>1956</v>
      </c>
      <c r="T23" s="2" t="s">
        <v>2122</v>
      </c>
    </row>
    <row r="24" spans="1:20" x14ac:dyDescent="0.15">
      <c r="A24" s="2" t="s">
        <v>106</v>
      </c>
      <c r="B24" s="2" t="s">
        <v>107</v>
      </c>
      <c r="C24" s="2" t="s">
        <v>10</v>
      </c>
      <c r="D24" s="2" t="s">
        <v>108</v>
      </c>
      <c r="E24" s="2">
        <v>22.782</v>
      </c>
      <c r="F24" s="2">
        <v>1.2350000000000001</v>
      </c>
      <c r="G24" s="2">
        <v>1.444</v>
      </c>
      <c r="H24" s="2">
        <v>0.81899999999999995</v>
      </c>
      <c r="I24" s="2">
        <v>0.81699999999999995</v>
      </c>
      <c r="J24" s="2">
        <v>0.63473000000000002</v>
      </c>
      <c r="K24" s="2">
        <v>0.56744000000000006</v>
      </c>
      <c r="L24" s="2" t="s">
        <v>917</v>
      </c>
      <c r="M24" s="2" t="s">
        <v>946</v>
      </c>
      <c r="N24" s="2" t="s">
        <v>1158</v>
      </c>
      <c r="O24" s="2" t="s">
        <v>1372</v>
      </c>
      <c r="P24" s="2" t="s">
        <v>1563</v>
      </c>
      <c r="Q24" s="2" t="s">
        <v>1741</v>
      </c>
      <c r="R24" s="2" t="s">
        <v>1860</v>
      </c>
      <c r="S24" s="2" t="s">
        <v>1957</v>
      </c>
      <c r="T24" s="2" t="s">
        <v>2123</v>
      </c>
    </row>
    <row r="25" spans="1:20" x14ac:dyDescent="0.15">
      <c r="A25" s="2" t="s">
        <v>109</v>
      </c>
      <c r="B25" s="2" t="s">
        <v>110</v>
      </c>
      <c r="C25" s="2" t="s">
        <v>12</v>
      </c>
      <c r="D25" s="2" t="s">
        <v>111</v>
      </c>
      <c r="E25" s="2">
        <v>35.716000000000001</v>
      </c>
      <c r="F25" s="2">
        <v>0.35599999999999998</v>
      </c>
      <c r="G25" s="2">
        <v>0.32300000000000001</v>
      </c>
      <c r="H25" s="2">
        <v>0.82899999999999996</v>
      </c>
      <c r="I25" s="2">
        <v>0.92300000000000004</v>
      </c>
      <c r="J25" s="2">
        <v>2.3559999999999999</v>
      </c>
      <c r="K25" s="2">
        <v>2.7414000000000001</v>
      </c>
      <c r="L25" s="2" t="s">
        <v>915</v>
      </c>
      <c r="M25" s="2" t="s">
        <v>947</v>
      </c>
      <c r="N25" s="2" t="s">
        <v>1159</v>
      </c>
      <c r="O25" s="2" t="s">
        <v>1373</v>
      </c>
      <c r="P25" s="2" t="s">
        <v>1564</v>
      </c>
      <c r="Q25" s="2" t="s">
        <v>1742</v>
      </c>
      <c r="R25" s="2" t="s">
        <v>1861</v>
      </c>
      <c r="S25" s="2" t="s">
        <v>1958</v>
      </c>
      <c r="T25" s="2" t="s">
        <v>2124</v>
      </c>
    </row>
    <row r="26" spans="1:20" x14ac:dyDescent="0.15">
      <c r="A26" s="2" t="s">
        <v>112</v>
      </c>
      <c r="B26" s="2" t="s">
        <v>113</v>
      </c>
      <c r="C26" s="2" t="s">
        <v>10</v>
      </c>
      <c r="D26" s="2" t="s">
        <v>114</v>
      </c>
      <c r="E26" s="2">
        <v>86.941999999999993</v>
      </c>
      <c r="F26" s="2">
        <v>5.3559999999999999</v>
      </c>
      <c r="G26" s="2">
        <v>4.5659999999999998</v>
      </c>
      <c r="H26" s="2">
        <v>1.046</v>
      </c>
      <c r="I26" s="2">
        <v>0.73199999999999998</v>
      </c>
      <c r="J26" s="2">
        <v>0.18498999999999999</v>
      </c>
      <c r="K26" s="2">
        <v>0.17326</v>
      </c>
      <c r="L26" s="2" t="s">
        <v>913</v>
      </c>
      <c r="M26" s="2" t="s">
        <v>948</v>
      </c>
      <c r="N26" s="2" t="s">
        <v>1160</v>
      </c>
      <c r="O26" s="2" t="s">
        <v>1374</v>
      </c>
      <c r="P26" s="2" t="s">
        <v>1565</v>
      </c>
      <c r="Q26" s="2" t="s">
        <v>1743</v>
      </c>
      <c r="R26" s="2" t="s">
        <v>1862</v>
      </c>
      <c r="S26" s="2" t="s">
        <v>1959</v>
      </c>
      <c r="T26" s="2" t="s">
        <v>2125</v>
      </c>
    </row>
    <row r="27" spans="1:20" x14ac:dyDescent="0.15">
      <c r="A27" s="2" t="s">
        <v>115</v>
      </c>
      <c r="B27" s="2" t="s">
        <v>116</v>
      </c>
      <c r="C27" s="2" t="s">
        <v>10</v>
      </c>
      <c r="D27" s="2" t="s">
        <v>117</v>
      </c>
      <c r="E27" s="2">
        <v>45.058999999999997</v>
      </c>
      <c r="F27" s="2">
        <v>5.4059999999999997</v>
      </c>
      <c r="G27" s="2">
        <v>5.1959999999999997</v>
      </c>
      <c r="H27" s="2">
        <v>1.083</v>
      </c>
      <c r="I27" s="2">
        <v>1.012</v>
      </c>
      <c r="J27" s="2">
        <v>0.21779999999999999</v>
      </c>
      <c r="K27" s="2">
        <v>0.2011</v>
      </c>
      <c r="L27" s="2" t="s">
        <v>913</v>
      </c>
      <c r="M27" s="2" t="s">
        <v>949</v>
      </c>
      <c r="N27" s="2" t="s">
        <v>1161</v>
      </c>
      <c r="O27" s="2" t="s">
        <v>1375</v>
      </c>
      <c r="P27" s="2" t="s">
        <v>1566</v>
      </c>
      <c r="Q27" s="2" t="s">
        <v>1744</v>
      </c>
      <c r="R27" s="2" t="s">
        <v>1863</v>
      </c>
      <c r="S27" s="2" t="s">
        <v>1960</v>
      </c>
      <c r="T27" s="2" t="s">
        <v>2126</v>
      </c>
    </row>
    <row r="28" spans="1:20" x14ac:dyDescent="0.15">
      <c r="A28" s="2" t="s">
        <v>118</v>
      </c>
      <c r="B28" s="2" t="s">
        <v>119</v>
      </c>
      <c r="C28" s="2" t="s">
        <v>12</v>
      </c>
      <c r="D28" s="2" t="s">
        <v>120</v>
      </c>
      <c r="E28" s="2">
        <v>106.16</v>
      </c>
      <c r="F28" s="2">
        <v>0.51400000000000001</v>
      </c>
      <c r="G28" s="2">
        <v>0.54500000000000004</v>
      </c>
      <c r="H28" s="2">
        <v>0.84099999999999997</v>
      </c>
      <c r="I28" s="2">
        <v>1.006</v>
      </c>
      <c r="J28" s="2">
        <v>1.8080000000000001</v>
      </c>
      <c r="K28" s="2">
        <v>1.8483000000000001</v>
      </c>
      <c r="L28" s="2" t="s">
        <v>917</v>
      </c>
      <c r="M28" s="2" t="s">
        <v>950</v>
      </c>
      <c r="N28" s="2" t="s">
        <v>1162</v>
      </c>
      <c r="O28" s="2" t="s">
        <v>1376</v>
      </c>
      <c r="P28" s="2" t="s">
        <v>1567</v>
      </c>
      <c r="Q28" s="2" t="s">
        <v>1745</v>
      </c>
      <c r="R28" s="2" t="s">
        <v>1864</v>
      </c>
      <c r="S28" s="2" t="s">
        <v>1961</v>
      </c>
      <c r="T28" s="2" t="s">
        <v>2127</v>
      </c>
    </row>
    <row r="29" spans="1:20" x14ac:dyDescent="0.15">
      <c r="A29" s="2" t="s">
        <v>124</v>
      </c>
      <c r="B29" s="2" t="s">
        <v>125</v>
      </c>
      <c r="C29" s="2" t="s">
        <v>12</v>
      </c>
      <c r="D29" s="2" t="s">
        <v>126</v>
      </c>
      <c r="E29" s="2">
        <v>20.863</v>
      </c>
      <c r="F29" s="2">
        <v>0.09</v>
      </c>
      <c r="G29" s="2">
        <v>0.113</v>
      </c>
      <c r="H29" s="2">
        <v>1.3440000000000001</v>
      </c>
      <c r="I29" s="2">
        <v>2.2429999999999999</v>
      </c>
      <c r="J29" s="2">
        <v>15.427</v>
      </c>
      <c r="K29" s="2">
        <v>18.023</v>
      </c>
      <c r="L29" s="2" t="s">
        <v>917</v>
      </c>
      <c r="M29" s="2" t="s">
        <v>951</v>
      </c>
      <c r="N29" s="2" t="s">
        <v>1163</v>
      </c>
      <c r="O29" s="2" t="s">
        <v>1377</v>
      </c>
      <c r="P29" s="2" t="s">
        <v>1568</v>
      </c>
      <c r="Q29" s="2"/>
      <c r="R29" s="2"/>
      <c r="S29" s="2" t="s">
        <v>1962</v>
      </c>
      <c r="T29" s="2" t="s">
        <v>2128</v>
      </c>
    </row>
    <row r="30" spans="1:20" x14ac:dyDescent="0.15">
      <c r="A30" s="2" t="s">
        <v>133</v>
      </c>
      <c r="B30" s="2" t="s">
        <v>134</v>
      </c>
      <c r="C30" s="2" t="s">
        <v>10</v>
      </c>
      <c r="D30" s="2" t="s">
        <v>135</v>
      </c>
      <c r="E30" s="2">
        <v>155.54</v>
      </c>
      <c r="F30" s="2">
        <v>2.6150000000000002</v>
      </c>
      <c r="G30" s="2">
        <v>2.0619999999999998</v>
      </c>
      <c r="H30" s="2">
        <v>1.1859999999999999</v>
      </c>
      <c r="I30" s="2">
        <v>1.012</v>
      </c>
      <c r="J30" s="2">
        <v>0.43874000000000002</v>
      </c>
      <c r="K30" s="2">
        <v>0.55469999999999997</v>
      </c>
      <c r="L30" s="2" t="s">
        <v>919</v>
      </c>
      <c r="M30" s="2" t="s">
        <v>952</v>
      </c>
      <c r="N30" s="2" t="s">
        <v>1164</v>
      </c>
      <c r="O30" s="2" t="s">
        <v>1378</v>
      </c>
      <c r="P30" s="2" t="s">
        <v>1569</v>
      </c>
      <c r="Q30" s="2" t="s">
        <v>1746</v>
      </c>
      <c r="R30" s="2" t="s">
        <v>1865</v>
      </c>
      <c r="S30" s="2" t="s">
        <v>1963</v>
      </c>
      <c r="T30" s="2" t="s">
        <v>2129</v>
      </c>
    </row>
    <row r="31" spans="1:20" x14ac:dyDescent="0.15">
      <c r="A31" s="2" t="s">
        <v>136</v>
      </c>
      <c r="B31" s="2" t="s">
        <v>137</v>
      </c>
      <c r="C31" s="2" t="s">
        <v>10</v>
      </c>
      <c r="D31" s="2" t="s">
        <v>138</v>
      </c>
      <c r="E31" s="2">
        <v>114.54</v>
      </c>
      <c r="F31" s="2">
        <v>3.28</v>
      </c>
      <c r="G31" s="2">
        <v>3.58</v>
      </c>
      <c r="H31" s="2">
        <v>0.63400000000000001</v>
      </c>
      <c r="I31" s="2">
        <v>1.0369999999999999</v>
      </c>
      <c r="J31" s="2">
        <v>0.42381000000000002</v>
      </c>
      <c r="K31" s="2">
        <v>0.28411999999999998</v>
      </c>
      <c r="L31" s="2" t="s">
        <v>917</v>
      </c>
      <c r="M31" s="2" t="s">
        <v>953</v>
      </c>
      <c r="N31" s="2" t="s">
        <v>1165</v>
      </c>
      <c r="O31" s="2" t="s">
        <v>1379</v>
      </c>
      <c r="P31" s="2" t="s">
        <v>1570</v>
      </c>
      <c r="Q31" s="2" t="s">
        <v>1747</v>
      </c>
      <c r="R31" s="2" t="s">
        <v>1866</v>
      </c>
      <c r="S31" s="2" t="s">
        <v>1964</v>
      </c>
      <c r="T31" s="2" t="s">
        <v>2130</v>
      </c>
    </row>
    <row r="32" spans="1:20" x14ac:dyDescent="0.15">
      <c r="A32" s="2" t="s">
        <v>139</v>
      </c>
      <c r="B32" s="2" t="s">
        <v>140</v>
      </c>
      <c r="C32" s="2" t="s">
        <v>12</v>
      </c>
      <c r="D32" s="2" t="s">
        <v>141</v>
      </c>
      <c r="E32" s="2">
        <v>40.531999999999996</v>
      </c>
      <c r="F32" s="2">
        <v>0.57899999999999996</v>
      </c>
      <c r="G32" s="2">
        <v>0.46700000000000003</v>
      </c>
      <c r="H32" s="2">
        <v>1.0860000000000001</v>
      </c>
      <c r="I32" s="2">
        <v>1.0880000000000001</v>
      </c>
      <c r="J32" s="2">
        <v>1.8713</v>
      </c>
      <c r="K32" s="2">
        <v>2.3353999999999999</v>
      </c>
      <c r="L32" s="2" t="s">
        <v>915</v>
      </c>
      <c r="M32" s="2" t="s">
        <v>954</v>
      </c>
      <c r="N32" s="2" t="s">
        <v>1166</v>
      </c>
      <c r="O32" s="2" t="s">
        <v>1380</v>
      </c>
      <c r="P32" s="2" t="s">
        <v>1571</v>
      </c>
      <c r="Q32" s="2" t="s">
        <v>1748</v>
      </c>
      <c r="R32" s="2" t="s">
        <v>1867</v>
      </c>
      <c r="S32" s="2" t="s">
        <v>1965</v>
      </c>
      <c r="T32" s="2" t="s">
        <v>2131</v>
      </c>
    </row>
    <row r="33" spans="1:20" x14ac:dyDescent="0.15">
      <c r="A33" s="2" t="s">
        <v>145</v>
      </c>
      <c r="B33" s="2" t="s">
        <v>146</v>
      </c>
      <c r="C33" s="2" t="s">
        <v>10</v>
      </c>
      <c r="D33" s="2" t="s">
        <v>147</v>
      </c>
      <c r="E33" s="2">
        <v>32.817999999999998</v>
      </c>
      <c r="F33" s="2">
        <v>1.702</v>
      </c>
      <c r="G33" s="2">
        <v>1.7609999999999999</v>
      </c>
      <c r="H33" s="2">
        <v>0.84299999999999997</v>
      </c>
      <c r="I33" s="2">
        <v>0.82899999999999996</v>
      </c>
      <c r="J33" s="2">
        <v>0.54800000000000004</v>
      </c>
      <c r="K33" s="2">
        <v>0.43536000000000002</v>
      </c>
      <c r="L33" s="2" t="s">
        <v>918</v>
      </c>
      <c r="M33" s="2" t="s">
        <v>955</v>
      </c>
      <c r="N33" s="2" t="s">
        <v>1167</v>
      </c>
      <c r="O33" s="2" t="s">
        <v>1381</v>
      </c>
      <c r="P33" s="2" t="s">
        <v>1572</v>
      </c>
      <c r="Q33" s="2" t="s">
        <v>1749</v>
      </c>
      <c r="R33" s="2" t="s">
        <v>1868</v>
      </c>
      <c r="S33" s="2" t="s">
        <v>1966</v>
      </c>
      <c r="T33" s="2" t="s">
        <v>2132</v>
      </c>
    </row>
    <row r="34" spans="1:20" x14ac:dyDescent="0.15">
      <c r="A34" s="2" t="s">
        <v>148</v>
      </c>
      <c r="B34" s="2" t="s">
        <v>149</v>
      </c>
      <c r="C34" s="2" t="s">
        <v>10</v>
      </c>
      <c r="D34" s="2" t="s">
        <v>150</v>
      </c>
      <c r="E34" s="2">
        <v>40.648000000000003</v>
      </c>
      <c r="F34" s="2">
        <v>1.4730000000000001</v>
      </c>
      <c r="G34" s="2">
        <v>1.492</v>
      </c>
      <c r="H34" s="2">
        <v>0.91800000000000004</v>
      </c>
      <c r="I34" s="2">
        <v>0.96299999999999997</v>
      </c>
      <c r="J34" s="2">
        <v>0.61748000000000003</v>
      </c>
      <c r="K34" s="2">
        <v>0.66507000000000005</v>
      </c>
      <c r="L34" s="2" t="s">
        <v>913</v>
      </c>
      <c r="M34" s="2" t="s">
        <v>956</v>
      </c>
      <c r="N34" s="2" t="s">
        <v>1168</v>
      </c>
      <c r="O34" s="2" t="s">
        <v>1382</v>
      </c>
      <c r="P34" s="2" t="s">
        <v>1573</v>
      </c>
      <c r="Q34" s="2" t="s">
        <v>1750</v>
      </c>
      <c r="R34" s="2" t="s">
        <v>1869</v>
      </c>
      <c r="S34" s="2" t="s">
        <v>1967</v>
      </c>
      <c r="T34" s="2" t="s">
        <v>2133</v>
      </c>
    </row>
    <row r="35" spans="1:20" x14ac:dyDescent="0.15">
      <c r="A35" s="2" t="s">
        <v>151</v>
      </c>
      <c r="B35" s="2" t="s">
        <v>152</v>
      </c>
      <c r="C35" s="2" t="s">
        <v>10</v>
      </c>
      <c r="D35" s="2" t="s">
        <v>153</v>
      </c>
      <c r="E35" s="2">
        <v>35.015000000000001</v>
      </c>
      <c r="F35" s="2">
        <v>1.9430000000000001</v>
      </c>
      <c r="G35" s="2">
        <v>1.704</v>
      </c>
      <c r="H35" s="2">
        <v>0.98399999999999999</v>
      </c>
      <c r="I35" s="2">
        <v>1.1579999999999999</v>
      </c>
      <c r="J35" s="2">
        <v>0.45973000000000003</v>
      </c>
      <c r="K35" s="2">
        <v>0.63932</v>
      </c>
      <c r="L35" s="2" t="s">
        <v>913</v>
      </c>
      <c r="M35" s="2" t="s">
        <v>957</v>
      </c>
      <c r="N35" s="2" t="s">
        <v>1169</v>
      </c>
      <c r="O35" s="2" t="s">
        <v>1383</v>
      </c>
      <c r="P35" s="2" t="s">
        <v>1574</v>
      </c>
      <c r="Q35" s="2" t="s">
        <v>1751</v>
      </c>
      <c r="R35" s="2" t="s">
        <v>1870</v>
      </c>
      <c r="S35" s="2" t="s">
        <v>1968</v>
      </c>
      <c r="T35" s="2" t="s">
        <v>2134</v>
      </c>
    </row>
    <row r="36" spans="1:20" x14ac:dyDescent="0.15">
      <c r="A36" s="2" t="s">
        <v>154</v>
      </c>
      <c r="B36" s="2" t="s">
        <v>155</v>
      </c>
      <c r="C36" s="2" t="s">
        <v>10</v>
      </c>
      <c r="D36" s="2" t="s">
        <v>156</v>
      </c>
      <c r="E36" s="2">
        <v>52.494</v>
      </c>
      <c r="F36" s="2">
        <v>4.101</v>
      </c>
      <c r="G36" s="2">
        <v>3.7549999999999999</v>
      </c>
      <c r="H36" s="2">
        <v>1.2889999999999999</v>
      </c>
      <c r="I36" s="2">
        <v>0.84299999999999997</v>
      </c>
      <c r="J36" s="2">
        <v>0.31362000000000001</v>
      </c>
      <c r="K36" s="2">
        <v>0.22839000000000001</v>
      </c>
      <c r="L36" s="2" t="s">
        <v>913</v>
      </c>
      <c r="M36" s="2" t="s">
        <v>958</v>
      </c>
      <c r="N36" s="2" t="s">
        <v>1170</v>
      </c>
      <c r="O36" s="2" t="s">
        <v>1384</v>
      </c>
      <c r="P36" s="2" t="s">
        <v>1575</v>
      </c>
      <c r="Q36" s="2" t="s">
        <v>1752</v>
      </c>
      <c r="R36" s="2" t="s">
        <v>1870</v>
      </c>
      <c r="S36" s="2" t="s">
        <v>1969</v>
      </c>
      <c r="T36" s="2" t="s">
        <v>2135</v>
      </c>
    </row>
    <row r="37" spans="1:20" x14ac:dyDescent="0.15">
      <c r="A37" s="2" t="s">
        <v>157</v>
      </c>
      <c r="B37" s="2" t="s">
        <v>158</v>
      </c>
      <c r="C37" s="2" t="s">
        <v>10</v>
      </c>
      <c r="D37" s="2" t="s">
        <v>159</v>
      </c>
      <c r="E37" s="2">
        <v>177.6</v>
      </c>
      <c r="F37" s="2">
        <v>1.2070000000000001</v>
      </c>
      <c r="G37" s="2">
        <v>2.5870000000000002</v>
      </c>
      <c r="H37" s="2">
        <v>0.56599999999999995</v>
      </c>
      <c r="I37" s="2">
        <v>1.3</v>
      </c>
      <c r="J37" s="2">
        <v>0.46245000000000003</v>
      </c>
      <c r="K37" s="2">
        <v>0.48065999999999998</v>
      </c>
      <c r="L37" s="2" t="s">
        <v>913</v>
      </c>
      <c r="M37" s="2" t="s">
        <v>959</v>
      </c>
      <c r="N37" s="2" t="s">
        <v>1171</v>
      </c>
      <c r="O37" s="2" t="s">
        <v>1385</v>
      </c>
      <c r="P37" s="2" t="s">
        <v>1576</v>
      </c>
      <c r="Q37" s="2" t="s">
        <v>1753</v>
      </c>
      <c r="R37" s="2" t="s">
        <v>1871</v>
      </c>
      <c r="S37" s="2" t="s">
        <v>1970</v>
      </c>
      <c r="T37" s="2" t="s">
        <v>2136</v>
      </c>
    </row>
    <row r="38" spans="1:20" x14ac:dyDescent="0.15">
      <c r="A38" s="2" t="s">
        <v>160</v>
      </c>
      <c r="B38" s="2" t="s">
        <v>161</v>
      </c>
      <c r="C38" s="2" t="s">
        <v>10</v>
      </c>
      <c r="D38" s="2" t="s">
        <v>162</v>
      </c>
      <c r="E38" s="2">
        <v>54.082999999999998</v>
      </c>
      <c r="F38" s="2">
        <v>1.968</v>
      </c>
      <c r="G38" s="2">
        <v>1.9970000000000001</v>
      </c>
      <c r="H38" s="2">
        <v>1.073</v>
      </c>
      <c r="I38" s="2">
        <v>0.96199999999999997</v>
      </c>
      <c r="J38" s="2">
        <v>0.49049999999999999</v>
      </c>
      <c r="K38" s="2">
        <v>0.49668000000000001</v>
      </c>
      <c r="L38" s="2" t="s">
        <v>912</v>
      </c>
      <c r="M38" s="2" t="s">
        <v>960</v>
      </c>
      <c r="N38" s="2" t="s">
        <v>1172</v>
      </c>
      <c r="O38" s="2" t="s">
        <v>1386</v>
      </c>
      <c r="P38" s="2" t="s">
        <v>1577</v>
      </c>
      <c r="Q38" s="2" t="s">
        <v>1754</v>
      </c>
      <c r="R38" s="2" t="s">
        <v>1872</v>
      </c>
      <c r="S38" s="2" t="s">
        <v>1971</v>
      </c>
      <c r="T38" s="2" t="s">
        <v>2137</v>
      </c>
    </row>
    <row r="39" spans="1:20" x14ac:dyDescent="0.15">
      <c r="A39" s="2" t="s">
        <v>163</v>
      </c>
      <c r="B39" s="2" t="s">
        <v>164</v>
      </c>
      <c r="C39" s="2" t="s">
        <v>10</v>
      </c>
      <c r="D39" s="2" t="s">
        <v>165</v>
      </c>
      <c r="E39" s="2">
        <v>53.923999999999999</v>
      </c>
      <c r="F39" s="2">
        <v>3.145</v>
      </c>
      <c r="G39" s="2">
        <v>2.944</v>
      </c>
      <c r="H39" s="2">
        <v>1.468</v>
      </c>
      <c r="I39" s="2">
        <v>1.4219999999999999</v>
      </c>
      <c r="J39" s="2">
        <v>0.47865000000000002</v>
      </c>
      <c r="K39" s="2">
        <v>0.44640999999999997</v>
      </c>
      <c r="L39" s="2" t="s">
        <v>912</v>
      </c>
      <c r="M39" s="2" t="s">
        <v>961</v>
      </c>
      <c r="N39" s="2" t="s">
        <v>1173</v>
      </c>
      <c r="O39" s="2" t="s">
        <v>1387</v>
      </c>
      <c r="P39" s="2" t="s">
        <v>1578</v>
      </c>
      <c r="Q39" s="2"/>
      <c r="R39" s="2"/>
      <c r="S39" s="2" t="s">
        <v>1971</v>
      </c>
      <c r="T39" s="2" t="s">
        <v>2137</v>
      </c>
    </row>
    <row r="40" spans="1:20" x14ac:dyDescent="0.15">
      <c r="A40" s="2" t="s">
        <v>166</v>
      </c>
      <c r="B40" s="2" t="s">
        <v>167</v>
      </c>
      <c r="C40" s="2" t="s">
        <v>12</v>
      </c>
      <c r="D40" s="2" t="s">
        <v>168</v>
      </c>
      <c r="E40" s="2">
        <v>90.724999999999994</v>
      </c>
      <c r="F40" s="2">
        <v>0.51300000000000001</v>
      </c>
      <c r="G40" s="2">
        <v>0.58199999999999996</v>
      </c>
      <c r="H40" s="2">
        <v>0.98699999999999999</v>
      </c>
      <c r="I40" s="2">
        <v>1.0629999999999999</v>
      </c>
      <c r="J40" s="2">
        <v>1.9242999999999999</v>
      </c>
      <c r="K40" s="2">
        <v>1.8318000000000001</v>
      </c>
      <c r="L40" s="2" t="s">
        <v>917</v>
      </c>
      <c r="M40" s="2" t="s">
        <v>962</v>
      </c>
      <c r="N40" s="2" t="s">
        <v>1174</v>
      </c>
      <c r="O40" s="2" t="s">
        <v>1388</v>
      </c>
      <c r="P40" s="2" t="s">
        <v>1579</v>
      </c>
      <c r="Q40" s="2"/>
      <c r="R40" s="2"/>
      <c r="S40" s="2" t="s">
        <v>1972</v>
      </c>
      <c r="T40" s="2" t="s">
        <v>2138</v>
      </c>
    </row>
    <row r="41" spans="1:20" x14ac:dyDescent="0.15">
      <c r="A41" s="2" t="s">
        <v>169</v>
      </c>
      <c r="B41" s="2" t="s">
        <v>170</v>
      </c>
      <c r="C41" s="2" t="s">
        <v>12</v>
      </c>
      <c r="D41" s="2" t="s">
        <v>171</v>
      </c>
      <c r="E41" s="2">
        <v>174.38</v>
      </c>
      <c r="F41" s="2">
        <v>0.317</v>
      </c>
      <c r="G41" s="2">
        <v>0.33400000000000002</v>
      </c>
      <c r="H41" s="2">
        <v>0.91</v>
      </c>
      <c r="I41" s="2">
        <v>1.0169999999999999</v>
      </c>
      <c r="J41" s="2">
        <v>2.5996000000000001</v>
      </c>
      <c r="K41" s="2">
        <v>3.2347000000000001</v>
      </c>
      <c r="L41" s="2" t="s">
        <v>917</v>
      </c>
      <c r="M41" s="2" t="s">
        <v>963</v>
      </c>
      <c r="N41" s="2" t="s">
        <v>1175</v>
      </c>
      <c r="O41" s="2" t="s">
        <v>1389</v>
      </c>
      <c r="P41" s="2" t="s">
        <v>1580</v>
      </c>
      <c r="Q41" s="2" t="s">
        <v>1755</v>
      </c>
      <c r="R41" s="2" t="s">
        <v>1873</v>
      </c>
      <c r="S41" s="2" t="s">
        <v>1973</v>
      </c>
      <c r="T41" s="2" t="s">
        <v>2139</v>
      </c>
    </row>
    <row r="42" spans="1:20" x14ac:dyDescent="0.15">
      <c r="A42" s="2" t="s">
        <v>175</v>
      </c>
      <c r="B42" s="2" t="s">
        <v>176</v>
      </c>
      <c r="C42" s="2" t="s">
        <v>10</v>
      </c>
      <c r="D42" s="2" t="s">
        <v>177</v>
      </c>
      <c r="E42" s="2">
        <v>83.132999999999996</v>
      </c>
      <c r="F42" s="2">
        <v>2.4489999999999998</v>
      </c>
      <c r="G42" s="2">
        <v>1.7689999999999999</v>
      </c>
      <c r="H42" s="2">
        <v>1.105</v>
      </c>
      <c r="I42" s="2">
        <v>0.91700000000000004</v>
      </c>
      <c r="J42" s="2">
        <v>0.41039999999999999</v>
      </c>
      <c r="K42" s="2">
        <v>0.47620000000000001</v>
      </c>
      <c r="L42" s="2" t="s">
        <v>913</v>
      </c>
      <c r="M42" s="2" t="s">
        <v>964</v>
      </c>
      <c r="N42" s="2" t="s">
        <v>1176</v>
      </c>
      <c r="O42" s="2" t="s">
        <v>1390</v>
      </c>
      <c r="P42" s="2" t="s">
        <v>1581</v>
      </c>
      <c r="Q42" s="2" t="s">
        <v>1756</v>
      </c>
      <c r="R42" s="2" t="s">
        <v>1874</v>
      </c>
      <c r="S42" s="2" t="s">
        <v>1974</v>
      </c>
      <c r="T42" s="2" t="s">
        <v>2140</v>
      </c>
    </row>
    <row r="43" spans="1:20" x14ac:dyDescent="0.15">
      <c r="A43" s="2" t="s">
        <v>181</v>
      </c>
      <c r="B43" s="2" t="s">
        <v>182</v>
      </c>
      <c r="C43" s="2" t="s">
        <v>12</v>
      </c>
      <c r="D43" s="2" t="s">
        <v>183</v>
      </c>
      <c r="E43" s="2">
        <v>76.073999999999998</v>
      </c>
      <c r="F43" s="2">
        <v>0.626</v>
      </c>
      <c r="G43" s="2">
        <v>0.496</v>
      </c>
      <c r="H43" s="2">
        <v>0.94499999999999995</v>
      </c>
      <c r="I43" s="2">
        <v>1.0620000000000001</v>
      </c>
      <c r="J43" s="2">
        <v>1.5855999999999999</v>
      </c>
      <c r="K43" s="2">
        <v>1.8254999999999999</v>
      </c>
      <c r="L43" s="2" t="s">
        <v>920</v>
      </c>
      <c r="M43" s="2" t="s">
        <v>965</v>
      </c>
      <c r="N43" s="2" t="s">
        <v>1177</v>
      </c>
      <c r="O43" s="2" t="s">
        <v>1391</v>
      </c>
      <c r="P43" s="2" t="s">
        <v>1582</v>
      </c>
      <c r="Q43" s="2" t="s">
        <v>1757</v>
      </c>
      <c r="R43" s="2" t="s">
        <v>1875</v>
      </c>
      <c r="S43" s="2" t="s">
        <v>1975</v>
      </c>
      <c r="T43" s="2" t="s">
        <v>2141</v>
      </c>
    </row>
    <row r="44" spans="1:20" x14ac:dyDescent="0.15">
      <c r="A44" s="2" t="s">
        <v>184</v>
      </c>
      <c r="B44" s="2" t="s">
        <v>185</v>
      </c>
      <c r="C44" s="2" t="s">
        <v>12</v>
      </c>
      <c r="D44" s="2" t="s">
        <v>186</v>
      </c>
      <c r="E44" s="2">
        <v>22.35</v>
      </c>
      <c r="F44" s="2">
        <v>0.107</v>
      </c>
      <c r="G44" s="2">
        <v>9.1999999999999998E-2</v>
      </c>
      <c r="H44" s="2">
        <v>0.89500000000000002</v>
      </c>
      <c r="I44" s="2">
        <v>1.04</v>
      </c>
      <c r="J44" s="2">
        <v>8.3247999999999998</v>
      </c>
      <c r="K44" s="2">
        <v>11.244999999999999</v>
      </c>
      <c r="L44" s="2" t="s">
        <v>917</v>
      </c>
      <c r="M44" s="2" t="s">
        <v>966</v>
      </c>
      <c r="N44" s="2" t="s">
        <v>1178</v>
      </c>
      <c r="O44" s="2" t="s">
        <v>1392</v>
      </c>
      <c r="P44" s="2" t="s">
        <v>1568</v>
      </c>
      <c r="Q44" s="2"/>
      <c r="R44" s="2"/>
      <c r="S44" s="2" t="s">
        <v>1962</v>
      </c>
      <c r="T44" s="2" t="s">
        <v>2128</v>
      </c>
    </row>
    <row r="45" spans="1:20" x14ac:dyDescent="0.15">
      <c r="A45" s="2" t="s">
        <v>187</v>
      </c>
      <c r="B45" s="2" t="s">
        <v>188</v>
      </c>
      <c r="C45" s="2" t="s">
        <v>12</v>
      </c>
      <c r="D45" s="2" t="s">
        <v>189</v>
      </c>
      <c r="E45" s="2">
        <v>21.364000000000001</v>
      </c>
      <c r="F45" s="2">
        <v>7.0000000000000007E-2</v>
      </c>
      <c r="G45" s="2">
        <v>8.5999999999999993E-2</v>
      </c>
      <c r="H45" s="2">
        <v>1.0960000000000001</v>
      </c>
      <c r="I45" s="2">
        <v>0.89900000000000002</v>
      </c>
      <c r="J45" s="2">
        <v>15.398999999999999</v>
      </c>
      <c r="K45" s="2">
        <v>10.551</v>
      </c>
      <c r="L45" s="2" t="s">
        <v>917</v>
      </c>
      <c r="M45" s="2" t="s">
        <v>966</v>
      </c>
      <c r="N45" s="2" t="s">
        <v>1179</v>
      </c>
      <c r="O45" s="2" t="s">
        <v>1377</v>
      </c>
      <c r="P45" s="2" t="s">
        <v>1568</v>
      </c>
      <c r="Q45" s="2"/>
      <c r="R45" s="2"/>
      <c r="S45" s="2" t="s">
        <v>1962</v>
      </c>
      <c r="T45" s="2" t="s">
        <v>2128</v>
      </c>
    </row>
    <row r="46" spans="1:20" x14ac:dyDescent="0.15">
      <c r="A46" s="2" t="s">
        <v>190</v>
      </c>
      <c r="B46" s="2" t="s">
        <v>191</v>
      </c>
      <c r="C46" s="2" t="s">
        <v>12</v>
      </c>
      <c r="D46" s="2" t="s">
        <v>192</v>
      </c>
      <c r="E46" s="2">
        <v>46.564</v>
      </c>
      <c r="F46" s="2">
        <v>0.8</v>
      </c>
      <c r="G46" s="2">
        <v>0.59599999999999997</v>
      </c>
      <c r="H46" s="2">
        <v>1.2250000000000001</v>
      </c>
      <c r="I46" s="2">
        <v>1.012</v>
      </c>
      <c r="J46" s="2">
        <v>1.5627</v>
      </c>
      <c r="K46" s="2">
        <v>2.0402</v>
      </c>
      <c r="L46" s="2" t="s">
        <v>913</v>
      </c>
      <c r="M46" s="2" t="s">
        <v>967</v>
      </c>
      <c r="N46" s="2" t="s">
        <v>1180</v>
      </c>
      <c r="O46" s="2" t="s">
        <v>1393</v>
      </c>
      <c r="P46" s="2" t="s">
        <v>1583</v>
      </c>
      <c r="Q46" s="2" t="s">
        <v>1758</v>
      </c>
      <c r="R46" s="2" t="s">
        <v>1876</v>
      </c>
      <c r="S46" s="2" t="s">
        <v>1976</v>
      </c>
      <c r="T46" s="2" t="s">
        <v>2142</v>
      </c>
    </row>
    <row r="47" spans="1:20" x14ac:dyDescent="0.15">
      <c r="A47" s="2" t="s">
        <v>193</v>
      </c>
      <c r="B47" s="2" t="s">
        <v>194</v>
      </c>
      <c r="C47" s="2" t="s">
        <v>10</v>
      </c>
      <c r="D47" s="2" t="s">
        <v>195</v>
      </c>
      <c r="E47" s="2">
        <v>35.878999999999998</v>
      </c>
      <c r="F47" s="2">
        <v>2.4060000000000001</v>
      </c>
      <c r="G47" s="2">
        <v>3.4020000000000001</v>
      </c>
      <c r="H47" s="2">
        <v>0.83699999999999997</v>
      </c>
      <c r="I47" s="2">
        <v>1.236</v>
      </c>
      <c r="J47" s="2">
        <v>0.54427999999999999</v>
      </c>
      <c r="K47" s="2">
        <v>0.38562000000000002</v>
      </c>
      <c r="L47" s="2" t="s">
        <v>917</v>
      </c>
      <c r="M47" s="2" t="s">
        <v>968</v>
      </c>
      <c r="N47" s="2" t="s">
        <v>1181</v>
      </c>
      <c r="O47" s="2" t="s">
        <v>1394</v>
      </c>
      <c r="P47" s="2" t="s">
        <v>1584</v>
      </c>
      <c r="Q47" s="2" t="s">
        <v>1759</v>
      </c>
      <c r="R47" s="2" t="s">
        <v>1877</v>
      </c>
      <c r="S47" s="2" t="s">
        <v>1977</v>
      </c>
      <c r="T47" s="2" t="s">
        <v>2143</v>
      </c>
    </row>
    <row r="48" spans="1:20" x14ac:dyDescent="0.15">
      <c r="A48" s="2" t="s">
        <v>196</v>
      </c>
      <c r="B48" s="2" t="s">
        <v>197</v>
      </c>
      <c r="C48" s="2" t="s">
        <v>10</v>
      </c>
      <c r="D48" s="2" t="s">
        <v>198</v>
      </c>
      <c r="E48" s="2">
        <v>129.29</v>
      </c>
      <c r="F48" s="2">
        <v>1.9750000000000001</v>
      </c>
      <c r="G48" s="2">
        <v>2.0209999999999999</v>
      </c>
      <c r="H48" s="2">
        <v>1.113</v>
      </c>
      <c r="I48" s="2">
        <v>1.0589999999999999</v>
      </c>
      <c r="J48" s="2">
        <v>0.51926000000000005</v>
      </c>
      <c r="K48" s="2">
        <v>0.52978999999999998</v>
      </c>
      <c r="L48" s="2" t="s">
        <v>912</v>
      </c>
      <c r="M48" s="2" t="s">
        <v>969</v>
      </c>
      <c r="N48" s="2" t="s">
        <v>1182</v>
      </c>
      <c r="O48" s="2" t="s">
        <v>1395</v>
      </c>
      <c r="P48" s="2" t="s">
        <v>1585</v>
      </c>
      <c r="Q48" s="2" t="s">
        <v>1760</v>
      </c>
      <c r="R48" s="2" t="s">
        <v>1878</v>
      </c>
      <c r="S48" s="2" t="s">
        <v>1978</v>
      </c>
      <c r="T48" s="2" t="s">
        <v>2144</v>
      </c>
    </row>
    <row r="49" spans="1:20" x14ac:dyDescent="0.15">
      <c r="A49" s="2" t="s">
        <v>199</v>
      </c>
      <c r="B49" s="2" t="s">
        <v>200</v>
      </c>
      <c r="C49" s="2" t="s">
        <v>12</v>
      </c>
      <c r="D49" s="2" t="s">
        <v>201</v>
      </c>
      <c r="E49" s="2">
        <v>12.538</v>
      </c>
      <c r="F49" s="2">
        <v>0.58899999999999997</v>
      </c>
      <c r="G49" s="2">
        <v>0.60699999999999998</v>
      </c>
      <c r="H49" s="2">
        <v>0.99399999999999999</v>
      </c>
      <c r="I49" s="2">
        <v>1.087</v>
      </c>
      <c r="J49" s="2">
        <v>1.6631</v>
      </c>
      <c r="K49" s="2">
        <v>1.8559000000000001</v>
      </c>
      <c r="L49" s="2" t="s">
        <v>915</v>
      </c>
      <c r="M49" s="2" t="s">
        <v>970</v>
      </c>
      <c r="N49" s="2" t="s">
        <v>1183</v>
      </c>
      <c r="O49" s="2" t="s">
        <v>1396</v>
      </c>
      <c r="P49" s="2" t="s">
        <v>1586</v>
      </c>
      <c r="Q49" s="2" t="s">
        <v>1761</v>
      </c>
      <c r="R49" s="2" t="s">
        <v>1879</v>
      </c>
      <c r="S49" s="2" t="s">
        <v>1979</v>
      </c>
      <c r="T49" s="2" t="s">
        <v>2145</v>
      </c>
    </row>
    <row r="50" spans="1:20" x14ac:dyDescent="0.15">
      <c r="A50" s="2" t="s">
        <v>202</v>
      </c>
      <c r="B50" s="2" t="s">
        <v>203</v>
      </c>
      <c r="C50" s="2" t="s">
        <v>12</v>
      </c>
      <c r="D50" s="2" t="s">
        <v>204</v>
      </c>
      <c r="E50" s="2">
        <v>29.225000000000001</v>
      </c>
      <c r="F50" s="2">
        <v>0.496</v>
      </c>
      <c r="G50" s="2">
        <v>0.51200000000000001</v>
      </c>
      <c r="H50" s="2">
        <v>1.08</v>
      </c>
      <c r="I50" s="2">
        <v>1.1259999999999999</v>
      </c>
      <c r="J50" s="2">
        <v>2.2610999999999999</v>
      </c>
      <c r="K50" s="2">
        <v>1.9890000000000001</v>
      </c>
      <c r="L50" s="2" t="s">
        <v>915</v>
      </c>
      <c r="M50" s="2" t="s">
        <v>971</v>
      </c>
      <c r="N50" s="2" t="s">
        <v>1184</v>
      </c>
      <c r="O50" s="2" t="s">
        <v>1397</v>
      </c>
      <c r="P50" s="2" t="s">
        <v>1587</v>
      </c>
      <c r="Q50" s="2" t="s">
        <v>1762</v>
      </c>
      <c r="R50" s="2" t="s">
        <v>1879</v>
      </c>
      <c r="S50" s="2" t="s">
        <v>1980</v>
      </c>
      <c r="T50" s="2" t="s">
        <v>2146</v>
      </c>
    </row>
    <row r="51" spans="1:20" x14ac:dyDescent="0.15">
      <c r="A51" s="2" t="s">
        <v>205</v>
      </c>
      <c r="B51" s="2" t="s">
        <v>206</v>
      </c>
      <c r="C51" s="2" t="s">
        <v>12</v>
      </c>
      <c r="D51" s="2" t="s">
        <v>207</v>
      </c>
      <c r="E51" s="2">
        <v>21.396999999999998</v>
      </c>
      <c r="F51" s="2">
        <v>0.55000000000000004</v>
      </c>
      <c r="G51" s="2">
        <v>0.56499999999999995</v>
      </c>
      <c r="H51" s="2">
        <v>1.04</v>
      </c>
      <c r="I51" s="2">
        <v>1.054</v>
      </c>
      <c r="J51" s="2">
        <v>1.8258000000000001</v>
      </c>
      <c r="K51" s="2">
        <v>1.8756999999999999</v>
      </c>
      <c r="L51" s="2" t="s">
        <v>915</v>
      </c>
      <c r="M51" s="2" t="s">
        <v>972</v>
      </c>
      <c r="N51" s="2" t="s">
        <v>1185</v>
      </c>
      <c r="O51" s="2" t="s">
        <v>1398</v>
      </c>
      <c r="P51" s="2" t="s">
        <v>1588</v>
      </c>
      <c r="Q51" s="2" t="s">
        <v>1763</v>
      </c>
      <c r="R51" s="2" t="s">
        <v>1879</v>
      </c>
      <c r="S51" s="2"/>
      <c r="T51" s="2"/>
    </row>
    <row r="52" spans="1:20" x14ac:dyDescent="0.15">
      <c r="A52" s="2" t="s">
        <v>208</v>
      </c>
      <c r="B52" s="2" t="s">
        <v>209</v>
      </c>
      <c r="C52" s="2" t="s">
        <v>10</v>
      </c>
      <c r="D52" s="2" t="s">
        <v>210</v>
      </c>
      <c r="E52" s="2">
        <v>32.460999999999999</v>
      </c>
      <c r="F52" s="2">
        <v>1.929</v>
      </c>
      <c r="G52" s="2">
        <v>2.5859999999999999</v>
      </c>
      <c r="H52" s="2">
        <v>0.871</v>
      </c>
      <c r="I52" s="2">
        <v>1.179</v>
      </c>
      <c r="J52" s="2">
        <v>0.46162999999999998</v>
      </c>
      <c r="K52" s="2">
        <v>0.45079000000000002</v>
      </c>
      <c r="L52" s="2" t="s">
        <v>913</v>
      </c>
      <c r="M52" s="2" t="s">
        <v>973</v>
      </c>
      <c r="N52" s="2" t="s">
        <v>1186</v>
      </c>
      <c r="O52" s="2" t="s">
        <v>1399</v>
      </c>
      <c r="P52" s="2" t="s">
        <v>1589</v>
      </c>
      <c r="Q52" s="2" t="s">
        <v>1764</v>
      </c>
      <c r="R52" s="2" t="s">
        <v>1880</v>
      </c>
      <c r="S52" s="2" t="s">
        <v>1981</v>
      </c>
      <c r="T52" s="2" t="s">
        <v>2147</v>
      </c>
    </row>
    <row r="53" spans="1:20" x14ac:dyDescent="0.15">
      <c r="A53" s="2" t="s">
        <v>211</v>
      </c>
      <c r="B53" s="2" t="s">
        <v>212</v>
      </c>
      <c r="C53" s="2" t="s">
        <v>12</v>
      </c>
      <c r="D53" s="2" t="s">
        <v>213</v>
      </c>
      <c r="E53" s="2">
        <v>101.73</v>
      </c>
      <c r="F53" s="2">
        <v>0.68400000000000005</v>
      </c>
      <c r="G53" s="2">
        <v>0.59099999999999997</v>
      </c>
      <c r="H53" s="2">
        <v>1.0109999999999999</v>
      </c>
      <c r="I53" s="2">
        <v>0.94699999999999995</v>
      </c>
      <c r="J53" s="2">
        <v>1.5058</v>
      </c>
      <c r="K53" s="2">
        <v>1.5730999999999999</v>
      </c>
      <c r="L53" s="2" t="s">
        <v>917</v>
      </c>
      <c r="M53" s="2" t="s">
        <v>974</v>
      </c>
      <c r="N53" s="2" t="s">
        <v>1187</v>
      </c>
      <c r="O53" s="2" t="s">
        <v>1400</v>
      </c>
      <c r="P53" s="2" t="s">
        <v>1590</v>
      </c>
      <c r="Q53" s="2" t="s">
        <v>1765</v>
      </c>
      <c r="R53" s="2" t="s">
        <v>1881</v>
      </c>
      <c r="S53" s="2" t="s">
        <v>1982</v>
      </c>
      <c r="T53" s="2" t="s">
        <v>2148</v>
      </c>
    </row>
    <row r="54" spans="1:20" x14ac:dyDescent="0.15">
      <c r="A54" s="2" t="s">
        <v>214</v>
      </c>
      <c r="B54" s="2" t="s">
        <v>215</v>
      </c>
      <c r="C54" s="2" t="s">
        <v>10</v>
      </c>
      <c r="D54" s="2" t="s">
        <v>216</v>
      </c>
      <c r="E54" s="2">
        <v>49.954999999999998</v>
      </c>
      <c r="F54" s="2">
        <v>1.4670000000000001</v>
      </c>
      <c r="G54" s="2">
        <v>1.7869999999999999</v>
      </c>
      <c r="H54" s="2">
        <v>0.85399999999999998</v>
      </c>
      <c r="I54" s="2">
        <v>0.82499999999999996</v>
      </c>
      <c r="J54" s="2">
        <v>0.53873000000000004</v>
      </c>
      <c r="K54" s="2">
        <v>0.48903999999999997</v>
      </c>
      <c r="L54" s="2" t="s">
        <v>917</v>
      </c>
      <c r="M54" s="2" t="s">
        <v>975</v>
      </c>
      <c r="N54" s="2" t="s">
        <v>1188</v>
      </c>
      <c r="O54" s="2" t="s">
        <v>1401</v>
      </c>
      <c r="P54" s="2" t="s">
        <v>1591</v>
      </c>
      <c r="Q54" s="2" t="s">
        <v>1766</v>
      </c>
      <c r="R54" s="2" t="s">
        <v>1882</v>
      </c>
      <c r="S54" s="2" t="s">
        <v>1983</v>
      </c>
      <c r="T54" s="2" t="s">
        <v>2149</v>
      </c>
    </row>
    <row r="55" spans="1:20" x14ac:dyDescent="0.15">
      <c r="A55" s="2" t="s">
        <v>217</v>
      </c>
      <c r="B55" s="2" t="s">
        <v>218</v>
      </c>
      <c r="C55" s="2" t="s">
        <v>10</v>
      </c>
      <c r="D55" s="2" t="s">
        <v>219</v>
      </c>
      <c r="E55" s="2">
        <v>76.572000000000003</v>
      </c>
      <c r="F55" s="2">
        <v>1.78</v>
      </c>
      <c r="G55" s="2">
        <v>1.7470000000000001</v>
      </c>
      <c r="H55" s="2">
        <v>1</v>
      </c>
      <c r="I55" s="2">
        <v>1.0269999999999999</v>
      </c>
      <c r="J55" s="2">
        <v>0.62916000000000005</v>
      </c>
      <c r="K55" s="2">
        <v>0.58243999999999996</v>
      </c>
      <c r="L55" s="2" t="s">
        <v>917</v>
      </c>
      <c r="M55" s="2" t="s">
        <v>976</v>
      </c>
      <c r="N55" s="2" t="s">
        <v>1189</v>
      </c>
      <c r="O55" s="2" t="s">
        <v>1402</v>
      </c>
      <c r="P55" s="2" t="s">
        <v>1592</v>
      </c>
      <c r="Q55" s="2"/>
      <c r="R55" s="2"/>
      <c r="S55" s="2"/>
      <c r="T55" s="2"/>
    </row>
    <row r="56" spans="1:20" x14ac:dyDescent="0.15">
      <c r="A56" s="2" t="s">
        <v>220</v>
      </c>
      <c r="B56" s="2" t="s">
        <v>221</v>
      </c>
      <c r="C56" s="2" t="s">
        <v>10</v>
      </c>
      <c r="D56" s="2" t="s">
        <v>222</v>
      </c>
      <c r="E56" s="2">
        <v>15.585000000000001</v>
      </c>
      <c r="F56" s="2">
        <v>2.472</v>
      </c>
      <c r="G56" s="2">
        <v>3.1349999999999998</v>
      </c>
      <c r="H56" s="2">
        <v>1.028</v>
      </c>
      <c r="I56" s="2">
        <v>1.5820000000000001</v>
      </c>
      <c r="J56" s="2">
        <v>0.43417</v>
      </c>
      <c r="K56" s="2">
        <v>0.55013999999999996</v>
      </c>
      <c r="L56" s="2" t="s">
        <v>913</v>
      </c>
      <c r="M56" s="2" t="s">
        <v>977</v>
      </c>
      <c r="N56" s="2" t="s">
        <v>1190</v>
      </c>
      <c r="O56" s="2" t="s">
        <v>1403</v>
      </c>
      <c r="P56" s="2" t="s">
        <v>1593</v>
      </c>
      <c r="Q56" s="2"/>
      <c r="R56" s="2"/>
      <c r="S56" s="2" t="s">
        <v>1984</v>
      </c>
      <c r="T56" s="2" t="s">
        <v>2150</v>
      </c>
    </row>
    <row r="57" spans="1:20" x14ac:dyDescent="0.15">
      <c r="A57" s="2" t="s">
        <v>223</v>
      </c>
      <c r="B57" s="2" t="s">
        <v>224</v>
      </c>
      <c r="C57" s="2" t="s">
        <v>10</v>
      </c>
      <c r="D57" s="2" t="s">
        <v>225</v>
      </c>
      <c r="E57" s="2">
        <v>31.54</v>
      </c>
      <c r="F57" s="2">
        <v>1.4119999999999999</v>
      </c>
      <c r="G57" s="2">
        <v>1.4670000000000001</v>
      </c>
      <c r="H57" s="2">
        <v>0.79500000000000004</v>
      </c>
      <c r="I57" s="2">
        <v>0.79700000000000004</v>
      </c>
      <c r="J57" s="2">
        <v>0.57964000000000004</v>
      </c>
      <c r="K57" s="2">
        <v>0.57643</v>
      </c>
      <c r="L57" s="2" t="s">
        <v>915</v>
      </c>
      <c r="M57" s="2" t="s">
        <v>978</v>
      </c>
      <c r="N57" s="2" t="s">
        <v>1191</v>
      </c>
      <c r="O57" s="2" t="s">
        <v>1404</v>
      </c>
      <c r="P57" s="2"/>
      <c r="Q57" s="2"/>
      <c r="R57" s="2"/>
      <c r="S57" s="2" t="s">
        <v>1985</v>
      </c>
      <c r="T57" s="2" t="s">
        <v>2151</v>
      </c>
    </row>
    <row r="58" spans="1:20" x14ac:dyDescent="0.15">
      <c r="A58" s="2" t="s">
        <v>229</v>
      </c>
      <c r="B58" s="2" t="s">
        <v>230</v>
      </c>
      <c r="C58" s="2" t="s">
        <v>10</v>
      </c>
      <c r="D58" s="2" t="s">
        <v>231</v>
      </c>
      <c r="E58" s="2">
        <v>25.321999999999999</v>
      </c>
      <c r="F58" s="2">
        <v>4.2460000000000004</v>
      </c>
      <c r="G58" s="2">
        <v>6.5750000000000002</v>
      </c>
      <c r="H58" s="2">
        <v>0.64400000000000002</v>
      </c>
      <c r="I58" s="2">
        <v>0.68</v>
      </c>
      <c r="J58" s="2">
        <v>8.1532999999999994E-2</v>
      </c>
      <c r="K58" s="2">
        <v>7.1112999999999996E-2</v>
      </c>
      <c r="L58" s="2" t="s">
        <v>913</v>
      </c>
      <c r="M58" s="2" t="s">
        <v>979</v>
      </c>
      <c r="N58" s="2" t="s">
        <v>1192</v>
      </c>
      <c r="O58" s="2" t="s">
        <v>1405</v>
      </c>
      <c r="P58" s="2"/>
      <c r="Q58" s="2"/>
      <c r="R58" s="2"/>
      <c r="S58" s="2" t="s">
        <v>1986</v>
      </c>
      <c r="T58" s="2" t="s">
        <v>2152</v>
      </c>
    </row>
    <row r="59" spans="1:20" x14ac:dyDescent="0.15">
      <c r="A59" s="2" t="s">
        <v>232</v>
      </c>
      <c r="B59" s="2" t="s">
        <v>233</v>
      </c>
      <c r="C59" s="2" t="s">
        <v>10</v>
      </c>
      <c r="D59" s="2" t="s">
        <v>234</v>
      </c>
      <c r="E59" s="2">
        <v>116.61</v>
      </c>
      <c r="F59" s="2">
        <v>1.5960000000000001</v>
      </c>
      <c r="G59" s="2">
        <v>1.5329999999999999</v>
      </c>
      <c r="H59" s="2">
        <v>0.91400000000000003</v>
      </c>
      <c r="I59" s="2">
        <v>0.92400000000000004</v>
      </c>
      <c r="J59" s="2">
        <v>0.53220000000000001</v>
      </c>
      <c r="K59" s="2">
        <v>0.57632000000000005</v>
      </c>
      <c r="L59" s="2" t="s">
        <v>912</v>
      </c>
      <c r="M59" s="2" t="s">
        <v>980</v>
      </c>
      <c r="N59" s="2" t="s">
        <v>1193</v>
      </c>
      <c r="O59" s="2" t="s">
        <v>1406</v>
      </c>
      <c r="P59" s="2" t="s">
        <v>1594</v>
      </c>
      <c r="Q59" s="2" t="s">
        <v>1767</v>
      </c>
      <c r="R59" s="2" t="s">
        <v>1883</v>
      </c>
      <c r="S59" s="2" t="s">
        <v>1964</v>
      </c>
      <c r="T59" s="2" t="s">
        <v>2130</v>
      </c>
    </row>
    <row r="60" spans="1:20" x14ac:dyDescent="0.15">
      <c r="A60" s="2" t="s">
        <v>235</v>
      </c>
      <c r="B60" s="2" t="s">
        <v>236</v>
      </c>
      <c r="C60" s="2" t="s">
        <v>12</v>
      </c>
      <c r="D60" s="2" t="s">
        <v>237</v>
      </c>
      <c r="E60" s="2">
        <v>24.260999999999999</v>
      </c>
      <c r="F60" s="2">
        <v>0.47099999999999997</v>
      </c>
      <c r="G60" s="2">
        <v>0.45600000000000002</v>
      </c>
      <c r="H60" s="2">
        <v>1.014</v>
      </c>
      <c r="I60" s="2">
        <v>0.999</v>
      </c>
      <c r="J60" s="2">
        <v>2.0143</v>
      </c>
      <c r="K60" s="2">
        <v>2.2553999999999998</v>
      </c>
      <c r="L60" s="2" t="s">
        <v>915</v>
      </c>
      <c r="M60" s="2" t="s">
        <v>972</v>
      </c>
      <c r="N60" s="2" t="s">
        <v>1194</v>
      </c>
      <c r="O60" s="2" t="s">
        <v>1398</v>
      </c>
      <c r="P60" s="2" t="s">
        <v>1595</v>
      </c>
      <c r="Q60" s="2" t="s">
        <v>1768</v>
      </c>
      <c r="R60" s="2" t="s">
        <v>1879</v>
      </c>
      <c r="S60" s="2"/>
      <c r="T60" s="2"/>
    </row>
    <row r="61" spans="1:20" x14ac:dyDescent="0.15">
      <c r="A61" s="2" t="s">
        <v>238</v>
      </c>
      <c r="B61" s="2" t="s">
        <v>239</v>
      </c>
      <c r="C61" s="2" t="s">
        <v>10</v>
      </c>
      <c r="D61" s="2" t="s">
        <v>240</v>
      </c>
      <c r="E61" s="2">
        <v>11.117000000000001</v>
      </c>
      <c r="F61" s="2">
        <v>1.466</v>
      </c>
      <c r="G61" s="2">
        <v>1.6859999999999999</v>
      </c>
      <c r="H61" s="2">
        <v>0.80800000000000005</v>
      </c>
      <c r="I61" s="2">
        <v>0.84</v>
      </c>
      <c r="J61" s="2">
        <v>0.55340999999999996</v>
      </c>
      <c r="K61" s="2">
        <v>0.51214000000000004</v>
      </c>
      <c r="L61" s="2" t="s">
        <v>913</v>
      </c>
      <c r="M61" s="2" t="s">
        <v>981</v>
      </c>
      <c r="N61" s="2"/>
      <c r="O61" s="2" t="s">
        <v>1407</v>
      </c>
      <c r="P61" s="2"/>
      <c r="Q61" s="2"/>
      <c r="R61" s="2"/>
      <c r="S61" s="2" t="s">
        <v>1987</v>
      </c>
      <c r="T61" s="2" t="s">
        <v>2153</v>
      </c>
    </row>
    <row r="62" spans="1:20" x14ac:dyDescent="0.15">
      <c r="A62" s="2" t="s">
        <v>241</v>
      </c>
      <c r="B62" s="2" t="s">
        <v>242</v>
      </c>
      <c r="C62" s="2" t="s">
        <v>10</v>
      </c>
      <c r="D62" s="2" t="s">
        <v>243</v>
      </c>
      <c r="E62" s="2">
        <v>31.553999999999998</v>
      </c>
      <c r="F62" s="2">
        <v>2.6230000000000002</v>
      </c>
      <c r="G62" s="2">
        <v>2.6120000000000001</v>
      </c>
      <c r="H62" s="2">
        <v>1.044</v>
      </c>
      <c r="I62" s="2">
        <v>0.879</v>
      </c>
      <c r="J62" s="2">
        <v>0.42598000000000003</v>
      </c>
      <c r="K62" s="2">
        <v>0.41126000000000001</v>
      </c>
      <c r="L62" s="2" t="s">
        <v>917</v>
      </c>
      <c r="M62" s="2" t="s">
        <v>982</v>
      </c>
      <c r="N62" s="2" t="s">
        <v>1195</v>
      </c>
      <c r="O62" s="2" t="s">
        <v>1408</v>
      </c>
      <c r="P62" s="2" t="s">
        <v>1596</v>
      </c>
      <c r="Q62" s="2" t="s">
        <v>1769</v>
      </c>
      <c r="R62" s="2" t="s">
        <v>1884</v>
      </c>
      <c r="S62" s="2"/>
      <c r="T62" s="2"/>
    </row>
    <row r="63" spans="1:20" x14ac:dyDescent="0.15">
      <c r="A63" s="2" t="s">
        <v>244</v>
      </c>
      <c r="B63" s="2" t="s">
        <v>245</v>
      </c>
      <c r="C63" s="2" t="s">
        <v>10</v>
      </c>
      <c r="D63" s="2" t="s">
        <v>246</v>
      </c>
      <c r="E63" s="2">
        <v>61.719000000000001</v>
      </c>
      <c r="F63" s="2">
        <v>1.3089999999999999</v>
      </c>
      <c r="G63" s="2">
        <v>1.54</v>
      </c>
      <c r="H63" s="2">
        <v>0.876</v>
      </c>
      <c r="I63" s="2">
        <v>0.88700000000000001</v>
      </c>
      <c r="J63" s="2">
        <v>0.622</v>
      </c>
      <c r="K63" s="2">
        <v>0.58969000000000005</v>
      </c>
      <c r="L63" s="2" t="s">
        <v>921</v>
      </c>
      <c r="M63" s="2" t="s">
        <v>983</v>
      </c>
      <c r="N63" s="2" t="s">
        <v>1196</v>
      </c>
      <c r="O63" s="2" t="s">
        <v>1409</v>
      </c>
      <c r="P63" s="2" t="s">
        <v>1597</v>
      </c>
      <c r="Q63" s="2" t="s">
        <v>1770</v>
      </c>
      <c r="R63" s="2" t="s">
        <v>1885</v>
      </c>
      <c r="S63" s="2" t="s">
        <v>1988</v>
      </c>
      <c r="T63" s="2" t="s">
        <v>2154</v>
      </c>
    </row>
    <row r="64" spans="1:20" x14ac:dyDescent="0.15">
      <c r="A64" s="2" t="s">
        <v>247</v>
      </c>
      <c r="B64" s="2" t="s">
        <v>248</v>
      </c>
      <c r="C64" s="2" t="s">
        <v>10</v>
      </c>
      <c r="D64" s="2" t="s">
        <v>249</v>
      </c>
      <c r="E64" s="2">
        <v>21.632000000000001</v>
      </c>
      <c r="F64" s="2">
        <v>2.7010000000000001</v>
      </c>
      <c r="G64" s="2">
        <v>3.14</v>
      </c>
      <c r="H64" s="2">
        <v>1.1319999999999999</v>
      </c>
      <c r="I64" s="2">
        <v>1.1679999999999999</v>
      </c>
      <c r="J64" s="2">
        <v>0.43303000000000003</v>
      </c>
      <c r="K64" s="2">
        <v>0.50553999999999999</v>
      </c>
      <c r="L64" s="2" t="s">
        <v>912</v>
      </c>
      <c r="M64" s="2"/>
      <c r="N64" s="2" t="s">
        <v>1197</v>
      </c>
      <c r="O64" s="2"/>
      <c r="P64" s="2"/>
      <c r="Q64" s="2"/>
      <c r="R64" s="2"/>
      <c r="S64" s="2"/>
      <c r="T64" s="2"/>
    </row>
    <row r="65" spans="1:20" x14ac:dyDescent="0.15">
      <c r="A65" s="2" t="s">
        <v>250</v>
      </c>
      <c r="B65" s="2" t="s">
        <v>251</v>
      </c>
      <c r="C65" s="2" t="s">
        <v>10</v>
      </c>
      <c r="D65" s="2" t="s">
        <v>252</v>
      </c>
      <c r="E65" s="2">
        <v>40.274000000000001</v>
      </c>
      <c r="F65" s="2">
        <v>1.4590000000000001</v>
      </c>
      <c r="G65" s="2">
        <v>1.849</v>
      </c>
      <c r="H65" s="2">
        <v>0.879</v>
      </c>
      <c r="I65" s="2">
        <v>1.0429999999999999</v>
      </c>
      <c r="J65" s="2">
        <v>0.61778999999999995</v>
      </c>
      <c r="K65" s="2">
        <v>0.56608000000000003</v>
      </c>
      <c r="L65" s="2" t="s">
        <v>913</v>
      </c>
      <c r="M65" s="2" t="s">
        <v>984</v>
      </c>
      <c r="N65" s="2" t="s">
        <v>1198</v>
      </c>
      <c r="O65" s="2" t="s">
        <v>1382</v>
      </c>
      <c r="P65" s="2"/>
      <c r="Q65" s="2"/>
      <c r="R65" s="2"/>
      <c r="S65" s="2" t="s">
        <v>1967</v>
      </c>
      <c r="T65" s="2" t="s">
        <v>2133</v>
      </c>
    </row>
    <row r="66" spans="1:20" x14ac:dyDescent="0.15">
      <c r="A66" s="2" t="s">
        <v>253</v>
      </c>
      <c r="B66" s="2" t="s">
        <v>254</v>
      </c>
      <c r="C66" s="2" t="s">
        <v>12</v>
      </c>
      <c r="D66" s="2" t="s">
        <v>255</v>
      </c>
      <c r="E66" s="2">
        <v>44.877000000000002</v>
      </c>
      <c r="F66" s="2">
        <v>0.433</v>
      </c>
      <c r="G66" s="2">
        <v>0.42699999999999999</v>
      </c>
      <c r="H66" s="2">
        <v>0.96299999999999997</v>
      </c>
      <c r="I66" s="2">
        <v>0.94799999999999995</v>
      </c>
      <c r="J66" s="2">
        <v>1.6466000000000001</v>
      </c>
      <c r="K66" s="2">
        <v>2.1682000000000001</v>
      </c>
      <c r="L66" s="2" t="s">
        <v>915</v>
      </c>
      <c r="M66" s="2" t="s">
        <v>985</v>
      </c>
      <c r="N66" s="2" t="s">
        <v>1199</v>
      </c>
      <c r="O66" s="2" t="s">
        <v>1410</v>
      </c>
      <c r="P66" s="2" t="s">
        <v>1598</v>
      </c>
      <c r="Q66" s="2" t="s">
        <v>1771</v>
      </c>
      <c r="R66" s="2" t="s">
        <v>1886</v>
      </c>
      <c r="S66" s="2" t="s">
        <v>1989</v>
      </c>
      <c r="T66" s="2" t="s">
        <v>2155</v>
      </c>
    </row>
    <row r="67" spans="1:20" x14ac:dyDescent="0.15">
      <c r="A67" s="2" t="s">
        <v>256</v>
      </c>
      <c r="B67" s="2" t="s">
        <v>257</v>
      </c>
      <c r="C67" s="2" t="s">
        <v>10</v>
      </c>
      <c r="D67" s="2" t="s">
        <v>258</v>
      </c>
      <c r="E67" s="2">
        <v>37.408000000000001</v>
      </c>
      <c r="F67" s="2">
        <v>1.8180000000000001</v>
      </c>
      <c r="G67" s="2">
        <v>1.752</v>
      </c>
      <c r="H67" s="2">
        <v>0.89600000000000002</v>
      </c>
      <c r="I67" s="2">
        <v>0.98799999999999999</v>
      </c>
      <c r="J67" s="2">
        <v>0.51376999999999995</v>
      </c>
      <c r="K67" s="2">
        <v>0.55408000000000002</v>
      </c>
      <c r="L67" s="2" t="s">
        <v>912</v>
      </c>
      <c r="M67" s="2" t="s">
        <v>986</v>
      </c>
      <c r="N67" s="2" t="s">
        <v>1200</v>
      </c>
      <c r="O67" s="2"/>
      <c r="P67" s="2" t="s">
        <v>1599</v>
      </c>
      <c r="Q67" s="2" t="s">
        <v>1772</v>
      </c>
      <c r="R67" s="2" t="s">
        <v>1887</v>
      </c>
      <c r="S67" s="2"/>
      <c r="T67" s="2"/>
    </row>
    <row r="68" spans="1:20" x14ac:dyDescent="0.15">
      <c r="A68" s="2" t="s">
        <v>259</v>
      </c>
      <c r="B68" s="2" t="s">
        <v>260</v>
      </c>
      <c r="C68" s="2" t="s">
        <v>12</v>
      </c>
      <c r="D68" s="2" t="s">
        <v>261</v>
      </c>
      <c r="E68" s="2">
        <v>128.25</v>
      </c>
      <c r="F68" s="2">
        <v>0.45900000000000002</v>
      </c>
      <c r="G68" s="2">
        <v>0.57399999999999995</v>
      </c>
      <c r="H68" s="2">
        <v>1.07</v>
      </c>
      <c r="I68" s="2">
        <v>1.2609999999999999</v>
      </c>
      <c r="J68" s="2">
        <v>2.1890000000000001</v>
      </c>
      <c r="K68" s="2">
        <v>2.0375000000000001</v>
      </c>
      <c r="L68" s="2" t="s">
        <v>917</v>
      </c>
      <c r="M68" s="2" t="s">
        <v>987</v>
      </c>
      <c r="N68" s="2" t="s">
        <v>1201</v>
      </c>
      <c r="O68" s="2" t="s">
        <v>1411</v>
      </c>
      <c r="P68" s="2" t="s">
        <v>1600</v>
      </c>
      <c r="Q68" s="2" t="s">
        <v>1773</v>
      </c>
      <c r="R68" s="2" t="s">
        <v>1888</v>
      </c>
      <c r="S68" s="2" t="s">
        <v>1990</v>
      </c>
      <c r="T68" s="2" t="s">
        <v>2156</v>
      </c>
    </row>
    <row r="69" spans="1:20" x14ac:dyDescent="0.15">
      <c r="A69" s="2" t="s">
        <v>262</v>
      </c>
      <c r="B69" s="2" t="s">
        <v>263</v>
      </c>
      <c r="C69" s="2" t="s">
        <v>12</v>
      </c>
      <c r="D69" s="2" t="s">
        <v>264</v>
      </c>
      <c r="E69" s="2">
        <v>47.697000000000003</v>
      </c>
      <c r="F69" s="2">
        <v>0.58299999999999996</v>
      </c>
      <c r="G69" s="2">
        <v>0.53</v>
      </c>
      <c r="H69" s="2">
        <v>0.97599999999999998</v>
      </c>
      <c r="I69" s="2">
        <v>0.97599999999999998</v>
      </c>
      <c r="J69" s="2">
        <v>1.7099</v>
      </c>
      <c r="K69" s="2">
        <v>1.8839999999999999</v>
      </c>
      <c r="L69" s="2" t="s">
        <v>915</v>
      </c>
      <c r="M69" s="2" t="s">
        <v>972</v>
      </c>
      <c r="N69" s="2" t="s">
        <v>1202</v>
      </c>
      <c r="O69" s="2" t="s">
        <v>1398</v>
      </c>
      <c r="P69" s="2" t="s">
        <v>1601</v>
      </c>
      <c r="Q69" s="2" t="s">
        <v>1774</v>
      </c>
      <c r="R69" s="2" t="s">
        <v>1879</v>
      </c>
      <c r="S69" s="2" t="s">
        <v>1991</v>
      </c>
      <c r="T69" s="2" t="s">
        <v>2157</v>
      </c>
    </row>
    <row r="70" spans="1:20" x14ac:dyDescent="0.15">
      <c r="A70" s="2" t="s">
        <v>265</v>
      </c>
      <c r="B70" s="2" t="s">
        <v>266</v>
      </c>
      <c r="C70" s="2" t="s">
        <v>10</v>
      </c>
      <c r="D70" s="2" t="s">
        <v>267</v>
      </c>
      <c r="E70" s="2">
        <v>103.54</v>
      </c>
      <c r="F70" s="2">
        <v>4.7439999999999998</v>
      </c>
      <c r="G70" s="2">
        <v>4.8529999999999998</v>
      </c>
      <c r="H70" s="2">
        <v>1.339</v>
      </c>
      <c r="I70" s="2">
        <v>1.526</v>
      </c>
      <c r="J70" s="2">
        <v>0.27523999999999998</v>
      </c>
      <c r="K70" s="2">
        <v>0.29674</v>
      </c>
      <c r="L70" s="2" t="s">
        <v>918</v>
      </c>
      <c r="M70" s="2" t="s">
        <v>988</v>
      </c>
      <c r="N70" s="2" t="s">
        <v>1203</v>
      </c>
      <c r="O70" s="2" t="s">
        <v>1412</v>
      </c>
      <c r="P70" s="2" t="s">
        <v>1602</v>
      </c>
      <c r="Q70" s="2" t="s">
        <v>1775</v>
      </c>
      <c r="R70" s="2" t="s">
        <v>1889</v>
      </c>
      <c r="S70" s="2" t="s">
        <v>1992</v>
      </c>
      <c r="T70" s="2" t="s">
        <v>2158</v>
      </c>
    </row>
    <row r="71" spans="1:20" x14ac:dyDescent="0.15">
      <c r="A71" s="2" t="s">
        <v>268</v>
      </c>
      <c r="B71" s="2" t="s">
        <v>269</v>
      </c>
      <c r="C71" s="2" t="s">
        <v>12</v>
      </c>
      <c r="D71" s="2" t="s">
        <v>270</v>
      </c>
      <c r="E71" s="2">
        <v>23.577000000000002</v>
      </c>
      <c r="F71" s="2">
        <v>0.53100000000000003</v>
      </c>
      <c r="G71" s="2">
        <v>0.44400000000000001</v>
      </c>
      <c r="H71" s="2">
        <v>0.98599999999999999</v>
      </c>
      <c r="I71" s="2">
        <v>1.002</v>
      </c>
      <c r="J71" s="2">
        <v>1.8782000000000001</v>
      </c>
      <c r="K71" s="2">
        <v>2.3693</v>
      </c>
      <c r="L71" s="2" t="s">
        <v>915</v>
      </c>
      <c r="M71" s="2" t="s">
        <v>989</v>
      </c>
      <c r="N71" s="2" t="s">
        <v>1204</v>
      </c>
      <c r="O71" s="2" t="s">
        <v>1413</v>
      </c>
      <c r="P71" s="2" t="s">
        <v>1603</v>
      </c>
      <c r="Q71" s="2" t="s">
        <v>1776</v>
      </c>
      <c r="R71" s="2" t="s">
        <v>1879</v>
      </c>
      <c r="S71" s="2"/>
      <c r="T71" s="2"/>
    </row>
    <row r="72" spans="1:20" x14ac:dyDescent="0.15">
      <c r="A72" s="2" t="s">
        <v>271</v>
      </c>
      <c r="B72" s="2" t="s">
        <v>272</v>
      </c>
      <c r="C72" s="2" t="s">
        <v>12</v>
      </c>
      <c r="D72" s="2" t="s">
        <v>273</v>
      </c>
      <c r="E72" s="2">
        <v>48.564</v>
      </c>
      <c r="F72" s="2">
        <v>0.45800000000000002</v>
      </c>
      <c r="G72" s="2">
        <v>0.46200000000000002</v>
      </c>
      <c r="H72" s="2">
        <v>1.1000000000000001</v>
      </c>
      <c r="I72" s="2">
        <v>1.31</v>
      </c>
      <c r="J72" s="2">
        <v>2.7012999999999998</v>
      </c>
      <c r="K72" s="2">
        <v>2.8538000000000001</v>
      </c>
      <c r="L72" s="2" t="s">
        <v>917</v>
      </c>
      <c r="M72" s="2"/>
      <c r="N72" s="2" t="s">
        <v>1205</v>
      </c>
      <c r="O72" s="2" t="s">
        <v>1414</v>
      </c>
      <c r="P72" s="2" t="s">
        <v>1604</v>
      </c>
      <c r="Q72" s="2"/>
      <c r="R72" s="2"/>
      <c r="S72" s="2" t="s">
        <v>1993</v>
      </c>
      <c r="T72" s="2" t="s">
        <v>2159</v>
      </c>
    </row>
    <row r="73" spans="1:20" x14ac:dyDescent="0.15">
      <c r="A73" s="2" t="s">
        <v>274</v>
      </c>
      <c r="B73" s="2" t="s">
        <v>275</v>
      </c>
      <c r="C73" s="2" t="s">
        <v>12</v>
      </c>
      <c r="D73" s="2" t="s">
        <v>276</v>
      </c>
      <c r="E73" s="2">
        <v>14.551</v>
      </c>
      <c r="F73" s="2">
        <v>0.34200000000000003</v>
      </c>
      <c r="G73" s="2">
        <v>0.32900000000000001</v>
      </c>
      <c r="H73" s="2">
        <v>1.044</v>
      </c>
      <c r="I73" s="2">
        <v>1.18</v>
      </c>
      <c r="J73" s="2">
        <v>3.2239</v>
      </c>
      <c r="K73" s="2">
        <v>3.8826999999999998</v>
      </c>
      <c r="L73" s="2" t="s">
        <v>915</v>
      </c>
      <c r="M73" s="2" t="s">
        <v>990</v>
      </c>
      <c r="N73" s="2" t="s">
        <v>1206</v>
      </c>
      <c r="O73" s="2" t="s">
        <v>1413</v>
      </c>
      <c r="P73" s="2" t="s">
        <v>1605</v>
      </c>
      <c r="Q73" s="2" t="s">
        <v>1777</v>
      </c>
      <c r="R73" s="2" t="s">
        <v>1879</v>
      </c>
      <c r="S73" s="2"/>
      <c r="T73" s="2"/>
    </row>
    <row r="74" spans="1:20" x14ac:dyDescent="0.15">
      <c r="A74" s="2" t="s">
        <v>280</v>
      </c>
      <c r="B74" s="2" t="s">
        <v>281</v>
      </c>
      <c r="C74" s="2" t="s">
        <v>12</v>
      </c>
      <c r="D74" s="2" t="s">
        <v>282</v>
      </c>
      <c r="E74" s="2">
        <v>358.69</v>
      </c>
      <c r="F74" s="2">
        <v>0.24099999999999999</v>
      </c>
      <c r="G74" s="2">
        <v>0.27600000000000002</v>
      </c>
      <c r="H74" s="2">
        <v>1.117</v>
      </c>
      <c r="I74" s="2">
        <v>1.2430000000000001</v>
      </c>
      <c r="J74" s="2">
        <v>5.8842999999999996</v>
      </c>
      <c r="K74" s="2">
        <v>4.7624000000000004</v>
      </c>
      <c r="L74" s="2" t="s">
        <v>921</v>
      </c>
      <c r="M74" s="2" t="s">
        <v>991</v>
      </c>
      <c r="N74" s="2" t="s">
        <v>1207</v>
      </c>
      <c r="O74" s="2" t="s">
        <v>1415</v>
      </c>
      <c r="P74" s="2" t="s">
        <v>1606</v>
      </c>
      <c r="Q74" s="2"/>
      <c r="R74" s="2"/>
      <c r="S74" s="2" t="s">
        <v>1994</v>
      </c>
      <c r="T74" s="2" t="s">
        <v>2160</v>
      </c>
    </row>
    <row r="75" spans="1:20" x14ac:dyDescent="0.15">
      <c r="A75" s="2" t="s">
        <v>283</v>
      </c>
      <c r="B75" s="2" t="s">
        <v>284</v>
      </c>
      <c r="C75" s="2" t="s">
        <v>10</v>
      </c>
      <c r="D75" s="2" t="s">
        <v>285</v>
      </c>
      <c r="E75" s="2">
        <v>272.5</v>
      </c>
      <c r="F75" s="2">
        <v>1.78</v>
      </c>
      <c r="G75" s="2">
        <v>1.681</v>
      </c>
      <c r="H75" s="2">
        <v>1.0720000000000001</v>
      </c>
      <c r="I75" s="2">
        <v>1.105</v>
      </c>
      <c r="J75" s="2">
        <v>0.61824999999999997</v>
      </c>
      <c r="K75" s="2">
        <v>0.66337000000000002</v>
      </c>
      <c r="L75" s="2" t="s">
        <v>912</v>
      </c>
      <c r="M75" s="2" t="s">
        <v>992</v>
      </c>
      <c r="N75" s="2" t="s">
        <v>1208</v>
      </c>
      <c r="O75" s="2" t="s">
        <v>1416</v>
      </c>
      <c r="P75" s="2" t="s">
        <v>1607</v>
      </c>
      <c r="Q75" s="2" t="s">
        <v>1778</v>
      </c>
      <c r="R75" s="2" t="s">
        <v>1890</v>
      </c>
      <c r="S75" s="2" t="s">
        <v>1995</v>
      </c>
      <c r="T75" s="2" t="s">
        <v>2161</v>
      </c>
    </row>
    <row r="76" spans="1:20" x14ac:dyDescent="0.15">
      <c r="A76" s="2" t="s">
        <v>286</v>
      </c>
      <c r="B76" s="2" t="s">
        <v>287</v>
      </c>
      <c r="C76" s="2" t="s">
        <v>12</v>
      </c>
      <c r="D76" s="2" t="s">
        <v>288</v>
      </c>
      <c r="E76" s="2">
        <v>15.747</v>
      </c>
      <c r="F76" s="2">
        <v>0.434</v>
      </c>
      <c r="G76" s="2">
        <v>0.38800000000000001</v>
      </c>
      <c r="H76" s="2">
        <v>0.99399999999999999</v>
      </c>
      <c r="I76" s="2">
        <v>1.1140000000000001</v>
      </c>
      <c r="J76" s="2">
        <v>2.3325999999999998</v>
      </c>
      <c r="K76" s="2">
        <v>2.8491</v>
      </c>
      <c r="L76" s="2" t="s">
        <v>921</v>
      </c>
      <c r="M76" s="2" t="s">
        <v>993</v>
      </c>
      <c r="N76" s="2" t="s">
        <v>1209</v>
      </c>
      <c r="O76" s="2" t="s">
        <v>1398</v>
      </c>
      <c r="P76" s="2" t="s">
        <v>1608</v>
      </c>
      <c r="Q76" s="2" t="s">
        <v>1779</v>
      </c>
      <c r="R76" s="2" t="s">
        <v>1879</v>
      </c>
      <c r="S76" s="2" t="s">
        <v>1996</v>
      </c>
      <c r="T76" s="2" t="s">
        <v>2162</v>
      </c>
    </row>
    <row r="77" spans="1:20" x14ac:dyDescent="0.15">
      <c r="A77" s="2" t="s">
        <v>289</v>
      </c>
      <c r="B77" s="2" t="s">
        <v>290</v>
      </c>
      <c r="C77" s="2" t="s">
        <v>12</v>
      </c>
      <c r="D77" s="2" t="s">
        <v>291</v>
      </c>
      <c r="E77" s="2">
        <v>22.591000000000001</v>
      </c>
      <c r="F77" s="2">
        <v>0.47899999999999998</v>
      </c>
      <c r="G77" s="2">
        <v>0.51100000000000001</v>
      </c>
      <c r="H77" s="2">
        <v>1.0309999999999999</v>
      </c>
      <c r="I77" s="2">
        <v>1.1339999999999999</v>
      </c>
      <c r="J77" s="2">
        <v>2.0937000000000001</v>
      </c>
      <c r="K77" s="2">
        <v>2.2614999999999998</v>
      </c>
      <c r="L77" s="2" t="s">
        <v>915</v>
      </c>
      <c r="M77" s="2" t="s">
        <v>994</v>
      </c>
      <c r="N77" s="2" t="s">
        <v>1210</v>
      </c>
      <c r="O77" s="2" t="s">
        <v>1417</v>
      </c>
      <c r="P77" s="2" t="s">
        <v>1609</v>
      </c>
      <c r="Q77" s="2" t="s">
        <v>1780</v>
      </c>
      <c r="R77" s="2" t="s">
        <v>1879</v>
      </c>
      <c r="S77" s="2" t="s">
        <v>1997</v>
      </c>
      <c r="T77" s="2" t="s">
        <v>2163</v>
      </c>
    </row>
    <row r="78" spans="1:20" x14ac:dyDescent="0.15">
      <c r="A78" s="2" t="s">
        <v>292</v>
      </c>
      <c r="B78" s="2" t="s">
        <v>293</v>
      </c>
      <c r="C78" s="2" t="s">
        <v>10</v>
      </c>
      <c r="D78" s="2" t="s">
        <v>294</v>
      </c>
      <c r="E78" s="2">
        <v>105.04</v>
      </c>
      <c r="F78" s="2">
        <v>4.4029999999999996</v>
      </c>
      <c r="G78" s="2">
        <v>3.5870000000000002</v>
      </c>
      <c r="H78" s="2">
        <v>1.44</v>
      </c>
      <c r="I78" s="2">
        <v>1.153</v>
      </c>
      <c r="J78" s="2">
        <v>0.32555000000000001</v>
      </c>
      <c r="K78" s="2">
        <v>0.31546999999999997</v>
      </c>
      <c r="L78" s="2" t="s">
        <v>915</v>
      </c>
      <c r="M78" s="2" t="s">
        <v>995</v>
      </c>
      <c r="N78" s="2" t="s">
        <v>1211</v>
      </c>
      <c r="O78" s="2" t="s">
        <v>1418</v>
      </c>
      <c r="P78" s="2"/>
      <c r="Q78" s="2"/>
      <c r="R78" s="2"/>
      <c r="S78" s="2" t="s">
        <v>1998</v>
      </c>
      <c r="T78" s="2" t="s">
        <v>2164</v>
      </c>
    </row>
    <row r="79" spans="1:20" x14ac:dyDescent="0.15">
      <c r="A79" s="2" t="s">
        <v>295</v>
      </c>
      <c r="B79" s="2" t="s">
        <v>296</v>
      </c>
      <c r="C79" s="2" t="s">
        <v>10</v>
      </c>
      <c r="D79" s="2" t="s">
        <v>297</v>
      </c>
      <c r="E79" s="2">
        <v>28.295000000000002</v>
      </c>
      <c r="F79" s="2">
        <v>1.8819999999999999</v>
      </c>
      <c r="G79" s="2">
        <v>1.9630000000000001</v>
      </c>
      <c r="H79" s="2">
        <v>1.034</v>
      </c>
      <c r="I79" s="2">
        <v>1.0249999999999999</v>
      </c>
      <c r="J79" s="2">
        <v>0.54493999999999998</v>
      </c>
      <c r="K79" s="2">
        <v>0.53522000000000003</v>
      </c>
      <c r="L79" s="2" t="s">
        <v>912</v>
      </c>
      <c r="M79" s="2" t="s">
        <v>996</v>
      </c>
      <c r="N79" s="2" t="s">
        <v>1212</v>
      </c>
      <c r="O79" s="2" t="s">
        <v>1419</v>
      </c>
      <c r="P79" s="2" t="s">
        <v>1610</v>
      </c>
      <c r="Q79" s="2"/>
      <c r="R79" s="2"/>
      <c r="S79" s="2" t="s">
        <v>1999</v>
      </c>
      <c r="T79" s="2" t="s">
        <v>2165</v>
      </c>
    </row>
    <row r="80" spans="1:20" x14ac:dyDescent="0.15">
      <c r="A80" s="2" t="s">
        <v>301</v>
      </c>
      <c r="B80" s="2" t="s">
        <v>302</v>
      </c>
      <c r="C80" s="2" t="s">
        <v>10</v>
      </c>
      <c r="D80" s="2" t="s">
        <v>303</v>
      </c>
      <c r="E80" s="2">
        <v>91.867999999999995</v>
      </c>
      <c r="F80" s="2">
        <v>2.6379999999999999</v>
      </c>
      <c r="G80" s="2">
        <v>2.831</v>
      </c>
      <c r="H80" s="2">
        <v>1.056</v>
      </c>
      <c r="I80" s="2">
        <v>1.0880000000000001</v>
      </c>
      <c r="J80" s="2">
        <v>0.39245999999999998</v>
      </c>
      <c r="K80" s="2">
        <v>0.40011000000000002</v>
      </c>
      <c r="L80" s="2" t="s">
        <v>912</v>
      </c>
      <c r="M80" s="2" t="s">
        <v>997</v>
      </c>
      <c r="N80" s="2" t="s">
        <v>1213</v>
      </c>
      <c r="O80" s="2" t="s">
        <v>1420</v>
      </c>
      <c r="P80" s="2" t="s">
        <v>1611</v>
      </c>
      <c r="Q80" s="2"/>
      <c r="R80" s="2"/>
      <c r="S80" s="2" t="s">
        <v>2000</v>
      </c>
      <c r="T80" s="2" t="s">
        <v>2166</v>
      </c>
    </row>
    <row r="81" spans="1:20" x14ac:dyDescent="0.15">
      <c r="A81" s="2" t="s">
        <v>304</v>
      </c>
      <c r="B81" s="2" t="s">
        <v>305</v>
      </c>
      <c r="C81" s="2" t="s">
        <v>12</v>
      </c>
      <c r="D81" s="2" t="s">
        <v>306</v>
      </c>
      <c r="E81" s="2">
        <v>13.292999999999999</v>
      </c>
      <c r="F81" s="2">
        <v>0.25700000000000001</v>
      </c>
      <c r="G81" s="2">
        <v>0.27900000000000003</v>
      </c>
      <c r="H81" s="2">
        <v>1.0720000000000001</v>
      </c>
      <c r="I81" s="2">
        <v>1.2330000000000001</v>
      </c>
      <c r="J81" s="2">
        <v>4.0495999999999999</v>
      </c>
      <c r="K81" s="2">
        <v>4.3197000000000001</v>
      </c>
      <c r="L81" s="2" t="s">
        <v>917</v>
      </c>
      <c r="M81" s="2" t="s">
        <v>998</v>
      </c>
      <c r="N81" s="2" t="s">
        <v>1214</v>
      </c>
      <c r="O81" s="2" t="s">
        <v>1421</v>
      </c>
      <c r="P81" s="2" t="s">
        <v>1612</v>
      </c>
      <c r="Q81" s="2" t="s">
        <v>1781</v>
      </c>
      <c r="R81" s="2" t="s">
        <v>1879</v>
      </c>
      <c r="S81" s="2"/>
      <c r="T81" s="2"/>
    </row>
    <row r="82" spans="1:20" x14ac:dyDescent="0.15">
      <c r="A82" s="2" t="s">
        <v>307</v>
      </c>
      <c r="B82" s="2" t="s">
        <v>308</v>
      </c>
      <c r="C82" s="2" t="s">
        <v>12</v>
      </c>
      <c r="D82" s="2" t="s">
        <v>309</v>
      </c>
      <c r="E82" s="2">
        <v>23.431999999999999</v>
      </c>
      <c r="F82" s="2">
        <v>0.128</v>
      </c>
      <c r="G82" s="2">
        <v>0.18</v>
      </c>
      <c r="H82" s="2">
        <v>1.107</v>
      </c>
      <c r="I82" s="2">
        <v>1.6679999999999999</v>
      </c>
      <c r="J82" s="2">
        <v>8.4567999999999994</v>
      </c>
      <c r="K82" s="2">
        <v>9.4735999999999994</v>
      </c>
      <c r="L82" s="2" t="s">
        <v>921</v>
      </c>
      <c r="M82" s="2" t="s">
        <v>970</v>
      </c>
      <c r="N82" s="2" t="s">
        <v>1215</v>
      </c>
      <c r="O82" s="2" t="s">
        <v>1421</v>
      </c>
      <c r="P82" s="2" t="s">
        <v>1613</v>
      </c>
      <c r="Q82" s="2" t="s">
        <v>1782</v>
      </c>
      <c r="R82" s="2" t="s">
        <v>1879</v>
      </c>
      <c r="S82" s="2" t="s">
        <v>2001</v>
      </c>
      <c r="T82" s="2" t="s">
        <v>2167</v>
      </c>
    </row>
    <row r="83" spans="1:20" x14ac:dyDescent="0.15">
      <c r="A83" s="2" t="s">
        <v>310</v>
      </c>
      <c r="B83" s="2" t="s">
        <v>311</v>
      </c>
      <c r="C83" s="2" t="s">
        <v>12</v>
      </c>
      <c r="D83" s="2" t="s">
        <v>312</v>
      </c>
      <c r="E83" s="2">
        <v>22.774000000000001</v>
      </c>
      <c r="F83" s="2">
        <v>0.49299999999999999</v>
      </c>
      <c r="G83" s="2">
        <v>0.46300000000000002</v>
      </c>
      <c r="H83" s="2">
        <v>1.0860000000000001</v>
      </c>
      <c r="I83" s="2">
        <v>1.1240000000000001</v>
      </c>
      <c r="J83" s="2">
        <v>2.1419000000000001</v>
      </c>
      <c r="K83" s="2">
        <v>2.4666000000000001</v>
      </c>
      <c r="L83" s="2" t="s">
        <v>915</v>
      </c>
      <c r="M83" s="2" t="s">
        <v>999</v>
      </c>
      <c r="N83" s="2" t="s">
        <v>1216</v>
      </c>
      <c r="O83" s="2" t="s">
        <v>1422</v>
      </c>
      <c r="P83" s="2" t="s">
        <v>1614</v>
      </c>
      <c r="Q83" s="2" t="s">
        <v>1783</v>
      </c>
      <c r="R83" s="2" t="s">
        <v>1891</v>
      </c>
      <c r="S83" s="2" t="s">
        <v>2002</v>
      </c>
      <c r="T83" s="2" t="s">
        <v>2168</v>
      </c>
    </row>
    <row r="84" spans="1:20" x14ac:dyDescent="0.15">
      <c r="A84" s="2" t="s">
        <v>313</v>
      </c>
      <c r="B84" s="2" t="s">
        <v>314</v>
      </c>
      <c r="C84" s="2" t="s">
        <v>12</v>
      </c>
      <c r="D84" s="2" t="s">
        <v>315</v>
      </c>
      <c r="E84" s="2">
        <v>119.16</v>
      </c>
      <c r="F84" s="2">
        <v>0.51400000000000001</v>
      </c>
      <c r="G84" s="2">
        <v>0.51300000000000001</v>
      </c>
      <c r="H84" s="2">
        <v>0.93100000000000005</v>
      </c>
      <c r="I84" s="2">
        <v>1.0900000000000001</v>
      </c>
      <c r="J84" s="2">
        <v>1.9169</v>
      </c>
      <c r="K84" s="2">
        <v>2.3287</v>
      </c>
      <c r="L84" s="2" t="s">
        <v>917</v>
      </c>
      <c r="M84" s="2" t="s">
        <v>1000</v>
      </c>
      <c r="N84" s="2" t="s">
        <v>1217</v>
      </c>
      <c r="O84" s="2" t="s">
        <v>1423</v>
      </c>
      <c r="P84" s="2" t="s">
        <v>1615</v>
      </c>
      <c r="Q84" s="2"/>
      <c r="R84" s="2"/>
      <c r="S84" s="2" t="s">
        <v>2003</v>
      </c>
      <c r="T84" s="2" t="s">
        <v>2169</v>
      </c>
    </row>
    <row r="85" spans="1:20" x14ac:dyDescent="0.15">
      <c r="A85" s="2" t="s">
        <v>316</v>
      </c>
      <c r="B85" s="2" t="s">
        <v>317</v>
      </c>
      <c r="C85" s="2" t="s">
        <v>10</v>
      </c>
      <c r="D85" s="2" t="s">
        <v>318</v>
      </c>
      <c r="E85" s="2">
        <v>27.620999999999999</v>
      </c>
      <c r="F85" s="2">
        <v>8.7119999999999997</v>
      </c>
      <c r="G85" s="2">
        <v>7.9909999999999997</v>
      </c>
      <c r="H85" s="2">
        <v>0.86099999999999999</v>
      </c>
      <c r="I85" s="2">
        <v>0.90500000000000003</v>
      </c>
      <c r="J85" s="2">
        <v>0.11632000000000001</v>
      </c>
      <c r="K85" s="2">
        <v>0.10358000000000001</v>
      </c>
      <c r="L85" s="2" t="s">
        <v>913</v>
      </c>
      <c r="M85" s="2" t="s">
        <v>1001</v>
      </c>
      <c r="N85" s="2" t="s">
        <v>1218</v>
      </c>
      <c r="O85" s="2" t="s">
        <v>1424</v>
      </c>
      <c r="P85" s="2"/>
      <c r="Q85" s="2"/>
      <c r="R85" s="2"/>
      <c r="S85" s="2"/>
      <c r="T85" s="2"/>
    </row>
    <row r="86" spans="1:20" x14ac:dyDescent="0.15">
      <c r="A86" s="2" t="s">
        <v>331</v>
      </c>
      <c r="B86" s="2" t="s">
        <v>332</v>
      </c>
      <c r="C86" s="2" t="s">
        <v>10</v>
      </c>
      <c r="D86" s="2" t="s">
        <v>333</v>
      </c>
      <c r="E86" s="2">
        <v>53.665999999999997</v>
      </c>
      <c r="F86" s="2">
        <v>2.0249999999999999</v>
      </c>
      <c r="G86" s="2">
        <v>2.194</v>
      </c>
      <c r="H86" s="2">
        <v>1.0760000000000001</v>
      </c>
      <c r="I86" s="2">
        <v>1.0029999999999999</v>
      </c>
      <c r="J86" s="2">
        <v>0.50370000000000004</v>
      </c>
      <c r="K86" s="2">
        <v>0.49895</v>
      </c>
      <c r="L86" s="2" t="s">
        <v>918</v>
      </c>
      <c r="M86" s="2" t="s">
        <v>1002</v>
      </c>
      <c r="N86" s="2" t="s">
        <v>1219</v>
      </c>
      <c r="O86" s="2" t="s">
        <v>1425</v>
      </c>
      <c r="P86" s="2" t="s">
        <v>1616</v>
      </c>
      <c r="Q86" s="2" t="s">
        <v>1784</v>
      </c>
      <c r="R86" s="2" t="s">
        <v>1892</v>
      </c>
      <c r="S86" s="2" t="s">
        <v>2004</v>
      </c>
      <c r="T86" s="2" t="s">
        <v>2170</v>
      </c>
    </row>
    <row r="87" spans="1:20" x14ac:dyDescent="0.15">
      <c r="A87" s="2" t="s">
        <v>334</v>
      </c>
      <c r="B87" s="2" t="s">
        <v>335</v>
      </c>
      <c r="C87" s="2" t="s">
        <v>10</v>
      </c>
      <c r="D87" s="2" t="s">
        <v>336</v>
      </c>
      <c r="E87" s="2">
        <v>13.667</v>
      </c>
      <c r="F87" s="2">
        <v>2.097</v>
      </c>
      <c r="G87" s="2">
        <v>2.7210000000000001</v>
      </c>
      <c r="H87" s="2">
        <v>0.83399999999999996</v>
      </c>
      <c r="I87" s="2">
        <v>0.97799999999999998</v>
      </c>
      <c r="J87" s="2">
        <v>0.47832999999999998</v>
      </c>
      <c r="K87" s="2">
        <v>0.35586000000000001</v>
      </c>
      <c r="L87" s="2" t="s">
        <v>915</v>
      </c>
      <c r="M87" s="2" t="s">
        <v>1003</v>
      </c>
      <c r="N87" s="2" t="s">
        <v>1220</v>
      </c>
      <c r="O87" s="2" t="s">
        <v>1426</v>
      </c>
      <c r="P87" s="2" t="s">
        <v>1617</v>
      </c>
      <c r="Q87" s="2" t="s">
        <v>1785</v>
      </c>
      <c r="R87" s="2" t="s">
        <v>1893</v>
      </c>
      <c r="S87" s="2" t="s">
        <v>2005</v>
      </c>
      <c r="T87" s="2" t="s">
        <v>2171</v>
      </c>
    </row>
    <row r="88" spans="1:20" x14ac:dyDescent="0.15">
      <c r="A88" s="2" t="s">
        <v>337</v>
      </c>
      <c r="B88" s="2" t="s">
        <v>338</v>
      </c>
      <c r="C88" s="2" t="s">
        <v>10</v>
      </c>
      <c r="D88" s="2" t="s">
        <v>339</v>
      </c>
      <c r="E88" s="2">
        <v>11.202999999999999</v>
      </c>
      <c r="F88" s="2">
        <v>1.8280000000000001</v>
      </c>
      <c r="G88" s="2">
        <v>1.637</v>
      </c>
      <c r="H88" s="2">
        <v>0.92800000000000005</v>
      </c>
      <c r="I88" s="2">
        <v>0.91900000000000004</v>
      </c>
      <c r="J88" s="2">
        <v>0.54323999999999995</v>
      </c>
      <c r="K88" s="2">
        <v>0.58309999999999995</v>
      </c>
      <c r="L88" s="2" t="s">
        <v>915</v>
      </c>
      <c r="M88" s="2" t="s">
        <v>1004</v>
      </c>
      <c r="N88" s="2" t="s">
        <v>1221</v>
      </c>
      <c r="O88" s="2" t="s">
        <v>1427</v>
      </c>
      <c r="P88" s="2" t="s">
        <v>1618</v>
      </c>
      <c r="Q88" s="2"/>
      <c r="R88" s="2"/>
      <c r="S88" s="2" t="s">
        <v>2006</v>
      </c>
      <c r="T88" s="2" t="s">
        <v>2172</v>
      </c>
    </row>
    <row r="89" spans="1:20" x14ac:dyDescent="0.15">
      <c r="A89" s="2" t="s">
        <v>340</v>
      </c>
      <c r="B89" s="2" t="s">
        <v>341</v>
      </c>
      <c r="C89" s="2" t="s">
        <v>12</v>
      </c>
      <c r="D89" s="2" t="s">
        <v>342</v>
      </c>
      <c r="E89" s="2">
        <v>23.667999999999999</v>
      </c>
      <c r="F89" s="2">
        <v>0.57899999999999996</v>
      </c>
      <c r="G89" s="2">
        <v>0.58199999999999996</v>
      </c>
      <c r="H89" s="2">
        <v>1.028</v>
      </c>
      <c r="I89" s="2">
        <v>1.042</v>
      </c>
      <c r="J89" s="2">
        <v>1.8010999999999999</v>
      </c>
      <c r="K89" s="2">
        <v>1.9412</v>
      </c>
      <c r="L89" s="2" t="s">
        <v>915</v>
      </c>
      <c r="M89" s="2" t="s">
        <v>1005</v>
      </c>
      <c r="N89" s="2" t="s">
        <v>1222</v>
      </c>
      <c r="O89" s="2" t="s">
        <v>1428</v>
      </c>
      <c r="P89" s="2" t="s">
        <v>1619</v>
      </c>
      <c r="Q89" s="2" t="s">
        <v>1786</v>
      </c>
      <c r="R89" s="2" t="s">
        <v>1894</v>
      </c>
      <c r="S89" s="2" t="s">
        <v>2002</v>
      </c>
      <c r="T89" s="2" t="s">
        <v>2168</v>
      </c>
    </row>
    <row r="90" spans="1:20" x14ac:dyDescent="0.15">
      <c r="A90" s="2" t="s">
        <v>346</v>
      </c>
      <c r="B90" s="2" t="s">
        <v>347</v>
      </c>
      <c r="C90" s="2" t="s">
        <v>12</v>
      </c>
      <c r="D90" s="2" t="s">
        <v>348</v>
      </c>
      <c r="E90" s="2">
        <v>17.257999999999999</v>
      </c>
      <c r="F90" s="2">
        <v>0.45200000000000001</v>
      </c>
      <c r="G90" s="2">
        <v>0.40100000000000002</v>
      </c>
      <c r="H90" s="2">
        <v>0.97499999999999998</v>
      </c>
      <c r="I90" s="2">
        <v>1.0740000000000001</v>
      </c>
      <c r="J90" s="2">
        <v>2.2054</v>
      </c>
      <c r="K90" s="2">
        <v>2.3698999999999999</v>
      </c>
      <c r="L90" s="2" t="s">
        <v>917</v>
      </c>
      <c r="M90" s="2" t="s">
        <v>970</v>
      </c>
      <c r="N90" s="2" t="s">
        <v>1215</v>
      </c>
      <c r="O90" s="2" t="s">
        <v>1398</v>
      </c>
      <c r="P90" s="2" t="s">
        <v>1620</v>
      </c>
      <c r="Q90" s="2" t="s">
        <v>1787</v>
      </c>
      <c r="R90" s="2" t="s">
        <v>1879</v>
      </c>
      <c r="S90" s="2" t="s">
        <v>2007</v>
      </c>
      <c r="T90" s="2" t="s">
        <v>2173</v>
      </c>
    </row>
    <row r="91" spans="1:20" x14ac:dyDescent="0.15">
      <c r="A91" s="2" t="s">
        <v>349</v>
      </c>
      <c r="B91" s="2" t="s">
        <v>350</v>
      </c>
      <c r="C91" s="2" t="s">
        <v>12</v>
      </c>
      <c r="D91" s="2" t="s">
        <v>351</v>
      </c>
      <c r="E91" s="2">
        <v>15.798</v>
      </c>
      <c r="F91" s="2">
        <v>0.55900000000000005</v>
      </c>
      <c r="G91" s="2">
        <v>0.54200000000000004</v>
      </c>
      <c r="H91" s="2">
        <v>1.046</v>
      </c>
      <c r="I91" s="2">
        <v>1.06</v>
      </c>
      <c r="J91" s="2">
        <v>1.9211</v>
      </c>
      <c r="K91" s="2">
        <v>1.9983</v>
      </c>
      <c r="L91" s="2" t="s">
        <v>921</v>
      </c>
      <c r="M91" s="2" t="s">
        <v>972</v>
      </c>
      <c r="N91" s="2" t="s">
        <v>1223</v>
      </c>
      <c r="O91" s="2" t="s">
        <v>1429</v>
      </c>
      <c r="P91" s="2" t="s">
        <v>1621</v>
      </c>
      <c r="Q91" s="2" t="s">
        <v>1788</v>
      </c>
      <c r="R91" s="2" t="s">
        <v>1879</v>
      </c>
      <c r="S91" s="2" t="s">
        <v>2007</v>
      </c>
      <c r="T91" s="2" t="s">
        <v>2173</v>
      </c>
    </row>
    <row r="92" spans="1:20" x14ac:dyDescent="0.15">
      <c r="A92" s="2" t="s">
        <v>352</v>
      </c>
      <c r="B92" s="2" t="s">
        <v>353</v>
      </c>
      <c r="C92" s="2" t="s">
        <v>10</v>
      </c>
      <c r="D92" s="2" t="s">
        <v>354</v>
      </c>
      <c r="E92" s="2">
        <v>21.768000000000001</v>
      </c>
      <c r="F92" s="2">
        <v>2.1110000000000002</v>
      </c>
      <c r="G92" s="2">
        <v>2.056</v>
      </c>
      <c r="H92" s="2">
        <v>1.024</v>
      </c>
      <c r="I92" s="2">
        <v>1.0469999999999999</v>
      </c>
      <c r="J92" s="2">
        <v>0.44949</v>
      </c>
      <c r="K92" s="2">
        <v>0.49947999999999998</v>
      </c>
      <c r="L92" s="2" t="s">
        <v>915</v>
      </c>
      <c r="M92" s="2" t="s">
        <v>1006</v>
      </c>
      <c r="N92" s="2" t="s">
        <v>1224</v>
      </c>
      <c r="O92" s="2" t="s">
        <v>1430</v>
      </c>
      <c r="P92" s="2" t="s">
        <v>1622</v>
      </c>
      <c r="Q92" s="2" t="s">
        <v>1789</v>
      </c>
      <c r="R92" s="2" t="s">
        <v>1895</v>
      </c>
      <c r="S92" s="2" t="s">
        <v>2002</v>
      </c>
      <c r="T92" s="2" t="s">
        <v>2168</v>
      </c>
    </row>
    <row r="93" spans="1:20" x14ac:dyDescent="0.15">
      <c r="A93" s="2" t="s">
        <v>358</v>
      </c>
      <c r="B93" s="2" t="s">
        <v>359</v>
      </c>
      <c r="C93" s="2" t="s">
        <v>12</v>
      </c>
      <c r="D93" s="2" t="s">
        <v>360</v>
      </c>
      <c r="E93" s="2">
        <v>23.399000000000001</v>
      </c>
      <c r="F93" s="2">
        <v>0.56100000000000005</v>
      </c>
      <c r="G93" s="2">
        <v>0.61099999999999999</v>
      </c>
      <c r="H93" s="2">
        <v>0.995</v>
      </c>
      <c r="I93" s="2">
        <v>1.014</v>
      </c>
      <c r="J93" s="2">
        <v>1.7206999999999999</v>
      </c>
      <c r="K93" s="2">
        <v>1.887</v>
      </c>
      <c r="L93" s="2" t="s">
        <v>915</v>
      </c>
      <c r="M93" s="2" t="s">
        <v>1007</v>
      </c>
      <c r="N93" s="2" t="s">
        <v>1225</v>
      </c>
      <c r="O93" s="2" t="s">
        <v>1431</v>
      </c>
      <c r="P93" s="2" t="s">
        <v>1623</v>
      </c>
      <c r="Q93" s="2" t="s">
        <v>1790</v>
      </c>
      <c r="R93" s="2" t="s">
        <v>1896</v>
      </c>
      <c r="S93" s="2" t="s">
        <v>2002</v>
      </c>
      <c r="T93" s="2" t="s">
        <v>2168</v>
      </c>
    </row>
    <row r="94" spans="1:20" x14ac:dyDescent="0.15">
      <c r="A94" s="2" t="s">
        <v>361</v>
      </c>
      <c r="B94" s="2" t="s">
        <v>362</v>
      </c>
      <c r="C94" s="2" t="s">
        <v>12</v>
      </c>
      <c r="D94" s="2" t="s">
        <v>363</v>
      </c>
      <c r="E94" s="2">
        <v>24.204999999999998</v>
      </c>
      <c r="F94" s="2">
        <v>0.58699999999999997</v>
      </c>
      <c r="G94" s="2">
        <v>0.57599999999999996</v>
      </c>
      <c r="H94" s="2">
        <v>0.995</v>
      </c>
      <c r="I94" s="2">
        <v>1.004</v>
      </c>
      <c r="J94" s="2">
        <v>1.7047000000000001</v>
      </c>
      <c r="K94" s="2">
        <v>1.792</v>
      </c>
      <c r="L94" s="2" t="s">
        <v>917</v>
      </c>
      <c r="M94" s="2" t="s">
        <v>1008</v>
      </c>
      <c r="N94" s="2" t="s">
        <v>1226</v>
      </c>
      <c r="O94" s="2" t="s">
        <v>1429</v>
      </c>
      <c r="P94" s="2" t="s">
        <v>1624</v>
      </c>
      <c r="Q94" s="2" t="s">
        <v>1791</v>
      </c>
      <c r="R94" s="2" t="s">
        <v>1879</v>
      </c>
      <c r="S94" s="2"/>
      <c r="T94" s="2"/>
    </row>
    <row r="95" spans="1:20" x14ac:dyDescent="0.15">
      <c r="A95" s="2" t="s">
        <v>364</v>
      </c>
      <c r="B95" s="2" t="s">
        <v>365</v>
      </c>
      <c r="C95" s="2" t="s">
        <v>12</v>
      </c>
      <c r="D95" s="2" t="s">
        <v>366</v>
      </c>
      <c r="E95" s="2">
        <v>16.445</v>
      </c>
      <c r="F95" s="2">
        <v>0.45</v>
      </c>
      <c r="G95" s="2">
        <v>0.48099999999999998</v>
      </c>
      <c r="H95" s="2">
        <v>1.0149999999999999</v>
      </c>
      <c r="I95" s="2">
        <v>1.1950000000000001</v>
      </c>
      <c r="J95" s="2">
        <v>2.2645</v>
      </c>
      <c r="K95" s="2">
        <v>2.4167000000000001</v>
      </c>
      <c r="L95" s="2" t="s">
        <v>915</v>
      </c>
      <c r="M95" s="2" t="s">
        <v>1009</v>
      </c>
      <c r="N95" s="2" t="s">
        <v>1227</v>
      </c>
      <c r="O95" s="2" t="s">
        <v>1398</v>
      </c>
      <c r="P95" s="2" t="s">
        <v>1625</v>
      </c>
      <c r="Q95" s="2" t="s">
        <v>1792</v>
      </c>
      <c r="R95" s="2" t="s">
        <v>1879</v>
      </c>
      <c r="S95" s="2" t="s">
        <v>2008</v>
      </c>
      <c r="T95" s="2" t="s">
        <v>2174</v>
      </c>
    </row>
    <row r="96" spans="1:20" x14ac:dyDescent="0.15">
      <c r="A96" s="2" t="s">
        <v>370</v>
      </c>
      <c r="B96" s="2" t="s">
        <v>371</v>
      </c>
      <c r="C96" s="2" t="s">
        <v>12</v>
      </c>
      <c r="D96" s="2" t="s">
        <v>372</v>
      </c>
      <c r="E96" s="2">
        <v>17.222000000000001</v>
      </c>
      <c r="F96" s="2">
        <v>0.59699999999999998</v>
      </c>
      <c r="G96" s="2">
        <v>0.53500000000000003</v>
      </c>
      <c r="H96" s="2">
        <v>0.95799999999999996</v>
      </c>
      <c r="I96" s="2">
        <v>1.01</v>
      </c>
      <c r="J96" s="2">
        <v>1.6828000000000001</v>
      </c>
      <c r="K96" s="2">
        <v>1.8995</v>
      </c>
      <c r="L96" s="2" t="s">
        <v>915</v>
      </c>
      <c r="M96" s="2" t="s">
        <v>1010</v>
      </c>
      <c r="N96" s="2" t="s">
        <v>1228</v>
      </c>
      <c r="O96" s="2" t="s">
        <v>1432</v>
      </c>
      <c r="P96" s="2" t="s">
        <v>1626</v>
      </c>
      <c r="Q96" s="2" t="s">
        <v>1793</v>
      </c>
      <c r="R96" s="2" t="s">
        <v>1879</v>
      </c>
      <c r="S96" s="2" t="s">
        <v>2009</v>
      </c>
      <c r="T96" s="2" t="s">
        <v>2175</v>
      </c>
    </row>
    <row r="97" spans="1:20" x14ac:dyDescent="0.15">
      <c r="A97" s="2" t="s">
        <v>373</v>
      </c>
      <c r="B97" s="2" t="s">
        <v>374</v>
      </c>
      <c r="C97" s="2" t="s">
        <v>12</v>
      </c>
      <c r="D97" s="2" t="s">
        <v>375</v>
      </c>
      <c r="E97" s="2">
        <v>18.431000000000001</v>
      </c>
      <c r="F97" s="2">
        <v>0.56899999999999995</v>
      </c>
      <c r="G97" s="2">
        <v>0.58399999999999996</v>
      </c>
      <c r="H97" s="2">
        <v>1.018</v>
      </c>
      <c r="I97" s="2">
        <v>1.075</v>
      </c>
      <c r="J97" s="2">
        <v>1.7483</v>
      </c>
      <c r="K97" s="2">
        <v>1.8756999999999999</v>
      </c>
      <c r="L97" s="2" t="s">
        <v>915</v>
      </c>
      <c r="M97" s="2" t="s">
        <v>1011</v>
      </c>
      <c r="N97" s="2" t="s">
        <v>1228</v>
      </c>
      <c r="O97" s="2" t="s">
        <v>1433</v>
      </c>
      <c r="P97" s="2" t="s">
        <v>1627</v>
      </c>
      <c r="Q97" s="2" t="s">
        <v>1794</v>
      </c>
      <c r="R97" s="2" t="s">
        <v>1879</v>
      </c>
      <c r="S97" s="2" t="s">
        <v>2010</v>
      </c>
      <c r="T97" s="2" t="s">
        <v>2176</v>
      </c>
    </row>
    <row r="98" spans="1:20" x14ac:dyDescent="0.15">
      <c r="A98" s="2" t="s">
        <v>376</v>
      </c>
      <c r="B98" s="2" t="s">
        <v>377</v>
      </c>
      <c r="C98" s="2" t="s">
        <v>12</v>
      </c>
      <c r="D98" s="2" t="s">
        <v>378</v>
      </c>
      <c r="E98" s="2">
        <v>29.995000000000001</v>
      </c>
      <c r="F98" s="2">
        <v>0.26700000000000002</v>
      </c>
      <c r="G98" s="2">
        <v>0.253</v>
      </c>
      <c r="H98" s="2">
        <v>1.0469999999999999</v>
      </c>
      <c r="I98" s="2">
        <v>1.2470000000000001</v>
      </c>
      <c r="J98" s="2">
        <v>3.8620999999999999</v>
      </c>
      <c r="K98" s="2">
        <v>4.8872</v>
      </c>
      <c r="L98" s="2" t="s">
        <v>915</v>
      </c>
      <c r="M98" s="2" t="s">
        <v>1012</v>
      </c>
      <c r="N98" s="2" t="s">
        <v>1229</v>
      </c>
      <c r="O98" s="2" t="s">
        <v>1421</v>
      </c>
      <c r="P98" s="2" t="s">
        <v>1628</v>
      </c>
      <c r="Q98" s="2" t="s">
        <v>1795</v>
      </c>
      <c r="R98" s="2" t="s">
        <v>1879</v>
      </c>
      <c r="S98" s="2" t="s">
        <v>2011</v>
      </c>
      <c r="T98" s="2" t="s">
        <v>2177</v>
      </c>
    </row>
    <row r="99" spans="1:20" x14ac:dyDescent="0.15">
      <c r="A99" s="2" t="s">
        <v>379</v>
      </c>
      <c r="B99" s="2" t="s">
        <v>380</v>
      </c>
      <c r="C99" s="2" t="s">
        <v>10</v>
      </c>
      <c r="D99" s="2" t="s">
        <v>381</v>
      </c>
      <c r="E99" s="2">
        <v>22.123000000000001</v>
      </c>
      <c r="F99" s="2">
        <v>4.4400000000000004</v>
      </c>
      <c r="G99" s="2">
        <v>8.0350000000000001</v>
      </c>
      <c r="H99" s="2">
        <v>1.244</v>
      </c>
      <c r="I99" s="2">
        <v>1.298</v>
      </c>
      <c r="J99" s="2">
        <v>0.24374999999999999</v>
      </c>
      <c r="K99" s="2">
        <v>0.15906000000000001</v>
      </c>
      <c r="L99" s="2" t="s">
        <v>915</v>
      </c>
      <c r="M99" s="2" t="s">
        <v>1013</v>
      </c>
      <c r="N99" s="2" t="s">
        <v>1230</v>
      </c>
      <c r="O99" s="2" t="s">
        <v>1434</v>
      </c>
      <c r="P99" s="2" t="s">
        <v>1629</v>
      </c>
      <c r="Q99" s="2"/>
      <c r="R99" s="2"/>
      <c r="S99" s="2" t="s">
        <v>2002</v>
      </c>
      <c r="T99" s="2" t="s">
        <v>2168</v>
      </c>
    </row>
    <row r="100" spans="1:20" x14ac:dyDescent="0.15">
      <c r="A100" s="2" t="s">
        <v>382</v>
      </c>
      <c r="B100" s="2" t="s">
        <v>383</v>
      </c>
      <c r="C100" s="2" t="s">
        <v>12</v>
      </c>
      <c r="D100" s="2" t="s">
        <v>384</v>
      </c>
      <c r="E100" s="2">
        <v>28.68</v>
      </c>
      <c r="F100" s="2">
        <v>0.53700000000000003</v>
      </c>
      <c r="G100" s="2">
        <v>0.49199999999999999</v>
      </c>
      <c r="H100" s="2">
        <v>1.0509999999999999</v>
      </c>
      <c r="I100" s="2">
        <v>1.03</v>
      </c>
      <c r="J100" s="2">
        <v>1.9852000000000001</v>
      </c>
      <c r="K100" s="2">
        <v>2.1867000000000001</v>
      </c>
      <c r="L100" s="2" t="s">
        <v>915</v>
      </c>
      <c r="M100" s="2" t="s">
        <v>1014</v>
      </c>
      <c r="N100" s="2" t="s">
        <v>1231</v>
      </c>
      <c r="O100" s="2" t="s">
        <v>1435</v>
      </c>
      <c r="P100" s="2" t="s">
        <v>1630</v>
      </c>
      <c r="Q100" s="2" t="s">
        <v>1796</v>
      </c>
      <c r="R100" s="2" t="s">
        <v>1897</v>
      </c>
      <c r="S100" s="2"/>
      <c r="T100" s="2"/>
    </row>
    <row r="101" spans="1:20" x14ac:dyDescent="0.15">
      <c r="A101" s="2" t="s">
        <v>385</v>
      </c>
      <c r="B101" s="2" t="s">
        <v>386</v>
      </c>
      <c r="C101" s="2" t="s">
        <v>12</v>
      </c>
      <c r="D101" s="2" t="s">
        <v>387</v>
      </c>
      <c r="E101" s="2">
        <v>11.367000000000001</v>
      </c>
      <c r="F101" s="2">
        <v>0.2</v>
      </c>
      <c r="G101" s="2">
        <v>0.19900000000000001</v>
      </c>
      <c r="H101" s="2">
        <v>1.0189999999999999</v>
      </c>
      <c r="I101" s="2">
        <v>1.2969999999999999</v>
      </c>
      <c r="J101" s="2">
        <v>5.0552000000000001</v>
      </c>
      <c r="K101" s="2">
        <v>6.6519000000000004</v>
      </c>
      <c r="L101" s="2" t="s">
        <v>917</v>
      </c>
      <c r="M101" s="2" t="s">
        <v>1015</v>
      </c>
      <c r="N101" s="2" t="s">
        <v>1232</v>
      </c>
      <c r="O101" s="2" t="s">
        <v>1436</v>
      </c>
      <c r="P101" s="2" t="s">
        <v>1631</v>
      </c>
      <c r="Q101" s="2" t="s">
        <v>1797</v>
      </c>
      <c r="R101" s="2" t="s">
        <v>1898</v>
      </c>
      <c r="S101" s="2" t="s">
        <v>2012</v>
      </c>
      <c r="T101" s="2" t="s">
        <v>2178</v>
      </c>
    </row>
    <row r="102" spans="1:20" x14ac:dyDescent="0.15">
      <c r="A102" s="2" t="s">
        <v>388</v>
      </c>
      <c r="B102" s="2" t="s">
        <v>389</v>
      </c>
      <c r="C102" s="2" t="s">
        <v>12</v>
      </c>
      <c r="D102" s="2" t="s">
        <v>390</v>
      </c>
      <c r="E102" s="2">
        <v>20.986999999999998</v>
      </c>
      <c r="F102" s="2">
        <v>0.64900000000000002</v>
      </c>
      <c r="G102" s="2">
        <v>0.73399999999999999</v>
      </c>
      <c r="H102" s="2">
        <v>0.85299999999999998</v>
      </c>
      <c r="I102" s="2">
        <v>1.1579999999999999</v>
      </c>
      <c r="J102" s="2">
        <v>1.6234999999999999</v>
      </c>
      <c r="K102" s="2">
        <v>1.7193000000000001</v>
      </c>
      <c r="L102" s="2" t="s">
        <v>915</v>
      </c>
      <c r="M102" s="2" t="s">
        <v>1016</v>
      </c>
      <c r="N102" s="2" t="s">
        <v>1233</v>
      </c>
      <c r="O102" s="2" t="s">
        <v>1437</v>
      </c>
      <c r="P102" s="2" t="s">
        <v>1632</v>
      </c>
      <c r="Q102" s="2" t="s">
        <v>1798</v>
      </c>
      <c r="R102" s="2" t="s">
        <v>1899</v>
      </c>
      <c r="S102" s="2" t="s">
        <v>2002</v>
      </c>
      <c r="T102" s="2" t="s">
        <v>2168</v>
      </c>
    </row>
    <row r="103" spans="1:20" x14ac:dyDescent="0.15">
      <c r="A103" s="2" t="s">
        <v>391</v>
      </c>
      <c r="B103" s="2" t="s">
        <v>392</v>
      </c>
      <c r="C103" s="2" t="s">
        <v>12</v>
      </c>
      <c r="D103" s="2" t="s">
        <v>393</v>
      </c>
      <c r="E103" s="2">
        <v>15.423</v>
      </c>
      <c r="F103" s="2">
        <v>0.69599999999999995</v>
      </c>
      <c r="G103" s="2">
        <v>0.64900000000000002</v>
      </c>
      <c r="H103" s="2">
        <v>1.048</v>
      </c>
      <c r="I103" s="2">
        <v>1.0640000000000001</v>
      </c>
      <c r="J103" s="2">
        <v>1.5125999999999999</v>
      </c>
      <c r="K103" s="2">
        <v>1.6540999999999999</v>
      </c>
      <c r="L103" s="2" t="s">
        <v>915</v>
      </c>
      <c r="M103" s="2" t="s">
        <v>1017</v>
      </c>
      <c r="N103" s="2" t="s">
        <v>1234</v>
      </c>
      <c r="O103" s="2" t="s">
        <v>1438</v>
      </c>
      <c r="P103" s="2" t="s">
        <v>1633</v>
      </c>
      <c r="Q103" s="2" t="s">
        <v>1799</v>
      </c>
      <c r="R103" s="2" t="s">
        <v>1879</v>
      </c>
      <c r="S103" s="2" t="s">
        <v>2013</v>
      </c>
      <c r="T103" s="2" t="s">
        <v>2179</v>
      </c>
    </row>
    <row r="104" spans="1:20" x14ac:dyDescent="0.15">
      <c r="A104" s="2" t="s">
        <v>394</v>
      </c>
      <c r="B104" s="2" t="s">
        <v>395</v>
      </c>
      <c r="C104" s="2" t="s">
        <v>12</v>
      </c>
      <c r="D104" s="2" t="s">
        <v>396</v>
      </c>
      <c r="E104" s="2">
        <v>24.831</v>
      </c>
      <c r="F104" s="2">
        <v>0.42499999999999999</v>
      </c>
      <c r="G104" s="2">
        <v>0.44700000000000001</v>
      </c>
      <c r="H104" s="2">
        <v>1.044</v>
      </c>
      <c r="I104" s="2">
        <v>1.1299999999999999</v>
      </c>
      <c r="J104" s="2">
        <v>2.4409999999999998</v>
      </c>
      <c r="K104" s="2">
        <v>2.5406</v>
      </c>
      <c r="L104" s="2" t="s">
        <v>916</v>
      </c>
      <c r="M104" s="2" t="s">
        <v>1018</v>
      </c>
      <c r="N104" s="2" t="s">
        <v>1235</v>
      </c>
      <c r="O104" s="2" t="s">
        <v>1398</v>
      </c>
      <c r="P104" s="2" t="s">
        <v>1634</v>
      </c>
      <c r="Q104" s="2" t="s">
        <v>1800</v>
      </c>
      <c r="R104" s="2" t="s">
        <v>1879</v>
      </c>
      <c r="S104" s="2" t="s">
        <v>2014</v>
      </c>
      <c r="T104" s="2" t="s">
        <v>2180</v>
      </c>
    </row>
    <row r="105" spans="1:20" x14ac:dyDescent="0.15">
      <c r="A105" s="2" t="s">
        <v>397</v>
      </c>
      <c r="B105" s="2" t="s">
        <v>398</v>
      </c>
      <c r="C105" s="2" t="s">
        <v>12</v>
      </c>
      <c r="D105" s="2" t="s">
        <v>399</v>
      </c>
      <c r="E105" s="2">
        <v>28.024000000000001</v>
      </c>
      <c r="F105" s="2">
        <v>0.40400000000000003</v>
      </c>
      <c r="G105" s="2">
        <v>0.43099999999999999</v>
      </c>
      <c r="H105" s="2">
        <v>1.024</v>
      </c>
      <c r="I105" s="2">
        <v>1.0109999999999999</v>
      </c>
      <c r="J105" s="2">
        <v>2.4470000000000001</v>
      </c>
      <c r="K105" s="2">
        <v>2.3456000000000001</v>
      </c>
      <c r="L105" s="2" t="s">
        <v>915</v>
      </c>
      <c r="M105" s="2" t="s">
        <v>1019</v>
      </c>
      <c r="N105" s="2" t="s">
        <v>1236</v>
      </c>
      <c r="O105" s="2" t="s">
        <v>1439</v>
      </c>
      <c r="P105" s="2" t="s">
        <v>1635</v>
      </c>
      <c r="Q105" s="2" t="s">
        <v>1801</v>
      </c>
      <c r="R105" s="2" t="s">
        <v>1879</v>
      </c>
      <c r="S105" s="2" t="s">
        <v>2015</v>
      </c>
      <c r="T105" s="2" t="s">
        <v>2181</v>
      </c>
    </row>
    <row r="106" spans="1:20" x14ac:dyDescent="0.15">
      <c r="A106" s="2" t="s">
        <v>400</v>
      </c>
      <c r="B106" s="2" t="s">
        <v>401</v>
      </c>
      <c r="C106" s="2" t="s">
        <v>10</v>
      </c>
      <c r="D106" s="2" t="s">
        <v>402</v>
      </c>
      <c r="E106" s="2">
        <v>7.3183999999999996</v>
      </c>
      <c r="F106" s="2">
        <v>1.7410000000000001</v>
      </c>
      <c r="G106" s="2">
        <v>1.776</v>
      </c>
      <c r="H106" s="2">
        <v>0.99199999999999999</v>
      </c>
      <c r="I106" s="2">
        <v>1.069</v>
      </c>
      <c r="J106" s="2">
        <v>0.62887999999999999</v>
      </c>
      <c r="K106" s="2">
        <v>0.55562</v>
      </c>
      <c r="L106" s="2" t="s">
        <v>913</v>
      </c>
      <c r="M106" s="2" t="s">
        <v>1020</v>
      </c>
      <c r="N106" s="2" t="s">
        <v>1237</v>
      </c>
      <c r="O106" s="2" t="s">
        <v>1440</v>
      </c>
      <c r="P106" s="2" t="s">
        <v>1636</v>
      </c>
      <c r="Q106" s="2" t="s">
        <v>1802</v>
      </c>
      <c r="R106" s="2" t="s">
        <v>1900</v>
      </c>
      <c r="S106" s="2" t="s">
        <v>2016</v>
      </c>
      <c r="T106" s="2" t="s">
        <v>2182</v>
      </c>
    </row>
    <row r="107" spans="1:20" x14ac:dyDescent="0.15">
      <c r="A107" s="2" t="s">
        <v>406</v>
      </c>
      <c r="B107" s="2" t="s">
        <v>407</v>
      </c>
      <c r="C107" s="2" t="s">
        <v>12</v>
      </c>
      <c r="D107" s="2" t="s">
        <v>408</v>
      </c>
      <c r="E107" s="2">
        <v>17.779</v>
      </c>
      <c r="F107" s="2">
        <v>0.214</v>
      </c>
      <c r="G107" s="2">
        <v>0.22500000000000001</v>
      </c>
      <c r="H107" s="2">
        <v>1.0389999999999999</v>
      </c>
      <c r="I107" s="2">
        <v>1.2769999999999999</v>
      </c>
      <c r="J107" s="2">
        <v>4.9946999999999999</v>
      </c>
      <c r="K107" s="2">
        <v>5.3956999999999997</v>
      </c>
      <c r="L107" s="2" t="s">
        <v>915</v>
      </c>
      <c r="M107" s="2" t="s">
        <v>1021</v>
      </c>
      <c r="N107" s="2" t="s">
        <v>1215</v>
      </c>
      <c r="O107" s="2" t="s">
        <v>1421</v>
      </c>
      <c r="P107" s="2" t="s">
        <v>1637</v>
      </c>
      <c r="Q107" s="2" t="s">
        <v>1803</v>
      </c>
      <c r="R107" s="2" t="s">
        <v>1879</v>
      </c>
      <c r="S107" s="2" t="s">
        <v>2017</v>
      </c>
      <c r="T107" s="2" t="s">
        <v>2183</v>
      </c>
    </row>
    <row r="108" spans="1:20" x14ac:dyDescent="0.15">
      <c r="A108" s="2" t="s">
        <v>409</v>
      </c>
      <c r="B108" s="2" t="s">
        <v>410</v>
      </c>
      <c r="C108" s="2" t="s">
        <v>12</v>
      </c>
      <c r="D108" s="2" t="s">
        <v>411</v>
      </c>
      <c r="E108" s="2">
        <v>12.441000000000001</v>
      </c>
      <c r="F108" s="2">
        <v>0.505</v>
      </c>
      <c r="G108" s="2">
        <v>0.47899999999999998</v>
      </c>
      <c r="H108" s="2">
        <v>1.0620000000000001</v>
      </c>
      <c r="I108" s="2">
        <v>1.0860000000000001</v>
      </c>
      <c r="J108" s="2">
        <v>2.0678000000000001</v>
      </c>
      <c r="K108" s="2">
        <v>2.2582</v>
      </c>
      <c r="L108" s="2" t="s">
        <v>913</v>
      </c>
      <c r="M108" s="2" t="s">
        <v>1022</v>
      </c>
      <c r="N108" s="2" t="s">
        <v>1238</v>
      </c>
      <c r="O108" s="2" t="s">
        <v>1398</v>
      </c>
      <c r="P108" s="2" t="s">
        <v>1638</v>
      </c>
      <c r="Q108" s="2" t="s">
        <v>1804</v>
      </c>
      <c r="R108" s="2" t="s">
        <v>1879</v>
      </c>
      <c r="S108" s="2" t="s">
        <v>2018</v>
      </c>
      <c r="T108" s="2" t="s">
        <v>2184</v>
      </c>
    </row>
    <row r="109" spans="1:20" x14ac:dyDescent="0.15">
      <c r="A109" s="2" t="s">
        <v>412</v>
      </c>
      <c r="B109" s="2" t="s">
        <v>413</v>
      </c>
      <c r="C109" s="2" t="s">
        <v>12</v>
      </c>
      <c r="D109" s="2" t="s">
        <v>414</v>
      </c>
      <c r="E109" s="2">
        <v>21.308</v>
      </c>
      <c r="F109" s="2">
        <v>0.58399999999999996</v>
      </c>
      <c r="G109" s="2">
        <v>0.61799999999999999</v>
      </c>
      <c r="H109" s="2">
        <v>1.0640000000000001</v>
      </c>
      <c r="I109" s="2">
        <v>1.1579999999999999</v>
      </c>
      <c r="J109" s="2">
        <v>1.6780999999999999</v>
      </c>
      <c r="K109" s="2">
        <v>1.6577999999999999</v>
      </c>
      <c r="L109" s="2" t="s">
        <v>915</v>
      </c>
      <c r="M109" s="2" t="s">
        <v>1023</v>
      </c>
      <c r="N109" s="2" t="s">
        <v>1239</v>
      </c>
      <c r="O109" s="2" t="s">
        <v>1431</v>
      </c>
      <c r="P109" s="2" t="s">
        <v>1639</v>
      </c>
      <c r="Q109" s="2" t="s">
        <v>1805</v>
      </c>
      <c r="R109" s="2" t="s">
        <v>1901</v>
      </c>
      <c r="S109" s="2" t="s">
        <v>2002</v>
      </c>
      <c r="T109" s="2" t="s">
        <v>2168</v>
      </c>
    </row>
    <row r="110" spans="1:20" x14ac:dyDescent="0.15">
      <c r="A110" s="2" t="s">
        <v>415</v>
      </c>
      <c r="B110" s="2" t="s">
        <v>416</v>
      </c>
      <c r="C110" s="2" t="s">
        <v>12</v>
      </c>
      <c r="D110" s="2" t="s">
        <v>417</v>
      </c>
      <c r="E110" s="2">
        <v>23.466000000000001</v>
      </c>
      <c r="F110" s="2">
        <v>0.45100000000000001</v>
      </c>
      <c r="G110" s="2">
        <v>0.4</v>
      </c>
      <c r="H110" s="2">
        <v>1.0269999999999999</v>
      </c>
      <c r="I110" s="2">
        <v>1.07</v>
      </c>
      <c r="J110" s="2">
        <v>2.2726999999999999</v>
      </c>
      <c r="K110" s="2">
        <v>2.6694</v>
      </c>
      <c r="L110" s="2" t="s">
        <v>915</v>
      </c>
      <c r="M110" s="2" t="s">
        <v>1024</v>
      </c>
      <c r="N110" s="2" t="s">
        <v>1236</v>
      </c>
      <c r="O110" s="2" t="s">
        <v>1441</v>
      </c>
      <c r="P110" s="2" t="s">
        <v>1640</v>
      </c>
      <c r="Q110" s="2" t="s">
        <v>1806</v>
      </c>
      <c r="R110" s="2" t="s">
        <v>1879</v>
      </c>
      <c r="S110" s="2" t="s">
        <v>2019</v>
      </c>
      <c r="T110" s="2" t="s">
        <v>2185</v>
      </c>
    </row>
    <row r="111" spans="1:20" x14ac:dyDescent="0.15">
      <c r="A111" s="2" t="s">
        <v>418</v>
      </c>
      <c r="B111" s="2" t="s">
        <v>419</v>
      </c>
      <c r="C111" s="2" t="s">
        <v>10</v>
      </c>
      <c r="D111" s="2" t="s">
        <v>420</v>
      </c>
      <c r="E111" s="2">
        <v>56.683999999999997</v>
      </c>
      <c r="F111" s="2">
        <v>0.89100000000000001</v>
      </c>
      <c r="G111" s="2">
        <v>1.2949999999999999</v>
      </c>
      <c r="H111" s="2">
        <v>0.51100000000000001</v>
      </c>
      <c r="I111" s="2">
        <v>0.99299999999999999</v>
      </c>
      <c r="J111" s="2">
        <v>0.57049000000000005</v>
      </c>
      <c r="K111" s="2">
        <v>0.56977</v>
      </c>
      <c r="L111" s="2" t="s">
        <v>915</v>
      </c>
      <c r="M111" s="2" t="s">
        <v>1025</v>
      </c>
      <c r="N111" s="2" t="s">
        <v>1240</v>
      </c>
      <c r="O111" s="2" t="s">
        <v>1442</v>
      </c>
      <c r="P111" s="2" t="s">
        <v>1641</v>
      </c>
      <c r="Q111" s="2" t="s">
        <v>1807</v>
      </c>
      <c r="R111" s="2" t="s">
        <v>1902</v>
      </c>
      <c r="S111" s="2" t="s">
        <v>2020</v>
      </c>
      <c r="T111" s="2" t="s">
        <v>2186</v>
      </c>
    </row>
    <row r="112" spans="1:20" x14ac:dyDescent="0.15">
      <c r="A112" s="2" t="s">
        <v>430</v>
      </c>
      <c r="B112" s="2" t="s">
        <v>431</v>
      </c>
      <c r="C112" s="2" t="s">
        <v>12</v>
      </c>
      <c r="D112" s="2" t="s">
        <v>432</v>
      </c>
      <c r="E112" s="2">
        <v>110.06</v>
      </c>
      <c r="F112" s="2">
        <v>0.63300000000000001</v>
      </c>
      <c r="G112" s="2">
        <v>0.55900000000000005</v>
      </c>
      <c r="H112" s="2">
        <v>1.048</v>
      </c>
      <c r="I112" s="2">
        <v>1.1819999999999999</v>
      </c>
      <c r="J112" s="2">
        <v>1.5804</v>
      </c>
      <c r="K112" s="2">
        <v>2.0384000000000002</v>
      </c>
      <c r="L112" s="2" t="s">
        <v>917</v>
      </c>
      <c r="M112" s="2" t="s">
        <v>1026</v>
      </c>
      <c r="N112" s="2" t="s">
        <v>1241</v>
      </c>
      <c r="O112" s="2" t="s">
        <v>1443</v>
      </c>
      <c r="P112" s="2" t="s">
        <v>1642</v>
      </c>
      <c r="Q112" s="2" t="s">
        <v>1808</v>
      </c>
      <c r="R112" s="2" t="s">
        <v>1903</v>
      </c>
      <c r="S112" s="2" t="s">
        <v>2021</v>
      </c>
      <c r="T112" s="2" t="s">
        <v>2187</v>
      </c>
    </row>
    <row r="113" spans="1:20" x14ac:dyDescent="0.15">
      <c r="A113" s="2" t="s">
        <v>433</v>
      </c>
      <c r="B113" s="2" t="s">
        <v>434</v>
      </c>
      <c r="C113" s="2" t="s">
        <v>12</v>
      </c>
      <c r="D113" s="2" t="s">
        <v>435</v>
      </c>
      <c r="E113" s="2">
        <v>20.762</v>
      </c>
      <c r="F113" s="2">
        <v>0.38400000000000001</v>
      </c>
      <c r="G113" s="2">
        <v>0.36399999999999999</v>
      </c>
      <c r="H113" s="2">
        <v>1.0189999999999999</v>
      </c>
      <c r="I113" s="2">
        <v>1.1060000000000001</v>
      </c>
      <c r="J113" s="2">
        <v>2.6735000000000002</v>
      </c>
      <c r="K113" s="2">
        <v>3.1484000000000001</v>
      </c>
      <c r="L113" s="2" t="s">
        <v>917</v>
      </c>
      <c r="M113" s="2" t="s">
        <v>1027</v>
      </c>
      <c r="N113" s="2" t="s">
        <v>1242</v>
      </c>
      <c r="O113" s="2" t="s">
        <v>1398</v>
      </c>
      <c r="P113" s="2" t="s">
        <v>1643</v>
      </c>
      <c r="Q113" s="2" t="s">
        <v>1809</v>
      </c>
      <c r="R113" s="2" t="s">
        <v>1879</v>
      </c>
      <c r="S113" s="2" t="s">
        <v>2022</v>
      </c>
      <c r="T113" s="2" t="s">
        <v>2188</v>
      </c>
    </row>
    <row r="114" spans="1:20" x14ac:dyDescent="0.15">
      <c r="A114" s="2" t="s">
        <v>436</v>
      </c>
      <c r="B114" s="2" t="s">
        <v>437</v>
      </c>
      <c r="C114" s="2" t="s">
        <v>10</v>
      </c>
      <c r="D114" s="2" t="s">
        <v>438</v>
      </c>
      <c r="E114" s="2">
        <v>53.878999999999998</v>
      </c>
      <c r="F114" s="2">
        <v>1.7969999999999999</v>
      </c>
      <c r="G114" s="2">
        <v>1.625</v>
      </c>
      <c r="H114" s="2">
        <v>1.1060000000000001</v>
      </c>
      <c r="I114" s="2">
        <v>1.0449999999999999</v>
      </c>
      <c r="J114" s="2">
        <v>0.56567000000000001</v>
      </c>
      <c r="K114" s="2">
        <v>0.60687000000000002</v>
      </c>
      <c r="L114" s="2" t="s">
        <v>922</v>
      </c>
      <c r="M114" s="2" t="s">
        <v>1028</v>
      </c>
      <c r="N114" s="2" t="s">
        <v>1243</v>
      </c>
      <c r="O114" s="2" t="s">
        <v>1444</v>
      </c>
      <c r="P114" s="2" t="s">
        <v>1644</v>
      </c>
      <c r="Q114" s="2"/>
      <c r="R114" s="2"/>
      <c r="S114" s="2" t="s">
        <v>2023</v>
      </c>
      <c r="T114" s="2" t="s">
        <v>2189</v>
      </c>
    </row>
    <row r="115" spans="1:20" x14ac:dyDescent="0.15">
      <c r="A115" s="2" t="s">
        <v>439</v>
      </c>
      <c r="B115" s="2" t="s">
        <v>440</v>
      </c>
      <c r="C115" s="2" t="s">
        <v>12</v>
      </c>
      <c r="D115" s="2" t="s">
        <v>441</v>
      </c>
      <c r="E115" s="2">
        <v>32.728000000000002</v>
      </c>
      <c r="F115" s="2">
        <v>0.32100000000000001</v>
      </c>
      <c r="G115" s="2">
        <v>0.22500000000000001</v>
      </c>
      <c r="H115" s="2">
        <v>1.0409999999999999</v>
      </c>
      <c r="I115" s="2">
        <v>1.073</v>
      </c>
      <c r="J115" s="2">
        <v>3.028</v>
      </c>
      <c r="K115" s="2">
        <v>4.4661999999999997</v>
      </c>
      <c r="L115" s="2" t="s">
        <v>915</v>
      </c>
      <c r="M115" s="2" t="s">
        <v>1029</v>
      </c>
      <c r="N115" s="2" t="s">
        <v>1244</v>
      </c>
      <c r="O115" s="2" t="s">
        <v>1445</v>
      </c>
      <c r="P115" s="2" t="s">
        <v>1645</v>
      </c>
      <c r="Q115" s="2" t="s">
        <v>1810</v>
      </c>
      <c r="R115" s="2" t="s">
        <v>1879</v>
      </c>
      <c r="S115" s="2" t="s">
        <v>2024</v>
      </c>
      <c r="T115" s="2" t="s">
        <v>2190</v>
      </c>
    </row>
    <row r="116" spans="1:20" x14ac:dyDescent="0.15">
      <c r="A116" s="2" t="s">
        <v>442</v>
      </c>
      <c r="B116" s="2" t="s">
        <v>443</v>
      </c>
      <c r="C116" s="2" t="s">
        <v>10</v>
      </c>
      <c r="D116" s="2" t="s">
        <v>444</v>
      </c>
      <c r="E116" s="2">
        <v>860.65</v>
      </c>
      <c r="F116" s="2">
        <v>1.522</v>
      </c>
      <c r="G116" s="2">
        <v>1.163</v>
      </c>
      <c r="H116" s="2">
        <v>0.92900000000000005</v>
      </c>
      <c r="I116" s="2">
        <v>0.89</v>
      </c>
      <c r="J116" s="2">
        <v>0.64768000000000003</v>
      </c>
      <c r="K116" s="2">
        <v>0.64742</v>
      </c>
      <c r="L116" s="2" t="s">
        <v>915</v>
      </c>
      <c r="M116" s="2" t="s">
        <v>1030</v>
      </c>
      <c r="N116" s="2" t="s">
        <v>1245</v>
      </c>
      <c r="O116" s="2" t="s">
        <v>1446</v>
      </c>
      <c r="P116" s="2" t="s">
        <v>1646</v>
      </c>
      <c r="Q116" s="2"/>
      <c r="R116" s="2"/>
      <c r="S116" s="2" t="s">
        <v>2025</v>
      </c>
      <c r="T116" s="2" t="s">
        <v>2191</v>
      </c>
    </row>
    <row r="117" spans="1:20" x14ac:dyDescent="0.15">
      <c r="A117" s="2" t="s">
        <v>454</v>
      </c>
      <c r="B117" s="2" t="s">
        <v>455</v>
      </c>
      <c r="C117" s="2" t="s">
        <v>10</v>
      </c>
      <c r="D117" s="2" t="s">
        <v>456</v>
      </c>
      <c r="E117" s="2">
        <v>86.954999999999998</v>
      </c>
      <c r="F117" s="2">
        <v>5.2439999999999998</v>
      </c>
      <c r="G117" s="2">
        <v>5.9320000000000004</v>
      </c>
      <c r="H117" s="2">
        <v>0.84699999999999998</v>
      </c>
      <c r="I117" s="2">
        <v>1.0089999999999999</v>
      </c>
      <c r="J117" s="2">
        <v>0.17335999999999999</v>
      </c>
      <c r="K117" s="2">
        <v>0.18456</v>
      </c>
      <c r="L117" s="2" t="s">
        <v>918</v>
      </c>
      <c r="M117" s="2" t="s">
        <v>1031</v>
      </c>
      <c r="N117" s="2" t="s">
        <v>1246</v>
      </c>
      <c r="O117" s="2" t="s">
        <v>1447</v>
      </c>
      <c r="P117" s="2" t="s">
        <v>1647</v>
      </c>
      <c r="Q117" s="2"/>
      <c r="R117" s="2"/>
      <c r="S117" s="2" t="s">
        <v>2026</v>
      </c>
      <c r="T117" s="2" t="s">
        <v>2192</v>
      </c>
    </row>
    <row r="118" spans="1:20" x14ac:dyDescent="0.15">
      <c r="A118" s="2" t="s">
        <v>457</v>
      </c>
      <c r="B118" s="2" t="s">
        <v>458</v>
      </c>
      <c r="C118" s="2" t="s">
        <v>12</v>
      </c>
      <c r="D118" s="2" t="s">
        <v>459</v>
      </c>
      <c r="E118" s="2">
        <v>21.634</v>
      </c>
      <c r="F118" s="2">
        <v>0.19500000000000001</v>
      </c>
      <c r="G118" s="2">
        <v>0.221</v>
      </c>
      <c r="H118" s="2">
        <v>1.1559999999999999</v>
      </c>
      <c r="I118" s="2">
        <v>1.466</v>
      </c>
      <c r="J118" s="2">
        <v>6.0061999999999998</v>
      </c>
      <c r="K118" s="2">
        <v>6.7015000000000002</v>
      </c>
      <c r="L118" s="2" t="s">
        <v>915</v>
      </c>
      <c r="M118" s="2" t="s">
        <v>972</v>
      </c>
      <c r="N118" s="2" t="s">
        <v>1247</v>
      </c>
      <c r="O118" s="2" t="s">
        <v>1429</v>
      </c>
      <c r="P118" s="2" t="s">
        <v>1648</v>
      </c>
      <c r="Q118" s="2" t="s">
        <v>1811</v>
      </c>
      <c r="R118" s="2" t="s">
        <v>1879</v>
      </c>
      <c r="S118" s="2" t="s">
        <v>2027</v>
      </c>
      <c r="T118" s="2" t="s">
        <v>2193</v>
      </c>
    </row>
    <row r="119" spans="1:20" x14ac:dyDescent="0.15">
      <c r="A119" s="2" t="s">
        <v>463</v>
      </c>
      <c r="B119" s="2" t="s">
        <v>464</v>
      </c>
      <c r="C119" s="2" t="s">
        <v>10</v>
      </c>
      <c r="D119" s="2" t="s">
        <v>465</v>
      </c>
      <c r="E119" s="2">
        <v>504.6</v>
      </c>
      <c r="F119" s="2">
        <v>3.504</v>
      </c>
      <c r="G119" s="2">
        <v>3.0049999999999999</v>
      </c>
      <c r="H119" s="2">
        <v>0.56299999999999994</v>
      </c>
      <c r="I119" s="2">
        <v>0.77400000000000002</v>
      </c>
      <c r="J119" s="2">
        <v>0.22872000000000001</v>
      </c>
      <c r="K119" s="2">
        <v>0.26074999999999998</v>
      </c>
      <c r="L119" s="2" t="s">
        <v>912</v>
      </c>
      <c r="M119" s="2" t="s">
        <v>1032</v>
      </c>
      <c r="N119" s="2" t="s">
        <v>1248</v>
      </c>
      <c r="O119" s="2" t="s">
        <v>1448</v>
      </c>
      <c r="P119" s="2" t="s">
        <v>1649</v>
      </c>
      <c r="Q119" s="2" t="s">
        <v>1812</v>
      </c>
      <c r="R119" s="2" t="s">
        <v>1904</v>
      </c>
      <c r="S119" s="2" t="s">
        <v>2028</v>
      </c>
      <c r="T119" s="2" t="s">
        <v>2194</v>
      </c>
    </row>
    <row r="120" spans="1:20" x14ac:dyDescent="0.15">
      <c r="A120" s="2" t="s">
        <v>466</v>
      </c>
      <c r="B120" s="2" t="s">
        <v>467</v>
      </c>
      <c r="C120" s="2" t="s">
        <v>10</v>
      </c>
      <c r="D120" s="2" t="s">
        <v>468</v>
      </c>
      <c r="E120" s="2">
        <v>43.122</v>
      </c>
      <c r="F120" s="2">
        <v>2.536</v>
      </c>
      <c r="G120" s="2">
        <v>3.1859999999999999</v>
      </c>
      <c r="H120" s="2">
        <v>1.02</v>
      </c>
      <c r="I120" s="2">
        <v>0.93300000000000005</v>
      </c>
      <c r="J120" s="2">
        <v>0.38977000000000001</v>
      </c>
      <c r="K120" s="2">
        <v>0.35971999999999998</v>
      </c>
      <c r="L120" s="2" t="s">
        <v>913</v>
      </c>
      <c r="M120" s="2" t="s">
        <v>1033</v>
      </c>
      <c r="N120" s="2" t="s">
        <v>1249</v>
      </c>
      <c r="O120" s="2" t="s">
        <v>1449</v>
      </c>
      <c r="P120" s="2" t="s">
        <v>1650</v>
      </c>
      <c r="Q120" s="2"/>
      <c r="R120" s="2"/>
      <c r="S120" s="2" t="s">
        <v>2029</v>
      </c>
      <c r="T120" s="2" t="s">
        <v>2195</v>
      </c>
    </row>
    <row r="121" spans="1:20" x14ac:dyDescent="0.15">
      <c r="A121" s="2" t="s">
        <v>469</v>
      </c>
      <c r="B121" s="2" t="s">
        <v>470</v>
      </c>
      <c r="C121" s="2" t="s">
        <v>10</v>
      </c>
      <c r="D121" s="2" t="s">
        <v>471</v>
      </c>
      <c r="E121" s="2">
        <v>64.218000000000004</v>
      </c>
      <c r="F121" s="2">
        <v>1.5980000000000001</v>
      </c>
      <c r="G121" s="2">
        <v>1.7689999999999999</v>
      </c>
      <c r="H121" s="2">
        <v>1.0529999999999999</v>
      </c>
      <c r="I121" s="2">
        <v>1.607</v>
      </c>
      <c r="J121" s="2">
        <v>0.57933999999999997</v>
      </c>
      <c r="K121" s="2">
        <v>0.53791</v>
      </c>
      <c r="L121" s="2" t="s">
        <v>923</v>
      </c>
      <c r="M121" s="2" t="s">
        <v>1034</v>
      </c>
      <c r="N121" s="2" t="s">
        <v>1250</v>
      </c>
      <c r="O121" s="2" t="s">
        <v>1450</v>
      </c>
      <c r="P121" s="2" t="s">
        <v>1651</v>
      </c>
      <c r="Q121" s="2" t="s">
        <v>1813</v>
      </c>
      <c r="R121" s="2" t="s">
        <v>1905</v>
      </c>
      <c r="S121" s="2" t="s">
        <v>2030</v>
      </c>
      <c r="T121" s="2" t="s">
        <v>2196</v>
      </c>
    </row>
    <row r="122" spans="1:20" x14ac:dyDescent="0.15">
      <c r="A122" s="2" t="s">
        <v>472</v>
      </c>
      <c r="B122" s="2" t="s">
        <v>473</v>
      </c>
      <c r="C122" s="2" t="s">
        <v>10</v>
      </c>
      <c r="D122" s="2" t="s">
        <v>474</v>
      </c>
      <c r="E122" s="2">
        <v>19.768999999999998</v>
      </c>
      <c r="F122" s="2">
        <v>2.2690000000000001</v>
      </c>
      <c r="G122" s="2">
        <v>2.4449999999999998</v>
      </c>
      <c r="H122" s="2">
        <v>1.06</v>
      </c>
      <c r="I122" s="2">
        <v>1.08</v>
      </c>
      <c r="J122" s="2">
        <v>0.43878</v>
      </c>
      <c r="K122" s="2">
        <v>0.47245999999999999</v>
      </c>
      <c r="L122" s="2" t="s">
        <v>912</v>
      </c>
      <c r="M122" s="2" t="s">
        <v>1035</v>
      </c>
      <c r="N122" s="2" t="s">
        <v>1251</v>
      </c>
      <c r="O122" s="2" t="s">
        <v>1451</v>
      </c>
      <c r="P122" s="2" t="s">
        <v>1652</v>
      </c>
      <c r="Q122" s="2"/>
      <c r="R122" s="2"/>
      <c r="S122" s="2"/>
      <c r="T122" s="2"/>
    </row>
    <row r="123" spans="1:20" x14ac:dyDescent="0.15">
      <c r="A123" s="2" t="s">
        <v>475</v>
      </c>
      <c r="B123" s="2" t="s">
        <v>476</v>
      </c>
      <c r="C123" s="2" t="s">
        <v>12</v>
      </c>
      <c r="D123" s="2" t="s">
        <v>477</v>
      </c>
      <c r="E123" s="2">
        <v>61.491999999999997</v>
      </c>
      <c r="F123" s="2">
        <v>0.54800000000000004</v>
      </c>
      <c r="G123" s="2">
        <v>0.53900000000000003</v>
      </c>
      <c r="H123" s="2">
        <v>1.0349999999999999</v>
      </c>
      <c r="I123" s="2">
        <v>1.2250000000000001</v>
      </c>
      <c r="J123" s="2">
        <v>1.8111999999999999</v>
      </c>
      <c r="K123" s="2">
        <v>2.1863000000000001</v>
      </c>
      <c r="L123" s="2" t="s">
        <v>917</v>
      </c>
      <c r="M123" s="2" t="s">
        <v>1036</v>
      </c>
      <c r="N123" s="2" t="s">
        <v>1252</v>
      </c>
      <c r="O123" s="2" t="s">
        <v>1452</v>
      </c>
      <c r="P123" s="2" t="s">
        <v>1653</v>
      </c>
      <c r="Q123" s="2"/>
      <c r="R123" s="2"/>
      <c r="S123" s="2" t="s">
        <v>2031</v>
      </c>
      <c r="T123" s="2" t="s">
        <v>2197</v>
      </c>
    </row>
    <row r="124" spans="1:20" x14ac:dyDescent="0.15">
      <c r="A124" s="2" t="s">
        <v>478</v>
      </c>
      <c r="B124" s="2" t="s">
        <v>479</v>
      </c>
      <c r="C124" s="2" t="s">
        <v>10</v>
      </c>
      <c r="D124" s="2" t="s">
        <v>480</v>
      </c>
      <c r="E124" s="2">
        <v>109.45</v>
      </c>
      <c r="F124" s="2">
        <v>3.1749999999999998</v>
      </c>
      <c r="G124" s="2">
        <v>3.6</v>
      </c>
      <c r="H124" s="2">
        <v>0.74</v>
      </c>
      <c r="I124" s="2">
        <v>1.597</v>
      </c>
      <c r="J124" s="2">
        <v>0.22808999999999999</v>
      </c>
      <c r="K124" s="2">
        <v>0.28450999999999999</v>
      </c>
      <c r="L124" s="2" t="s">
        <v>917</v>
      </c>
      <c r="M124" s="2" t="s">
        <v>1037</v>
      </c>
      <c r="N124" s="2" t="s">
        <v>1253</v>
      </c>
      <c r="O124" s="2" t="s">
        <v>1453</v>
      </c>
      <c r="P124" s="2" t="s">
        <v>1654</v>
      </c>
      <c r="Q124" s="2" t="s">
        <v>1814</v>
      </c>
      <c r="R124" s="2" t="s">
        <v>1906</v>
      </c>
      <c r="S124" s="2" t="s">
        <v>2032</v>
      </c>
      <c r="T124" s="2" t="s">
        <v>2198</v>
      </c>
    </row>
    <row r="125" spans="1:20" x14ac:dyDescent="0.15">
      <c r="A125" s="2" t="s">
        <v>481</v>
      </c>
      <c r="B125" s="2" t="s">
        <v>482</v>
      </c>
      <c r="C125" s="2" t="s">
        <v>10</v>
      </c>
      <c r="D125" s="2" t="s">
        <v>483</v>
      </c>
      <c r="E125" s="2">
        <v>158.16999999999999</v>
      </c>
      <c r="F125" s="2">
        <v>1.6950000000000001</v>
      </c>
      <c r="G125" s="2">
        <v>1.7370000000000001</v>
      </c>
      <c r="H125" s="2">
        <v>1.0429999999999999</v>
      </c>
      <c r="I125" s="2">
        <v>1.117</v>
      </c>
      <c r="J125" s="2">
        <v>0.64329000000000003</v>
      </c>
      <c r="K125" s="2">
        <v>0.64466999999999997</v>
      </c>
      <c r="L125" s="2" t="s">
        <v>917</v>
      </c>
      <c r="M125" s="2" t="s">
        <v>1038</v>
      </c>
      <c r="N125" s="2" t="s">
        <v>1254</v>
      </c>
      <c r="O125" s="2" t="s">
        <v>1454</v>
      </c>
      <c r="P125" s="2" t="s">
        <v>1655</v>
      </c>
      <c r="Q125" s="2" t="s">
        <v>1815</v>
      </c>
      <c r="R125" s="2" t="s">
        <v>1907</v>
      </c>
      <c r="S125" s="2" t="s">
        <v>2033</v>
      </c>
      <c r="T125" s="2" t="s">
        <v>2199</v>
      </c>
    </row>
    <row r="126" spans="1:20" x14ac:dyDescent="0.15">
      <c r="A126" s="2" t="s">
        <v>484</v>
      </c>
      <c r="B126" s="2" t="s">
        <v>485</v>
      </c>
      <c r="C126" s="2" t="s">
        <v>12</v>
      </c>
      <c r="D126" s="2" t="s">
        <v>486</v>
      </c>
      <c r="E126" s="2">
        <v>69.930999999999997</v>
      </c>
      <c r="F126" s="2">
        <v>0.42899999999999999</v>
      </c>
      <c r="G126" s="2">
        <v>0.46100000000000002</v>
      </c>
      <c r="H126" s="2">
        <v>0.871</v>
      </c>
      <c r="I126" s="2">
        <v>1.0660000000000001</v>
      </c>
      <c r="J126" s="2">
        <v>2.2786</v>
      </c>
      <c r="K126" s="2">
        <v>2.7934000000000001</v>
      </c>
      <c r="L126" s="2" t="s">
        <v>915</v>
      </c>
      <c r="M126" s="2" t="s">
        <v>1039</v>
      </c>
      <c r="N126" s="2" t="s">
        <v>1255</v>
      </c>
      <c r="O126" s="2" t="s">
        <v>1455</v>
      </c>
      <c r="P126" s="2" t="s">
        <v>1656</v>
      </c>
      <c r="Q126" s="2" t="s">
        <v>1816</v>
      </c>
      <c r="R126" s="2" t="s">
        <v>1908</v>
      </c>
      <c r="S126" s="2" t="s">
        <v>2034</v>
      </c>
      <c r="T126" s="2" t="s">
        <v>2200</v>
      </c>
    </row>
    <row r="127" spans="1:20" x14ac:dyDescent="0.15">
      <c r="A127" s="2" t="s">
        <v>487</v>
      </c>
      <c r="B127" s="2" t="s">
        <v>488</v>
      </c>
      <c r="C127" s="2" t="s">
        <v>10</v>
      </c>
      <c r="D127" s="2" t="s">
        <v>489</v>
      </c>
      <c r="E127" s="2">
        <v>47.686999999999998</v>
      </c>
      <c r="F127" s="2">
        <v>5.2160000000000002</v>
      </c>
      <c r="G127" s="2">
        <v>4.7759999999999998</v>
      </c>
      <c r="H127" s="2">
        <v>1.1579999999999999</v>
      </c>
      <c r="I127" s="2">
        <v>1.0880000000000001</v>
      </c>
      <c r="J127" s="2">
        <v>0.1452</v>
      </c>
      <c r="K127" s="2">
        <v>0.20979999999999999</v>
      </c>
      <c r="L127" s="2" t="s">
        <v>917</v>
      </c>
      <c r="M127" s="2" t="s">
        <v>1040</v>
      </c>
      <c r="N127" s="2" t="s">
        <v>1256</v>
      </c>
      <c r="O127" s="2" t="s">
        <v>1456</v>
      </c>
      <c r="P127" s="2" t="s">
        <v>1657</v>
      </c>
      <c r="Q127" s="2" t="s">
        <v>1817</v>
      </c>
      <c r="R127" s="2" t="s">
        <v>1909</v>
      </c>
      <c r="S127" s="2" t="s">
        <v>2035</v>
      </c>
      <c r="T127" s="2" t="s">
        <v>2201</v>
      </c>
    </row>
    <row r="128" spans="1:20" x14ac:dyDescent="0.15">
      <c r="A128" s="2" t="s">
        <v>490</v>
      </c>
      <c r="B128" s="2" t="s">
        <v>491</v>
      </c>
      <c r="C128" s="2" t="s">
        <v>10</v>
      </c>
      <c r="D128" s="2" t="s">
        <v>492</v>
      </c>
      <c r="E128" s="2">
        <v>12.58</v>
      </c>
      <c r="F128" s="2">
        <v>1.173</v>
      </c>
      <c r="G128" s="2">
        <v>1.2050000000000001</v>
      </c>
      <c r="H128" s="2">
        <v>0.625</v>
      </c>
      <c r="I128" s="2">
        <v>0.58799999999999997</v>
      </c>
      <c r="J128" s="2">
        <v>0.53156999999999999</v>
      </c>
      <c r="K128" s="2">
        <v>0.48652000000000001</v>
      </c>
      <c r="L128" s="2" t="s">
        <v>921</v>
      </c>
      <c r="M128" s="2" t="s">
        <v>1041</v>
      </c>
      <c r="N128" s="2" t="s">
        <v>1257</v>
      </c>
      <c r="O128" s="2" t="s">
        <v>1457</v>
      </c>
      <c r="P128" s="2" t="s">
        <v>1658</v>
      </c>
      <c r="Q128" s="2" t="s">
        <v>1818</v>
      </c>
      <c r="R128" s="2" t="s">
        <v>1910</v>
      </c>
      <c r="S128" s="2"/>
      <c r="T128" s="2"/>
    </row>
    <row r="129" spans="1:20" x14ac:dyDescent="0.15">
      <c r="A129" s="2" t="s">
        <v>496</v>
      </c>
      <c r="B129" s="2" t="s">
        <v>497</v>
      </c>
      <c r="C129" s="2" t="s">
        <v>10</v>
      </c>
      <c r="D129" s="2" t="s">
        <v>498</v>
      </c>
      <c r="E129" s="2">
        <v>122.29</v>
      </c>
      <c r="F129" s="2">
        <v>1.917</v>
      </c>
      <c r="G129" s="2">
        <v>2.2080000000000002</v>
      </c>
      <c r="H129" s="2">
        <v>1.2170000000000001</v>
      </c>
      <c r="I129" s="2">
        <v>1.264</v>
      </c>
      <c r="J129" s="2">
        <v>0.65946000000000005</v>
      </c>
      <c r="K129" s="2">
        <v>0.52100999999999997</v>
      </c>
      <c r="L129" s="2" t="s">
        <v>912</v>
      </c>
      <c r="M129" s="2" t="s">
        <v>1042</v>
      </c>
      <c r="N129" s="2" t="s">
        <v>1258</v>
      </c>
      <c r="O129" s="2" t="s">
        <v>1458</v>
      </c>
      <c r="P129" s="2" t="s">
        <v>1659</v>
      </c>
      <c r="Q129" s="2" t="s">
        <v>1819</v>
      </c>
      <c r="R129" s="2" t="s">
        <v>1911</v>
      </c>
      <c r="S129" s="2" t="s">
        <v>2036</v>
      </c>
      <c r="T129" s="2" t="s">
        <v>2202</v>
      </c>
    </row>
    <row r="130" spans="1:20" x14ac:dyDescent="0.15">
      <c r="A130" s="2" t="s">
        <v>499</v>
      </c>
      <c r="B130" s="2" t="s">
        <v>500</v>
      </c>
      <c r="C130" s="2" t="s">
        <v>10</v>
      </c>
      <c r="D130" s="2" t="s">
        <v>501</v>
      </c>
      <c r="E130" s="2">
        <v>87.385999999999996</v>
      </c>
      <c r="F130" s="2">
        <v>2.423</v>
      </c>
      <c r="G130" s="2">
        <v>3.2879999999999998</v>
      </c>
      <c r="H130" s="2">
        <v>1.07</v>
      </c>
      <c r="I130" s="2">
        <v>1.48</v>
      </c>
      <c r="J130" s="2">
        <v>0.37111</v>
      </c>
      <c r="K130" s="2">
        <v>0.45234999999999997</v>
      </c>
      <c r="L130" s="2" t="s">
        <v>913</v>
      </c>
      <c r="M130" s="2" t="s">
        <v>1043</v>
      </c>
      <c r="N130" s="2" t="s">
        <v>1259</v>
      </c>
      <c r="O130" s="2" t="s">
        <v>1459</v>
      </c>
      <c r="P130" s="2"/>
      <c r="Q130" s="2"/>
      <c r="R130" s="2"/>
      <c r="S130" s="2" t="s">
        <v>2037</v>
      </c>
      <c r="T130" s="2" t="s">
        <v>2203</v>
      </c>
    </row>
    <row r="131" spans="1:20" x14ac:dyDescent="0.15">
      <c r="A131" s="2" t="s">
        <v>502</v>
      </c>
      <c r="B131" s="2" t="s">
        <v>503</v>
      </c>
      <c r="C131" s="2" t="s">
        <v>10</v>
      </c>
      <c r="D131" s="2" t="s">
        <v>504</v>
      </c>
      <c r="E131" s="2">
        <v>46.402000000000001</v>
      </c>
      <c r="F131" s="2">
        <v>1.5329999999999999</v>
      </c>
      <c r="G131" s="2">
        <v>1.6279999999999999</v>
      </c>
      <c r="H131" s="2">
        <v>0.96499999999999997</v>
      </c>
      <c r="I131" s="2">
        <v>0.755</v>
      </c>
      <c r="J131" s="2">
        <v>0.62087999999999999</v>
      </c>
      <c r="K131" s="2">
        <v>0.51941999999999999</v>
      </c>
      <c r="L131" s="2" t="s">
        <v>917</v>
      </c>
      <c r="M131" s="2" t="s">
        <v>1044</v>
      </c>
      <c r="N131" s="2" t="s">
        <v>1260</v>
      </c>
      <c r="O131" s="2" t="s">
        <v>1460</v>
      </c>
      <c r="P131" s="2" t="s">
        <v>1660</v>
      </c>
      <c r="Q131" s="2" t="s">
        <v>1820</v>
      </c>
      <c r="R131" s="2" t="s">
        <v>1912</v>
      </c>
      <c r="S131" s="2" t="s">
        <v>2038</v>
      </c>
      <c r="T131" s="2" t="s">
        <v>2204</v>
      </c>
    </row>
    <row r="132" spans="1:20" x14ac:dyDescent="0.15">
      <c r="A132" s="2" t="s">
        <v>505</v>
      </c>
      <c r="B132" s="2" t="s">
        <v>506</v>
      </c>
      <c r="C132" s="2" t="s">
        <v>10</v>
      </c>
      <c r="D132" s="2" t="s">
        <v>507</v>
      </c>
      <c r="E132" s="2">
        <v>32.619999999999997</v>
      </c>
      <c r="F132" s="2">
        <v>1.2769999999999999</v>
      </c>
      <c r="G132" s="2">
        <v>1.1919999999999999</v>
      </c>
      <c r="H132" s="2">
        <v>0.72699999999999998</v>
      </c>
      <c r="I132" s="2">
        <v>0.67400000000000004</v>
      </c>
      <c r="J132" s="2">
        <v>0.49681999999999998</v>
      </c>
      <c r="K132" s="2">
        <v>0.58723000000000003</v>
      </c>
      <c r="L132" s="2" t="s">
        <v>913</v>
      </c>
      <c r="M132" s="2" t="s">
        <v>1045</v>
      </c>
      <c r="N132" s="2" t="s">
        <v>1261</v>
      </c>
      <c r="O132" s="2" t="s">
        <v>1461</v>
      </c>
      <c r="P132" s="2" t="s">
        <v>1661</v>
      </c>
      <c r="Q132" s="2" t="s">
        <v>1821</v>
      </c>
      <c r="R132" s="2" t="s">
        <v>1913</v>
      </c>
      <c r="S132" s="2" t="s">
        <v>2039</v>
      </c>
      <c r="T132" s="2" t="s">
        <v>2205</v>
      </c>
    </row>
    <row r="133" spans="1:20" x14ac:dyDescent="0.15">
      <c r="A133" s="2" t="s">
        <v>508</v>
      </c>
      <c r="B133" s="2" t="s">
        <v>509</v>
      </c>
      <c r="C133" s="2" t="s">
        <v>10</v>
      </c>
      <c r="D133" s="2" t="s">
        <v>510</v>
      </c>
      <c r="E133" s="2">
        <v>63.921999999999997</v>
      </c>
      <c r="F133" s="2">
        <v>3.07</v>
      </c>
      <c r="G133" s="2">
        <v>3.2490000000000001</v>
      </c>
      <c r="H133" s="2">
        <v>1.119</v>
      </c>
      <c r="I133" s="2">
        <v>1.113</v>
      </c>
      <c r="J133" s="2">
        <v>0.40521000000000001</v>
      </c>
      <c r="K133" s="2">
        <v>0.34440999999999999</v>
      </c>
      <c r="L133" s="2" t="s">
        <v>912</v>
      </c>
      <c r="M133" s="2" t="s">
        <v>1046</v>
      </c>
      <c r="N133" s="2" t="s">
        <v>1262</v>
      </c>
      <c r="O133" s="2" t="s">
        <v>1462</v>
      </c>
      <c r="P133" s="2" t="s">
        <v>1662</v>
      </c>
      <c r="Q133" s="2" t="s">
        <v>1822</v>
      </c>
      <c r="R133" s="2" t="s">
        <v>1914</v>
      </c>
      <c r="S133" s="2" t="s">
        <v>2040</v>
      </c>
      <c r="T133" s="2" t="s">
        <v>2206</v>
      </c>
    </row>
    <row r="134" spans="1:20" x14ac:dyDescent="0.15">
      <c r="A134" s="2" t="s">
        <v>511</v>
      </c>
      <c r="B134" s="2" t="s">
        <v>512</v>
      </c>
      <c r="C134" s="2" t="s">
        <v>10</v>
      </c>
      <c r="D134" s="2" t="s">
        <v>513</v>
      </c>
      <c r="E134" s="2">
        <v>14.804</v>
      </c>
      <c r="F134" s="2">
        <v>1.3779999999999999</v>
      </c>
      <c r="G134" s="2">
        <v>1.474</v>
      </c>
      <c r="H134" s="2">
        <v>0.75900000000000001</v>
      </c>
      <c r="I134" s="2">
        <v>0.63900000000000001</v>
      </c>
      <c r="J134" s="2">
        <v>0.55615999999999999</v>
      </c>
      <c r="K134" s="2">
        <v>0.45494000000000001</v>
      </c>
      <c r="L134" s="2" t="s">
        <v>915</v>
      </c>
      <c r="M134" s="2" t="s">
        <v>1047</v>
      </c>
      <c r="N134" s="2" t="s">
        <v>1263</v>
      </c>
      <c r="O134" s="2" t="s">
        <v>1463</v>
      </c>
      <c r="P134" s="2" t="s">
        <v>1663</v>
      </c>
      <c r="Q134" s="2"/>
      <c r="R134" s="2"/>
      <c r="S134" s="2"/>
      <c r="T134" s="2"/>
    </row>
    <row r="135" spans="1:20" x14ac:dyDescent="0.15">
      <c r="A135" s="2" t="s">
        <v>514</v>
      </c>
      <c r="B135" s="2" t="s">
        <v>515</v>
      </c>
      <c r="C135" s="2" t="s">
        <v>10</v>
      </c>
      <c r="D135" s="2" t="s">
        <v>516</v>
      </c>
      <c r="E135" s="2">
        <v>98.662999999999997</v>
      </c>
      <c r="F135" s="2">
        <v>3.1360000000000001</v>
      </c>
      <c r="G135" s="2">
        <v>3.3290000000000002</v>
      </c>
      <c r="H135" s="2">
        <v>1.208</v>
      </c>
      <c r="I135" s="2">
        <v>0.94799999999999995</v>
      </c>
      <c r="J135" s="2">
        <v>0.35281000000000001</v>
      </c>
      <c r="K135" s="2">
        <v>0.29502</v>
      </c>
      <c r="L135" s="2" t="s">
        <v>917</v>
      </c>
      <c r="M135" s="2" t="s">
        <v>1048</v>
      </c>
      <c r="N135" s="2" t="s">
        <v>1264</v>
      </c>
      <c r="O135" s="2" t="s">
        <v>1464</v>
      </c>
      <c r="P135" s="2" t="s">
        <v>1664</v>
      </c>
      <c r="Q135" s="2" t="s">
        <v>1823</v>
      </c>
      <c r="R135" s="2" t="s">
        <v>1915</v>
      </c>
      <c r="S135" s="2" t="s">
        <v>2041</v>
      </c>
      <c r="T135" s="2" t="s">
        <v>2207</v>
      </c>
    </row>
    <row r="136" spans="1:20" x14ac:dyDescent="0.15">
      <c r="A136" s="2" t="s">
        <v>517</v>
      </c>
      <c r="B136" s="2" t="s">
        <v>518</v>
      </c>
      <c r="C136" s="2" t="s">
        <v>10</v>
      </c>
      <c r="D136" s="2" t="s">
        <v>519</v>
      </c>
      <c r="E136" s="2">
        <v>99.325999999999993</v>
      </c>
      <c r="F136" s="2">
        <v>1.8220000000000001</v>
      </c>
      <c r="G136" s="2">
        <v>1.8460000000000001</v>
      </c>
      <c r="H136" s="2">
        <v>1.0880000000000001</v>
      </c>
      <c r="I136" s="2">
        <v>0.86</v>
      </c>
      <c r="J136" s="2">
        <v>0.55157999999999996</v>
      </c>
      <c r="K136" s="2">
        <v>0.39552999999999999</v>
      </c>
      <c r="L136" s="2" t="s">
        <v>915</v>
      </c>
      <c r="M136" s="2" t="s">
        <v>1049</v>
      </c>
      <c r="N136" s="2" t="s">
        <v>1265</v>
      </c>
      <c r="O136" s="2" t="s">
        <v>1465</v>
      </c>
      <c r="P136" s="2" t="s">
        <v>1665</v>
      </c>
      <c r="Q136" s="2"/>
      <c r="R136" s="2"/>
      <c r="S136" s="2" t="s">
        <v>2042</v>
      </c>
      <c r="T136" s="2" t="s">
        <v>2208</v>
      </c>
    </row>
    <row r="137" spans="1:20" x14ac:dyDescent="0.15">
      <c r="A137" s="2" t="s">
        <v>520</v>
      </c>
      <c r="B137" s="2" t="s">
        <v>521</v>
      </c>
      <c r="C137" s="2" t="s">
        <v>12</v>
      </c>
      <c r="D137" s="2" t="s">
        <v>522</v>
      </c>
      <c r="E137" s="2">
        <v>73.260999999999996</v>
      </c>
      <c r="F137" s="2">
        <v>0.40100000000000002</v>
      </c>
      <c r="G137" s="2">
        <v>0.45600000000000002</v>
      </c>
      <c r="H137" s="2">
        <v>0.86499999999999999</v>
      </c>
      <c r="I137" s="2">
        <v>1.1279999999999999</v>
      </c>
      <c r="J137" s="2">
        <v>2.2835999999999999</v>
      </c>
      <c r="K137" s="2">
        <v>3.0941000000000001</v>
      </c>
      <c r="L137" s="2" t="s">
        <v>921</v>
      </c>
      <c r="M137" s="2" t="s">
        <v>1050</v>
      </c>
      <c r="N137" s="2" t="s">
        <v>1266</v>
      </c>
      <c r="O137" s="2" t="s">
        <v>1466</v>
      </c>
      <c r="P137" s="2" t="s">
        <v>1666</v>
      </c>
      <c r="Q137" s="2"/>
      <c r="R137" s="2"/>
      <c r="S137" s="2" t="s">
        <v>2043</v>
      </c>
      <c r="T137" s="2" t="s">
        <v>2209</v>
      </c>
    </row>
    <row r="138" spans="1:20" x14ac:dyDescent="0.15">
      <c r="A138" s="2" t="s">
        <v>523</v>
      </c>
      <c r="B138" s="2" t="s">
        <v>524</v>
      </c>
      <c r="C138" s="2" t="s">
        <v>10</v>
      </c>
      <c r="D138" s="2" t="s">
        <v>525</v>
      </c>
      <c r="E138" s="2">
        <v>54.212000000000003</v>
      </c>
      <c r="F138" s="2">
        <v>1.974</v>
      </c>
      <c r="G138" s="2">
        <v>1.946</v>
      </c>
      <c r="H138" s="2">
        <v>1.1759999999999999</v>
      </c>
      <c r="I138" s="2">
        <v>1.1359999999999999</v>
      </c>
      <c r="J138" s="2">
        <v>0.60997999999999997</v>
      </c>
      <c r="K138" s="2">
        <v>0.57816999999999996</v>
      </c>
      <c r="L138" s="2" t="s">
        <v>912</v>
      </c>
      <c r="M138" s="2" t="s">
        <v>1051</v>
      </c>
      <c r="N138" s="2" t="s">
        <v>1267</v>
      </c>
      <c r="O138" s="2" t="s">
        <v>1467</v>
      </c>
      <c r="P138" s="2" t="s">
        <v>1667</v>
      </c>
      <c r="Q138" s="2"/>
      <c r="R138" s="2"/>
      <c r="S138" s="2"/>
      <c r="T138" s="2"/>
    </row>
    <row r="139" spans="1:20" x14ac:dyDescent="0.15">
      <c r="A139" s="2" t="s">
        <v>538</v>
      </c>
      <c r="B139" s="2" t="s">
        <v>539</v>
      </c>
      <c r="C139" s="2" t="s">
        <v>10</v>
      </c>
      <c r="D139" s="2" t="s">
        <v>540</v>
      </c>
      <c r="E139" s="2">
        <v>66.451999999999998</v>
      </c>
      <c r="F139" s="2">
        <v>1.214</v>
      </c>
      <c r="G139" s="2">
        <v>1.1579999999999999</v>
      </c>
      <c r="H139" s="2">
        <v>0.755</v>
      </c>
      <c r="I139" s="2">
        <v>0.76</v>
      </c>
      <c r="J139" s="2">
        <v>0.64412000000000003</v>
      </c>
      <c r="K139" s="2">
        <v>0.56732000000000005</v>
      </c>
      <c r="L139" s="2" t="s">
        <v>915</v>
      </c>
      <c r="M139" s="2" t="s">
        <v>1052</v>
      </c>
      <c r="N139" s="2" t="s">
        <v>1268</v>
      </c>
      <c r="O139" s="2" t="s">
        <v>1468</v>
      </c>
      <c r="P139" s="2" t="s">
        <v>1668</v>
      </c>
      <c r="Q139" s="2"/>
      <c r="R139" s="2"/>
      <c r="S139" s="2" t="s">
        <v>2044</v>
      </c>
      <c r="T139" s="2" t="s">
        <v>2210</v>
      </c>
    </row>
    <row r="140" spans="1:20" x14ac:dyDescent="0.15">
      <c r="A140" s="2" t="s">
        <v>546</v>
      </c>
      <c r="B140" s="2" t="s">
        <v>547</v>
      </c>
      <c r="C140" s="2" t="s">
        <v>12</v>
      </c>
      <c r="D140" s="2" t="s">
        <v>548</v>
      </c>
      <c r="E140" s="2">
        <v>58.768000000000001</v>
      </c>
      <c r="F140" s="2">
        <v>0.59399999999999997</v>
      </c>
      <c r="G140" s="2">
        <v>0.56899999999999995</v>
      </c>
      <c r="H140" s="2">
        <v>0.97299999999999998</v>
      </c>
      <c r="I140" s="2">
        <v>0.95899999999999996</v>
      </c>
      <c r="J140" s="2">
        <v>1.7110000000000001</v>
      </c>
      <c r="K140" s="2">
        <v>1.6571</v>
      </c>
      <c r="L140" s="2" t="s">
        <v>915</v>
      </c>
      <c r="M140" s="2" t="s">
        <v>1053</v>
      </c>
      <c r="N140" s="2" t="s">
        <v>1269</v>
      </c>
      <c r="O140" s="2" t="s">
        <v>1469</v>
      </c>
      <c r="P140" s="2" t="s">
        <v>1669</v>
      </c>
      <c r="Q140" s="2" t="s">
        <v>1824</v>
      </c>
      <c r="R140" s="2" t="s">
        <v>1916</v>
      </c>
      <c r="S140" s="2" t="s">
        <v>2045</v>
      </c>
      <c r="T140" s="2" t="s">
        <v>2211</v>
      </c>
    </row>
    <row r="141" spans="1:20" x14ac:dyDescent="0.15">
      <c r="A141" s="2" t="s">
        <v>549</v>
      </c>
      <c r="B141" s="2" t="s">
        <v>550</v>
      </c>
      <c r="C141" s="2" t="s">
        <v>10</v>
      </c>
      <c r="D141" s="2" t="s">
        <v>551</v>
      </c>
      <c r="E141" s="2">
        <v>60.673000000000002</v>
      </c>
      <c r="F141" s="2">
        <v>3.5870000000000002</v>
      </c>
      <c r="G141" s="2">
        <v>3.4460000000000002</v>
      </c>
      <c r="H141" s="2">
        <v>1.1910000000000001</v>
      </c>
      <c r="I141" s="2">
        <v>0.96299999999999997</v>
      </c>
      <c r="J141" s="2">
        <v>0.33215</v>
      </c>
      <c r="K141" s="2">
        <v>0.21104000000000001</v>
      </c>
      <c r="L141" s="2" t="s">
        <v>913</v>
      </c>
      <c r="M141" s="2" t="s">
        <v>1054</v>
      </c>
      <c r="N141" s="2" t="s">
        <v>1270</v>
      </c>
      <c r="O141" s="2" t="s">
        <v>1470</v>
      </c>
      <c r="P141" s="2"/>
      <c r="Q141" s="2"/>
      <c r="R141" s="2"/>
      <c r="S141" s="2" t="s">
        <v>2046</v>
      </c>
      <c r="T141" s="2" t="s">
        <v>2212</v>
      </c>
    </row>
    <row r="142" spans="1:20" x14ac:dyDescent="0.15">
      <c r="A142" s="2" t="s">
        <v>552</v>
      </c>
      <c r="B142" s="2" t="s">
        <v>553</v>
      </c>
      <c r="C142" s="2" t="s">
        <v>12</v>
      </c>
      <c r="D142" s="2" t="s">
        <v>554</v>
      </c>
      <c r="E142" s="2">
        <v>23.844999999999999</v>
      </c>
      <c r="F142" s="2">
        <v>0.72299999999999998</v>
      </c>
      <c r="G142" s="2">
        <v>0.63200000000000001</v>
      </c>
      <c r="H142" s="2">
        <v>1.1040000000000001</v>
      </c>
      <c r="I142" s="2">
        <v>1.1279999999999999</v>
      </c>
      <c r="J142" s="2">
        <v>1.546</v>
      </c>
      <c r="K142" s="2">
        <v>1.8645</v>
      </c>
      <c r="L142" s="2" t="s">
        <v>915</v>
      </c>
      <c r="M142" s="2" t="s">
        <v>1055</v>
      </c>
      <c r="N142" s="2" t="s">
        <v>1271</v>
      </c>
      <c r="O142" s="2" t="s">
        <v>1471</v>
      </c>
      <c r="P142" s="2" t="s">
        <v>1670</v>
      </c>
      <c r="Q142" s="2" t="s">
        <v>1825</v>
      </c>
      <c r="R142" s="2" t="s">
        <v>1917</v>
      </c>
      <c r="S142" s="2" t="s">
        <v>2047</v>
      </c>
      <c r="T142" s="2" t="s">
        <v>2213</v>
      </c>
    </row>
    <row r="143" spans="1:20" x14ac:dyDescent="0.15">
      <c r="A143" s="2" t="s">
        <v>558</v>
      </c>
      <c r="B143" s="2" t="s">
        <v>559</v>
      </c>
      <c r="C143" s="2" t="s">
        <v>10</v>
      </c>
      <c r="D143" s="2" t="s">
        <v>560</v>
      </c>
      <c r="E143" s="2">
        <v>92.819000000000003</v>
      </c>
      <c r="F143" s="2">
        <v>2.165</v>
      </c>
      <c r="G143" s="2">
        <v>2.238</v>
      </c>
      <c r="H143" s="2">
        <v>0.97699999999999998</v>
      </c>
      <c r="I143" s="2">
        <v>1.1910000000000001</v>
      </c>
      <c r="J143" s="2">
        <v>0.60707999999999995</v>
      </c>
      <c r="K143" s="2">
        <v>0.55679999999999996</v>
      </c>
      <c r="L143" s="2" t="s">
        <v>917</v>
      </c>
      <c r="M143" s="2" t="s">
        <v>1056</v>
      </c>
      <c r="N143" s="2" t="s">
        <v>1272</v>
      </c>
      <c r="O143" s="2" t="s">
        <v>1472</v>
      </c>
      <c r="P143" s="2" t="s">
        <v>1671</v>
      </c>
      <c r="Q143" s="2"/>
      <c r="R143" s="2"/>
      <c r="S143" s="2"/>
      <c r="T143" s="2"/>
    </row>
    <row r="144" spans="1:20" x14ac:dyDescent="0.15">
      <c r="A144" s="2" t="s">
        <v>561</v>
      </c>
      <c r="B144" s="2" t="s">
        <v>562</v>
      </c>
      <c r="C144" s="2" t="s">
        <v>10</v>
      </c>
      <c r="D144" s="2" t="s">
        <v>563</v>
      </c>
      <c r="E144" s="2">
        <v>184.28</v>
      </c>
      <c r="F144" s="2">
        <v>1.496</v>
      </c>
      <c r="G144" s="2">
        <v>1.522</v>
      </c>
      <c r="H144" s="2">
        <v>1.0089999999999999</v>
      </c>
      <c r="I144" s="2">
        <v>1.0169999999999999</v>
      </c>
      <c r="J144" s="2">
        <v>0.66254000000000002</v>
      </c>
      <c r="K144" s="2">
        <v>0.65720999999999996</v>
      </c>
      <c r="L144" s="2" t="s">
        <v>917</v>
      </c>
      <c r="M144" s="2" t="s">
        <v>1057</v>
      </c>
      <c r="N144" s="2" t="s">
        <v>1273</v>
      </c>
      <c r="O144" s="2" t="s">
        <v>1463</v>
      </c>
      <c r="P144" s="2"/>
      <c r="Q144" s="2"/>
      <c r="R144" s="2"/>
      <c r="S144" s="2" t="s">
        <v>2048</v>
      </c>
      <c r="T144" s="2" t="s">
        <v>2214</v>
      </c>
    </row>
    <row r="145" spans="1:20" x14ac:dyDescent="0.15">
      <c r="A145" s="2" t="s">
        <v>564</v>
      </c>
      <c r="B145" s="2" t="s">
        <v>565</v>
      </c>
      <c r="C145" s="2" t="s">
        <v>12</v>
      </c>
      <c r="D145" s="2" t="s">
        <v>566</v>
      </c>
      <c r="E145" s="2">
        <v>61.206000000000003</v>
      </c>
      <c r="F145" s="2">
        <v>0.40500000000000003</v>
      </c>
      <c r="G145" s="2">
        <v>0.5</v>
      </c>
      <c r="H145" s="2">
        <v>1.0009999999999999</v>
      </c>
      <c r="I145" s="2">
        <v>1.1100000000000001</v>
      </c>
      <c r="J145" s="2">
        <v>2.5524</v>
      </c>
      <c r="K145" s="2">
        <v>2.3224</v>
      </c>
      <c r="L145" s="2" t="s">
        <v>917</v>
      </c>
      <c r="M145" s="2" t="s">
        <v>1058</v>
      </c>
      <c r="N145" s="2" t="s">
        <v>1274</v>
      </c>
      <c r="O145" s="2" t="s">
        <v>1473</v>
      </c>
      <c r="P145" s="2"/>
      <c r="Q145" s="2"/>
      <c r="R145" s="2"/>
      <c r="S145" s="2" t="s">
        <v>1962</v>
      </c>
      <c r="T145" s="2" t="s">
        <v>2128</v>
      </c>
    </row>
    <row r="146" spans="1:20" x14ac:dyDescent="0.15">
      <c r="A146" s="2" t="s">
        <v>567</v>
      </c>
      <c r="B146" s="2" t="s">
        <v>568</v>
      </c>
      <c r="C146" s="2" t="s">
        <v>12</v>
      </c>
      <c r="D146" s="2" t="s">
        <v>569</v>
      </c>
      <c r="E146" s="2">
        <v>70.064999999999998</v>
      </c>
      <c r="F146" s="2">
        <v>0.32200000000000001</v>
      </c>
      <c r="G146" s="2">
        <v>1.052</v>
      </c>
      <c r="H146" s="2">
        <v>1.117</v>
      </c>
      <c r="I146" s="2">
        <v>1.712</v>
      </c>
      <c r="J146" s="2">
        <v>3.8218999999999999</v>
      </c>
      <c r="K146" s="2">
        <v>1.8495999999999999</v>
      </c>
      <c r="L146" s="2" t="s">
        <v>917</v>
      </c>
      <c r="M146" s="2" t="s">
        <v>1059</v>
      </c>
      <c r="N146" s="2" t="s">
        <v>1275</v>
      </c>
      <c r="O146" s="2" t="s">
        <v>1474</v>
      </c>
      <c r="P146" s="2" t="s">
        <v>1672</v>
      </c>
      <c r="Q146" s="2"/>
      <c r="R146" s="2"/>
      <c r="S146" s="2" t="s">
        <v>2049</v>
      </c>
      <c r="T146" s="2" t="s">
        <v>2215</v>
      </c>
    </row>
    <row r="147" spans="1:20" x14ac:dyDescent="0.15">
      <c r="A147" s="2" t="s">
        <v>573</v>
      </c>
      <c r="B147" s="2" t="s">
        <v>574</v>
      </c>
      <c r="C147" s="2" t="s">
        <v>12</v>
      </c>
      <c r="D147" s="2" t="s">
        <v>575</v>
      </c>
      <c r="E147" s="2">
        <v>28.661000000000001</v>
      </c>
      <c r="F147" s="2">
        <v>0.45900000000000002</v>
      </c>
      <c r="G147" s="2">
        <v>0.52</v>
      </c>
      <c r="H147" s="2">
        <v>0.95499999999999996</v>
      </c>
      <c r="I147" s="2">
        <v>1.0669999999999999</v>
      </c>
      <c r="J147" s="2">
        <v>1.8756999999999999</v>
      </c>
      <c r="K147" s="2">
        <v>1.9737</v>
      </c>
      <c r="L147" s="2" t="s">
        <v>915</v>
      </c>
      <c r="M147" s="2" t="s">
        <v>1060</v>
      </c>
      <c r="N147" s="2" t="s">
        <v>1276</v>
      </c>
      <c r="O147" s="2" t="s">
        <v>1429</v>
      </c>
      <c r="P147" s="2"/>
      <c r="Q147" s="2"/>
      <c r="R147" s="2"/>
      <c r="S147" s="2" t="s">
        <v>1980</v>
      </c>
      <c r="T147" s="2" t="s">
        <v>2146</v>
      </c>
    </row>
    <row r="148" spans="1:20" x14ac:dyDescent="0.15">
      <c r="A148" s="2" t="s">
        <v>576</v>
      </c>
      <c r="B148" s="2" t="s">
        <v>577</v>
      </c>
      <c r="C148" s="2" t="s">
        <v>10</v>
      </c>
      <c r="D148" s="2" t="s">
        <v>578</v>
      </c>
      <c r="E148" s="2">
        <v>92.525000000000006</v>
      </c>
      <c r="F148" s="2">
        <v>1.494</v>
      </c>
      <c r="G148" s="2">
        <v>1.6850000000000001</v>
      </c>
      <c r="H148" s="2">
        <v>0.85499999999999998</v>
      </c>
      <c r="I148" s="2">
        <v>0.92900000000000005</v>
      </c>
      <c r="J148" s="2">
        <v>0.54905999999999999</v>
      </c>
      <c r="K148" s="2">
        <v>0.54140999999999995</v>
      </c>
      <c r="L148" s="2" t="s">
        <v>917</v>
      </c>
      <c r="M148" s="2" t="s">
        <v>1061</v>
      </c>
      <c r="N148" s="2" t="s">
        <v>1277</v>
      </c>
      <c r="O148" s="2" t="s">
        <v>1475</v>
      </c>
      <c r="P148" s="2" t="s">
        <v>1673</v>
      </c>
      <c r="Q148" s="2"/>
      <c r="R148" s="2"/>
      <c r="S148" s="2" t="s">
        <v>2050</v>
      </c>
      <c r="T148" s="2" t="s">
        <v>2216</v>
      </c>
    </row>
    <row r="149" spans="1:20" x14ac:dyDescent="0.15">
      <c r="A149" s="2" t="s">
        <v>582</v>
      </c>
      <c r="B149" s="2" t="s">
        <v>583</v>
      </c>
      <c r="C149" s="2" t="s">
        <v>10</v>
      </c>
      <c r="D149" s="2" t="s">
        <v>584</v>
      </c>
      <c r="E149" s="2">
        <v>66.819000000000003</v>
      </c>
      <c r="F149" s="2">
        <v>2.0819999999999999</v>
      </c>
      <c r="G149" s="2">
        <v>2.1469999999999998</v>
      </c>
      <c r="H149" s="2">
        <v>1.2689999999999999</v>
      </c>
      <c r="I149" s="2">
        <v>1.1040000000000001</v>
      </c>
      <c r="J149" s="2">
        <v>0.56108999999999998</v>
      </c>
      <c r="K149" s="2">
        <v>0.49674000000000001</v>
      </c>
      <c r="L149" s="2" t="s">
        <v>912</v>
      </c>
      <c r="M149" s="2" t="s">
        <v>1062</v>
      </c>
      <c r="N149" s="2" t="s">
        <v>1278</v>
      </c>
      <c r="O149" s="2" t="s">
        <v>1476</v>
      </c>
      <c r="P149" s="2" t="s">
        <v>1674</v>
      </c>
      <c r="Q149" s="2" t="s">
        <v>1826</v>
      </c>
      <c r="R149" s="2" t="s">
        <v>1918</v>
      </c>
      <c r="S149" s="2" t="s">
        <v>2051</v>
      </c>
      <c r="T149" s="2" t="s">
        <v>2217</v>
      </c>
    </row>
    <row r="150" spans="1:20" x14ac:dyDescent="0.15">
      <c r="A150" s="2" t="s">
        <v>588</v>
      </c>
      <c r="B150" s="2" t="s">
        <v>589</v>
      </c>
      <c r="C150" s="2" t="s">
        <v>12</v>
      </c>
      <c r="D150" s="2" t="s">
        <v>590</v>
      </c>
      <c r="E150" s="2">
        <v>158.55000000000001</v>
      </c>
      <c r="F150" s="2">
        <v>0.63300000000000001</v>
      </c>
      <c r="G150" s="2">
        <v>0.42399999999999999</v>
      </c>
      <c r="H150" s="2">
        <v>1.1879999999999999</v>
      </c>
      <c r="I150" s="2">
        <v>1.08</v>
      </c>
      <c r="J150" s="2">
        <v>1.7339</v>
      </c>
      <c r="K150" s="2">
        <v>2.6901999999999999</v>
      </c>
      <c r="L150" s="2" t="s">
        <v>917</v>
      </c>
      <c r="M150" s="2" t="s">
        <v>1063</v>
      </c>
      <c r="N150" s="2" t="s">
        <v>1279</v>
      </c>
      <c r="O150" s="2" t="s">
        <v>1477</v>
      </c>
      <c r="P150" s="2"/>
      <c r="Q150" s="2"/>
      <c r="R150" s="2"/>
      <c r="S150" s="2" t="s">
        <v>2052</v>
      </c>
      <c r="T150" s="2" t="s">
        <v>2218</v>
      </c>
    </row>
    <row r="151" spans="1:20" x14ac:dyDescent="0.15">
      <c r="A151" s="2" t="s">
        <v>591</v>
      </c>
      <c r="B151" s="2" t="s">
        <v>592</v>
      </c>
      <c r="C151" s="2" t="s">
        <v>10</v>
      </c>
      <c r="D151" s="2" t="s">
        <v>593</v>
      </c>
      <c r="E151" s="2">
        <v>132.31</v>
      </c>
      <c r="F151" s="2">
        <v>1.921</v>
      </c>
      <c r="G151" s="2">
        <v>2.1850000000000001</v>
      </c>
      <c r="H151" s="2">
        <v>0.82799999999999996</v>
      </c>
      <c r="I151" s="2">
        <v>0.70799999999999996</v>
      </c>
      <c r="J151" s="2">
        <v>0.32694000000000001</v>
      </c>
      <c r="K151" s="2">
        <v>0.33409</v>
      </c>
      <c r="L151" s="2" t="s">
        <v>917</v>
      </c>
      <c r="M151" s="2"/>
      <c r="N151" s="2" t="s">
        <v>1280</v>
      </c>
      <c r="O151" s="2" t="s">
        <v>1478</v>
      </c>
      <c r="P151" s="2"/>
      <c r="Q151" s="2"/>
      <c r="R151" s="2"/>
      <c r="S151" s="2" t="s">
        <v>2053</v>
      </c>
      <c r="T151" s="2" t="s">
        <v>2219</v>
      </c>
    </row>
    <row r="152" spans="1:20" x14ac:dyDescent="0.15">
      <c r="A152" s="2" t="s">
        <v>596</v>
      </c>
      <c r="B152" s="2" t="s">
        <v>597</v>
      </c>
      <c r="C152" s="2" t="s">
        <v>12</v>
      </c>
      <c r="D152" s="2" t="s">
        <v>598</v>
      </c>
      <c r="E152" s="2">
        <v>13.509</v>
      </c>
      <c r="F152" s="2">
        <v>0.623</v>
      </c>
      <c r="G152" s="2">
        <v>0.65700000000000003</v>
      </c>
      <c r="H152" s="2">
        <v>0.98799999999999999</v>
      </c>
      <c r="I152" s="2">
        <v>1.0900000000000001</v>
      </c>
      <c r="J152" s="2">
        <v>1.5376000000000001</v>
      </c>
      <c r="K152" s="2">
        <v>1.7135</v>
      </c>
      <c r="L152" s="2" t="s">
        <v>917</v>
      </c>
      <c r="M152" s="2" t="s">
        <v>1064</v>
      </c>
      <c r="N152" s="2" t="s">
        <v>1281</v>
      </c>
      <c r="O152" s="2" t="s">
        <v>1479</v>
      </c>
      <c r="P152" s="2" t="s">
        <v>1675</v>
      </c>
      <c r="Q152" s="2" t="s">
        <v>1827</v>
      </c>
      <c r="R152" s="2" t="s">
        <v>1919</v>
      </c>
      <c r="S152" s="2" t="s">
        <v>2054</v>
      </c>
      <c r="T152" s="2" t="s">
        <v>2220</v>
      </c>
    </row>
    <row r="153" spans="1:20" x14ac:dyDescent="0.15">
      <c r="A153" s="2" t="s">
        <v>602</v>
      </c>
      <c r="B153" s="2" t="s">
        <v>603</v>
      </c>
      <c r="C153" s="2" t="s">
        <v>10</v>
      </c>
      <c r="D153" s="2" t="s">
        <v>604</v>
      </c>
      <c r="E153" s="2">
        <v>94.445999999999998</v>
      </c>
      <c r="F153" s="2">
        <v>1.7190000000000001</v>
      </c>
      <c r="G153" s="2">
        <v>3.0030000000000001</v>
      </c>
      <c r="H153" s="2">
        <v>1.2310000000000001</v>
      </c>
      <c r="I153" s="2">
        <v>1.2310000000000001</v>
      </c>
      <c r="J153" s="2">
        <v>0.63941999999999999</v>
      </c>
      <c r="K153" s="2">
        <v>0.41466999999999998</v>
      </c>
      <c r="L153" s="2" t="s">
        <v>912</v>
      </c>
      <c r="M153" s="2" t="s">
        <v>1065</v>
      </c>
      <c r="N153" s="2" t="s">
        <v>1282</v>
      </c>
      <c r="O153" s="2" t="s">
        <v>1463</v>
      </c>
      <c r="P153" s="2" t="s">
        <v>1676</v>
      </c>
      <c r="Q153" s="2" t="s">
        <v>1828</v>
      </c>
      <c r="R153" s="2" t="s">
        <v>1920</v>
      </c>
      <c r="S153" s="2"/>
      <c r="T153" s="2"/>
    </row>
    <row r="154" spans="1:20" x14ac:dyDescent="0.15">
      <c r="A154" s="2" t="s">
        <v>605</v>
      </c>
      <c r="B154" s="2" t="s">
        <v>606</v>
      </c>
      <c r="C154" s="2" t="s">
        <v>10</v>
      </c>
      <c r="D154" s="2" t="s">
        <v>607</v>
      </c>
      <c r="E154" s="2">
        <v>15.824</v>
      </c>
      <c r="F154" s="2">
        <v>1.617</v>
      </c>
      <c r="G154" s="2">
        <v>1.6659999999999999</v>
      </c>
      <c r="H154" s="2">
        <v>0.83699999999999997</v>
      </c>
      <c r="I154" s="2">
        <v>0.97899999999999998</v>
      </c>
      <c r="J154" s="2">
        <v>0.52508999999999995</v>
      </c>
      <c r="K154" s="2">
        <v>0.51402000000000003</v>
      </c>
      <c r="L154" s="2" t="s">
        <v>913</v>
      </c>
      <c r="M154" s="2" t="s">
        <v>1066</v>
      </c>
      <c r="N154" s="2" t="s">
        <v>1283</v>
      </c>
      <c r="O154" s="2" t="s">
        <v>1463</v>
      </c>
      <c r="P154" s="2"/>
      <c r="Q154" s="2"/>
      <c r="R154" s="2"/>
      <c r="S154" s="2" t="s">
        <v>2055</v>
      </c>
      <c r="T154" s="2" t="s">
        <v>2221</v>
      </c>
    </row>
    <row r="155" spans="1:20" x14ac:dyDescent="0.15">
      <c r="A155" s="2" t="s">
        <v>614</v>
      </c>
      <c r="B155" s="2" t="s">
        <v>615</v>
      </c>
      <c r="C155" s="2" t="s">
        <v>10</v>
      </c>
      <c r="D155" s="2" t="s">
        <v>616</v>
      </c>
      <c r="E155" s="2">
        <v>166.8</v>
      </c>
      <c r="F155" s="2">
        <v>1.421</v>
      </c>
      <c r="G155" s="2">
        <v>1.52</v>
      </c>
      <c r="H155" s="2">
        <v>0.82699999999999996</v>
      </c>
      <c r="I155" s="2">
        <v>0.89300000000000002</v>
      </c>
      <c r="J155" s="2">
        <v>0.48773</v>
      </c>
      <c r="K155" s="2">
        <v>0.59243000000000001</v>
      </c>
      <c r="L155" s="2" t="s">
        <v>915</v>
      </c>
      <c r="M155" s="2" t="s">
        <v>1067</v>
      </c>
      <c r="N155" s="2"/>
      <c r="O155" s="2" t="s">
        <v>1480</v>
      </c>
      <c r="P155" s="2"/>
      <c r="Q155" s="2"/>
      <c r="R155" s="2"/>
      <c r="S155" s="2" t="s">
        <v>2056</v>
      </c>
      <c r="T155" s="2" t="s">
        <v>2222</v>
      </c>
    </row>
    <row r="156" spans="1:20" x14ac:dyDescent="0.15">
      <c r="A156" s="2" t="s">
        <v>617</v>
      </c>
      <c r="B156" s="2" t="s">
        <v>618</v>
      </c>
      <c r="C156" s="2" t="s">
        <v>10</v>
      </c>
      <c r="D156" s="2" t="s">
        <v>619</v>
      </c>
      <c r="E156" s="2">
        <v>54.704999999999998</v>
      </c>
      <c r="F156" s="2">
        <v>2.4009999999999998</v>
      </c>
      <c r="G156" s="2">
        <v>2.58</v>
      </c>
      <c r="H156" s="2">
        <v>1.0229999999999999</v>
      </c>
      <c r="I156" s="2">
        <v>1.3220000000000001</v>
      </c>
      <c r="J156" s="2">
        <v>0.45099</v>
      </c>
      <c r="K156" s="2">
        <v>0.52968999999999999</v>
      </c>
      <c r="L156" s="2" t="s">
        <v>912</v>
      </c>
      <c r="M156" s="2" t="s">
        <v>1068</v>
      </c>
      <c r="N156" s="2" t="s">
        <v>1284</v>
      </c>
      <c r="O156" s="2" t="s">
        <v>1481</v>
      </c>
      <c r="P156" s="2" t="s">
        <v>1677</v>
      </c>
      <c r="Q156" s="2" t="s">
        <v>1829</v>
      </c>
      <c r="R156" s="2" t="s">
        <v>1921</v>
      </c>
      <c r="S156" s="2" t="s">
        <v>2057</v>
      </c>
      <c r="T156" s="2" t="s">
        <v>2223</v>
      </c>
    </row>
    <row r="157" spans="1:20" x14ac:dyDescent="0.15">
      <c r="A157" s="2" t="s">
        <v>620</v>
      </c>
      <c r="B157" s="2" t="s">
        <v>621</v>
      </c>
      <c r="C157" s="2" t="s">
        <v>10</v>
      </c>
      <c r="D157" s="2" t="s">
        <v>622</v>
      </c>
      <c r="E157" s="2">
        <v>68.882000000000005</v>
      </c>
      <c r="F157" s="2">
        <v>1.2689999999999999</v>
      </c>
      <c r="G157" s="2">
        <v>1.3859999999999999</v>
      </c>
      <c r="H157" s="2">
        <v>0.73399999999999999</v>
      </c>
      <c r="I157" s="2">
        <v>0.78</v>
      </c>
      <c r="J157" s="2">
        <v>0.64283999999999997</v>
      </c>
      <c r="K157" s="2">
        <v>0.51771999999999996</v>
      </c>
      <c r="L157" s="2" t="s">
        <v>916</v>
      </c>
      <c r="M157" s="2" t="s">
        <v>1069</v>
      </c>
      <c r="N157" s="2" t="s">
        <v>1285</v>
      </c>
      <c r="O157" s="2" t="s">
        <v>1482</v>
      </c>
      <c r="P157" s="2" t="s">
        <v>1678</v>
      </c>
      <c r="Q157" s="2" t="s">
        <v>1830</v>
      </c>
      <c r="R157" s="2" t="s">
        <v>1922</v>
      </c>
      <c r="S157" s="2" t="s">
        <v>2058</v>
      </c>
      <c r="T157" s="2" t="s">
        <v>2224</v>
      </c>
    </row>
    <row r="158" spans="1:20" x14ac:dyDescent="0.15">
      <c r="A158" s="2" t="s">
        <v>623</v>
      </c>
      <c r="B158" s="2" t="s">
        <v>624</v>
      </c>
      <c r="C158" s="2" t="s">
        <v>10</v>
      </c>
      <c r="D158" s="2" t="s">
        <v>625</v>
      </c>
      <c r="E158" s="2">
        <v>17.494</v>
      </c>
      <c r="F158" s="2">
        <v>2.3039999999999998</v>
      </c>
      <c r="G158" s="2">
        <v>3.1070000000000002</v>
      </c>
      <c r="H158" s="2">
        <v>1.3069999999999999</v>
      </c>
      <c r="I158" s="2">
        <v>0.98399999999999999</v>
      </c>
      <c r="J158" s="2">
        <v>0.51524000000000003</v>
      </c>
      <c r="K158" s="2">
        <v>0.33567999999999998</v>
      </c>
      <c r="L158" s="2" t="s">
        <v>921</v>
      </c>
      <c r="M158" s="2" t="s">
        <v>1070</v>
      </c>
      <c r="N158" s="2" t="s">
        <v>1286</v>
      </c>
      <c r="O158" s="2" t="s">
        <v>1463</v>
      </c>
      <c r="P158" s="2"/>
      <c r="Q158" s="2"/>
      <c r="R158" s="2"/>
      <c r="S158" s="2"/>
      <c r="T158" s="2"/>
    </row>
    <row r="159" spans="1:20" x14ac:dyDescent="0.15">
      <c r="A159" s="2" t="s">
        <v>626</v>
      </c>
      <c r="B159" s="2" t="s">
        <v>627</v>
      </c>
      <c r="C159" s="2" t="s">
        <v>10</v>
      </c>
      <c r="D159" s="2" t="s">
        <v>628</v>
      </c>
      <c r="E159" s="2">
        <v>43.164000000000001</v>
      </c>
      <c r="F159" s="2">
        <v>4.5350000000000001</v>
      </c>
      <c r="G159" s="2">
        <v>5.2050000000000001</v>
      </c>
      <c r="H159" s="2">
        <v>0.97899999999999998</v>
      </c>
      <c r="I159" s="2">
        <v>0.878</v>
      </c>
      <c r="J159" s="2">
        <v>0.21409</v>
      </c>
      <c r="K159" s="2">
        <v>0.20732</v>
      </c>
      <c r="L159" s="2" t="s">
        <v>912</v>
      </c>
      <c r="M159" s="2" t="s">
        <v>1071</v>
      </c>
      <c r="N159" s="2" t="s">
        <v>1287</v>
      </c>
      <c r="O159" s="2" t="s">
        <v>1483</v>
      </c>
      <c r="P159" s="2" t="s">
        <v>1679</v>
      </c>
      <c r="Q159" s="2"/>
      <c r="R159" s="2"/>
      <c r="S159" s="2" t="s">
        <v>2059</v>
      </c>
      <c r="T159" s="2" t="s">
        <v>2225</v>
      </c>
    </row>
    <row r="160" spans="1:20" x14ac:dyDescent="0.15">
      <c r="A160" s="2" t="s">
        <v>629</v>
      </c>
      <c r="B160" s="2" t="s">
        <v>630</v>
      </c>
      <c r="C160" s="2" t="s">
        <v>10</v>
      </c>
      <c r="D160" s="2" t="s">
        <v>631</v>
      </c>
      <c r="E160" s="2">
        <v>73.730999999999995</v>
      </c>
      <c r="F160" s="2">
        <v>1.498</v>
      </c>
      <c r="G160" s="2">
        <v>1.585</v>
      </c>
      <c r="H160" s="2">
        <v>0.90400000000000003</v>
      </c>
      <c r="I160" s="2">
        <v>1.0269999999999999</v>
      </c>
      <c r="J160" s="2">
        <v>0.61219999999999997</v>
      </c>
      <c r="K160" s="2">
        <v>0.62446999999999997</v>
      </c>
      <c r="L160" s="2" t="s">
        <v>912</v>
      </c>
      <c r="M160" s="2" t="s">
        <v>1072</v>
      </c>
      <c r="N160" s="2" t="s">
        <v>1288</v>
      </c>
      <c r="O160" s="2" t="s">
        <v>1484</v>
      </c>
      <c r="P160" s="2" t="s">
        <v>1680</v>
      </c>
      <c r="Q160" s="2" t="s">
        <v>1831</v>
      </c>
      <c r="R160" s="2" t="s">
        <v>1923</v>
      </c>
      <c r="S160" s="2" t="s">
        <v>2060</v>
      </c>
      <c r="T160" s="2" t="s">
        <v>2226</v>
      </c>
    </row>
    <row r="161" spans="1:20" x14ac:dyDescent="0.15">
      <c r="A161" s="2" t="s">
        <v>632</v>
      </c>
      <c r="B161" s="2" t="s">
        <v>633</v>
      </c>
      <c r="C161" s="2" t="s">
        <v>12</v>
      </c>
      <c r="D161" s="2" t="s">
        <v>634</v>
      </c>
      <c r="E161" s="2">
        <v>63.265999999999998</v>
      </c>
      <c r="F161" s="2">
        <v>0.77</v>
      </c>
      <c r="G161" s="2">
        <v>1.143</v>
      </c>
      <c r="H161" s="2">
        <v>1.216</v>
      </c>
      <c r="I161" s="2">
        <v>1.895</v>
      </c>
      <c r="J161" s="2">
        <v>1.6825000000000001</v>
      </c>
      <c r="K161" s="2">
        <v>1.6034999999999999</v>
      </c>
      <c r="L161" s="2" t="s">
        <v>917</v>
      </c>
      <c r="M161" s="2" t="s">
        <v>1073</v>
      </c>
      <c r="N161" s="2" t="s">
        <v>1289</v>
      </c>
      <c r="O161" s="2" t="s">
        <v>1485</v>
      </c>
      <c r="P161" s="2" t="s">
        <v>1681</v>
      </c>
      <c r="Q161" s="2" t="s">
        <v>1832</v>
      </c>
      <c r="R161" s="2" t="s">
        <v>1924</v>
      </c>
      <c r="S161" s="2" t="s">
        <v>2061</v>
      </c>
      <c r="T161" s="2" t="s">
        <v>2227</v>
      </c>
    </row>
    <row r="162" spans="1:20" x14ac:dyDescent="0.15">
      <c r="A162" s="2" t="s">
        <v>635</v>
      </c>
      <c r="B162" s="2" t="s">
        <v>636</v>
      </c>
      <c r="C162" s="2" t="s">
        <v>10</v>
      </c>
      <c r="D162" s="2" t="s">
        <v>637</v>
      </c>
      <c r="E162" s="2">
        <v>16.39</v>
      </c>
      <c r="F162" s="2">
        <v>2.1160000000000001</v>
      </c>
      <c r="G162" s="2">
        <v>1.639</v>
      </c>
      <c r="H162" s="2">
        <v>1.107</v>
      </c>
      <c r="I162" s="2">
        <v>0.96799999999999997</v>
      </c>
      <c r="J162" s="2">
        <v>0.4572</v>
      </c>
      <c r="K162" s="2">
        <v>0.52780000000000005</v>
      </c>
      <c r="L162" s="2" t="s">
        <v>921</v>
      </c>
      <c r="M162" s="2" t="s">
        <v>1074</v>
      </c>
      <c r="N162" s="2" t="s">
        <v>1290</v>
      </c>
      <c r="O162" s="2" t="s">
        <v>1404</v>
      </c>
      <c r="P162" s="2" t="s">
        <v>1682</v>
      </c>
      <c r="Q162" s="2"/>
      <c r="R162" s="2"/>
      <c r="S162" s="2" t="s">
        <v>2023</v>
      </c>
      <c r="T162" s="2" t="s">
        <v>2189</v>
      </c>
    </row>
    <row r="163" spans="1:20" x14ac:dyDescent="0.15">
      <c r="A163" s="2" t="s">
        <v>638</v>
      </c>
      <c r="B163" s="2" t="s">
        <v>639</v>
      </c>
      <c r="C163" s="2" t="s">
        <v>12</v>
      </c>
      <c r="D163" s="2" t="s">
        <v>640</v>
      </c>
      <c r="E163" s="2">
        <v>41.401000000000003</v>
      </c>
      <c r="F163" s="2">
        <v>0.57799999999999996</v>
      </c>
      <c r="G163" s="2">
        <v>0.55000000000000004</v>
      </c>
      <c r="H163" s="2">
        <v>0.97099999999999997</v>
      </c>
      <c r="I163" s="2">
        <v>1.0429999999999999</v>
      </c>
      <c r="J163" s="2">
        <v>1.8303</v>
      </c>
      <c r="K163" s="2">
        <v>1.7202999999999999</v>
      </c>
      <c r="L163" s="2" t="s">
        <v>917</v>
      </c>
      <c r="M163" s="2" t="s">
        <v>1075</v>
      </c>
      <c r="N163" s="2" t="s">
        <v>1205</v>
      </c>
      <c r="O163" s="2" t="s">
        <v>1486</v>
      </c>
      <c r="P163" s="2" t="s">
        <v>1683</v>
      </c>
      <c r="Q163" s="2"/>
      <c r="R163" s="2"/>
      <c r="S163" s="2" t="s">
        <v>2062</v>
      </c>
      <c r="T163" s="2" t="s">
        <v>2228</v>
      </c>
    </row>
    <row r="164" spans="1:20" x14ac:dyDescent="0.15">
      <c r="A164" s="2" t="s">
        <v>644</v>
      </c>
      <c r="B164" s="2" t="s">
        <v>645</v>
      </c>
      <c r="C164" s="2" t="s">
        <v>10</v>
      </c>
      <c r="D164" s="2" t="s">
        <v>646</v>
      </c>
      <c r="E164" s="2">
        <v>51.457000000000001</v>
      </c>
      <c r="F164" s="2">
        <v>1.665</v>
      </c>
      <c r="G164" s="2">
        <v>1.444</v>
      </c>
      <c r="H164" s="2">
        <v>1.0249999999999999</v>
      </c>
      <c r="I164" s="2">
        <v>0.91600000000000004</v>
      </c>
      <c r="J164" s="2">
        <v>0.61365999999999998</v>
      </c>
      <c r="K164" s="2">
        <v>0.59135000000000004</v>
      </c>
      <c r="L164" s="2" t="s">
        <v>912</v>
      </c>
      <c r="M164" s="2" t="s">
        <v>1076</v>
      </c>
      <c r="N164" s="2" t="s">
        <v>1197</v>
      </c>
      <c r="O164" s="2" t="s">
        <v>1487</v>
      </c>
      <c r="P164" s="2" t="s">
        <v>1684</v>
      </c>
      <c r="Q164" s="2" t="s">
        <v>1833</v>
      </c>
      <c r="R164" s="2" t="s">
        <v>1925</v>
      </c>
      <c r="S164" s="2" t="s">
        <v>2063</v>
      </c>
      <c r="T164" s="2" t="s">
        <v>2229</v>
      </c>
    </row>
    <row r="165" spans="1:20" x14ac:dyDescent="0.15">
      <c r="A165" s="2" t="s">
        <v>647</v>
      </c>
      <c r="B165" s="2" t="s">
        <v>648</v>
      </c>
      <c r="C165" s="2" t="s">
        <v>12</v>
      </c>
      <c r="D165" s="2" t="s">
        <v>649</v>
      </c>
      <c r="E165" s="2">
        <v>76.986000000000004</v>
      </c>
      <c r="F165" s="2">
        <v>0.41</v>
      </c>
      <c r="G165" s="2">
        <v>0.40500000000000003</v>
      </c>
      <c r="H165" s="2">
        <v>1.1180000000000001</v>
      </c>
      <c r="I165" s="2">
        <v>1.05</v>
      </c>
      <c r="J165" s="2">
        <v>2.8986999999999998</v>
      </c>
      <c r="K165" s="2">
        <v>2.6823999999999999</v>
      </c>
      <c r="L165" s="2" t="s">
        <v>917</v>
      </c>
      <c r="M165" s="2" t="s">
        <v>1077</v>
      </c>
      <c r="N165" s="2" t="s">
        <v>1291</v>
      </c>
      <c r="O165" s="2"/>
      <c r="P165" s="2" t="s">
        <v>1685</v>
      </c>
      <c r="Q165" s="2"/>
      <c r="R165" s="2"/>
      <c r="S165" s="2" t="s">
        <v>2064</v>
      </c>
      <c r="T165" s="2" t="s">
        <v>2230</v>
      </c>
    </row>
    <row r="166" spans="1:20" x14ac:dyDescent="0.15">
      <c r="A166" s="2" t="s">
        <v>650</v>
      </c>
      <c r="B166" s="2" t="s">
        <v>651</v>
      </c>
      <c r="C166" s="2" t="s">
        <v>10</v>
      </c>
      <c r="D166" s="2" t="s">
        <v>652</v>
      </c>
      <c r="E166" s="2">
        <v>24.417999999999999</v>
      </c>
      <c r="F166" s="2">
        <v>1.3440000000000001</v>
      </c>
      <c r="G166" s="2">
        <v>1.246</v>
      </c>
      <c r="H166" s="2">
        <v>0.63300000000000001</v>
      </c>
      <c r="I166" s="2">
        <v>0.66300000000000003</v>
      </c>
      <c r="J166" s="2">
        <v>0.46448</v>
      </c>
      <c r="K166" s="2">
        <v>0.42348999999999998</v>
      </c>
      <c r="L166" s="2" t="s">
        <v>921</v>
      </c>
      <c r="M166" s="2" t="s">
        <v>1078</v>
      </c>
      <c r="N166" s="2" t="s">
        <v>1292</v>
      </c>
      <c r="O166" s="2" t="s">
        <v>1488</v>
      </c>
      <c r="P166" s="2"/>
      <c r="Q166" s="2"/>
      <c r="R166" s="2"/>
      <c r="S166" s="2" t="s">
        <v>2065</v>
      </c>
      <c r="T166" s="2" t="s">
        <v>2231</v>
      </c>
    </row>
    <row r="167" spans="1:20" x14ac:dyDescent="0.15">
      <c r="A167" s="2" t="s">
        <v>659</v>
      </c>
      <c r="B167" s="2" t="s">
        <v>660</v>
      </c>
      <c r="C167" s="2" t="s">
        <v>12</v>
      </c>
      <c r="D167" s="2" t="s">
        <v>661</v>
      </c>
      <c r="E167" s="2">
        <v>22.486999999999998</v>
      </c>
      <c r="F167" s="2">
        <v>0.32200000000000001</v>
      </c>
      <c r="G167" s="2">
        <v>0.33600000000000002</v>
      </c>
      <c r="H167" s="2">
        <v>1.24</v>
      </c>
      <c r="I167" s="2">
        <v>1.5640000000000001</v>
      </c>
      <c r="J167" s="2">
        <v>3.6091000000000002</v>
      </c>
      <c r="K167" s="2">
        <v>4.0599999999999996</v>
      </c>
      <c r="L167" s="2" t="s">
        <v>917</v>
      </c>
      <c r="M167" s="2" t="s">
        <v>1079</v>
      </c>
      <c r="N167" s="2" t="s">
        <v>1293</v>
      </c>
      <c r="O167" s="2" t="s">
        <v>1489</v>
      </c>
      <c r="P167" s="2" t="s">
        <v>1568</v>
      </c>
      <c r="Q167" s="2"/>
      <c r="R167" s="2"/>
      <c r="S167" s="2" t="s">
        <v>1962</v>
      </c>
      <c r="T167" s="2" t="s">
        <v>2128</v>
      </c>
    </row>
    <row r="168" spans="1:20" x14ac:dyDescent="0.15">
      <c r="A168" s="2" t="s">
        <v>662</v>
      </c>
      <c r="B168" s="2" t="s">
        <v>663</v>
      </c>
      <c r="C168" s="2" t="s">
        <v>10</v>
      </c>
      <c r="D168" s="2" t="s">
        <v>664</v>
      </c>
      <c r="E168" s="2">
        <v>42.835000000000001</v>
      </c>
      <c r="F168" s="2">
        <v>1.913</v>
      </c>
      <c r="G168" s="2">
        <v>2.1360000000000001</v>
      </c>
      <c r="H168" s="2">
        <v>1.1040000000000001</v>
      </c>
      <c r="I168" s="2">
        <v>1.038</v>
      </c>
      <c r="J168" s="2">
        <v>0.57003000000000004</v>
      </c>
      <c r="K168" s="2">
        <v>0.44866</v>
      </c>
      <c r="L168" s="2" t="s">
        <v>916</v>
      </c>
      <c r="M168" s="2" t="s">
        <v>1080</v>
      </c>
      <c r="N168" s="2" t="s">
        <v>1294</v>
      </c>
      <c r="O168" s="2" t="s">
        <v>1490</v>
      </c>
      <c r="P168" s="2" t="s">
        <v>1686</v>
      </c>
      <c r="Q168" s="2"/>
      <c r="R168" s="2"/>
      <c r="S168" s="2" t="s">
        <v>2066</v>
      </c>
      <c r="T168" s="2" t="s">
        <v>2232</v>
      </c>
    </row>
    <row r="169" spans="1:20" x14ac:dyDescent="0.15">
      <c r="A169" s="2" t="s">
        <v>665</v>
      </c>
      <c r="B169" s="2" t="s">
        <v>666</v>
      </c>
      <c r="C169" s="2" t="s">
        <v>12</v>
      </c>
      <c r="D169" s="2" t="s">
        <v>667</v>
      </c>
      <c r="E169" s="2">
        <v>45.250999999999998</v>
      </c>
      <c r="F169" s="2">
        <v>0.97499999999999998</v>
      </c>
      <c r="G169" s="2">
        <v>0.88400000000000001</v>
      </c>
      <c r="H169" s="2">
        <v>1.512</v>
      </c>
      <c r="I169" s="2">
        <v>1.3029999999999999</v>
      </c>
      <c r="J169" s="2">
        <v>1.6031</v>
      </c>
      <c r="K169" s="2">
        <v>1.5166999999999999</v>
      </c>
      <c r="L169" s="2" t="s">
        <v>912</v>
      </c>
      <c r="M169" s="2" t="s">
        <v>1081</v>
      </c>
      <c r="N169" s="2" t="s">
        <v>1295</v>
      </c>
      <c r="O169" s="2" t="s">
        <v>1491</v>
      </c>
      <c r="P169" s="2" t="s">
        <v>1687</v>
      </c>
      <c r="Q169" s="2" t="s">
        <v>1834</v>
      </c>
      <c r="R169" s="2" t="s">
        <v>1926</v>
      </c>
      <c r="S169" s="2"/>
      <c r="T169" s="2"/>
    </row>
    <row r="170" spans="1:20" x14ac:dyDescent="0.15">
      <c r="A170" s="2" t="s">
        <v>668</v>
      </c>
      <c r="B170" s="2" t="s">
        <v>669</v>
      </c>
      <c r="C170" s="2" t="s">
        <v>10</v>
      </c>
      <c r="D170" s="2" t="s">
        <v>670</v>
      </c>
      <c r="E170" s="2">
        <v>160.01</v>
      </c>
      <c r="F170" s="2">
        <v>1.125</v>
      </c>
      <c r="G170" s="2">
        <v>2.2429999999999999</v>
      </c>
      <c r="H170" s="2">
        <v>0.439</v>
      </c>
      <c r="I170" s="2">
        <v>1.0589999999999999</v>
      </c>
      <c r="J170" s="2">
        <v>0.40486</v>
      </c>
      <c r="K170" s="2">
        <v>0.46577000000000002</v>
      </c>
      <c r="L170" s="2" t="s">
        <v>912</v>
      </c>
      <c r="M170" s="2" t="s">
        <v>1082</v>
      </c>
      <c r="N170" s="2" t="s">
        <v>1296</v>
      </c>
      <c r="O170" s="2" t="s">
        <v>1492</v>
      </c>
      <c r="P170" s="2" t="s">
        <v>1688</v>
      </c>
      <c r="Q170" s="2" t="s">
        <v>1835</v>
      </c>
      <c r="R170" s="2" t="s">
        <v>1927</v>
      </c>
      <c r="S170" s="2" t="s">
        <v>2067</v>
      </c>
      <c r="T170" s="2" t="s">
        <v>2233</v>
      </c>
    </row>
    <row r="171" spans="1:20" x14ac:dyDescent="0.15">
      <c r="A171" s="2" t="s">
        <v>671</v>
      </c>
      <c r="B171" s="2" t="s">
        <v>672</v>
      </c>
      <c r="C171" s="2" t="s">
        <v>12</v>
      </c>
      <c r="D171" s="2" t="s">
        <v>673</v>
      </c>
      <c r="E171" s="2">
        <v>28.087</v>
      </c>
      <c r="F171" s="2">
        <v>0.45</v>
      </c>
      <c r="G171" s="2">
        <v>0.43099999999999999</v>
      </c>
      <c r="H171" s="2">
        <v>1.0409999999999999</v>
      </c>
      <c r="I171" s="2">
        <v>1.04</v>
      </c>
      <c r="J171" s="2">
        <v>2.2164999999999999</v>
      </c>
      <c r="K171" s="2">
        <v>2.7250000000000001</v>
      </c>
      <c r="L171" s="2" t="s">
        <v>915</v>
      </c>
      <c r="M171" s="2" t="s">
        <v>1083</v>
      </c>
      <c r="N171" s="2" t="s">
        <v>1297</v>
      </c>
      <c r="O171" s="2" t="s">
        <v>1493</v>
      </c>
      <c r="P171" s="2"/>
      <c r="Q171" s="2"/>
      <c r="R171" s="2"/>
      <c r="S171" s="2" t="s">
        <v>2068</v>
      </c>
      <c r="T171" s="2" t="s">
        <v>2234</v>
      </c>
    </row>
    <row r="172" spans="1:20" x14ac:dyDescent="0.15">
      <c r="A172" s="2" t="s">
        <v>674</v>
      </c>
      <c r="B172" s="2" t="s">
        <v>675</v>
      </c>
      <c r="C172" s="2" t="s">
        <v>10</v>
      </c>
      <c r="D172" s="2" t="s">
        <v>676</v>
      </c>
      <c r="E172" s="2">
        <v>80.641999999999996</v>
      </c>
      <c r="F172" s="2">
        <v>2.2570000000000001</v>
      </c>
      <c r="G172" s="2">
        <v>1.8580000000000001</v>
      </c>
      <c r="H172" s="2">
        <v>1.4870000000000001</v>
      </c>
      <c r="I172" s="2">
        <v>1.181</v>
      </c>
      <c r="J172" s="2">
        <v>0.64668000000000003</v>
      </c>
      <c r="K172" s="2">
        <v>0.64946000000000004</v>
      </c>
      <c r="L172" s="2" t="s">
        <v>912</v>
      </c>
      <c r="M172" s="2" t="s">
        <v>1084</v>
      </c>
      <c r="N172" s="2" t="s">
        <v>1298</v>
      </c>
      <c r="O172" s="2" t="s">
        <v>1494</v>
      </c>
      <c r="P172" s="2"/>
      <c r="Q172" s="2"/>
      <c r="R172" s="2"/>
      <c r="S172" s="2"/>
      <c r="T172" s="2"/>
    </row>
    <row r="173" spans="1:20" x14ac:dyDescent="0.15">
      <c r="A173" s="2" t="s">
        <v>680</v>
      </c>
      <c r="B173" s="2" t="s">
        <v>681</v>
      </c>
      <c r="C173" s="2" t="s">
        <v>10</v>
      </c>
      <c r="D173" s="2" t="s">
        <v>682</v>
      </c>
      <c r="E173" s="2">
        <v>75.206999999999994</v>
      </c>
      <c r="F173" s="2">
        <v>1.657</v>
      </c>
      <c r="G173" s="2">
        <v>1.8959999999999999</v>
      </c>
      <c r="H173" s="2">
        <v>0.82599999999999996</v>
      </c>
      <c r="I173" s="2">
        <v>0.93799999999999994</v>
      </c>
      <c r="J173" s="2">
        <v>0.49225000000000002</v>
      </c>
      <c r="K173" s="2">
        <v>0.51544000000000001</v>
      </c>
      <c r="L173" s="2" t="s">
        <v>921</v>
      </c>
      <c r="M173" s="2" t="s">
        <v>1085</v>
      </c>
      <c r="N173" s="2" t="s">
        <v>1299</v>
      </c>
      <c r="O173" s="2" t="s">
        <v>1495</v>
      </c>
      <c r="P173" s="2" t="s">
        <v>1689</v>
      </c>
      <c r="Q173" s="2" t="s">
        <v>1836</v>
      </c>
      <c r="R173" s="2" t="s">
        <v>1928</v>
      </c>
      <c r="S173" s="2"/>
      <c r="T173" s="2"/>
    </row>
    <row r="174" spans="1:20" x14ac:dyDescent="0.15">
      <c r="A174" s="2" t="s">
        <v>683</v>
      </c>
      <c r="B174" s="2" t="s">
        <v>684</v>
      </c>
      <c r="C174" s="2" t="s">
        <v>12</v>
      </c>
      <c r="D174" s="2" t="s">
        <v>685</v>
      </c>
      <c r="E174" s="2">
        <v>39.31</v>
      </c>
      <c r="F174" s="2">
        <v>0.499</v>
      </c>
      <c r="G174" s="2">
        <v>0.46300000000000002</v>
      </c>
      <c r="H174" s="2">
        <v>0.75600000000000001</v>
      </c>
      <c r="I174" s="2">
        <v>0.996</v>
      </c>
      <c r="J174" s="2">
        <v>1.6554</v>
      </c>
      <c r="K174" s="2">
        <v>1.8473999999999999</v>
      </c>
      <c r="L174" s="2" t="s">
        <v>915</v>
      </c>
      <c r="M174" s="2" t="s">
        <v>1086</v>
      </c>
      <c r="N174" s="2" t="s">
        <v>1300</v>
      </c>
      <c r="O174" s="2" t="s">
        <v>1496</v>
      </c>
      <c r="P174" s="2" t="s">
        <v>1690</v>
      </c>
      <c r="Q174" s="2"/>
      <c r="R174" s="2"/>
      <c r="S174" s="2" t="s">
        <v>2069</v>
      </c>
      <c r="T174" s="2" t="s">
        <v>2235</v>
      </c>
    </row>
    <row r="175" spans="1:20" x14ac:dyDescent="0.15">
      <c r="A175" s="2" t="s">
        <v>686</v>
      </c>
      <c r="B175" s="2" t="s">
        <v>687</v>
      </c>
      <c r="C175" s="2" t="s">
        <v>12</v>
      </c>
      <c r="D175" s="2" t="s">
        <v>688</v>
      </c>
      <c r="E175" s="2">
        <v>35.091999999999999</v>
      </c>
      <c r="F175" s="2">
        <v>0.52200000000000002</v>
      </c>
      <c r="G175" s="2">
        <v>0.61799999999999999</v>
      </c>
      <c r="H175" s="2">
        <v>1.21</v>
      </c>
      <c r="I175" s="2">
        <v>1.181</v>
      </c>
      <c r="J175" s="2">
        <v>1.8132999999999999</v>
      </c>
      <c r="K175" s="2">
        <v>1.7022999999999999</v>
      </c>
      <c r="L175" s="2" t="s">
        <v>917</v>
      </c>
      <c r="M175" s="2"/>
      <c r="N175" s="2"/>
      <c r="O175" s="2" t="s">
        <v>1497</v>
      </c>
      <c r="P175" s="2"/>
      <c r="Q175" s="2"/>
      <c r="R175" s="2"/>
      <c r="S175" s="2"/>
      <c r="T175" s="2"/>
    </row>
    <row r="176" spans="1:20" x14ac:dyDescent="0.15">
      <c r="A176" s="2" t="s">
        <v>692</v>
      </c>
      <c r="B176" s="2" t="s">
        <v>693</v>
      </c>
      <c r="C176" s="2" t="s">
        <v>12</v>
      </c>
      <c r="D176" s="2" t="s">
        <v>694</v>
      </c>
      <c r="E176" s="2">
        <v>36.085000000000001</v>
      </c>
      <c r="F176" s="2">
        <v>0.60699999999999998</v>
      </c>
      <c r="G176" s="2">
        <v>0.55400000000000005</v>
      </c>
      <c r="H176" s="2">
        <v>0.98899999999999999</v>
      </c>
      <c r="I176" s="2">
        <v>0.88700000000000001</v>
      </c>
      <c r="J176" s="2">
        <v>1.6312</v>
      </c>
      <c r="K176" s="2">
        <v>1.6623000000000001</v>
      </c>
      <c r="L176" s="2" t="s">
        <v>915</v>
      </c>
      <c r="M176" s="2" t="s">
        <v>1087</v>
      </c>
      <c r="N176" s="2" t="s">
        <v>1301</v>
      </c>
      <c r="O176" s="2" t="s">
        <v>1498</v>
      </c>
      <c r="P176" s="2" t="s">
        <v>1691</v>
      </c>
      <c r="Q176" s="2"/>
      <c r="R176" s="2"/>
      <c r="S176" s="2" t="s">
        <v>2069</v>
      </c>
      <c r="T176" s="2" t="s">
        <v>2235</v>
      </c>
    </row>
    <row r="177" spans="1:20" x14ac:dyDescent="0.15">
      <c r="A177" s="2" t="s">
        <v>695</v>
      </c>
      <c r="B177" s="2" t="s">
        <v>696</v>
      </c>
      <c r="C177" s="2" t="s">
        <v>10</v>
      </c>
      <c r="D177" s="2" t="s">
        <v>697</v>
      </c>
      <c r="E177" s="2">
        <v>69.531000000000006</v>
      </c>
      <c r="F177" s="2">
        <v>1.1719999999999999</v>
      </c>
      <c r="G177" s="2">
        <v>2.6880000000000002</v>
      </c>
      <c r="H177" s="2">
        <v>0.90300000000000002</v>
      </c>
      <c r="I177" s="2">
        <v>1.488</v>
      </c>
      <c r="J177" s="2">
        <v>0.64539999999999997</v>
      </c>
      <c r="K177" s="2">
        <v>0.56667999999999996</v>
      </c>
      <c r="L177" s="2" t="s">
        <v>917</v>
      </c>
      <c r="M177" s="2"/>
      <c r="N177" s="2" t="s">
        <v>1302</v>
      </c>
      <c r="O177" s="2" t="s">
        <v>1499</v>
      </c>
      <c r="P177" s="2" t="s">
        <v>1692</v>
      </c>
      <c r="Q177" s="2"/>
      <c r="R177" s="2"/>
      <c r="S177" s="2" t="s">
        <v>2070</v>
      </c>
      <c r="T177" s="2" t="s">
        <v>2236</v>
      </c>
    </row>
    <row r="178" spans="1:20" x14ac:dyDescent="0.15">
      <c r="A178" s="2" t="s">
        <v>698</v>
      </c>
      <c r="B178" s="2" t="s">
        <v>699</v>
      </c>
      <c r="C178" s="2" t="s">
        <v>12</v>
      </c>
      <c r="D178" s="2" t="s">
        <v>700</v>
      </c>
      <c r="E178" s="2">
        <v>64.680999999999997</v>
      </c>
      <c r="F178" s="2">
        <v>0.17799999999999999</v>
      </c>
      <c r="G178" s="2">
        <v>0.39400000000000002</v>
      </c>
      <c r="H178" s="2">
        <v>0.91400000000000003</v>
      </c>
      <c r="I178" s="2">
        <v>1.0860000000000001</v>
      </c>
      <c r="J178" s="2">
        <v>4.7205000000000004</v>
      </c>
      <c r="K178" s="2">
        <v>3.0651000000000002</v>
      </c>
      <c r="L178" s="2" t="s">
        <v>917</v>
      </c>
      <c r="M178" s="2" t="s">
        <v>1088</v>
      </c>
      <c r="N178" s="2" t="s">
        <v>1301</v>
      </c>
      <c r="O178" s="2" t="s">
        <v>1500</v>
      </c>
      <c r="P178" s="2"/>
      <c r="Q178" s="2"/>
      <c r="R178" s="2"/>
      <c r="S178" s="2" t="s">
        <v>2071</v>
      </c>
      <c r="T178" s="2" t="s">
        <v>2237</v>
      </c>
    </row>
    <row r="179" spans="1:20" x14ac:dyDescent="0.15">
      <c r="A179" s="2" t="s">
        <v>704</v>
      </c>
      <c r="B179" s="2" t="s">
        <v>705</v>
      </c>
      <c r="C179" s="2" t="s">
        <v>12</v>
      </c>
      <c r="D179" s="2" t="s">
        <v>706</v>
      </c>
      <c r="E179" s="2">
        <v>170.59</v>
      </c>
      <c r="F179" s="2">
        <v>0.64800000000000002</v>
      </c>
      <c r="G179" s="2">
        <v>0.46400000000000002</v>
      </c>
      <c r="H179" s="2">
        <v>1.4630000000000001</v>
      </c>
      <c r="I179" s="2">
        <v>1.244</v>
      </c>
      <c r="J179" s="2">
        <v>3.6175000000000002</v>
      </c>
      <c r="K179" s="2">
        <v>2.7932999999999999</v>
      </c>
      <c r="L179" s="2" t="s">
        <v>917</v>
      </c>
      <c r="M179" s="2" t="s">
        <v>1089</v>
      </c>
      <c r="N179" s="2" t="s">
        <v>1303</v>
      </c>
      <c r="O179" s="2" t="s">
        <v>1501</v>
      </c>
      <c r="P179" s="2" t="s">
        <v>1693</v>
      </c>
      <c r="Q179" s="2"/>
      <c r="R179" s="2"/>
      <c r="S179" s="2" t="s">
        <v>2072</v>
      </c>
      <c r="T179" s="2" t="s">
        <v>2238</v>
      </c>
    </row>
    <row r="180" spans="1:20" x14ac:dyDescent="0.15">
      <c r="A180" s="2" t="s">
        <v>707</v>
      </c>
      <c r="B180" s="2" t="s">
        <v>708</v>
      </c>
      <c r="C180" s="2" t="s">
        <v>10</v>
      </c>
      <c r="D180" s="2" t="s">
        <v>709</v>
      </c>
      <c r="E180" s="2">
        <v>56.024999999999999</v>
      </c>
      <c r="F180" s="2">
        <v>3.5409999999999999</v>
      </c>
      <c r="G180" s="2">
        <v>3.5859999999999999</v>
      </c>
      <c r="H180" s="2">
        <v>0.78900000000000003</v>
      </c>
      <c r="I180" s="2">
        <v>0.86599999999999999</v>
      </c>
      <c r="J180" s="2">
        <v>0.22889000000000001</v>
      </c>
      <c r="K180" s="2">
        <v>0.27198</v>
      </c>
      <c r="L180" s="2" t="s">
        <v>912</v>
      </c>
      <c r="M180" s="2" t="s">
        <v>1090</v>
      </c>
      <c r="N180" s="2" t="s">
        <v>1304</v>
      </c>
      <c r="O180" s="2" t="s">
        <v>1502</v>
      </c>
      <c r="P180" s="2" t="s">
        <v>1694</v>
      </c>
      <c r="Q180" s="2" t="s">
        <v>1837</v>
      </c>
      <c r="R180" s="2" t="s">
        <v>1929</v>
      </c>
      <c r="S180" s="2" t="s">
        <v>2063</v>
      </c>
      <c r="T180" s="2" t="s">
        <v>2229</v>
      </c>
    </row>
    <row r="181" spans="1:20" x14ac:dyDescent="0.15">
      <c r="A181" s="2" t="s">
        <v>710</v>
      </c>
      <c r="B181" s="2" t="s">
        <v>711</v>
      </c>
      <c r="C181" s="2" t="s">
        <v>10</v>
      </c>
      <c r="D181" s="2" t="s">
        <v>712</v>
      </c>
      <c r="E181" s="2">
        <v>33.24</v>
      </c>
      <c r="F181" s="2">
        <v>1.087</v>
      </c>
      <c r="G181" s="2">
        <v>1.3160000000000001</v>
      </c>
      <c r="H181" s="2">
        <v>0.66100000000000003</v>
      </c>
      <c r="I181" s="2">
        <v>0.68200000000000005</v>
      </c>
      <c r="J181" s="2">
        <v>0.60643999999999998</v>
      </c>
      <c r="K181" s="2">
        <v>0.58104999999999996</v>
      </c>
      <c r="L181" s="2" t="s">
        <v>915</v>
      </c>
      <c r="M181" s="2" t="s">
        <v>1091</v>
      </c>
      <c r="N181" s="2" t="s">
        <v>1305</v>
      </c>
      <c r="O181" s="2" t="s">
        <v>1503</v>
      </c>
      <c r="P181" s="2"/>
      <c r="Q181" s="2"/>
      <c r="R181" s="2"/>
      <c r="S181" s="2"/>
      <c r="T181" s="2"/>
    </row>
    <row r="182" spans="1:20" x14ac:dyDescent="0.15">
      <c r="A182" s="2" t="s">
        <v>713</v>
      </c>
      <c r="B182" s="2" t="s">
        <v>714</v>
      </c>
      <c r="C182" s="2" t="s">
        <v>10</v>
      </c>
      <c r="D182" s="2" t="s">
        <v>715</v>
      </c>
      <c r="E182" s="2">
        <v>35.273000000000003</v>
      </c>
      <c r="F182" s="2">
        <v>1.8620000000000001</v>
      </c>
      <c r="G182" s="2">
        <v>1.7370000000000001</v>
      </c>
      <c r="H182" s="2">
        <v>0.89900000000000002</v>
      </c>
      <c r="I182" s="2">
        <v>0.95199999999999996</v>
      </c>
      <c r="J182" s="2">
        <v>0.59597</v>
      </c>
      <c r="K182" s="2">
        <v>0.55079</v>
      </c>
      <c r="L182" s="2" t="s">
        <v>912</v>
      </c>
      <c r="M182" s="2" t="s">
        <v>1092</v>
      </c>
      <c r="N182" s="2" t="s">
        <v>1306</v>
      </c>
      <c r="O182" s="2"/>
      <c r="P182" s="2"/>
      <c r="Q182" s="2"/>
      <c r="R182" s="2"/>
      <c r="S182" s="2" t="s">
        <v>2073</v>
      </c>
      <c r="T182" s="2" t="s">
        <v>2239</v>
      </c>
    </row>
    <row r="183" spans="1:20" x14ac:dyDescent="0.15">
      <c r="A183" s="2" t="s">
        <v>716</v>
      </c>
      <c r="B183" s="2" t="s">
        <v>717</v>
      </c>
      <c r="C183" s="2" t="s">
        <v>12</v>
      </c>
      <c r="D183" s="2" t="s">
        <v>718</v>
      </c>
      <c r="E183" s="2">
        <v>89.813000000000002</v>
      </c>
      <c r="F183" s="2">
        <v>0.55600000000000005</v>
      </c>
      <c r="G183" s="2">
        <v>0.47899999999999998</v>
      </c>
      <c r="H183" s="2">
        <v>0.85499999999999998</v>
      </c>
      <c r="I183" s="2">
        <v>0.81899999999999995</v>
      </c>
      <c r="J183" s="2">
        <v>1.5505</v>
      </c>
      <c r="K183" s="2">
        <v>1.6737</v>
      </c>
      <c r="L183" s="2" t="s">
        <v>917</v>
      </c>
      <c r="M183" s="2" t="s">
        <v>1093</v>
      </c>
      <c r="N183" s="2" t="s">
        <v>1307</v>
      </c>
      <c r="O183" s="2" t="s">
        <v>1504</v>
      </c>
      <c r="P183" s="2" t="s">
        <v>1695</v>
      </c>
      <c r="Q183" s="2"/>
      <c r="R183" s="2"/>
      <c r="S183" s="2" t="s">
        <v>2074</v>
      </c>
      <c r="T183" s="2" t="s">
        <v>2240</v>
      </c>
    </row>
    <row r="184" spans="1:20" x14ac:dyDescent="0.15">
      <c r="A184" s="2" t="s">
        <v>722</v>
      </c>
      <c r="B184" s="2" t="s">
        <v>723</v>
      </c>
      <c r="C184" s="2" t="s">
        <v>10</v>
      </c>
      <c r="D184" s="2" t="s">
        <v>724</v>
      </c>
      <c r="E184" s="2">
        <v>45.466999999999999</v>
      </c>
      <c r="F184" s="2">
        <v>2.117</v>
      </c>
      <c r="G184" s="2">
        <v>2.0670000000000002</v>
      </c>
      <c r="H184" s="2">
        <v>0.95499999999999996</v>
      </c>
      <c r="I184" s="2">
        <v>0.96199999999999997</v>
      </c>
      <c r="J184" s="2">
        <v>0.44298999999999999</v>
      </c>
      <c r="K184" s="2">
        <v>0.44485000000000002</v>
      </c>
      <c r="L184" s="2" t="s">
        <v>912</v>
      </c>
      <c r="M184" s="2" t="s">
        <v>1094</v>
      </c>
      <c r="N184" s="2" t="s">
        <v>1308</v>
      </c>
      <c r="O184" s="2" t="s">
        <v>1505</v>
      </c>
      <c r="P184" s="2" t="s">
        <v>1696</v>
      </c>
      <c r="Q184" s="2" t="s">
        <v>1838</v>
      </c>
      <c r="R184" s="2" t="s">
        <v>1930</v>
      </c>
      <c r="S184" s="2" t="s">
        <v>2075</v>
      </c>
      <c r="T184" s="2" t="s">
        <v>2241</v>
      </c>
    </row>
    <row r="185" spans="1:20" x14ac:dyDescent="0.15">
      <c r="A185" s="2" t="s">
        <v>725</v>
      </c>
      <c r="B185" s="2" t="s">
        <v>726</v>
      </c>
      <c r="C185" s="2" t="s">
        <v>10</v>
      </c>
      <c r="D185" s="2" t="s">
        <v>727</v>
      </c>
      <c r="E185" s="2">
        <v>41.92</v>
      </c>
      <c r="F185" s="2">
        <v>1.784</v>
      </c>
      <c r="G185" s="2">
        <v>1.8240000000000001</v>
      </c>
      <c r="H185" s="2">
        <v>0.998</v>
      </c>
      <c r="I185" s="2">
        <v>1.0549999999999999</v>
      </c>
      <c r="J185" s="2">
        <v>0.57164999999999999</v>
      </c>
      <c r="K185" s="2">
        <v>0.56559999999999999</v>
      </c>
      <c r="L185" s="2" t="s">
        <v>915</v>
      </c>
      <c r="M185" s="2" t="s">
        <v>1095</v>
      </c>
      <c r="N185" s="2" t="s">
        <v>1309</v>
      </c>
      <c r="O185" s="2" t="s">
        <v>1506</v>
      </c>
      <c r="P185" s="2"/>
      <c r="Q185" s="2"/>
      <c r="R185" s="2"/>
      <c r="S185" s="2" t="s">
        <v>2076</v>
      </c>
      <c r="T185" s="2" t="s">
        <v>2242</v>
      </c>
    </row>
    <row r="186" spans="1:20" x14ac:dyDescent="0.15">
      <c r="A186" s="2" t="s">
        <v>728</v>
      </c>
      <c r="B186" s="2" t="s">
        <v>729</v>
      </c>
      <c r="C186" s="2" t="s">
        <v>12</v>
      </c>
      <c r="D186" s="2" t="s">
        <v>730</v>
      </c>
      <c r="E186" s="2">
        <v>81.311999999999998</v>
      </c>
      <c r="F186" s="2">
        <v>0.312</v>
      </c>
      <c r="G186" s="2">
        <v>0.42399999999999999</v>
      </c>
      <c r="H186" s="2">
        <v>1.0509999999999999</v>
      </c>
      <c r="I186" s="2">
        <v>0.997</v>
      </c>
      <c r="J186" s="2">
        <v>3.1086999999999998</v>
      </c>
      <c r="K186" s="2">
        <v>2.4561999999999999</v>
      </c>
      <c r="L186" s="2" t="s">
        <v>917</v>
      </c>
      <c r="M186" s="2" t="s">
        <v>1096</v>
      </c>
      <c r="N186" s="2" t="s">
        <v>1310</v>
      </c>
      <c r="O186" s="2" t="s">
        <v>1507</v>
      </c>
      <c r="P186" s="2" t="s">
        <v>1697</v>
      </c>
      <c r="Q186" s="2"/>
      <c r="R186" s="2"/>
      <c r="S186" s="2" t="s">
        <v>1948</v>
      </c>
      <c r="T186" s="2" t="s">
        <v>2114</v>
      </c>
    </row>
    <row r="187" spans="1:20" x14ac:dyDescent="0.15">
      <c r="A187" s="2" t="s">
        <v>731</v>
      </c>
      <c r="B187" s="2" t="s">
        <v>732</v>
      </c>
      <c r="C187" s="2" t="s">
        <v>12</v>
      </c>
      <c r="D187" s="2" t="s">
        <v>733</v>
      </c>
      <c r="E187" s="2">
        <v>45.475999999999999</v>
      </c>
      <c r="F187" s="2">
        <v>0.61199999999999999</v>
      </c>
      <c r="G187" s="2">
        <v>0.65</v>
      </c>
      <c r="H187" s="2">
        <v>0.99099999999999999</v>
      </c>
      <c r="I187" s="2">
        <v>0.996</v>
      </c>
      <c r="J187" s="2">
        <v>1.5035000000000001</v>
      </c>
      <c r="K187" s="2">
        <v>1.5790999999999999</v>
      </c>
      <c r="L187" s="2" t="s">
        <v>921</v>
      </c>
      <c r="M187" s="2" t="s">
        <v>1097</v>
      </c>
      <c r="N187" s="2" t="s">
        <v>1311</v>
      </c>
      <c r="O187" s="2" t="s">
        <v>1508</v>
      </c>
      <c r="P187" s="2" t="s">
        <v>1698</v>
      </c>
      <c r="Q187" s="2"/>
      <c r="R187" s="2"/>
      <c r="S187" s="2" t="s">
        <v>2069</v>
      </c>
      <c r="T187" s="2" t="s">
        <v>2235</v>
      </c>
    </row>
    <row r="188" spans="1:20" x14ac:dyDescent="0.15">
      <c r="A188" s="2" t="s">
        <v>740</v>
      </c>
      <c r="B188" s="2" t="s">
        <v>741</v>
      </c>
      <c r="C188" s="2" t="s">
        <v>10</v>
      </c>
      <c r="D188" s="2" t="s">
        <v>742</v>
      </c>
      <c r="E188" s="2">
        <v>24.899000000000001</v>
      </c>
      <c r="F188" s="2">
        <v>3.2709999999999999</v>
      </c>
      <c r="G188" s="2">
        <v>1.5289999999999999</v>
      </c>
      <c r="H188" s="2">
        <v>0.55800000000000005</v>
      </c>
      <c r="I188" s="2">
        <v>0.25800000000000001</v>
      </c>
      <c r="J188" s="2">
        <v>0.20155999999999999</v>
      </c>
      <c r="K188" s="2">
        <v>0.17366000000000001</v>
      </c>
      <c r="L188" s="2" t="s">
        <v>912</v>
      </c>
      <c r="M188" s="2" t="s">
        <v>1098</v>
      </c>
      <c r="N188" s="2" t="s">
        <v>1312</v>
      </c>
      <c r="O188" s="2" t="s">
        <v>1509</v>
      </c>
      <c r="P188" s="2"/>
      <c r="Q188" s="2"/>
      <c r="R188" s="2"/>
      <c r="S188" s="2"/>
      <c r="T188" s="2"/>
    </row>
    <row r="189" spans="1:20" x14ac:dyDescent="0.15">
      <c r="A189" s="2" t="s">
        <v>743</v>
      </c>
      <c r="B189" s="2" t="s">
        <v>744</v>
      </c>
      <c r="C189" s="2" t="s">
        <v>12</v>
      </c>
      <c r="D189" s="2" t="s">
        <v>745</v>
      </c>
      <c r="E189" s="2">
        <v>44.94</v>
      </c>
      <c r="F189" s="2">
        <v>0.81499999999999995</v>
      </c>
      <c r="G189" s="2">
        <v>0.81799999999999995</v>
      </c>
      <c r="H189" s="2">
        <v>1.5760000000000001</v>
      </c>
      <c r="I189" s="2">
        <v>1.284</v>
      </c>
      <c r="J189" s="2">
        <v>1.9595</v>
      </c>
      <c r="K189" s="2">
        <v>1.5434000000000001</v>
      </c>
      <c r="L189" s="2" t="s">
        <v>921</v>
      </c>
      <c r="M189" s="2" t="s">
        <v>1099</v>
      </c>
      <c r="N189" s="2" t="s">
        <v>1313</v>
      </c>
      <c r="O189" s="2" t="s">
        <v>1510</v>
      </c>
      <c r="P189" s="2" t="s">
        <v>1699</v>
      </c>
      <c r="Q189" s="2"/>
      <c r="R189" s="2"/>
      <c r="S189" s="2" t="s">
        <v>2077</v>
      </c>
      <c r="T189" s="2" t="s">
        <v>2243</v>
      </c>
    </row>
    <row r="190" spans="1:20" x14ac:dyDescent="0.15">
      <c r="A190" s="2" t="s">
        <v>746</v>
      </c>
      <c r="B190" s="2" t="s">
        <v>747</v>
      </c>
      <c r="C190" s="2" t="s">
        <v>10</v>
      </c>
      <c r="D190" s="2" t="s">
        <v>748</v>
      </c>
      <c r="E190" s="2">
        <v>70.414000000000001</v>
      </c>
      <c r="F190" s="2">
        <v>1.66</v>
      </c>
      <c r="G190" s="2">
        <v>1.7430000000000001</v>
      </c>
      <c r="H190" s="2">
        <v>0.80300000000000005</v>
      </c>
      <c r="I190" s="2">
        <v>1.1539999999999999</v>
      </c>
      <c r="J190" s="2">
        <v>0.59662999999999999</v>
      </c>
      <c r="K190" s="2">
        <v>0.57101999999999997</v>
      </c>
      <c r="L190" s="2" t="s">
        <v>917</v>
      </c>
      <c r="M190" s="2" t="s">
        <v>1100</v>
      </c>
      <c r="N190" s="2" t="s">
        <v>1314</v>
      </c>
      <c r="O190" s="2" t="s">
        <v>1511</v>
      </c>
      <c r="P190" s="2" t="s">
        <v>1700</v>
      </c>
      <c r="Q190" s="2" t="s">
        <v>1839</v>
      </c>
      <c r="R190" s="2" t="s">
        <v>1931</v>
      </c>
      <c r="S190" s="2" t="s">
        <v>2078</v>
      </c>
      <c r="T190" s="2" t="s">
        <v>2244</v>
      </c>
    </row>
    <row r="191" spans="1:20" x14ac:dyDescent="0.15">
      <c r="A191" s="2" t="s">
        <v>749</v>
      </c>
      <c r="B191" s="2" t="s">
        <v>750</v>
      </c>
      <c r="C191" s="2" t="s">
        <v>10</v>
      </c>
      <c r="D191" s="2" t="s">
        <v>751</v>
      </c>
      <c r="E191" s="2">
        <v>36.222999999999999</v>
      </c>
      <c r="F191" s="2">
        <v>1.5960000000000001</v>
      </c>
      <c r="G191" s="2">
        <v>4.2690000000000001</v>
      </c>
      <c r="H191" s="2">
        <v>0.35099999999999998</v>
      </c>
      <c r="I191" s="2">
        <v>1.046</v>
      </c>
      <c r="J191" s="2">
        <v>0.21837999999999999</v>
      </c>
      <c r="K191" s="2">
        <v>0.24923000000000001</v>
      </c>
      <c r="L191" s="2" t="s">
        <v>913</v>
      </c>
      <c r="M191" s="2" t="s">
        <v>1101</v>
      </c>
      <c r="N191" s="2" t="s">
        <v>1315</v>
      </c>
      <c r="O191" s="2" t="s">
        <v>1512</v>
      </c>
      <c r="P191" s="2"/>
      <c r="Q191" s="2"/>
      <c r="R191" s="2"/>
      <c r="S191" s="2"/>
      <c r="T191" s="2"/>
    </row>
    <row r="192" spans="1:20" x14ac:dyDescent="0.15">
      <c r="A192" s="2" t="s">
        <v>752</v>
      </c>
      <c r="B192" s="2" t="s">
        <v>753</v>
      </c>
      <c r="C192" s="2" t="s">
        <v>12</v>
      </c>
      <c r="D192" s="2" t="s">
        <v>754</v>
      </c>
      <c r="E192" s="2">
        <v>49.451000000000001</v>
      </c>
      <c r="F192" s="2">
        <v>0.249</v>
      </c>
      <c r="G192" s="2">
        <v>0.34899999999999998</v>
      </c>
      <c r="H192" s="2">
        <v>2.032</v>
      </c>
      <c r="I192" s="2">
        <v>1.7609999999999999</v>
      </c>
      <c r="J192" s="2">
        <v>5.1845999999999997</v>
      </c>
      <c r="K192" s="2">
        <v>6.2441000000000004</v>
      </c>
      <c r="L192" s="2" t="s">
        <v>917</v>
      </c>
      <c r="M192" s="2" t="s">
        <v>1102</v>
      </c>
      <c r="N192" s="2" t="s">
        <v>1316</v>
      </c>
      <c r="O192" s="2" t="s">
        <v>1513</v>
      </c>
      <c r="P192" s="2"/>
      <c r="Q192" s="2"/>
      <c r="R192" s="2"/>
      <c r="S192" s="2"/>
      <c r="T192" s="2"/>
    </row>
    <row r="193" spans="1:20" x14ac:dyDescent="0.15">
      <c r="A193" s="2" t="s">
        <v>755</v>
      </c>
      <c r="B193" s="2" t="s">
        <v>756</v>
      </c>
      <c r="C193" s="2" t="s">
        <v>10</v>
      </c>
      <c r="D193" s="2" t="s">
        <v>757</v>
      </c>
      <c r="E193" s="2">
        <v>45.213999999999999</v>
      </c>
      <c r="F193" s="2">
        <v>1.61</v>
      </c>
      <c r="G193" s="2">
        <v>1.9339999999999999</v>
      </c>
      <c r="H193" s="2">
        <v>0.80700000000000005</v>
      </c>
      <c r="I193" s="2">
        <v>0.80200000000000005</v>
      </c>
      <c r="J193" s="2">
        <v>0.43317</v>
      </c>
      <c r="K193" s="2">
        <v>0.43178</v>
      </c>
      <c r="L193" s="2" t="s">
        <v>913</v>
      </c>
      <c r="M193" s="2" t="s">
        <v>1103</v>
      </c>
      <c r="N193" s="2" t="s">
        <v>1317</v>
      </c>
      <c r="O193" s="2" t="s">
        <v>1514</v>
      </c>
      <c r="P193" s="2" t="s">
        <v>1701</v>
      </c>
      <c r="Q193" s="2" t="s">
        <v>1840</v>
      </c>
      <c r="R193" s="2" t="s">
        <v>1932</v>
      </c>
      <c r="S193" s="2" t="s">
        <v>2079</v>
      </c>
      <c r="T193" s="2" t="s">
        <v>2245</v>
      </c>
    </row>
    <row r="194" spans="1:20" x14ac:dyDescent="0.15">
      <c r="A194" s="2" t="s">
        <v>761</v>
      </c>
      <c r="B194" s="2" t="s">
        <v>762</v>
      </c>
      <c r="C194" s="2" t="s">
        <v>12</v>
      </c>
      <c r="D194" s="2" t="s">
        <v>763</v>
      </c>
      <c r="E194" s="2">
        <v>71.025999999999996</v>
      </c>
      <c r="F194" s="2">
        <v>0.46899999999999997</v>
      </c>
      <c r="G194" s="2">
        <v>0.51700000000000002</v>
      </c>
      <c r="H194" s="2">
        <v>0.94199999999999995</v>
      </c>
      <c r="I194" s="2">
        <v>1.2030000000000001</v>
      </c>
      <c r="J194" s="2">
        <v>1.9938</v>
      </c>
      <c r="K194" s="2">
        <v>2.2492999999999999</v>
      </c>
      <c r="L194" s="2" t="s">
        <v>917</v>
      </c>
      <c r="M194" s="2" t="s">
        <v>1104</v>
      </c>
      <c r="N194" s="2" t="s">
        <v>1318</v>
      </c>
      <c r="O194" s="2" t="s">
        <v>1515</v>
      </c>
      <c r="P194" s="2" t="s">
        <v>1702</v>
      </c>
      <c r="Q194" s="2"/>
      <c r="R194" s="2"/>
      <c r="S194" s="2" t="s">
        <v>2080</v>
      </c>
      <c r="T194" s="2" t="s">
        <v>2246</v>
      </c>
    </row>
    <row r="195" spans="1:20" x14ac:dyDescent="0.15">
      <c r="A195" s="2" t="s">
        <v>767</v>
      </c>
      <c r="B195" s="2" t="s">
        <v>768</v>
      </c>
      <c r="C195" s="2" t="s">
        <v>10</v>
      </c>
      <c r="D195" s="2" t="s">
        <v>769</v>
      </c>
      <c r="E195" s="2">
        <v>34.200000000000003</v>
      </c>
      <c r="F195" s="2">
        <v>2.367</v>
      </c>
      <c r="G195" s="2">
        <v>2.2320000000000002</v>
      </c>
      <c r="H195" s="2">
        <v>1.0980000000000001</v>
      </c>
      <c r="I195" s="2">
        <v>0.88800000000000001</v>
      </c>
      <c r="J195" s="2">
        <v>0.47310000000000002</v>
      </c>
      <c r="K195" s="2">
        <v>0.40304000000000001</v>
      </c>
      <c r="L195" s="2" t="s">
        <v>913</v>
      </c>
      <c r="M195" s="2" t="s">
        <v>1105</v>
      </c>
      <c r="N195" s="2" t="s">
        <v>1319</v>
      </c>
      <c r="O195" s="2" t="s">
        <v>1516</v>
      </c>
      <c r="P195" s="2" t="s">
        <v>1703</v>
      </c>
      <c r="Q195" s="2" t="s">
        <v>1841</v>
      </c>
      <c r="R195" s="2" t="s">
        <v>1933</v>
      </c>
      <c r="S195" s="2"/>
      <c r="T195" s="2"/>
    </row>
    <row r="196" spans="1:20" x14ac:dyDescent="0.15">
      <c r="A196" s="2" t="s">
        <v>770</v>
      </c>
      <c r="B196" s="2" t="s">
        <v>771</v>
      </c>
      <c r="C196" s="2" t="s">
        <v>12</v>
      </c>
      <c r="D196" s="2" t="s">
        <v>772</v>
      </c>
      <c r="E196" s="2">
        <v>35.582000000000001</v>
      </c>
      <c r="F196" s="2">
        <v>0.18099999999999999</v>
      </c>
      <c r="G196" s="2">
        <v>0.254</v>
      </c>
      <c r="H196" s="2">
        <v>0.99099999999999999</v>
      </c>
      <c r="I196" s="2">
        <v>1.161</v>
      </c>
      <c r="J196" s="2">
        <v>4.7601000000000004</v>
      </c>
      <c r="K196" s="2">
        <v>5.0237999999999996</v>
      </c>
      <c r="L196" s="2" t="s">
        <v>917</v>
      </c>
      <c r="M196" s="2" t="s">
        <v>1106</v>
      </c>
      <c r="N196" s="2" t="s">
        <v>1205</v>
      </c>
      <c r="O196" s="2" t="s">
        <v>1517</v>
      </c>
      <c r="P196" s="2" t="s">
        <v>1704</v>
      </c>
      <c r="Q196" s="2"/>
      <c r="R196" s="2"/>
      <c r="S196" s="2" t="s">
        <v>2081</v>
      </c>
      <c r="T196" s="2" t="s">
        <v>2247</v>
      </c>
    </row>
    <row r="197" spans="1:20" x14ac:dyDescent="0.15">
      <c r="A197" s="2" t="s">
        <v>773</v>
      </c>
      <c r="B197" s="2" t="s">
        <v>774</v>
      </c>
      <c r="C197" s="2" t="s">
        <v>10</v>
      </c>
      <c r="D197" s="2" t="s">
        <v>775</v>
      </c>
      <c r="E197" s="2">
        <v>138.04</v>
      </c>
      <c r="F197" s="2">
        <v>2.0089999999999999</v>
      </c>
      <c r="G197" s="2">
        <v>2.3279999999999998</v>
      </c>
      <c r="H197" s="2">
        <v>1.0880000000000001</v>
      </c>
      <c r="I197" s="2">
        <v>1.2929999999999999</v>
      </c>
      <c r="J197" s="2">
        <v>0.52193999999999996</v>
      </c>
      <c r="K197" s="2">
        <v>0.58843000000000001</v>
      </c>
      <c r="L197" s="2" t="s">
        <v>912</v>
      </c>
      <c r="M197" s="2" t="s">
        <v>1107</v>
      </c>
      <c r="N197" s="2" t="s">
        <v>1320</v>
      </c>
      <c r="O197" s="2" t="s">
        <v>1518</v>
      </c>
      <c r="P197" s="2" t="s">
        <v>1705</v>
      </c>
      <c r="Q197" s="2"/>
      <c r="R197" s="2"/>
      <c r="S197" s="2" t="s">
        <v>2082</v>
      </c>
      <c r="T197" s="2" t="s">
        <v>2248</v>
      </c>
    </row>
    <row r="198" spans="1:20" x14ac:dyDescent="0.15">
      <c r="A198" s="2" t="s">
        <v>776</v>
      </c>
      <c r="B198" s="2" t="s">
        <v>777</v>
      </c>
      <c r="C198" s="2" t="s">
        <v>12</v>
      </c>
      <c r="D198" s="2" t="s">
        <v>778</v>
      </c>
      <c r="E198" s="2">
        <v>94.085999999999999</v>
      </c>
      <c r="F198" s="2">
        <v>0.56100000000000005</v>
      </c>
      <c r="G198" s="2">
        <v>0.61499999999999999</v>
      </c>
      <c r="H198" s="2">
        <v>0.98599999999999999</v>
      </c>
      <c r="I198" s="2">
        <v>1.03</v>
      </c>
      <c r="J198" s="2">
        <v>1.6994</v>
      </c>
      <c r="K198" s="2">
        <v>1.698</v>
      </c>
      <c r="L198" s="2" t="s">
        <v>917</v>
      </c>
      <c r="M198" s="2" t="s">
        <v>1108</v>
      </c>
      <c r="N198" s="2" t="s">
        <v>1321</v>
      </c>
      <c r="O198" s="2" t="s">
        <v>1519</v>
      </c>
      <c r="P198" s="2" t="s">
        <v>1706</v>
      </c>
      <c r="Q198" s="2"/>
      <c r="R198" s="2"/>
      <c r="S198" s="2" t="s">
        <v>2083</v>
      </c>
      <c r="T198" s="2" t="s">
        <v>2249</v>
      </c>
    </row>
    <row r="199" spans="1:20" x14ac:dyDescent="0.15">
      <c r="A199" s="2" t="s">
        <v>785</v>
      </c>
      <c r="B199" s="2" t="s">
        <v>786</v>
      </c>
      <c r="C199" s="2" t="s">
        <v>10</v>
      </c>
      <c r="D199" s="2" t="s">
        <v>787</v>
      </c>
      <c r="E199" s="2">
        <v>22.977</v>
      </c>
      <c r="F199" s="2">
        <v>1.84</v>
      </c>
      <c r="G199" s="2">
        <v>1.9710000000000001</v>
      </c>
      <c r="H199" s="2">
        <v>1.179</v>
      </c>
      <c r="I199" s="2">
        <v>1.159</v>
      </c>
      <c r="J199" s="2">
        <v>0.66361999999999999</v>
      </c>
      <c r="K199" s="2">
        <v>0.61841999999999997</v>
      </c>
      <c r="L199" s="2" t="s">
        <v>915</v>
      </c>
      <c r="M199" s="2" t="s">
        <v>1109</v>
      </c>
      <c r="N199" s="2" t="s">
        <v>1322</v>
      </c>
      <c r="O199" s="2" t="s">
        <v>1520</v>
      </c>
      <c r="P199" s="2" t="s">
        <v>1707</v>
      </c>
      <c r="Q199" s="2"/>
      <c r="R199" s="2"/>
      <c r="S199" s="2" t="s">
        <v>2002</v>
      </c>
      <c r="T199" s="2" t="s">
        <v>2168</v>
      </c>
    </row>
    <row r="200" spans="1:20" x14ac:dyDescent="0.15">
      <c r="A200" s="2" t="s">
        <v>788</v>
      </c>
      <c r="B200" s="2" t="s">
        <v>789</v>
      </c>
      <c r="C200" s="2" t="s">
        <v>12</v>
      </c>
      <c r="D200" s="2" t="s">
        <v>790</v>
      </c>
      <c r="E200" s="2">
        <v>53.192999999999998</v>
      </c>
      <c r="F200" s="2">
        <v>0.69299999999999995</v>
      </c>
      <c r="G200" s="2">
        <v>0.46400000000000002</v>
      </c>
      <c r="H200" s="2">
        <v>1.1870000000000001</v>
      </c>
      <c r="I200" s="2">
        <v>1.08</v>
      </c>
      <c r="J200" s="2">
        <v>1.9007000000000001</v>
      </c>
      <c r="K200" s="2">
        <v>2.0872000000000002</v>
      </c>
      <c r="L200" s="2" t="s">
        <v>917</v>
      </c>
      <c r="M200" s="2" t="s">
        <v>1110</v>
      </c>
      <c r="N200" s="2" t="s">
        <v>1323</v>
      </c>
      <c r="O200" s="2" t="s">
        <v>1517</v>
      </c>
      <c r="P200" s="2" t="s">
        <v>1708</v>
      </c>
      <c r="Q200" s="2"/>
      <c r="R200" s="2"/>
      <c r="S200" s="2" t="s">
        <v>2081</v>
      </c>
      <c r="T200" s="2" t="s">
        <v>2247</v>
      </c>
    </row>
    <row r="201" spans="1:20" x14ac:dyDescent="0.15">
      <c r="A201" s="2" t="s">
        <v>791</v>
      </c>
      <c r="B201" s="2" t="s">
        <v>792</v>
      </c>
      <c r="C201" s="2" t="s">
        <v>12</v>
      </c>
      <c r="D201" s="2" t="s">
        <v>793</v>
      </c>
      <c r="E201" s="2">
        <v>124.2</v>
      </c>
      <c r="F201" s="2">
        <v>0.629</v>
      </c>
      <c r="G201" s="2">
        <v>0.46500000000000002</v>
      </c>
      <c r="H201" s="2">
        <v>1.05</v>
      </c>
      <c r="I201" s="2">
        <v>1.159</v>
      </c>
      <c r="J201" s="2">
        <v>1.7636000000000001</v>
      </c>
      <c r="K201" s="2">
        <v>2.2942</v>
      </c>
      <c r="L201" s="2" t="s">
        <v>917</v>
      </c>
      <c r="M201" s="2" t="s">
        <v>1111</v>
      </c>
      <c r="N201" s="2" t="s">
        <v>1324</v>
      </c>
      <c r="O201" s="2" t="s">
        <v>1521</v>
      </c>
      <c r="P201" s="2" t="s">
        <v>1709</v>
      </c>
      <c r="Q201" s="2"/>
      <c r="R201" s="2"/>
      <c r="S201" s="2" t="s">
        <v>2084</v>
      </c>
      <c r="T201" s="2" t="s">
        <v>2250</v>
      </c>
    </row>
    <row r="202" spans="1:20" x14ac:dyDescent="0.15">
      <c r="A202" s="2" t="s">
        <v>794</v>
      </c>
      <c r="B202" s="2" t="s">
        <v>795</v>
      </c>
      <c r="C202" s="2" t="s">
        <v>10</v>
      </c>
      <c r="D202" s="2" t="s">
        <v>796</v>
      </c>
      <c r="E202" s="2">
        <v>34.515999999999998</v>
      </c>
      <c r="F202" s="2">
        <v>4.7889999999999997</v>
      </c>
      <c r="G202" s="2">
        <v>9.0809999999999995</v>
      </c>
      <c r="H202" s="2">
        <v>1.3109999999999999</v>
      </c>
      <c r="I202" s="2">
        <v>1.9570000000000001</v>
      </c>
      <c r="J202" s="2">
        <v>0.25930999999999998</v>
      </c>
      <c r="K202" s="2">
        <v>0.21690999999999999</v>
      </c>
      <c r="L202" s="2" t="s">
        <v>912</v>
      </c>
      <c r="M202" s="2"/>
      <c r="N202" s="2" t="s">
        <v>1325</v>
      </c>
      <c r="O202" s="2" t="s">
        <v>1463</v>
      </c>
      <c r="P202" s="2"/>
      <c r="Q202" s="2"/>
      <c r="R202" s="2"/>
      <c r="S202" s="2"/>
      <c r="T202" s="2"/>
    </row>
    <row r="203" spans="1:20" x14ac:dyDescent="0.15">
      <c r="A203" s="2" t="s">
        <v>797</v>
      </c>
      <c r="B203" s="2" t="s">
        <v>798</v>
      </c>
      <c r="C203" s="2" t="s">
        <v>10</v>
      </c>
      <c r="D203" s="2" t="s">
        <v>799</v>
      </c>
      <c r="E203" s="2">
        <v>30.222999999999999</v>
      </c>
      <c r="F203" s="2">
        <v>6.931</v>
      </c>
      <c r="G203" s="2">
        <v>6.5</v>
      </c>
      <c r="H203" s="2">
        <v>0.82299999999999995</v>
      </c>
      <c r="I203" s="2">
        <v>0.94199999999999995</v>
      </c>
      <c r="J203" s="2">
        <v>0.14846999999999999</v>
      </c>
      <c r="K203" s="2">
        <v>0.16849</v>
      </c>
      <c r="L203" s="2" t="s">
        <v>915</v>
      </c>
      <c r="M203" s="2" t="s">
        <v>1112</v>
      </c>
      <c r="N203" s="2" t="s">
        <v>1326</v>
      </c>
      <c r="O203" s="2" t="s">
        <v>1522</v>
      </c>
      <c r="P203" s="2" t="s">
        <v>1710</v>
      </c>
      <c r="Q203" s="2"/>
      <c r="R203" s="2"/>
      <c r="S203" s="2" t="s">
        <v>2085</v>
      </c>
      <c r="T203" s="2" t="s">
        <v>2251</v>
      </c>
    </row>
    <row r="204" spans="1:20" x14ac:dyDescent="0.15">
      <c r="A204" s="2" t="s">
        <v>800</v>
      </c>
      <c r="B204" s="2" t="s">
        <v>801</v>
      </c>
      <c r="C204" s="2" t="s">
        <v>12</v>
      </c>
      <c r="D204" s="2" t="s">
        <v>802</v>
      </c>
      <c r="E204" s="2">
        <v>12.209</v>
      </c>
      <c r="F204" s="2">
        <v>0.83699999999999997</v>
      </c>
      <c r="G204" s="2">
        <v>0.66400000000000003</v>
      </c>
      <c r="H204" s="2">
        <v>1.2749999999999999</v>
      </c>
      <c r="I204" s="2">
        <v>1.208</v>
      </c>
      <c r="J204" s="2">
        <v>1.8643000000000001</v>
      </c>
      <c r="K204" s="2">
        <v>1.5590999999999999</v>
      </c>
      <c r="L204" s="2" t="s">
        <v>915</v>
      </c>
      <c r="M204" s="2" t="s">
        <v>1113</v>
      </c>
      <c r="N204" s="2" t="s">
        <v>1327</v>
      </c>
      <c r="O204" s="2" t="s">
        <v>1523</v>
      </c>
      <c r="P204" s="2" t="s">
        <v>1711</v>
      </c>
      <c r="Q204" s="2" t="s">
        <v>1842</v>
      </c>
      <c r="R204" s="2" t="s">
        <v>1934</v>
      </c>
      <c r="S204" s="2" t="s">
        <v>2086</v>
      </c>
      <c r="T204" s="2" t="s">
        <v>2252</v>
      </c>
    </row>
    <row r="205" spans="1:20" x14ac:dyDescent="0.15">
      <c r="A205" s="2" t="s">
        <v>803</v>
      </c>
      <c r="B205" s="2" t="s">
        <v>804</v>
      </c>
      <c r="C205" s="2" t="s">
        <v>10</v>
      </c>
      <c r="D205" s="2" t="s">
        <v>805</v>
      </c>
      <c r="E205" s="2">
        <v>50.494</v>
      </c>
      <c r="F205" s="2">
        <v>3.7349999999999999</v>
      </c>
      <c r="G205" s="2">
        <v>2.839</v>
      </c>
      <c r="H205" s="2">
        <v>1.343</v>
      </c>
      <c r="I205" s="2">
        <v>1.0740000000000001</v>
      </c>
      <c r="J205" s="2">
        <v>0.33622999999999997</v>
      </c>
      <c r="K205" s="2">
        <v>0.33812999999999999</v>
      </c>
      <c r="L205" s="2" t="s">
        <v>912</v>
      </c>
      <c r="M205" s="2" t="s">
        <v>1114</v>
      </c>
      <c r="N205" s="2" t="s">
        <v>1328</v>
      </c>
      <c r="O205" s="2" t="s">
        <v>1524</v>
      </c>
      <c r="P205" s="2"/>
      <c r="Q205" s="2"/>
      <c r="R205" s="2"/>
      <c r="S205" s="2"/>
      <c r="T205" s="2"/>
    </row>
    <row r="206" spans="1:20" x14ac:dyDescent="0.15">
      <c r="A206" s="2" t="s">
        <v>806</v>
      </c>
      <c r="B206" s="2" t="s">
        <v>807</v>
      </c>
      <c r="C206" s="2" t="s">
        <v>12</v>
      </c>
      <c r="D206" s="2" t="s">
        <v>808</v>
      </c>
      <c r="E206" s="2">
        <v>97.072999999999993</v>
      </c>
      <c r="F206" s="2">
        <v>0.313</v>
      </c>
      <c r="G206" s="2">
        <v>0.27800000000000002</v>
      </c>
      <c r="H206" s="2">
        <v>0.94899999999999995</v>
      </c>
      <c r="I206" s="2">
        <v>0.90500000000000003</v>
      </c>
      <c r="J206" s="2">
        <v>3.597</v>
      </c>
      <c r="K206" s="2">
        <v>3.5306999999999999</v>
      </c>
      <c r="L206" s="2" t="s">
        <v>915</v>
      </c>
      <c r="M206" s="2" t="s">
        <v>1115</v>
      </c>
      <c r="N206" s="2" t="s">
        <v>1329</v>
      </c>
      <c r="O206" s="2" t="s">
        <v>1525</v>
      </c>
      <c r="P206" s="2" t="s">
        <v>1712</v>
      </c>
      <c r="Q206" s="2"/>
      <c r="R206" s="2"/>
      <c r="S206" s="2" t="s">
        <v>2087</v>
      </c>
      <c r="T206" s="2" t="s">
        <v>2253</v>
      </c>
    </row>
    <row r="207" spans="1:20" x14ac:dyDescent="0.15">
      <c r="A207" s="2" t="s">
        <v>809</v>
      </c>
      <c r="B207" s="2" t="s">
        <v>810</v>
      </c>
      <c r="C207" s="2" t="s">
        <v>12</v>
      </c>
      <c r="D207" s="2" t="s">
        <v>811</v>
      </c>
      <c r="E207" s="2">
        <v>149.32</v>
      </c>
      <c r="F207" s="2">
        <v>0.45800000000000002</v>
      </c>
      <c r="G207" s="2">
        <v>0.50800000000000001</v>
      </c>
      <c r="H207" s="2">
        <v>0.998</v>
      </c>
      <c r="I207" s="2">
        <v>0.82099999999999995</v>
      </c>
      <c r="J207" s="2">
        <v>2.1297999999999999</v>
      </c>
      <c r="K207" s="2">
        <v>1.7786999999999999</v>
      </c>
      <c r="L207" s="2" t="s">
        <v>917</v>
      </c>
      <c r="M207" s="2" t="s">
        <v>1116</v>
      </c>
      <c r="N207" s="2" t="s">
        <v>1330</v>
      </c>
      <c r="O207" s="2" t="s">
        <v>1526</v>
      </c>
      <c r="P207" s="2" t="s">
        <v>1713</v>
      </c>
      <c r="Q207" s="2" t="s">
        <v>1843</v>
      </c>
      <c r="R207" s="2" t="s">
        <v>1935</v>
      </c>
      <c r="S207" s="2" t="s">
        <v>2088</v>
      </c>
      <c r="T207" s="2" t="s">
        <v>2254</v>
      </c>
    </row>
    <row r="208" spans="1:20" x14ac:dyDescent="0.15">
      <c r="A208" s="2" t="s">
        <v>812</v>
      </c>
      <c r="B208" s="2" t="s">
        <v>813</v>
      </c>
      <c r="C208" s="2" t="s">
        <v>12</v>
      </c>
      <c r="D208" s="2" t="s">
        <v>814</v>
      </c>
      <c r="E208" s="2">
        <v>85.736999999999995</v>
      </c>
      <c r="F208" s="2">
        <v>0.501</v>
      </c>
      <c r="G208" s="2">
        <v>0.52100000000000002</v>
      </c>
      <c r="H208" s="2">
        <v>1.0549999999999999</v>
      </c>
      <c r="I208" s="2">
        <v>1.107</v>
      </c>
      <c r="J208" s="2">
        <v>2.1181999999999999</v>
      </c>
      <c r="K208" s="2">
        <v>2.0800999999999998</v>
      </c>
      <c r="L208" s="2" t="s">
        <v>917</v>
      </c>
      <c r="M208" s="2" t="s">
        <v>1117</v>
      </c>
      <c r="N208" s="2" t="s">
        <v>1331</v>
      </c>
      <c r="O208" s="2" t="s">
        <v>1414</v>
      </c>
      <c r="P208" s="2" t="s">
        <v>1714</v>
      </c>
      <c r="Q208" s="2" t="s">
        <v>1844</v>
      </c>
      <c r="R208" s="2" t="s">
        <v>1936</v>
      </c>
      <c r="S208" s="2" t="s">
        <v>2089</v>
      </c>
      <c r="T208" s="2" t="s">
        <v>2255</v>
      </c>
    </row>
    <row r="209" spans="1:20" x14ac:dyDescent="0.15">
      <c r="A209" s="2" t="s">
        <v>818</v>
      </c>
      <c r="B209" s="2" t="s">
        <v>819</v>
      </c>
      <c r="C209" s="2" t="s">
        <v>10</v>
      </c>
      <c r="D209" s="2" t="s">
        <v>820</v>
      </c>
      <c r="E209" s="2">
        <v>6.2484000000000002</v>
      </c>
      <c r="F209" s="2">
        <v>1.2629999999999999</v>
      </c>
      <c r="G209" s="2">
        <v>1.1240000000000001</v>
      </c>
      <c r="H209" s="2">
        <v>0.79200000000000004</v>
      </c>
      <c r="I209" s="2">
        <v>0.70199999999999996</v>
      </c>
      <c r="J209" s="2">
        <v>0.63932999999999995</v>
      </c>
      <c r="K209" s="2">
        <v>0.61968999999999996</v>
      </c>
      <c r="L209" s="2" t="s">
        <v>921</v>
      </c>
      <c r="M209" s="2" t="s">
        <v>1118</v>
      </c>
      <c r="N209" s="2" t="s">
        <v>1332</v>
      </c>
      <c r="O209" s="2" t="s">
        <v>1527</v>
      </c>
      <c r="P209" s="2" t="s">
        <v>1715</v>
      </c>
      <c r="Q209" s="2"/>
      <c r="R209" s="2"/>
      <c r="S209" s="2"/>
      <c r="T209" s="2"/>
    </row>
    <row r="210" spans="1:20" x14ac:dyDescent="0.15">
      <c r="A210" s="2" t="s">
        <v>821</v>
      </c>
      <c r="B210" s="2" t="s">
        <v>822</v>
      </c>
      <c r="C210" s="2" t="s">
        <v>10</v>
      </c>
      <c r="D210" s="2" t="s">
        <v>823</v>
      </c>
      <c r="E210" s="2">
        <v>134.75</v>
      </c>
      <c r="F210" s="2">
        <v>1.4970000000000001</v>
      </c>
      <c r="G210" s="2">
        <v>1.621</v>
      </c>
      <c r="H210" s="2">
        <v>0.753</v>
      </c>
      <c r="I210" s="2">
        <v>0.78400000000000003</v>
      </c>
      <c r="J210" s="2">
        <v>0.46672999999999998</v>
      </c>
      <c r="K210" s="2">
        <v>0.46514</v>
      </c>
      <c r="L210" s="2" t="s">
        <v>912</v>
      </c>
      <c r="M210" s="2" t="s">
        <v>1119</v>
      </c>
      <c r="N210" s="2" t="s">
        <v>1333</v>
      </c>
      <c r="O210" s="2" t="s">
        <v>1528</v>
      </c>
      <c r="P210" s="2" t="s">
        <v>1716</v>
      </c>
      <c r="Q210" s="2"/>
      <c r="R210" s="2"/>
      <c r="S210" s="2" t="s">
        <v>2090</v>
      </c>
      <c r="T210" s="2" t="s">
        <v>2256</v>
      </c>
    </row>
    <row r="211" spans="1:20" x14ac:dyDescent="0.15">
      <c r="A211" s="2" t="s">
        <v>824</v>
      </c>
      <c r="B211" s="2" t="s">
        <v>825</v>
      </c>
      <c r="C211" s="2" t="s">
        <v>10</v>
      </c>
      <c r="D211" s="2" t="s">
        <v>826</v>
      </c>
      <c r="E211" s="2">
        <v>171.49</v>
      </c>
      <c r="F211" s="2">
        <v>2.2570000000000001</v>
      </c>
      <c r="G211" s="2">
        <v>2.1869999999999998</v>
      </c>
      <c r="H211" s="2">
        <v>1.2270000000000001</v>
      </c>
      <c r="I211" s="2">
        <v>0.94</v>
      </c>
      <c r="J211" s="2">
        <v>0.58386000000000005</v>
      </c>
      <c r="K211" s="2">
        <v>0.38184000000000001</v>
      </c>
      <c r="L211" s="2" t="s">
        <v>912</v>
      </c>
      <c r="M211" s="2" t="s">
        <v>1120</v>
      </c>
      <c r="N211" s="2" t="s">
        <v>1334</v>
      </c>
      <c r="O211" s="2" t="s">
        <v>1529</v>
      </c>
      <c r="P211" s="2"/>
      <c r="Q211" s="2"/>
      <c r="R211" s="2"/>
      <c r="S211" s="2" t="s">
        <v>2091</v>
      </c>
      <c r="T211" s="2" t="s">
        <v>2257</v>
      </c>
    </row>
    <row r="212" spans="1:20" x14ac:dyDescent="0.15">
      <c r="A212" s="2" t="s">
        <v>830</v>
      </c>
      <c r="B212" s="2" t="s">
        <v>831</v>
      </c>
      <c r="C212" s="2" t="s">
        <v>10</v>
      </c>
      <c r="D212" s="2" t="s">
        <v>832</v>
      </c>
      <c r="E212" s="2">
        <v>41.823</v>
      </c>
      <c r="F212" s="2">
        <v>3.9689999999999999</v>
      </c>
      <c r="G212" s="2">
        <v>3.1970000000000001</v>
      </c>
      <c r="H212" s="2">
        <v>1.1120000000000001</v>
      </c>
      <c r="I212" s="2">
        <v>1.1200000000000001</v>
      </c>
      <c r="J212" s="2">
        <v>0.27128999999999998</v>
      </c>
      <c r="K212" s="2">
        <v>0.27205000000000001</v>
      </c>
      <c r="L212" s="2" t="s">
        <v>912</v>
      </c>
      <c r="M212" s="2" t="s">
        <v>1121</v>
      </c>
      <c r="N212" s="2" t="s">
        <v>1197</v>
      </c>
      <c r="O212" s="2" t="s">
        <v>1530</v>
      </c>
      <c r="P212" s="2" t="s">
        <v>1544</v>
      </c>
      <c r="Q212" s="2" t="s">
        <v>1729</v>
      </c>
      <c r="R212" s="2" t="s">
        <v>1848</v>
      </c>
      <c r="S212" s="2" t="s">
        <v>2092</v>
      </c>
      <c r="T212" s="2" t="s">
        <v>2258</v>
      </c>
    </row>
    <row r="213" spans="1:20" x14ac:dyDescent="0.15">
      <c r="A213" s="2" t="s">
        <v>833</v>
      </c>
      <c r="B213" s="2" t="s">
        <v>834</v>
      </c>
      <c r="C213" s="2" t="s">
        <v>10</v>
      </c>
      <c r="D213" s="2" t="s">
        <v>835</v>
      </c>
      <c r="E213" s="2">
        <v>53.837000000000003</v>
      </c>
      <c r="F213" s="2">
        <v>1.4430000000000001</v>
      </c>
      <c r="G213" s="2">
        <v>2.1120000000000001</v>
      </c>
      <c r="H213" s="2">
        <v>0.68700000000000006</v>
      </c>
      <c r="I213" s="2">
        <v>0.97799999999999998</v>
      </c>
      <c r="J213" s="2">
        <v>0.44283</v>
      </c>
      <c r="K213" s="2">
        <v>0.47051999999999999</v>
      </c>
      <c r="L213" s="2" t="s">
        <v>917</v>
      </c>
      <c r="M213" s="2" t="s">
        <v>1122</v>
      </c>
      <c r="N213" s="2" t="s">
        <v>1335</v>
      </c>
      <c r="O213" s="2" t="s">
        <v>1531</v>
      </c>
      <c r="P213" s="2" t="s">
        <v>1717</v>
      </c>
      <c r="Q213" s="2"/>
      <c r="R213" s="2"/>
      <c r="S213" s="2" t="s">
        <v>2093</v>
      </c>
      <c r="T213" s="2" t="s">
        <v>2259</v>
      </c>
    </row>
    <row r="214" spans="1:20" x14ac:dyDescent="0.15">
      <c r="A214" s="2" t="s">
        <v>836</v>
      </c>
      <c r="B214" s="2" t="s">
        <v>837</v>
      </c>
      <c r="C214" s="2" t="s">
        <v>10</v>
      </c>
      <c r="D214" s="2" t="s">
        <v>838</v>
      </c>
      <c r="E214" s="2">
        <v>81.372</v>
      </c>
      <c r="F214" s="2">
        <v>1.87</v>
      </c>
      <c r="G214" s="2">
        <v>1.667</v>
      </c>
      <c r="H214" s="2">
        <v>0.874</v>
      </c>
      <c r="I214" s="2">
        <v>1.0409999999999999</v>
      </c>
      <c r="J214" s="2">
        <v>0.52161000000000002</v>
      </c>
      <c r="K214" s="2">
        <v>0.55037999999999998</v>
      </c>
      <c r="L214" s="2" t="s">
        <v>917</v>
      </c>
      <c r="M214" s="2" t="s">
        <v>1123</v>
      </c>
      <c r="N214" s="2" t="s">
        <v>1336</v>
      </c>
      <c r="O214" s="2" t="s">
        <v>1532</v>
      </c>
      <c r="P214" s="2" t="s">
        <v>1718</v>
      </c>
      <c r="Q214" s="2" t="s">
        <v>1845</v>
      </c>
      <c r="R214" s="2" t="s">
        <v>1937</v>
      </c>
      <c r="S214" s="2" t="s">
        <v>2094</v>
      </c>
      <c r="T214" s="2" t="s">
        <v>2260</v>
      </c>
    </row>
    <row r="215" spans="1:20" x14ac:dyDescent="0.15">
      <c r="A215" s="2" t="s">
        <v>848</v>
      </c>
      <c r="B215" s="2" t="s">
        <v>849</v>
      </c>
      <c r="C215" s="2" t="s">
        <v>12</v>
      </c>
      <c r="D215" s="2" t="s">
        <v>850</v>
      </c>
      <c r="E215" s="2">
        <v>170.9</v>
      </c>
      <c r="F215" s="2">
        <v>0.501</v>
      </c>
      <c r="G215" s="2">
        <v>0.54400000000000004</v>
      </c>
      <c r="H215" s="2">
        <v>0.95199999999999996</v>
      </c>
      <c r="I215" s="2">
        <v>1.028</v>
      </c>
      <c r="J215" s="2">
        <v>1.8634999999999999</v>
      </c>
      <c r="K215" s="2">
        <v>2.0141</v>
      </c>
      <c r="L215" s="2" t="s">
        <v>917</v>
      </c>
      <c r="M215" s="2" t="s">
        <v>1124</v>
      </c>
      <c r="N215" s="2" t="s">
        <v>1337</v>
      </c>
      <c r="O215" s="2" t="s">
        <v>1533</v>
      </c>
      <c r="P215" s="2" t="s">
        <v>1719</v>
      </c>
      <c r="Q215" s="2"/>
      <c r="R215" s="2"/>
      <c r="S215" s="2" t="s">
        <v>2095</v>
      </c>
      <c r="T215" s="2" t="s">
        <v>2261</v>
      </c>
    </row>
    <row r="216" spans="1:20" x14ac:dyDescent="0.15">
      <c r="A216" s="2" t="s">
        <v>860</v>
      </c>
      <c r="B216" s="2" t="s">
        <v>861</v>
      </c>
      <c r="C216" s="2" t="s">
        <v>10</v>
      </c>
      <c r="D216" s="2" t="s">
        <v>862</v>
      </c>
      <c r="E216" s="2">
        <v>140.26</v>
      </c>
      <c r="F216" s="2">
        <v>1.605</v>
      </c>
      <c r="G216" s="2">
        <v>1.51</v>
      </c>
      <c r="H216" s="2">
        <v>0.94799999999999995</v>
      </c>
      <c r="I216" s="2">
        <v>0.91400000000000003</v>
      </c>
      <c r="J216" s="2">
        <v>0.60584000000000005</v>
      </c>
      <c r="K216" s="2">
        <v>0.59606999999999999</v>
      </c>
      <c r="L216" s="2" t="s">
        <v>917</v>
      </c>
      <c r="M216" s="2"/>
      <c r="N216" s="2"/>
      <c r="O216" s="2" t="s">
        <v>1534</v>
      </c>
      <c r="P216" s="2"/>
      <c r="Q216" s="2"/>
      <c r="R216" s="2"/>
      <c r="S216" s="2" t="s">
        <v>2096</v>
      </c>
      <c r="T216" s="2" t="s">
        <v>2262</v>
      </c>
    </row>
    <row r="217" spans="1:20" x14ac:dyDescent="0.15">
      <c r="A217" s="2" t="s">
        <v>866</v>
      </c>
      <c r="B217" s="2" t="s">
        <v>867</v>
      </c>
      <c r="C217" s="2" t="s">
        <v>10</v>
      </c>
      <c r="D217" s="2" t="s">
        <v>868</v>
      </c>
      <c r="E217" s="2">
        <v>35.694000000000003</v>
      </c>
      <c r="F217" s="2">
        <v>3.9340000000000002</v>
      </c>
      <c r="G217" s="2">
        <v>4.407</v>
      </c>
      <c r="H217" s="2">
        <v>1.0620000000000001</v>
      </c>
      <c r="I217" s="2">
        <v>0.97699999999999998</v>
      </c>
      <c r="J217" s="2">
        <v>0.24367</v>
      </c>
      <c r="K217" s="2">
        <v>0.23271</v>
      </c>
      <c r="L217" s="2" t="s">
        <v>921</v>
      </c>
      <c r="M217" s="2" t="s">
        <v>1125</v>
      </c>
      <c r="N217" s="2" t="s">
        <v>1338</v>
      </c>
      <c r="O217" s="2" t="s">
        <v>1535</v>
      </c>
      <c r="P217" s="2" t="s">
        <v>1720</v>
      </c>
      <c r="Q217" s="2"/>
      <c r="R217" s="2"/>
      <c r="S217" s="2" t="s">
        <v>2097</v>
      </c>
      <c r="T217" s="2" t="s">
        <v>2263</v>
      </c>
    </row>
    <row r="218" spans="1:20" x14ac:dyDescent="0.15">
      <c r="A218" s="2" t="s">
        <v>869</v>
      </c>
      <c r="B218" s="2" t="s">
        <v>870</v>
      </c>
      <c r="C218" s="2" t="s">
        <v>10</v>
      </c>
      <c r="D218" s="2" t="s">
        <v>871</v>
      </c>
      <c r="E218" s="2">
        <v>30.338000000000001</v>
      </c>
      <c r="F218" s="2">
        <v>4.5890000000000004</v>
      </c>
      <c r="G218" s="2">
        <v>6.2430000000000003</v>
      </c>
      <c r="H218" s="2">
        <v>1.05</v>
      </c>
      <c r="I218" s="2">
        <v>0.93</v>
      </c>
      <c r="J218" s="2">
        <v>0.26097999999999999</v>
      </c>
      <c r="K218" s="2">
        <v>0.14921000000000001</v>
      </c>
      <c r="L218" s="2" t="s">
        <v>915</v>
      </c>
      <c r="M218" s="2" t="s">
        <v>1126</v>
      </c>
      <c r="N218" s="2" t="s">
        <v>1339</v>
      </c>
      <c r="O218" s="2" t="s">
        <v>1536</v>
      </c>
      <c r="P218" s="2" t="s">
        <v>1721</v>
      </c>
      <c r="Q218" s="2"/>
      <c r="R218" s="2"/>
      <c r="S218" s="2" t="s">
        <v>2085</v>
      </c>
      <c r="T218" s="2" t="s">
        <v>2251</v>
      </c>
    </row>
    <row r="219" spans="1:20" x14ac:dyDescent="0.15">
      <c r="A219" s="2" t="s">
        <v>872</v>
      </c>
      <c r="B219" s="2" t="s">
        <v>873</v>
      </c>
      <c r="C219" s="2" t="s">
        <v>10</v>
      </c>
      <c r="D219" s="2" t="s">
        <v>874</v>
      </c>
      <c r="E219" s="2">
        <v>22.968</v>
      </c>
      <c r="F219" s="2">
        <v>1.609</v>
      </c>
      <c r="G219" s="2">
        <v>1.3779999999999999</v>
      </c>
      <c r="H219" s="2">
        <v>1.095</v>
      </c>
      <c r="I219" s="2">
        <v>0.91100000000000003</v>
      </c>
      <c r="J219" s="2">
        <v>0.56294999999999995</v>
      </c>
      <c r="K219" s="2">
        <v>0.61311000000000004</v>
      </c>
      <c r="L219" s="2" t="s">
        <v>915</v>
      </c>
      <c r="M219" s="2" t="s">
        <v>1127</v>
      </c>
      <c r="N219" s="2" t="s">
        <v>1340</v>
      </c>
      <c r="O219" s="2" t="s">
        <v>1537</v>
      </c>
      <c r="P219" s="2" t="s">
        <v>1722</v>
      </c>
      <c r="Q219" s="2"/>
      <c r="R219" s="2"/>
      <c r="S219" s="2"/>
      <c r="T219" s="2"/>
    </row>
    <row r="220" spans="1:20" x14ac:dyDescent="0.15">
      <c r="A220" s="2" t="s">
        <v>875</v>
      </c>
      <c r="B220" s="2" t="s">
        <v>876</v>
      </c>
      <c r="C220" s="2" t="s">
        <v>10</v>
      </c>
      <c r="D220" s="2" t="s">
        <v>877</v>
      </c>
      <c r="E220" s="2">
        <v>108.01</v>
      </c>
      <c r="F220" s="2">
        <v>1.9359999999999999</v>
      </c>
      <c r="G220" s="2">
        <v>2.08</v>
      </c>
      <c r="H220" s="2">
        <v>1.139</v>
      </c>
      <c r="I220" s="2">
        <v>1.0920000000000001</v>
      </c>
      <c r="J220" s="2">
        <v>0.59802</v>
      </c>
      <c r="K220" s="2">
        <v>0.60260999999999998</v>
      </c>
      <c r="L220" s="2" t="s">
        <v>917</v>
      </c>
      <c r="M220" s="2" t="s">
        <v>1128</v>
      </c>
      <c r="N220" s="2" t="s">
        <v>1341</v>
      </c>
      <c r="O220" s="2" t="s">
        <v>1463</v>
      </c>
      <c r="P220" s="2"/>
      <c r="Q220" s="2"/>
      <c r="R220" s="2"/>
      <c r="S220" s="2"/>
      <c r="T220" s="2"/>
    </row>
    <row r="221" spans="1:20" x14ac:dyDescent="0.15">
      <c r="A221" s="2" t="s">
        <v>878</v>
      </c>
      <c r="B221" s="2" t="s">
        <v>879</v>
      </c>
      <c r="C221" s="2" t="s">
        <v>12</v>
      </c>
      <c r="D221" s="2" t="s">
        <v>880</v>
      </c>
      <c r="E221" s="2">
        <v>67.497</v>
      </c>
      <c r="F221" s="2">
        <v>0.39700000000000002</v>
      </c>
      <c r="G221" s="2">
        <v>0.628</v>
      </c>
      <c r="H221" s="2">
        <v>0.93400000000000005</v>
      </c>
      <c r="I221" s="2">
        <v>1.1970000000000001</v>
      </c>
      <c r="J221" s="2">
        <v>2.2145999999999999</v>
      </c>
      <c r="K221" s="2">
        <v>1.8935</v>
      </c>
      <c r="L221" s="2" t="s">
        <v>917</v>
      </c>
      <c r="M221" s="2" t="s">
        <v>1129</v>
      </c>
      <c r="N221" s="2" t="s">
        <v>1342</v>
      </c>
      <c r="O221" s="2" t="s">
        <v>1538</v>
      </c>
      <c r="P221" s="2" t="s">
        <v>1723</v>
      </c>
      <c r="Q221" s="2"/>
      <c r="R221" s="2"/>
      <c r="S221" s="2" t="s">
        <v>2098</v>
      </c>
      <c r="T221" s="2" t="s">
        <v>2264</v>
      </c>
    </row>
    <row r="222" spans="1:20" x14ac:dyDescent="0.15">
      <c r="A222" s="2" t="s">
        <v>881</v>
      </c>
      <c r="B222" s="2" t="s">
        <v>882</v>
      </c>
      <c r="C222" s="2" t="s">
        <v>12</v>
      </c>
      <c r="D222" s="2" t="s">
        <v>883</v>
      </c>
      <c r="E222" s="2">
        <v>23.369</v>
      </c>
      <c r="F222" s="2">
        <v>0.58299999999999996</v>
      </c>
      <c r="G222" s="2">
        <v>0.47499999999999998</v>
      </c>
      <c r="H222" s="2">
        <v>0.96599999999999997</v>
      </c>
      <c r="I222" s="2">
        <v>0.86799999999999999</v>
      </c>
      <c r="J222" s="2">
        <v>1.5221</v>
      </c>
      <c r="K222" s="2">
        <v>1.8080000000000001</v>
      </c>
      <c r="L222" s="2" t="s">
        <v>915</v>
      </c>
      <c r="M222" s="2" t="s">
        <v>1130</v>
      </c>
      <c r="N222" s="2" t="s">
        <v>1343</v>
      </c>
      <c r="O222" s="2" t="s">
        <v>1486</v>
      </c>
      <c r="P222" s="2" t="s">
        <v>1724</v>
      </c>
      <c r="Q222" s="2" t="s">
        <v>1846</v>
      </c>
      <c r="R222" s="2" t="s">
        <v>1936</v>
      </c>
      <c r="S222" s="2" t="s">
        <v>2099</v>
      </c>
      <c r="T222" s="2" t="s">
        <v>2265</v>
      </c>
    </row>
    <row r="223" spans="1:20" x14ac:dyDescent="0.15">
      <c r="A223" s="2" t="s">
        <v>884</v>
      </c>
      <c r="B223" s="2" t="s">
        <v>885</v>
      </c>
      <c r="C223" s="2" t="s">
        <v>12</v>
      </c>
      <c r="D223" s="2" t="s">
        <v>886</v>
      </c>
      <c r="E223" s="2">
        <v>30.446000000000002</v>
      </c>
      <c r="F223" s="2">
        <v>0.247</v>
      </c>
      <c r="G223" s="2">
        <v>0.27400000000000002</v>
      </c>
      <c r="H223" s="2">
        <v>0.95699999999999996</v>
      </c>
      <c r="I223" s="2">
        <v>1.167</v>
      </c>
      <c r="J223" s="2">
        <v>5.6536</v>
      </c>
      <c r="K223" s="2">
        <v>3.8603000000000001</v>
      </c>
      <c r="L223" s="2" t="s">
        <v>917</v>
      </c>
      <c r="M223" s="2" t="s">
        <v>1131</v>
      </c>
      <c r="N223" s="2" t="s">
        <v>1344</v>
      </c>
      <c r="O223" s="2" t="s">
        <v>1539</v>
      </c>
      <c r="P223" s="2" t="s">
        <v>1725</v>
      </c>
      <c r="Q223" s="2"/>
      <c r="R223" s="2"/>
      <c r="S223" s="2"/>
      <c r="T223" s="2"/>
    </row>
    <row r="224" spans="1:20" x14ac:dyDescent="0.15">
      <c r="A224" s="2" t="s">
        <v>887</v>
      </c>
      <c r="B224" s="2" t="s">
        <v>888</v>
      </c>
      <c r="C224" s="2" t="s">
        <v>10</v>
      </c>
      <c r="D224" s="2" t="s">
        <v>889</v>
      </c>
      <c r="E224" s="2">
        <v>17.663</v>
      </c>
      <c r="F224" s="2">
        <v>1.4059999999999999</v>
      </c>
      <c r="G224" s="2">
        <v>1.159</v>
      </c>
      <c r="H224" s="2">
        <v>0.82099999999999995</v>
      </c>
      <c r="I224" s="2">
        <v>0.69099999999999995</v>
      </c>
      <c r="J224" s="2">
        <v>0.59733000000000003</v>
      </c>
      <c r="K224" s="2">
        <v>0.60399999999999998</v>
      </c>
      <c r="L224" s="2" t="s">
        <v>915</v>
      </c>
      <c r="M224" s="2" t="s">
        <v>1132</v>
      </c>
      <c r="N224" s="2" t="s">
        <v>1345</v>
      </c>
      <c r="O224" s="2" t="s">
        <v>1463</v>
      </c>
      <c r="P224" s="2"/>
      <c r="Q224" s="2"/>
      <c r="R224" s="2"/>
      <c r="S224" s="2" t="s">
        <v>2100</v>
      </c>
      <c r="T224" s="2" t="s">
        <v>2266</v>
      </c>
    </row>
    <row r="225" spans="1:20" x14ac:dyDescent="0.15">
      <c r="A225" s="2" t="s">
        <v>890</v>
      </c>
      <c r="B225" s="2" t="s">
        <v>891</v>
      </c>
      <c r="C225" s="2" t="s">
        <v>10</v>
      </c>
      <c r="D225" s="2" t="s">
        <v>892</v>
      </c>
      <c r="E225" s="2">
        <v>121.74</v>
      </c>
      <c r="F225" s="2">
        <v>1.752</v>
      </c>
      <c r="G225" s="2">
        <v>1.653</v>
      </c>
      <c r="H225" s="2">
        <v>0.90800000000000003</v>
      </c>
      <c r="I225" s="2">
        <v>0.99</v>
      </c>
      <c r="J225" s="2">
        <v>0.49332999999999999</v>
      </c>
      <c r="K225" s="2">
        <v>0.66196999999999995</v>
      </c>
      <c r="L225" s="2" t="s">
        <v>915</v>
      </c>
      <c r="M225" s="2" t="s">
        <v>1133</v>
      </c>
      <c r="N225" s="2" t="s">
        <v>1346</v>
      </c>
      <c r="O225" s="2" t="s">
        <v>1540</v>
      </c>
      <c r="P225" s="2" t="s">
        <v>1726</v>
      </c>
      <c r="Q225" s="2"/>
      <c r="R225" s="2"/>
      <c r="S225" s="2" t="s">
        <v>2101</v>
      </c>
      <c r="T225" s="2" t="s">
        <v>2267</v>
      </c>
    </row>
    <row r="226" spans="1:20" x14ac:dyDescent="0.15">
      <c r="A226" s="2" t="s">
        <v>893</v>
      </c>
      <c r="B226" s="2" t="s">
        <v>894</v>
      </c>
      <c r="C226" s="2" t="s">
        <v>12</v>
      </c>
      <c r="D226" s="2" t="s">
        <v>895</v>
      </c>
      <c r="E226" s="2">
        <v>26.396000000000001</v>
      </c>
      <c r="F226" s="2">
        <v>0.39200000000000002</v>
      </c>
      <c r="G226" s="2">
        <v>0.38300000000000001</v>
      </c>
      <c r="H226" s="2">
        <v>1.0669999999999999</v>
      </c>
      <c r="I226" s="2">
        <v>1.1579999999999999</v>
      </c>
      <c r="J226" s="2">
        <v>2.7534999999999998</v>
      </c>
      <c r="K226" s="2">
        <v>2.9923999999999999</v>
      </c>
      <c r="L226" s="2" t="s">
        <v>921</v>
      </c>
      <c r="M226" s="2" t="s">
        <v>1134</v>
      </c>
      <c r="N226" s="2" t="s">
        <v>1347</v>
      </c>
      <c r="O226" s="2" t="s">
        <v>1541</v>
      </c>
      <c r="P226" s="2"/>
      <c r="Q226" s="2"/>
      <c r="R226" s="2"/>
      <c r="S226" s="2" t="s">
        <v>2102</v>
      </c>
      <c r="T226" s="2" t="s">
        <v>2268</v>
      </c>
    </row>
    <row r="227" spans="1:20" x14ac:dyDescent="0.15">
      <c r="A227" s="2" t="s">
        <v>896</v>
      </c>
      <c r="B227" s="2" t="s">
        <v>897</v>
      </c>
      <c r="C227" s="2" t="s">
        <v>12</v>
      </c>
      <c r="D227" s="2" t="s">
        <v>898</v>
      </c>
      <c r="E227" s="2">
        <v>67.105000000000004</v>
      </c>
      <c r="F227" s="2">
        <v>0.36</v>
      </c>
      <c r="G227" s="2">
        <v>0.69099999999999995</v>
      </c>
      <c r="H227" s="2">
        <v>1.2110000000000001</v>
      </c>
      <c r="I227" s="2">
        <v>1.095</v>
      </c>
      <c r="J227" s="2">
        <v>2.7581000000000002</v>
      </c>
      <c r="K227" s="2">
        <v>1.7355</v>
      </c>
      <c r="L227" s="2" t="s">
        <v>917</v>
      </c>
      <c r="M227" s="2" t="s">
        <v>1135</v>
      </c>
      <c r="N227" s="2" t="s">
        <v>1348</v>
      </c>
      <c r="O227" s="2" t="s">
        <v>1542</v>
      </c>
      <c r="P227" s="2" t="s">
        <v>1727</v>
      </c>
      <c r="Q227" s="2"/>
      <c r="R227" s="2"/>
      <c r="S227" s="2" t="s">
        <v>2103</v>
      </c>
      <c r="T227" s="2" t="s">
        <v>2269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iff distribution</vt:lpstr>
      <vt:lpstr>LovavsNT</vt:lpstr>
      <vt:lpstr>Lova+MVAvsNT</vt:lpstr>
      <vt:lpstr>Lova+MVAvsL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bb</cp:lastModifiedBy>
  <dcterms:created xsi:type="dcterms:W3CDTF">2018-06-20T09:22:03Z</dcterms:created>
  <dcterms:modified xsi:type="dcterms:W3CDTF">2018-06-20T02:51:47Z</dcterms:modified>
</cp:coreProperties>
</file>